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Supp Table 14" sheetId="1" state="visible" r:id="rId1"/>
  </sheets>
  <definedNames/>
  <calcPr calcId="124519" fullCalcOnLoad="1"/>
</workbook>
</file>

<file path=xl/styles.xml><?xml version="1.0" encoding="utf-8"?>
<styleSheet xmlns="http://schemas.openxmlformats.org/spreadsheetml/2006/main">
  <numFmts count="0"/>
  <fonts count="3">
    <font>
      <name val="Calibri"/>
      <family val="2"/>
      <color theme="1"/>
      <sz val="11"/>
      <scheme val="minor"/>
    </font>
    <font>
      <name val="Times New Roman"/>
      <family val="1"/>
      <color theme="1"/>
      <sz val="11"/>
    </font>
    <font>
      <name val="Calibri"/>
      <b val="1"/>
      <sz val="11"/>
    </font>
  </fonts>
  <fills count="2">
    <fill>
      <patternFill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pivotButton="0" quotePrefix="0" xfId="0"/>
    <xf numFmtId="0" fontId="1" fillId="0" borderId="0" applyAlignment="1" pivotButton="0" quotePrefix="0" xfId="0">
      <alignment horizontal="center" vertical="center"/>
    </xf>
    <xf numFmtId="0" fontId="2" fillId="0" borderId="1" applyAlignment="1" pivotButton="0" quotePrefix="0" xfId="0">
      <alignment horizontal="center" vertical="center" wrapText="1"/>
    </xf>
  </cellXfs>
  <cellStyles count="1">
    <cellStyle name="Normal" xfId="0" builtinId="0" hidden="0"/>
  </cellStyle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styles" Target="styles.xml" Id="rId2"/><Relationship Type="http://schemas.openxmlformats.org/officeDocument/2006/relationships/theme" Target="theme/theme1.xml" Id="rId3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M2814"/>
  <sheetViews>
    <sheetView workbookViewId="0">
      <selection activeCell="A1" sqref="A1"/>
    </sheetView>
  </sheetViews>
  <sheetFormatPr baseColWidth="8" defaultRowHeight="15"/>
  <cols>
    <col width="11.5" customWidth="1" min="2" max="2"/>
    <col width="9.6640625" customWidth="1" min="6" max="6"/>
  </cols>
  <sheetData>
    <row r="1">
      <c r="A1" s="1" t="inlineStr">
        <is>
          <t>Supplementary Table 14: Proteins significantly correlated to the pathologist defined steatosis percentage from the liver-secreted proteome, related to Figure 2.</t>
        </is>
      </c>
    </row>
    <row r="2"/>
    <row r="3">
      <c r="A3" s="2" t="inlineStr">
        <is>
          <t>Variable</t>
        </is>
      </c>
      <c r="B3" s="2" t="inlineStr">
        <is>
          <t>Spearmans Correlation</t>
        </is>
      </c>
      <c r="C3" s="2" t="inlineStr">
        <is>
          <t>P-value</t>
        </is>
      </c>
      <c r="D3" s="2" t="inlineStr">
        <is>
          <t>Valid Pairs</t>
        </is>
      </c>
      <c r="E3" s="2" t="inlineStr">
        <is>
          <t>Q-value</t>
        </is>
      </c>
      <c r="F3" s="2" t="inlineStr">
        <is>
          <t>Significant</t>
        </is>
      </c>
      <c r="G3" s="2" t="inlineStr">
        <is>
          <t>Direction</t>
        </is>
      </c>
      <c r="H3" s="2" t="inlineStr">
        <is>
          <t>log10(q-val)</t>
        </is>
      </c>
    </row>
    <row r="4">
      <c r="A4" t="inlineStr">
        <is>
          <t>CASP6</t>
        </is>
      </c>
      <c r="B4" t="n">
        <v>-0.5420131996200293</v>
      </c>
      <c r="C4" t="n">
        <v>1.447904702920905e-07</v>
      </c>
      <c r="D4" t="n">
        <v>82</v>
      </c>
      <c r="E4" t="n">
        <v>0.0002035030059955332</v>
      </c>
      <c r="F4" t="b">
        <v>1</v>
      </c>
      <c r="G4" t="inlineStr">
        <is>
          <t>NegCorr</t>
        </is>
      </c>
      <c r="H4">
        <f>-LOG10(E4)</f>
        <v/>
      </c>
    </row>
    <row r="5">
      <c r="A5" t="inlineStr">
        <is>
          <t>GALE</t>
        </is>
      </c>
      <c r="B5" t="n">
        <v>-0.5372199043848803</v>
      </c>
      <c r="C5" t="n">
        <v>1.152724288696286e-07</v>
      </c>
      <c r="D5" t="n">
        <v>85</v>
      </c>
      <c r="E5" t="n">
        <v>0.0002035030059955332</v>
      </c>
      <c r="F5" t="b">
        <v>1</v>
      </c>
      <c r="G5" t="inlineStr">
        <is>
          <t>NegCorr</t>
        </is>
      </c>
      <c r="H5">
        <f>-LOG10(E5)</f>
        <v/>
      </c>
    </row>
    <row r="6">
      <c r="A6" t="inlineStr">
        <is>
          <t>SERPINF1</t>
        </is>
      </c>
      <c r="B6" t="n">
        <v>0.4659470299262216</v>
      </c>
      <c r="C6" t="n">
        <v>6.991851647990877e-06</v>
      </c>
      <c r="D6" t="n">
        <v>85</v>
      </c>
      <c r="E6" t="n">
        <v>0.006551364994167452</v>
      </c>
      <c r="F6" t="b">
        <v>1</v>
      </c>
      <c r="G6" t="inlineStr">
        <is>
          <t>positive corr</t>
        </is>
      </c>
      <c r="H6">
        <f>-LOG10(E6)</f>
        <v/>
      </c>
    </row>
    <row r="7">
      <c r="A7" t="inlineStr">
        <is>
          <t>KHK</t>
        </is>
      </c>
      <c r="B7" t="n">
        <v>-0.4592464967871625</v>
      </c>
      <c r="C7" t="n">
        <v>9.827832913559029e-06</v>
      </c>
      <c r="D7" t="n">
        <v>85</v>
      </c>
      <c r="E7" t="n">
        <v>0.006640809265460649</v>
      </c>
      <c r="F7" t="b">
        <v>1</v>
      </c>
      <c r="G7" t="inlineStr">
        <is>
          <t>NegCorr</t>
        </is>
      </c>
      <c r="H7">
        <f>-LOG10(E7)</f>
        <v/>
      </c>
    </row>
    <row r="8">
      <c r="A8" t="inlineStr">
        <is>
          <t>AGRN</t>
        </is>
      </c>
      <c r="B8" t="n">
        <v>0.4555675803491726</v>
      </c>
      <c r="C8" t="n">
        <v>1.181218296951378e-05</v>
      </c>
      <c r="D8" t="n">
        <v>85</v>
      </c>
      <c r="E8" t="n">
        <v>0.006640809265460649</v>
      </c>
      <c r="F8" t="b">
        <v>1</v>
      </c>
      <c r="G8" t="inlineStr">
        <is>
          <t>positive corr</t>
        </is>
      </c>
      <c r="H8">
        <f>-LOG10(E8)</f>
        <v/>
      </c>
    </row>
    <row r="9">
      <c r="A9" t="inlineStr">
        <is>
          <t>TRMT112</t>
        </is>
      </c>
      <c r="B9" t="n">
        <v>-0.4993601681320369</v>
      </c>
      <c r="C9" t="n">
        <v>1.970406246165348e-05</v>
      </c>
      <c r="D9" t="n">
        <v>66</v>
      </c>
      <c r="E9" t="n">
        <v>0.007702393741543115</v>
      </c>
      <c r="F9" t="b">
        <v>1</v>
      </c>
      <c r="G9" t="inlineStr">
        <is>
          <t>NegCorr</t>
        </is>
      </c>
      <c r="H9">
        <f>-LOG10(E9)</f>
        <v/>
      </c>
    </row>
    <row r="10">
      <c r="A10" t="inlineStr">
        <is>
          <t>HSPG2</t>
        </is>
      </c>
      <c r="B10" t="n">
        <v>0.4463065213692725</v>
      </c>
      <c r="C10" t="n">
        <v>1.859349068679705e-05</v>
      </c>
      <c r="D10" t="n">
        <v>85</v>
      </c>
      <c r="E10" t="n">
        <v>0.007702393741543115</v>
      </c>
      <c r="F10" t="b">
        <v>1</v>
      </c>
      <c r="G10" t="inlineStr">
        <is>
          <t>positive corr</t>
        </is>
      </c>
      <c r="H10">
        <f>-LOG10(E10)</f>
        <v/>
      </c>
    </row>
    <row r="11">
      <c r="A11" t="inlineStr">
        <is>
          <t>APOH</t>
        </is>
      </c>
      <c r="B11" t="n">
        <v>0.442480448273763</v>
      </c>
      <c r="C11" t="n">
        <v>2.234112851168406e-05</v>
      </c>
      <c r="D11" t="n">
        <v>85</v>
      </c>
      <c r="E11" t="n">
        <v>0.007702393741543115</v>
      </c>
      <c r="F11" t="b">
        <v>1</v>
      </c>
      <c r="G11" t="inlineStr">
        <is>
          <t>positive corr</t>
        </is>
      </c>
      <c r="H11">
        <f>-LOG10(E11)</f>
        <v/>
      </c>
    </row>
    <row r="12">
      <c r="A12" t="inlineStr">
        <is>
          <t>KANK2</t>
        </is>
      </c>
      <c r="B12" t="n">
        <v>0.4942631946990029</v>
      </c>
      <c r="C12" t="n">
        <v>2.466081240622129e-05</v>
      </c>
      <c r="D12" t="n">
        <v>66</v>
      </c>
      <c r="E12" t="n">
        <v>0.007702393741543115</v>
      </c>
      <c r="F12" t="b">
        <v>1</v>
      </c>
      <c r="G12" t="inlineStr">
        <is>
          <t>positive corr</t>
        </is>
      </c>
      <c r="H12">
        <f>-LOG10(E12)</f>
        <v/>
      </c>
    </row>
    <row r="13">
      <c r="A13" t="inlineStr">
        <is>
          <t>FABP4</t>
        </is>
      </c>
      <c r="B13" t="n">
        <v>0.5014644654745785</v>
      </c>
      <c r="C13" t="n">
        <v>3.298348855782148e-05</v>
      </c>
      <c r="D13" t="n">
        <v>62</v>
      </c>
      <c r="E13" t="n">
        <v>0.008450749552680964</v>
      </c>
      <c r="F13" t="b">
        <v>1</v>
      </c>
      <c r="G13" t="inlineStr">
        <is>
          <t>positive corr</t>
        </is>
      </c>
      <c r="H13">
        <f>-LOG10(E13)</f>
        <v/>
      </c>
    </row>
    <row r="14">
      <c r="A14" t="inlineStr">
        <is>
          <t>CYCS</t>
        </is>
      </c>
      <c r="B14" t="n">
        <v>0.4341513814581536</v>
      </c>
      <c r="C14" t="n">
        <v>3.306945751671668e-05</v>
      </c>
      <c r="D14" t="n">
        <v>85</v>
      </c>
      <c r="E14" t="n">
        <v>0.008450749552680964</v>
      </c>
      <c r="F14" t="b">
        <v>1</v>
      </c>
      <c r="G14" t="inlineStr">
        <is>
          <t>positive corr</t>
        </is>
      </c>
      <c r="H14">
        <f>-LOG10(E14)</f>
        <v/>
      </c>
    </row>
    <row r="15">
      <c r="A15" t="inlineStr">
        <is>
          <t>SAT2</t>
        </is>
      </c>
      <c r="B15" t="n">
        <v>-0.432080284486322</v>
      </c>
      <c r="C15" t="n">
        <v>4.05850010001155e-05</v>
      </c>
      <c r="D15" t="n">
        <v>84</v>
      </c>
      <c r="E15" t="n">
        <v>0.00896946165087599</v>
      </c>
      <c r="F15" t="b">
        <v>1</v>
      </c>
      <c r="G15" t="inlineStr">
        <is>
          <t>NegCorr</t>
        </is>
      </c>
      <c r="H15">
        <f>-LOG10(E15)</f>
        <v/>
      </c>
    </row>
    <row r="16">
      <c r="A16" t="inlineStr">
        <is>
          <t>UBE2D3</t>
        </is>
      </c>
      <c r="B16" t="n">
        <v>-0.4323676788935906</v>
      </c>
      <c r="C16" t="n">
        <v>4.467181185068085e-05</v>
      </c>
      <c r="D16" t="n">
        <v>83</v>
      </c>
      <c r="E16" t="n">
        <v>0.00896946165087599</v>
      </c>
      <c r="F16" t="b">
        <v>1</v>
      </c>
      <c r="G16" t="inlineStr">
        <is>
          <t>NegCorr</t>
        </is>
      </c>
      <c r="H16">
        <f>-LOG10(E16)</f>
        <v/>
      </c>
    </row>
    <row r="17">
      <c r="A17" t="inlineStr">
        <is>
          <t>IGKC</t>
        </is>
      </c>
      <c r="B17" t="n">
        <v>0.4291971073216606</v>
      </c>
      <c r="C17" t="n">
        <v>4.155714148164332e-05</v>
      </c>
      <c r="D17" t="n">
        <v>85</v>
      </c>
      <c r="E17" t="n">
        <v>0.00896946165087599</v>
      </c>
      <c r="F17" t="b">
        <v>1</v>
      </c>
      <c r="G17" t="inlineStr">
        <is>
          <t>positive corr</t>
        </is>
      </c>
      <c r="H17">
        <f>-LOG10(E17)</f>
        <v/>
      </c>
    </row>
    <row r="18">
      <c r="A18" t="inlineStr">
        <is>
          <t>IGHA2</t>
        </is>
      </c>
      <c r="B18" t="n">
        <v>0.4246080130315928</v>
      </c>
      <c r="C18" t="n">
        <v>5.68521079547436e-05</v>
      </c>
      <c r="D18" t="n">
        <v>84</v>
      </c>
      <c r="E18" t="n">
        <v>0.01009932281778564</v>
      </c>
      <c r="F18" t="b">
        <v>1</v>
      </c>
      <c r="G18" t="inlineStr">
        <is>
          <t>positive corr</t>
        </is>
      </c>
      <c r="H18">
        <f>-LOG10(E18)</f>
        <v/>
      </c>
    </row>
    <row r="19">
      <c r="A19" t="inlineStr">
        <is>
          <t>IGKV3D-11;IGKV3-11</t>
        </is>
      </c>
      <c r="B19" t="n">
        <v>0.4243597466147315</v>
      </c>
      <c r="C19" t="n">
        <v>5.748458380810037e-05</v>
      </c>
      <c r="D19" t="n">
        <v>84</v>
      </c>
      <c r="E19" t="n">
        <v>0.01009932281778564</v>
      </c>
      <c r="F19" t="b">
        <v>1</v>
      </c>
      <c r="G19" t="inlineStr">
        <is>
          <t>positive corr</t>
        </is>
      </c>
      <c r="H19">
        <f>-LOG10(E19)</f>
        <v/>
      </c>
    </row>
    <row r="20">
      <c r="A20" t="inlineStr">
        <is>
          <t>FLNC</t>
        </is>
      </c>
      <c r="B20" t="n">
        <v>0.4194749574815324</v>
      </c>
      <c r="C20" t="n">
        <v>6.440478767253753e-05</v>
      </c>
      <c r="D20" t="n">
        <v>85</v>
      </c>
      <c r="E20" t="n">
        <v>0.01064952106750018</v>
      </c>
      <c r="F20" t="b">
        <v>1</v>
      </c>
      <c r="G20" t="inlineStr">
        <is>
          <t>positive corr</t>
        </is>
      </c>
      <c r="H20">
        <f>-LOG10(E20)</f>
        <v/>
      </c>
    </row>
    <row r="21">
      <c r="A21" t="inlineStr">
        <is>
          <t>CDHR2</t>
        </is>
      </c>
      <c r="B21" t="n">
        <v>0.4510630631506397</v>
      </c>
      <c r="C21" t="n">
        <v>7.889345783874854e-05</v>
      </c>
      <c r="D21" t="n">
        <v>71</v>
      </c>
      <c r="E21" t="n">
        <v>0.01232052833248456</v>
      </c>
      <c r="F21" t="b">
        <v>1</v>
      </c>
      <c r="G21" t="inlineStr">
        <is>
          <t>positive corr</t>
        </is>
      </c>
      <c r="H21">
        <f>-LOG10(E21)</f>
        <v/>
      </c>
    </row>
    <row r="22">
      <c r="A22" t="inlineStr">
        <is>
          <t>ANXA5</t>
        </is>
      </c>
      <c r="B22" t="n">
        <v>0.4134415345232288</v>
      </c>
      <c r="C22" t="n">
        <v>8.396645980420872e-05</v>
      </c>
      <c r="D22" t="n">
        <v>85</v>
      </c>
      <c r="E22" t="n">
        <v>0.01242261676366477</v>
      </c>
      <c r="F22" t="b">
        <v>1</v>
      </c>
      <c r="G22" t="inlineStr">
        <is>
          <t>positive corr</t>
        </is>
      </c>
      <c r="H22">
        <f>-LOG10(E22)</f>
        <v/>
      </c>
    </row>
    <row r="23">
      <c r="A23" t="inlineStr">
        <is>
          <t>TSTA3</t>
        </is>
      </c>
      <c r="B23" t="n">
        <v>-0.4106161266988526</v>
      </c>
      <c r="C23" t="n">
        <v>9.490726611137736e-05</v>
      </c>
      <c r="D23" t="n">
        <v>85</v>
      </c>
      <c r="E23" t="n">
        <v>0.01333921625195409</v>
      </c>
      <c r="F23" t="b">
        <v>1</v>
      </c>
      <c r="G23" t="inlineStr">
        <is>
          <t>NegCorr</t>
        </is>
      </c>
      <c r="H23">
        <f>-LOG10(E23)</f>
        <v/>
      </c>
    </row>
    <row r="24">
      <c r="A24" t="inlineStr">
        <is>
          <t>UBA5</t>
        </is>
      </c>
      <c r="B24" t="n">
        <v>-0.4089924906445668</v>
      </c>
      <c r="C24" t="n">
        <v>0.0001121445773273085</v>
      </c>
      <c r="D24" t="n">
        <v>84</v>
      </c>
      <c r="E24" t="n">
        <v>0.01470065283175461</v>
      </c>
      <c r="F24" t="b">
        <v>1</v>
      </c>
      <c r="G24" t="inlineStr">
        <is>
          <t>NegCorr</t>
        </is>
      </c>
      <c r="H24">
        <f>-LOG10(E24)</f>
        <v/>
      </c>
    </row>
    <row r="25">
      <c r="A25" t="inlineStr">
        <is>
          <t>PAICS</t>
        </is>
      </c>
      <c r="B25" t="n">
        <v>-0.4025715627544479</v>
      </c>
      <c r="C25" t="n">
        <v>0.000133715762717551</v>
      </c>
      <c r="D25" t="n">
        <v>85</v>
      </c>
      <c r="E25" t="n">
        <v>0.01470065283175461</v>
      </c>
      <c r="F25" t="b">
        <v>1</v>
      </c>
      <c r="G25" t="inlineStr">
        <is>
          <t>NegCorr</t>
        </is>
      </c>
      <c r="H25">
        <f>-LOG10(E25)</f>
        <v/>
      </c>
    </row>
    <row r="26">
      <c r="A26" t="inlineStr">
        <is>
          <t>FLNA</t>
        </is>
      </c>
      <c r="B26" t="n">
        <v>0.40401369799814</v>
      </c>
      <c r="C26" t="n">
        <v>0.0001258258917717077</v>
      </c>
      <c r="D26" t="n">
        <v>85</v>
      </c>
      <c r="E26" t="n">
        <v>0.01470065283175461</v>
      </c>
      <c r="F26" t="b">
        <v>1</v>
      </c>
      <c r="G26" t="inlineStr">
        <is>
          <t>positive corr</t>
        </is>
      </c>
      <c r="H26">
        <f>-LOG10(E26)</f>
        <v/>
      </c>
    </row>
    <row r="27">
      <c r="A27" t="inlineStr">
        <is>
          <t>HRG</t>
        </is>
      </c>
      <c r="B27" t="n">
        <v>0.4057109047815327</v>
      </c>
      <c r="C27" t="n">
        <v>0.0001170930951845553</v>
      </c>
      <c r="D27" t="n">
        <v>85</v>
      </c>
      <c r="E27" t="n">
        <v>0.01470065283175461</v>
      </c>
      <c r="F27" t="b">
        <v>1</v>
      </c>
      <c r="G27" t="inlineStr">
        <is>
          <t>positive corr</t>
        </is>
      </c>
      <c r="H27">
        <f>-LOG10(E27)</f>
        <v/>
      </c>
    </row>
    <row r="28">
      <c r="A28" t="inlineStr">
        <is>
          <t>CKAP4</t>
        </is>
      </c>
      <c r="B28" t="n">
        <v>0.459061141175837</v>
      </c>
      <c r="C28" t="n">
        <v>0.0001359718867398149</v>
      </c>
      <c r="D28" t="n">
        <v>64</v>
      </c>
      <c r="E28" t="n">
        <v>0.01470065283175461</v>
      </c>
      <c r="F28" t="b">
        <v>1</v>
      </c>
      <c r="G28" t="inlineStr">
        <is>
          <t>positive corr</t>
        </is>
      </c>
      <c r="H28">
        <f>-LOG10(E28)</f>
        <v/>
      </c>
    </row>
    <row r="29">
      <c r="A29" t="inlineStr">
        <is>
          <t>H2AFY2</t>
        </is>
      </c>
      <c r="B29" t="n">
        <v>0.4105111305226663</v>
      </c>
      <c r="C29" t="n">
        <v>0.0001278499991852419</v>
      </c>
      <c r="D29" t="n">
        <v>82</v>
      </c>
      <c r="E29" t="n">
        <v>0.01470065283175461</v>
      </c>
      <c r="F29" t="b">
        <v>1</v>
      </c>
      <c r="G29" t="inlineStr">
        <is>
          <t>positive corr</t>
        </is>
      </c>
      <c r="H29">
        <f>-LOG10(E29)</f>
        <v/>
      </c>
    </row>
    <row r="30">
      <c r="A30" t="inlineStr">
        <is>
          <t>GPS1</t>
        </is>
      </c>
      <c r="B30" t="n">
        <v>-0.3998835011437566</v>
      </c>
      <c r="C30" t="n">
        <v>0.0001496559556886765</v>
      </c>
      <c r="D30" t="n">
        <v>85</v>
      </c>
      <c r="E30" t="n">
        <v>0.01507982685432989</v>
      </c>
      <c r="F30" t="b">
        <v>1</v>
      </c>
      <c r="G30" t="inlineStr">
        <is>
          <t>NegCorr</t>
        </is>
      </c>
      <c r="H30">
        <f>-LOG10(E30)</f>
        <v/>
      </c>
    </row>
    <row r="31">
      <c r="A31" t="inlineStr">
        <is>
          <t>A1BG</t>
        </is>
      </c>
      <c r="B31" t="n">
        <v>0.3997952071492448</v>
      </c>
      <c r="C31" t="n">
        <v>0.0001502081650377933</v>
      </c>
      <c r="D31" t="n">
        <v>85</v>
      </c>
      <c r="E31" t="n">
        <v>0.01507982685432989</v>
      </c>
      <c r="F31" t="b">
        <v>1</v>
      </c>
      <c r="G31" t="inlineStr">
        <is>
          <t>positive corr</t>
        </is>
      </c>
      <c r="H31">
        <f>-LOG10(E31)</f>
        <v/>
      </c>
    </row>
    <row r="32">
      <c r="A32" t="inlineStr">
        <is>
          <t>PEBP1</t>
        </is>
      </c>
      <c r="B32" t="n">
        <v>-0.3987847314342769</v>
      </c>
      <c r="C32" t="n">
        <v>0.000156663403609538</v>
      </c>
      <c r="D32" t="n">
        <v>85</v>
      </c>
      <c r="E32" t="n">
        <v>0.01518554577746246</v>
      </c>
      <c r="F32" t="b">
        <v>1</v>
      </c>
      <c r="G32" t="inlineStr">
        <is>
          <t>NegCorr</t>
        </is>
      </c>
      <c r="H32">
        <f>-LOG10(E32)</f>
        <v/>
      </c>
    </row>
    <row r="33">
      <c r="A33" t="inlineStr">
        <is>
          <t>PGM2</t>
        </is>
      </c>
      <c r="B33" t="n">
        <v>-0.3973720275220887</v>
      </c>
      <c r="C33" t="n">
        <v>0.0001661184713604908</v>
      </c>
      <c r="D33" t="n">
        <v>85</v>
      </c>
      <c r="E33" t="n">
        <v>0.01556530076647798</v>
      </c>
      <c r="F33" t="b">
        <v>1</v>
      </c>
      <c r="G33" t="inlineStr">
        <is>
          <t>NegCorr</t>
        </is>
      </c>
      <c r="H33">
        <f>-LOG10(E33)</f>
        <v/>
      </c>
    </row>
    <row r="34">
      <c r="A34" t="inlineStr">
        <is>
          <t>MAT2A</t>
        </is>
      </c>
      <c r="B34" t="n">
        <v>-0.400049973239838</v>
      </c>
      <c r="C34" t="n">
        <v>0.0001788852268541322</v>
      </c>
      <c r="D34" t="n">
        <v>83</v>
      </c>
      <c r="E34" t="n">
        <v>0.0162208507318376</v>
      </c>
      <c r="F34" t="b">
        <v>1</v>
      </c>
      <c r="G34" t="inlineStr">
        <is>
          <t>NegCorr</t>
        </is>
      </c>
      <c r="H34">
        <f>-LOG10(E34)</f>
        <v/>
      </c>
    </row>
    <row r="35">
      <c r="A35" t="inlineStr">
        <is>
          <t>AFM</t>
        </is>
      </c>
      <c r="B35" t="n">
        <v>0.3906126317200219</v>
      </c>
      <c r="C35" t="n">
        <v>0.0002190920174383169</v>
      </c>
      <c r="D35" t="n">
        <v>85</v>
      </c>
      <c r="E35" t="n">
        <v>0.01795623136934649</v>
      </c>
      <c r="F35" t="b">
        <v>1</v>
      </c>
      <c r="G35" t="inlineStr">
        <is>
          <t>positive corr</t>
        </is>
      </c>
      <c r="H35">
        <f>-LOG10(E35)</f>
        <v/>
      </c>
    </row>
    <row r="36">
      <c r="A36" t="inlineStr">
        <is>
          <t>ALB</t>
        </is>
      </c>
      <c r="B36" t="n">
        <v>0.3901122990844552</v>
      </c>
      <c r="C36" t="n">
        <v>0.0002235745634746094</v>
      </c>
      <c r="D36" t="n">
        <v>85</v>
      </c>
      <c r="E36" t="n">
        <v>0.01795623136934649</v>
      </c>
      <c r="F36" t="b">
        <v>1</v>
      </c>
      <c r="G36" t="inlineStr">
        <is>
          <t>positive corr</t>
        </is>
      </c>
      <c r="H36">
        <f>-LOG10(E36)</f>
        <v/>
      </c>
    </row>
    <row r="37">
      <c r="A37" t="inlineStr">
        <is>
          <t>ECI1</t>
        </is>
      </c>
      <c r="B37" t="n">
        <v>0.3920057147445407</v>
      </c>
      <c r="C37" t="n">
        <v>0.000207043903742217</v>
      </c>
      <c r="D37" t="n">
        <v>85</v>
      </c>
      <c r="E37" t="n">
        <v>0.01795623136934649</v>
      </c>
      <c r="F37" t="b">
        <v>1</v>
      </c>
      <c r="G37" t="inlineStr">
        <is>
          <t>positive corr</t>
        </is>
      </c>
      <c r="H37">
        <f>-LOG10(E37)</f>
        <v/>
      </c>
    </row>
    <row r="38">
      <c r="A38" t="inlineStr">
        <is>
          <t>APOE</t>
        </is>
      </c>
      <c r="B38" t="n">
        <v>0.3911129643555885</v>
      </c>
      <c r="C38" t="n">
        <v>0.0002146924305081257</v>
      </c>
      <c r="D38" t="n">
        <v>85</v>
      </c>
      <c r="E38" t="n">
        <v>0.01795623136934649</v>
      </c>
      <c r="F38" t="b">
        <v>1</v>
      </c>
      <c r="G38" t="inlineStr">
        <is>
          <t>positive corr</t>
        </is>
      </c>
      <c r="H38">
        <f>-LOG10(E38)</f>
        <v/>
      </c>
    </row>
    <row r="39">
      <c r="A39" t="inlineStr">
        <is>
          <t>ORM2</t>
        </is>
      </c>
      <c r="B39" t="n">
        <v>0.3839709612439706</v>
      </c>
      <c r="C39" t="n">
        <v>0.0002859269106457807</v>
      </c>
      <c r="D39" t="n">
        <v>85</v>
      </c>
      <c r="E39" t="n">
        <v>0.02232612627292471</v>
      </c>
      <c r="F39" t="b">
        <v>1</v>
      </c>
      <c r="G39" t="inlineStr">
        <is>
          <t>positive corr</t>
        </is>
      </c>
      <c r="H39">
        <f>-LOG10(E39)</f>
        <v/>
      </c>
    </row>
    <row r="40">
      <c r="A40" t="inlineStr">
        <is>
          <t>S100A9</t>
        </is>
      </c>
      <c r="B40" t="n">
        <v>0.3825386364441132</v>
      </c>
      <c r="C40" t="n">
        <v>0.0003026024356234456</v>
      </c>
      <c r="D40" t="n">
        <v>85</v>
      </c>
      <c r="E40" t="n">
        <v>0.02238461701414489</v>
      </c>
      <c r="F40" t="b">
        <v>1</v>
      </c>
      <c r="G40" t="inlineStr">
        <is>
          <t>positive corr</t>
        </is>
      </c>
      <c r="H40">
        <f>-LOG10(E40)</f>
        <v/>
      </c>
    </row>
    <row r="41">
      <c r="A41" t="inlineStr">
        <is>
          <t>FCN3</t>
        </is>
      </c>
      <c r="B41" t="n">
        <v>0.3961839168278505</v>
      </c>
      <c r="C41" t="n">
        <v>0.000301134576929936</v>
      </c>
      <c r="D41" t="n">
        <v>79</v>
      </c>
      <c r="E41" t="n">
        <v>0.02238461701414489</v>
      </c>
      <c r="F41" t="b">
        <v>1</v>
      </c>
      <c r="G41" t="inlineStr">
        <is>
          <t>positive corr</t>
        </is>
      </c>
      <c r="H41">
        <f>-LOG10(E41)</f>
        <v/>
      </c>
    </row>
    <row r="42">
      <c r="A42" t="inlineStr">
        <is>
          <t>DUSP3</t>
        </is>
      </c>
      <c r="B42" t="n">
        <v>-0.3807629461100434</v>
      </c>
      <c r="C42" t="n">
        <v>0.000324515631906197</v>
      </c>
      <c r="D42" t="n">
        <v>85</v>
      </c>
      <c r="E42" t="n">
        <v>0.02300389981027105</v>
      </c>
      <c r="F42" t="b">
        <v>1</v>
      </c>
      <c r="G42" t="inlineStr">
        <is>
          <t>NegCorr</t>
        </is>
      </c>
      <c r="H42">
        <f>-LOG10(E42)</f>
        <v/>
      </c>
    </row>
    <row r="43">
      <c r="A43" t="inlineStr">
        <is>
          <t>PTGES3</t>
        </is>
      </c>
      <c r="B43" t="n">
        <v>-0.3802037508114689</v>
      </c>
      <c r="C43" t="n">
        <v>0.0003317125987509201</v>
      </c>
      <c r="D43" t="n">
        <v>85</v>
      </c>
      <c r="E43" t="n">
        <v>0.02300389981027105</v>
      </c>
      <c r="F43" t="b">
        <v>1</v>
      </c>
      <c r="G43" t="inlineStr">
        <is>
          <t>NegCorr</t>
        </is>
      </c>
      <c r="H43">
        <f>-LOG10(E43)</f>
        <v/>
      </c>
    </row>
    <row r="44">
      <c r="A44" t="inlineStr">
        <is>
          <t>PHYHD1</t>
        </is>
      </c>
      <c r="B44" t="n">
        <v>-0.3777315189651397</v>
      </c>
      <c r="C44" t="n">
        <v>0.0003653215358633068</v>
      </c>
      <c r="D44" t="n">
        <v>85</v>
      </c>
      <c r="E44" t="n">
        <v>0.02300389981027105</v>
      </c>
      <c r="F44" t="b">
        <v>1</v>
      </c>
      <c r="G44" t="inlineStr">
        <is>
          <t>NegCorr</t>
        </is>
      </c>
      <c r="H44">
        <f>-LOG10(E44)</f>
        <v/>
      </c>
    </row>
    <row r="45">
      <c r="A45" t="inlineStr">
        <is>
          <t>AARS</t>
        </is>
      </c>
      <c r="B45" t="n">
        <v>-0.3775254996446122</v>
      </c>
      <c r="C45" t="n">
        <v>0.0003682588016585547</v>
      </c>
      <c r="D45" t="n">
        <v>85</v>
      </c>
      <c r="E45" t="n">
        <v>0.02300389981027105</v>
      </c>
      <c r="F45" t="b">
        <v>1</v>
      </c>
      <c r="G45" t="inlineStr">
        <is>
          <t>NegCorr</t>
        </is>
      </c>
      <c r="H45">
        <f>-LOG10(E45)</f>
        <v/>
      </c>
    </row>
    <row r="46">
      <c r="A46" t="inlineStr">
        <is>
          <t>CAPG</t>
        </is>
      </c>
      <c r="B46" t="n">
        <v>0.3800052067618034</v>
      </c>
      <c r="C46" t="n">
        <v>0.0003633668316495044</v>
      </c>
      <c r="D46" t="n">
        <v>84</v>
      </c>
      <c r="E46" t="n">
        <v>0.02300389981027105</v>
      </c>
      <c r="F46" t="b">
        <v>1</v>
      </c>
      <c r="G46" t="inlineStr">
        <is>
          <t>positive corr</t>
        </is>
      </c>
      <c r="H46">
        <f>-LOG10(E46)</f>
        <v/>
      </c>
    </row>
    <row r="47">
      <c r="A47" t="inlineStr">
        <is>
          <t>IGLL5</t>
        </is>
      </c>
      <c r="B47" t="n">
        <v>0.3814918407059555</v>
      </c>
      <c r="C47" t="n">
        <v>0.0003429946159855414</v>
      </c>
      <c r="D47" t="n">
        <v>84</v>
      </c>
      <c r="E47" t="n">
        <v>0.02300389981027105</v>
      </c>
      <c r="F47" t="b">
        <v>1</v>
      </c>
      <c r="G47" t="inlineStr">
        <is>
          <t>positive corr</t>
        </is>
      </c>
      <c r="H47">
        <f>-LOG10(E47)</f>
        <v/>
      </c>
    </row>
    <row r="48">
      <c r="A48" t="inlineStr">
        <is>
          <t>CORO1A</t>
        </is>
      </c>
      <c r="B48" t="n">
        <v>0.3802621900996738</v>
      </c>
      <c r="C48" t="n">
        <v>0.0003597677080499177</v>
      </c>
      <c r="D48" t="n">
        <v>84</v>
      </c>
      <c r="E48" t="n">
        <v>0.02300389981027105</v>
      </c>
      <c r="F48" t="b">
        <v>1</v>
      </c>
      <c r="G48" t="inlineStr">
        <is>
          <t>positive corr</t>
        </is>
      </c>
      <c r="H48">
        <f>-LOG10(E48)</f>
        <v/>
      </c>
    </row>
    <row r="49">
      <c r="A49" t="inlineStr">
        <is>
          <t>UMPS</t>
        </is>
      </c>
      <c r="B49" t="n">
        <v>-0.3826846838157785</v>
      </c>
      <c r="C49" t="n">
        <v>0.0003878195420013351</v>
      </c>
      <c r="D49" t="n">
        <v>82</v>
      </c>
      <c r="E49" t="n">
        <v>0.02369914636012506</v>
      </c>
      <c r="F49" t="b">
        <v>1</v>
      </c>
      <c r="G49" t="inlineStr">
        <is>
          <t>NegCorr</t>
        </is>
      </c>
      <c r="H49">
        <f>-LOG10(E49)</f>
        <v/>
      </c>
    </row>
    <row r="50">
      <c r="A50" t="inlineStr">
        <is>
          <t>GSTT1</t>
        </is>
      </c>
      <c r="B50" t="n">
        <v>-0.375304132159006</v>
      </c>
      <c r="C50" t="n">
        <v>0.0004353181830865256</v>
      </c>
      <c r="D50" t="n">
        <v>84</v>
      </c>
      <c r="E50" t="n">
        <v>0.02425762457683093</v>
      </c>
      <c r="F50" t="b">
        <v>1</v>
      </c>
      <c r="G50" t="inlineStr">
        <is>
          <t>NegCorr</t>
        </is>
      </c>
      <c r="H50">
        <f>-LOG10(E50)</f>
        <v/>
      </c>
    </row>
    <row r="51">
      <c r="A51" t="inlineStr">
        <is>
          <t>SEC14L2</t>
        </is>
      </c>
      <c r="B51" t="n">
        <v>-0.373689616105268</v>
      </c>
      <c r="C51" t="n">
        <v>0.0004270619810808076</v>
      </c>
      <c r="D51" t="n">
        <v>85</v>
      </c>
      <c r="E51" t="n">
        <v>0.02425762457683093</v>
      </c>
      <c r="F51" t="b">
        <v>1</v>
      </c>
      <c r="G51" t="inlineStr">
        <is>
          <t>NegCorr</t>
        </is>
      </c>
      <c r="H51">
        <f>-LOG10(E51)</f>
        <v/>
      </c>
    </row>
    <row r="52">
      <c r="A52" t="inlineStr">
        <is>
          <t>CAT</t>
        </is>
      </c>
      <c r="B52" t="n">
        <v>0.3729047805984969</v>
      </c>
      <c r="C52" t="n">
        <v>0.0004401063156949047</v>
      </c>
      <c r="D52" t="n">
        <v>85</v>
      </c>
      <c r="E52" t="n">
        <v>0.02425762457683093</v>
      </c>
      <c r="F52" t="b">
        <v>1</v>
      </c>
      <c r="G52" t="inlineStr">
        <is>
          <t>positive corr</t>
        </is>
      </c>
      <c r="H52">
        <f>-LOG10(E52)</f>
        <v/>
      </c>
    </row>
    <row r="53">
      <c r="A53" t="inlineStr">
        <is>
          <t>IGHV3OR16-9</t>
        </is>
      </c>
      <c r="B53" t="n">
        <v>0.3748276275900863</v>
      </c>
      <c r="C53" t="n">
        <v>0.0004087763764661972</v>
      </c>
      <c r="D53" t="n">
        <v>85</v>
      </c>
      <c r="E53" t="n">
        <v>0.02425762457683093</v>
      </c>
      <c r="F53" t="b">
        <v>1</v>
      </c>
      <c r="G53" t="inlineStr">
        <is>
          <t>positive corr</t>
        </is>
      </c>
      <c r="H53">
        <f>-LOG10(E53)</f>
        <v/>
      </c>
    </row>
    <row r="54">
      <c r="A54" t="inlineStr">
        <is>
          <t>ANXA2</t>
        </is>
      </c>
      <c r="B54" t="n">
        <v>0.3739348772011341</v>
      </c>
      <c r="C54" t="n">
        <v>0.0004230588943093689</v>
      </c>
      <c r="D54" t="n">
        <v>85</v>
      </c>
      <c r="E54" t="n">
        <v>0.02425762457683093</v>
      </c>
      <c r="F54" t="b">
        <v>1</v>
      </c>
      <c r="G54" t="inlineStr">
        <is>
          <t>positive corr</t>
        </is>
      </c>
      <c r="H54">
        <f>-LOG10(E54)</f>
        <v/>
      </c>
    </row>
    <row r="55">
      <c r="A55" t="inlineStr">
        <is>
          <t>KHK.1</t>
        </is>
      </c>
      <c r="B55" t="n">
        <v>-0.3715411289054819</v>
      </c>
      <c r="C55" t="n">
        <v>0.0004636422279248873</v>
      </c>
      <c r="D55" t="n">
        <v>85</v>
      </c>
      <c r="E55" t="n">
        <v>0.0250634288980165</v>
      </c>
      <c r="F55" t="b">
        <v>1</v>
      </c>
      <c r="G55" t="inlineStr">
        <is>
          <t>NegCorr</t>
        </is>
      </c>
      <c r="H55">
        <f>-LOG10(E55)</f>
        <v/>
      </c>
    </row>
    <row r="56">
      <c r="A56" t="inlineStr">
        <is>
          <t>PSMC4</t>
        </is>
      </c>
      <c r="B56" t="n">
        <v>-0.3730581672101931</v>
      </c>
      <c r="C56" t="n">
        <v>0.0005137784976109065</v>
      </c>
      <c r="D56" t="n">
        <v>83</v>
      </c>
      <c r="E56" t="n">
        <v>0.0259992617223317</v>
      </c>
      <c r="F56" t="b">
        <v>1</v>
      </c>
      <c r="G56" t="inlineStr">
        <is>
          <t>NegCorr</t>
        </is>
      </c>
      <c r="H56">
        <f>-LOG10(E56)</f>
        <v/>
      </c>
    </row>
    <row r="57">
      <c r="A57" t="inlineStr">
        <is>
          <t>GRHPR</t>
        </is>
      </c>
      <c r="B57" t="n">
        <v>-0.3691277597221605</v>
      </c>
      <c r="C57" t="n">
        <v>0.0005081399539462495</v>
      </c>
      <c r="D57" t="n">
        <v>85</v>
      </c>
      <c r="E57" t="n">
        <v>0.0259992617223317</v>
      </c>
      <c r="F57" t="b">
        <v>1</v>
      </c>
      <c r="G57" t="inlineStr">
        <is>
          <t>NegCorr</t>
        </is>
      </c>
      <c r="H57">
        <f>-LOG10(E57)</f>
        <v/>
      </c>
    </row>
    <row r="58">
      <c r="A58" t="inlineStr">
        <is>
          <t>ADH4</t>
        </is>
      </c>
      <c r="B58" t="n">
        <v>-0.3645659033390529</v>
      </c>
      <c r="C58" t="n">
        <v>0.000603084488557597</v>
      </c>
      <c r="D58" t="n">
        <v>85</v>
      </c>
      <c r="E58" t="n">
        <v>0.0259992617223317</v>
      </c>
      <c r="F58" t="b">
        <v>1</v>
      </c>
      <c r="G58" t="inlineStr">
        <is>
          <t>NegCorr</t>
        </is>
      </c>
      <c r="H58">
        <f>-LOG10(E58)</f>
        <v/>
      </c>
    </row>
    <row r="59">
      <c r="A59" t="inlineStr">
        <is>
          <t>GCLC</t>
        </is>
      </c>
      <c r="B59" t="n">
        <v>-0.3659982281389104</v>
      </c>
      <c r="C59" t="n">
        <v>0.0005716592158642803</v>
      </c>
      <c r="D59" t="n">
        <v>85</v>
      </c>
      <c r="E59" t="n">
        <v>0.0259992617223317</v>
      </c>
      <c r="F59" t="b">
        <v>1</v>
      </c>
      <c r="G59" t="inlineStr">
        <is>
          <t>NegCorr</t>
        </is>
      </c>
      <c r="H59">
        <f>-LOG10(E59)</f>
        <v/>
      </c>
    </row>
    <row r="60">
      <c r="A60" t="inlineStr">
        <is>
          <t>ADH1B</t>
        </is>
      </c>
      <c r="B60" t="n">
        <v>-0.3669007889716972</v>
      </c>
      <c r="C60" t="n">
        <v>0.0005526334006041385</v>
      </c>
      <c r="D60" t="n">
        <v>85</v>
      </c>
      <c r="E60" t="n">
        <v>0.0259992617223317</v>
      </c>
      <c r="F60" t="b">
        <v>1</v>
      </c>
      <c r="G60" t="inlineStr">
        <is>
          <t>NegCorr</t>
        </is>
      </c>
      <c r="H60">
        <f>-LOG10(E60)</f>
        <v/>
      </c>
    </row>
    <row r="61">
      <c r="A61" t="inlineStr">
        <is>
          <t>PPP5C</t>
        </is>
      </c>
      <c r="B61" t="n">
        <v>-0.3676660035907992</v>
      </c>
      <c r="C61" t="n">
        <v>0.0005369583032062763</v>
      </c>
      <c r="D61" t="n">
        <v>85</v>
      </c>
      <c r="E61" t="n">
        <v>0.0259992617223317</v>
      </c>
      <c r="F61" t="b">
        <v>1</v>
      </c>
      <c r="G61" t="inlineStr">
        <is>
          <t>NegCorr</t>
        </is>
      </c>
      <c r="H61">
        <f>-LOG10(E61)</f>
        <v/>
      </c>
    </row>
    <row r="62">
      <c r="A62" t="inlineStr">
        <is>
          <t>GPX3</t>
        </is>
      </c>
      <c r="B62" t="n">
        <v>0.3654586537280052</v>
      </c>
      <c r="C62" t="n">
        <v>0.0005833174115638772</v>
      </c>
      <c r="D62" t="n">
        <v>85</v>
      </c>
      <c r="E62" t="n">
        <v>0.0259992617223317</v>
      </c>
      <c r="F62" t="b">
        <v>1</v>
      </c>
      <c r="G62" t="inlineStr">
        <is>
          <t>positive corr</t>
        </is>
      </c>
      <c r="H62">
        <f>-LOG10(E62)</f>
        <v/>
      </c>
    </row>
    <row r="63">
      <c r="A63" t="inlineStr">
        <is>
          <t>ETF1</t>
        </is>
      </c>
      <c r="B63" t="n">
        <v>0.3645462824513837</v>
      </c>
      <c r="C63" t="n">
        <v>0.0006035257220804906</v>
      </c>
      <c r="D63" t="n">
        <v>85</v>
      </c>
      <c r="E63" t="n">
        <v>0.0259992617223317</v>
      </c>
      <c r="F63" t="b">
        <v>1</v>
      </c>
      <c r="G63" t="inlineStr">
        <is>
          <t>positive corr</t>
        </is>
      </c>
      <c r="H63">
        <f>-LOG10(E63)</f>
        <v/>
      </c>
    </row>
    <row r="64">
      <c r="A64" t="inlineStr">
        <is>
          <t>VPS13A</t>
        </is>
      </c>
      <c r="B64" t="n">
        <v>0.3699068396026712</v>
      </c>
      <c r="C64" t="n">
        <v>0.0005777629101505948</v>
      </c>
      <c r="D64" t="n">
        <v>83</v>
      </c>
      <c r="E64" t="n">
        <v>0.0259992617223317</v>
      </c>
      <c r="F64" t="b">
        <v>1</v>
      </c>
      <c r="G64" t="inlineStr">
        <is>
          <t>positive corr</t>
        </is>
      </c>
      <c r="H64">
        <f>-LOG10(E64)</f>
        <v/>
      </c>
    </row>
    <row r="65">
      <c r="A65" t="inlineStr">
        <is>
          <t>FLNB</t>
        </is>
      </c>
      <c r="B65" t="n">
        <v>0.3662140579032725</v>
      </c>
      <c r="C65" t="n">
        <v>0.0005670558739667964</v>
      </c>
      <c r="D65" t="n">
        <v>85</v>
      </c>
      <c r="E65" t="n">
        <v>0.0259992617223317</v>
      </c>
      <c r="F65" t="b">
        <v>1</v>
      </c>
      <c r="G65" t="inlineStr">
        <is>
          <t>positive corr</t>
        </is>
      </c>
      <c r="H65">
        <f>-LOG10(E65)</f>
        <v/>
      </c>
    </row>
    <row r="66">
      <c r="A66" t="inlineStr">
        <is>
          <t>FN1</t>
        </is>
      </c>
      <c r="B66" t="n">
        <v>0.3634377022980694</v>
      </c>
      <c r="C66" t="n">
        <v>0.0006289398068724852</v>
      </c>
      <c r="D66" t="n">
        <v>85</v>
      </c>
      <c r="E66" t="n">
        <v>0.0259992617223317</v>
      </c>
      <c r="F66" t="b">
        <v>1</v>
      </c>
      <c r="G66" t="inlineStr">
        <is>
          <t>positive corr</t>
        </is>
      </c>
      <c r="H66">
        <f>-LOG10(E66)</f>
        <v/>
      </c>
    </row>
    <row r="67">
      <c r="A67" t="inlineStr">
        <is>
          <t>ANPEP</t>
        </is>
      </c>
      <c r="B67" t="n">
        <v>0.365272255295147</v>
      </c>
      <c r="C67" t="n">
        <v>0.0005873950152222243</v>
      </c>
      <c r="D67" t="n">
        <v>85</v>
      </c>
      <c r="E67" t="n">
        <v>0.0259992617223317</v>
      </c>
      <c r="F67" t="b">
        <v>1</v>
      </c>
      <c r="G67" t="inlineStr">
        <is>
          <t>positive corr</t>
        </is>
      </c>
      <c r="H67">
        <f>-LOG10(E67)</f>
        <v/>
      </c>
    </row>
    <row r="68">
      <c r="A68" t="inlineStr">
        <is>
          <t>AMBP</t>
        </is>
      </c>
      <c r="B68" t="n">
        <v>0.3637025842816046</v>
      </c>
      <c r="C68" t="n">
        <v>0.0006227801018307654</v>
      </c>
      <c r="D68" t="n">
        <v>85</v>
      </c>
      <c r="E68" t="n">
        <v>0.0259992617223317</v>
      </c>
      <c r="F68" t="b">
        <v>1</v>
      </c>
      <c r="G68" t="inlineStr">
        <is>
          <t>positive corr</t>
        </is>
      </c>
      <c r="H68">
        <f>-LOG10(E68)</f>
        <v/>
      </c>
    </row>
    <row r="69">
      <c r="A69" t="inlineStr">
        <is>
          <t>DIS3L</t>
        </is>
      </c>
      <c r="B69" t="n">
        <v>0.3764772611034355</v>
      </c>
      <c r="C69" t="n">
        <v>0.0006271289893808923</v>
      </c>
      <c r="D69" t="n">
        <v>79</v>
      </c>
      <c r="E69" t="n">
        <v>0.0259992617223317</v>
      </c>
      <c r="F69" t="b">
        <v>1</v>
      </c>
      <c r="G69" t="inlineStr">
        <is>
          <t>positive corr</t>
        </is>
      </c>
      <c r="H69">
        <f>-LOG10(E69)</f>
        <v/>
      </c>
    </row>
    <row r="70">
      <c r="A70" t="inlineStr">
        <is>
          <t>SERPINB2</t>
        </is>
      </c>
      <c r="B70" t="n">
        <v>0.4015104325684992</v>
      </c>
      <c r="C70" t="n">
        <v>0.0006276844339173165</v>
      </c>
      <c r="D70" t="n">
        <v>69</v>
      </c>
      <c r="E70" t="n">
        <v>0.0259992617223317</v>
      </c>
      <c r="F70" t="b">
        <v>1</v>
      </c>
      <c r="G70" t="inlineStr">
        <is>
          <t>positive corr</t>
        </is>
      </c>
      <c r="H70">
        <f>-LOG10(E70)</f>
        <v/>
      </c>
    </row>
    <row r="71">
      <c r="A71" t="inlineStr">
        <is>
          <t>HADH.1</t>
        </is>
      </c>
      <c r="B71" t="n">
        <v>0.3654194119526666</v>
      </c>
      <c r="C71" t="n">
        <v>0.0005841736983735503</v>
      </c>
      <c r="D71" t="n">
        <v>85</v>
      </c>
      <c r="E71" t="n">
        <v>0.0259992617223317</v>
      </c>
      <c r="F71" t="b">
        <v>1</v>
      </c>
      <c r="G71" t="inlineStr">
        <is>
          <t>positive corr</t>
        </is>
      </c>
      <c r="H71">
        <f>-LOG10(E71)</f>
        <v/>
      </c>
    </row>
    <row r="72">
      <c r="A72" t="inlineStr">
        <is>
          <t>OPLAH</t>
        </is>
      </c>
      <c r="B72" t="n">
        <v>-0.3628294547803217</v>
      </c>
      <c r="C72" t="n">
        <v>0.0006432954391297714</v>
      </c>
      <c r="D72" t="n">
        <v>85</v>
      </c>
      <c r="E72" t="n">
        <v>0.02606991928092101</v>
      </c>
      <c r="F72" t="b">
        <v>1</v>
      </c>
      <c r="G72" t="inlineStr">
        <is>
          <t>NegCorr</t>
        </is>
      </c>
      <c r="H72">
        <f>-LOG10(E72)</f>
        <v/>
      </c>
    </row>
    <row r="73">
      <c r="A73" t="inlineStr">
        <is>
          <t>S100A8</t>
        </is>
      </c>
      <c r="B73" t="n">
        <v>0.3623193117009204</v>
      </c>
      <c r="C73" t="n">
        <v>0.0006555656494928675</v>
      </c>
      <c r="D73" t="n">
        <v>85</v>
      </c>
      <c r="E73" t="n">
        <v>0.02606991928092101</v>
      </c>
      <c r="F73" t="b">
        <v>1</v>
      </c>
      <c r="G73" t="inlineStr">
        <is>
          <t>positive corr</t>
        </is>
      </c>
      <c r="H73">
        <f>-LOG10(E73)</f>
        <v/>
      </c>
    </row>
    <row r="74">
      <c r="A74" t="inlineStr">
        <is>
          <t>LTBP1</t>
        </is>
      </c>
      <c r="B74" t="n">
        <v>0.5781299019097127</v>
      </c>
      <c r="C74" t="n">
        <v>0.0006584718139257886</v>
      </c>
      <c r="D74" t="n">
        <v>31</v>
      </c>
      <c r="E74" t="n">
        <v>0.02606991928092101</v>
      </c>
      <c r="F74" t="b">
        <v>1</v>
      </c>
      <c r="G74" t="inlineStr">
        <is>
          <t>positive corr</t>
        </is>
      </c>
      <c r="H74">
        <f>-LOG10(E74)</f>
        <v/>
      </c>
    </row>
    <row r="75">
      <c r="A75" t="inlineStr">
        <is>
          <t>CFI</t>
        </is>
      </c>
      <c r="B75" t="n">
        <v>0.3722506011328032</v>
      </c>
      <c r="C75" t="n">
        <v>0.0006734136833867194</v>
      </c>
      <c r="D75" t="n">
        <v>80</v>
      </c>
      <c r="E75" t="n">
        <v>0.0262911925555565</v>
      </c>
      <c r="F75" t="b">
        <v>1</v>
      </c>
      <c r="G75" t="inlineStr">
        <is>
          <t>positive corr</t>
        </is>
      </c>
      <c r="H75">
        <f>-LOG10(E75)</f>
        <v/>
      </c>
    </row>
    <row r="76">
      <c r="A76" t="inlineStr">
        <is>
          <t>CLIC4</t>
        </is>
      </c>
      <c r="B76" t="n">
        <v>-0.3621459234834889</v>
      </c>
      <c r="C76" t="n">
        <v>0.0007116130760236745</v>
      </c>
      <c r="D76" t="n">
        <v>84</v>
      </c>
      <c r="E76" t="n">
        <v>0.02740197748907601</v>
      </c>
      <c r="F76" t="b">
        <v>1</v>
      </c>
      <c r="G76" t="inlineStr">
        <is>
          <t>NegCorr</t>
        </is>
      </c>
      <c r="H76">
        <f>-LOG10(E76)</f>
        <v/>
      </c>
    </row>
    <row r="77">
      <c r="A77" t="inlineStr">
        <is>
          <t>PHKA2</t>
        </is>
      </c>
      <c r="B77" t="n">
        <v>-0.3753571661791503</v>
      </c>
      <c r="C77" t="n">
        <v>0.0007688678585337322</v>
      </c>
      <c r="D77" t="n">
        <v>77</v>
      </c>
      <c r="E77" t="n">
        <v>0.02920658851808542</v>
      </c>
      <c r="F77" t="b">
        <v>1</v>
      </c>
      <c r="G77" t="inlineStr">
        <is>
          <t>NegCorr</t>
        </is>
      </c>
      <c r="H77">
        <f>-LOG10(E77)</f>
        <v/>
      </c>
    </row>
    <row r="78">
      <c r="A78" t="inlineStr">
        <is>
          <t>LGALS3BP</t>
        </is>
      </c>
      <c r="B78" t="n">
        <v>0.3572276913507423</v>
      </c>
      <c r="C78" t="n">
        <v>0.0007902771804712818</v>
      </c>
      <c r="D78" t="n">
        <v>85</v>
      </c>
      <c r="E78" t="n">
        <v>0.02961958872406364</v>
      </c>
      <c r="F78" t="b">
        <v>1</v>
      </c>
      <c r="G78" t="inlineStr">
        <is>
          <t>positive corr</t>
        </is>
      </c>
      <c r="H78">
        <f>-LOG10(E78)</f>
        <v/>
      </c>
    </row>
    <row r="79">
      <c r="A79" t="inlineStr">
        <is>
          <t>CIAO1</t>
        </is>
      </c>
      <c r="B79" t="n">
        <v>-0.3582623755981739</v>
      </c>
      <c r="C79" t="n">
        <v>0.0008194677092834324</v>
      </c>
      <c r="D79" t="n">
        <v>84</v>
      </c>
      <c r="E79" t="n">
        <v>0.03030952277362801</v>
      </c>
      <c r="F79" t="b">
        <v>1</v>
      </c>
      <c r="G79" t="inlineStr">
        <is>
          <t>NegCorr</t>
        </is>
      </c>
      <c r="H79">
        <f>-LOG10(E79)</f>
        <v/>
      </c>
    </row>
    <row r="80">
      <c r="A80" t="inlineStr">
        <is>
          <t>SEC14L4</t>
        </is>
      </c>
      <c r="B80" t="n">
        <v>-0.3551871190331372</v>
      </c>
      <c r="C80" t="n">
        <v>0.0008510089377489812</v>
      </c>
      <c r="D80" t="n">
        <v>85</v>
      </c>
      <c r="E80" t="n">
        <v>0.03106735225990112</v>
      </c>
      <c r="F80" t="b">
        <v>1</v>
      </c>
      <c r="G80" t="inlineStr">
        <is>
          <t>NegCorr</t>
        </is>
      </c>
      <c r="H80">
        <f>-LOG10(E80)</f>
        <v/>
      </c>
    </row>
    <row r="81">
      <c r="A81" t="inlineStr">
        <is>
          <t>VPS26C</t>
        </is>
      </c>
      <c r="B81" t="n">
        <v>-0.359566499110997</v>
      </c>
      <c r="C81" t="n">
        <v>0.0009075271738120213</v>
      </c>
      <c r="D81" t="n">
        <v>82</v>
      </c>
      <c r="E81" t="n">
        <v>0.03245439816606635</v>
      </c>
      <c r="F81" t="b">
        <v>1</v>
      </c>
      <c r="G81" t="inlineStr">
        <is>
          <t>NegCorr</t>
        </is>
      </c>
      <c r="H81">
        <f>-LOG10(E81)</f>
        <v/>
      </c>
    </row>
    <row r="82">
      <c r="A82" t="inlineStr">
        <is>
          <t>F2</t>
        </is>
      </c>
      <c r="B82" t="n">
        <v>0.3532642720415478</v>
      </c>
      <c r="C82" t="n">
        <v>0.0009120944344074143</v>
      </c>
      <c r="D82" t="n">
        <v>85</v>
      </c>
      <c r="E82" t="n">
        <v>0.03245439816606635</v>
      </c>
      <c r="F82" t="b">
        <v>1</v>
      </c>
      <c r="G82" t="inlineStr">
        <is>
          <t>positive corr</t>
        </is>
      </c>
      <c r="H82">
        <f>-LOG10(E82)</f>
        <v/>
      </c>
    </row>
    <row r="83">
      <c r="A83" t="inlineStr">
        <is>
          <t>ASS1</t>
        </is>
      </c>
      <c r="B83" t="n">
        <v>-0.3528129916251544</v>
      </c>
      <c r="C83" t="n">
        <v>0.0009269968643144034</v>
      </c>
      <c r="D83" t="n">
        <v>85</v>
      </c>
      <c r="E83" t="n">
        <v>0.03257235231984735</v>
      </c>
      <c r="F83" t="b">
        <v>1</v>
      </c>
      <c r="G83" t="inlineStr">
        <is>
          <t>NegCorr</t>
        </is>
      </c>
      <c r="H83">
        <f>-LOG10(E83)</f>
        <v/>
      </c>
    </row>
    <row r="84">
      <c r="A84" t="inlineStr">
        <is>
          <t>FMO5</t>
        </is>
      </c>
      <c r="B84" t="n">
        <v>-0.3631627310687151</v>
      </c>
      <c r="C84" t="n">
        <v>0.001003697228280399</v>
      </c>
      <c r="D84" t="n">
        <v>79</v>
      </c>
      <c r="E84" t="n">
        <v>0.03280689428716514</v>
      </c>
      <c r="F84" t="b">
        <v>1</v>
      </c>
      <c r="G84" t="inlineStr">
        <is>
          <t>NegCorr</t>
        </is>
      </c>
      <c r="H84">
        <f>-LOG10(E84)</f>
        <v/>
      </c>
    </row>
    <row r="85">
      <c r="A85" t="inlineStr">
        <is>
          <t>SMS</t>
        </is>
      </c>
      <c r="B85" t="n">
        <v>-0.3519006203485329</v>
      </c>
      <c r="C85" t="n">
        <v>0.0009578042086566642</v>
      </c>
      <c r="D85" t="n">
        <v>85</v>
      </c>
      <c r="E85" t="n">
        <v>0.03280689428716514</v>
      </c>
      <c r="F85" t="b">
        <v>1</v>
      </c>
      <c r="G85" t="inlineStr">
        <is>
          <t>NegCorr</t>
        </is>
      </c>
      <c r="H85">
        <f>-LOG10(E85)</f>
        <v/>
      </c>
    </row>
    <row r="86">
      <c r="A86" t="inlineStr">
        <is>
          <t>IGLC2;IGLC3</t>
        </is>
      </c>
      <c r="B86" t="n">
        <v>0.3507920401952185</v>
      </c>
      <c r="C86" t="n">
        <v>0.0009964881347196632</v>
      </c>
      <c r="D86" t="n">
        <v>85</v>
      </c>
      <c r="E86" t="n">
        <v>0.03280689428716514</v>
      </c>
      <c r="F86" t="b">
        <v>1</v>
      </c>
      <c r="G86" t="inlineStr">
        <is>
          <t>positive corr</t>
        </is>
      </c>
      <c r="H86">
        <f>-LOG10(E86)</f>
        <v/>
      </c>
    </row>
    <row r="87">
      <c r="A87" t="inlineStr">
        <is>
          <t>NIBAN2</t>
        </is>
      </c>
      <c r="B87" t="n">
        <v>0.3532706949393003</v>
      </c>
      <c r="C87" t="n">
        <v>0.0009799114256459499</v>
      </c>
      <c r="D87" t="n">
        <v>84</v>
      </c>
      <c r="E87" t="n">
        <v>0.03280689428716514</v>
      </c>
      <c r="F87" t="b">
        <v>1</v>
      </c>
      <c r="G87" t="inlineStr">
        <is>
          <t>positive corr</t>
        </is>
      </c>
      <c r="H87">
        <f>-LOG10(E87)</f>
        <v/>
      </c>
    </row>
    <row r="88">
      <c r="A88" t="inlineStr">
        <is>
          <t>IGHG3</t>
        </is>
      </c>
      <c r="B88" t="n">
        <v>0.3548714487910143</v>
      </c>
      <c r="C88" t="n">
        <v>0.0009953526638926322</v>
      </c>
      <c r="D88" t="n">
        <v>83</v>
      </c>
      <c r="E88" t="n">
        <v>0.03280689428716514</v>
      </c>
      <c r="F88" t="b">
        <v>1</v>
      </c>
      <c r="G88" t="inlineStr">
        <is>
          <t>positive corr</t>
        </is>
      </c>
      <c r="H88">
        <f>-LOG10(E88)</f>
        <v/>
      </c>
    </row>
    <row r="89">
      <c r="A89" t="inlineStr">
        <is>
          <t>IGHG1</t>
        </is>
      </c>
      <c r="B89" t="n">
        <v>0.3520085352307138</v>
      </c>
      <c r="C89" t="n">
        <v>0.0009541124079590176</v>
      </c>
      <c r="D89" t="n">
        <v>85</v>
      </c>
      <c r="E89" t="n">
        <v>0.03280689428716514</v>
      </c>
      <c r="F89" t="b">
        <v>1</v>
      </c>
      <c r="G89" t="inlineStr">
        <is>
          <t>positive corr</t>
        </is>
      </c>
      <c r="H89">
        <f>-LOG10(E89)</f>
        <v/>
      </c>
    </row>
    <row r="90">
      <c r="A90" t="inlineStr">
        <is>
          <t>KNG1</t>
        </is>
      </c>
      <c r="B90" t="n">
        <v>0.350124930014463</v>
      </c>
      <c r="C90" t="n">
        <v>0.001020445895366719</v>
      </c>
      <c r="D90" t="n">
        <v>85</v>
      </c>
      <c r="E90" t="n">
        <v>0.03297095875719365</v>
      </c>
      <c r="F90" t="b">
        <v>1</v>
      </c>
      <c r="G90" t="inlineStr">
        <is>
          <t>positive corr</t>
        </is>
      </c>
      <c r="H90">
        <f>-LOG10(E90)</f>
        <v/>
      </c>
    </row>
    <row r="91">
      <c r="A91" t="inlineStr">
        <is>
          <t>UFC1</t>
        </is>
      </c>
      <c r="B91" t="n">
        <v>-0.3482020830228736</v>
      </c>
      <c r="C91" t="n">
        <v>0.001092457882099352</v>
      </c>
      <c r="D91" t="n">
        <v>85</v>
      </c>
      <c r="E91" t="n">
        <v>0.03374614402836571</v>
      </c>
      <c r="F91" t="b">
        <v>1</v>
      </c>
      <c r="G91" t="inlineStr">
        <is>
          <t>NegCorr</t>
        </is>
      </c>
      <c r="H91">
        <f>-LOG10(E91)</f>
        <v/>
      </c>
    </row>
    <row r="92">
      <c r="A92" t="inlineStr">
        <is>
          <t>RABGGTB</t>
        </is>
      </c>
      <c r="B92" t="n">
        <v>-0.3638785114426793</v>
      </c>
      <c r="C92" t="n">
        <v>0.001057214349201286</v>
      </c>
      <c r="D92" t="n">
        <v>78</v>
      </c>
      <c r="E92" t="n">
        <v>0.03374614402836571</v>
      </c>
      <c r="F92" t="b">
        <v>1</v>
      </c>
      <c r="G92" t="inlineStr">
        <is>
          <t>NegCorr</t>
        </is>
      </c>
      <c r="H92">
        <f>-LOG10(E92)</f>
        <v/>
      </c>
    </row>
    <row r="93">
      <c r="A93" t="inlineStr">
        <is>
          <t>FERMT2</t>
        </is>
      </c>
      <c r="B93" t="n">
        <v>-0.3484571545625743</v>
      </c>
      <c r="C93" t="n">
        <v>0.001082646991724845</v>
      </c>
      <c r="D93" t="n">
        <v>85</v>
      </c>
      <c r="E93" t="n">
        <v>0.03374614402836571</v>
      </c>
      <c r="F93" t="b">
        <v>1</v>
      </c>
      <c r="G93" t="inlineStr">
        <is>
          <t>NegCorr</t>
        </is>
      </c>
      <c r="H93">
        <f>-LOG10(E93)</f>
        <v/>
      </c>
    </row>
    <row r="94">
      <c r="A94" t="inlineStr">
        <is>
          <t>IGHG2</t>
        </is>
      </c>
      <c r="B94" t="n">
        <v>0.3483982918995664</v>
      </c>
      <c r="C94" t="n">
        <v>0.001084903915756687</v>
      </c>
      <c r="D94" t="n">
        <v>85</v>
      </c>
      <c r="E94" t="n">
        <v>0.03374614402836571</v>
      </c>
      <c r="F94" t="b">
        <v>1</v>
      </c>
      <c r="G94" t="inlineStr">
        <is>
          <t>positive corr</t>
        </is>
      </c>
      <c r="H94">
        <f>-LOG10(E94)</f>
        <v/>
      </c>
    </row>
    <row r="95">
      <c r="A95" t="inlineStr">
        <is>
          <t>NIT1</t>
        </is>
      </c>
      <c r="B95" t="n">
        <v>-0.3471817968640711</v>
      </c>
      <c r="C95" t="n">
        <v>0.001132513815659837</v>
      </c>
      <c r="D95" t="n">
        <v>85</v>
      </c>
      <c r="E95" t="n">
        <v>0.03433778850262516</v>
      </c>
      <c r="F95" t="b">
        <v>1</v>
      </c>
      <c r="G95" t="inlineStr">
        <is>
          <t>NegCorr</t>
        </is>
      </c>
      <c r="H95">
        <f>-LOG10(E95)</f>
        <v/>
      </c>
    </row>
    <row r="96">
      <c r="A96" t="inlineStr">
        <is>
          <t>CFH</t>
        </is>
      </c>
      <c r="B96" t="n">
        <v>0.3470935028695593</v>
      </c>
      <c r="C96" t="n">
        <v>0.001136042095604461</v>
      </c>
      <c r="D96" t="n">
        <v>85</v>
      </c>
      <c r="E96" t="n">
        <v>0.03433778850262516</v>
      </c>
      <c r="F96" t="b">
        <v>1</v>
      </c>
      <c r="G96" t="inlineStr">
        <is>
          <t>positive corr</t>
        </is>
      </c>
      <c r="H96">
        <f>-LOG10(E96)</f>
        <v/>
      </c>
    </row>
    <row r="97">
      <c r="A97" t="inlineStr">
        <is>
          <t>SEPHS2</t>
        </is>
      </c>
      <c r="B97" t="n">
        <v>-0.3453668647546627</v>
      </c>
      <c r="C97" t="n">
        <v>0.001207075147864748</v>
      </c>
      <c r="D97" t="n">
        <v>85</v>
      </c>
      <c r="E97" t="n">
        <v>0.03609668341114687</v>
      </c>
      <c r="F97" t="b">
        <v>1</v>
      </c>
      <c r="G97" t="inlineStr">
        <is>
          <t>NegCorr</t>
        </is>
      </c>
      <c r="H97">
        <f>-LOG10(E97)</f>
        <v/>
      </c>
    </row>
    <row r="98">
      <c r="A98" t="inlineStr">
        <is>
          <t>AKR1C4</t>
        </is>
      </c>
      <c r="B98" t="n">
        <v>-0.3442582846013484</v>
      </c>
      <c r="C98" t="n">
        <v>0.00125478017285044</v>
      </c>
      <c r="D98" t="n">
        <v>85</v>
      </c>
      <c r="E98" t="n">
        <v>0.03636275325652151</v>
      </c>
      <c r="F98" t="b">
        <v>1</v>
      </c>
      <c r="G98" t="inlineStr">
        <is>
          <t>NegCorr</t>
        </is>
      </c>
      <c r="H98">
        <f>-LOG10(E98)</f>
        <v/>
      </c>
    </row>
    <row r="99">
      <c r="A99" t="inlineStr">
        <is>
          <t>A2M</t>
        </is>
      </c>
      <c r="B99" t="n">
        <v>0.3443661994835294</v>
      </c>
      <c r="C99" t="n">
        <v>0.001250062364254862</v>
      </c>
      <c r="D99" t="n">
        <v>85</v>
      </c>
      <c r="E99" t="n">
        <v>0.03636275325652151</v>
      </c>
      <c r="F99" t="b">
        <v>1</v>
      </c>
      <c r="G99" t="inlineStr">
        <is>
          <t>positive corr</t>
        </is>
      </c>
      <c r="H99">
        <f>-LOG10(E99)</f>
        <v/>
      </c>
    </row>
    <row r="100">
      <c r="A100" t="inlineStr">
        <is>
          <t>HPX</t>
        </is>
      </c>
      <c r="B100" t="n">
        <v>0.34462127102323</v>
      </c>
      <c r="C100" t="n">
        <v>0.001238975031842913</v>
      </c>
      <c r="D100" t="n">
        <v>85</v>
      </c>
      <c r="E100" t="n">
        <v>0.03636275325652151</v>
      </c>
      <c r="F100" t="b">
        <v>1</v>
      </c>
      <c r="G100" t="inlineStr">
        <is>
          <t>positive corr</t>
        </is>
      </c>
      <c r="H100">
        <f>-LOG10(E100)</f>
        <v/>
      </c>
    </row>
    <row r="101">
      <c r="A101" t="inlineStr">
        <is>
          <t>TEX264</t>
        </is>
      </c>
      <c r="B101" t="n">
        <v>0.3554117608106648</v>
      </c>
      <c r="C101" t="n">
        <v>0.00130785441201618</v>
      </c>
      <c r="D101" t="n">
        <v>79</v>
      </c>
      <c r="E101" t="n">
        <v>0.03751406889977021</v>
      </c>
      <c r="F101" t="b">
        <v>1</v>
      </c>
      <c r="G101" t="inlineStr">
        <is>
          <t>positive corr</t>
        </is>
      </c>
      <c r="H101">
        <f>-LOG10(E101)</f>
        <v/>
      </c>
    </row>
    <row r="102">
      <c r="A102" t="inlineStr">
        <is>
          <t>ARL3</t>
        </is>
      </c>
      <c r="B102" t="n">
        <v>-0.361268174357518</v>
      </c>
      <c r="C102" t="n">
        <v>0.001344573497343227</v>
      </c>
      <c r="D102" t="n">
        <v>76</v>
      </c>
      <c r="E102" t="n">
        <v>0.03811188384004385</v>
      </c>
      <c r="F102" t="b">
        <v>1</v>
      </c>
      <c r="G102" t="inlineStr">
        <is>
          <t>NegCorr</t>
        </is>
      </c>
      <c r="H102">
        <f>-LOG10(E102)</f>
        <v/>
      </c>
    </row>
    <row r="103">
      <c r="A103" t="inlineStr">
        <is>
          <t>S100A4</t>
        </is>
      </c>
      <c r="B103" t="n">
        <v>0.3420313138508851</v>
      </c>
      <c r="C103" t="n">
        <v>0.001355812303096544</v>
      </c>
      <c r="D103" t="n">
        <v>85</v>
      </c>
      <c r="E103" t="n">
        <v>0.03811188384004385</v>
      </c>
      <c r="F103" t="b">
        <v>1</v>
      </c>
      <c r="G103" t="inlineStr">
        <is>
          <t>positive corr</t>
        </is>
      </c>
      <c r="H103">
        <f>-LOG10(E103)</f>
        <v/>
      </c>
    </row>
    <row r="104">
      <c r="A104" t="inlineStr">
        <is>
          <t>TTPA</t>
        </is>
      </c>
      <c r="B104" t="n">
        <v>-0.3412759096756179</v>
      </c>
      <c r="C104" t="n">
        <v>0.001391721131177282</v>
      </c>
      <c r="D104" t="n">
        <v>85</v>
      </c>
      <c r="E104" t="n">
        <v>0.03838021430226544</v>
      </c>
      <c r="F104" t="b">
        <v>1</v>
      </c>
      <c r="G104" t="inlineStr">
        <is>
          <t>NegCorr</t>
        </is>
      </c>
      <c r="H104">
        <f>-LOG10(E104)</f>
        <v/>
      </c>
    </row>
    <row r="105">
      <c r="A105" t="inlineStr">
        <is>
          <t>TGFBI</t>
        </is>
      </c>
      <c r="B105" t="n">
        <v>0.3412562887879486</v>
      </c>
      <c r="C105" t="n">
        <v>0.001392665193465342</v>
      </c>
      <c r="D105" t="n">
        <v>85</v>
      </c>
      <c r="E105" t="n">
        <v>0.03838021430226544</v>
      </c>
      <c r="F105" t="b">
        <v>1</v>
      </c>
      <c r="G105" t="inlineStr">
        <is>
          <t>positive corr</t>
        </is>
      </c>
      <c r="H105">
        <f>-LOG10(E105)</f>
        <v/>
      </c>
    </row>
    <row r="106">
      <c r="A106" t="inlineStr">
        <is>
          <t>MAT1A</t>
        </is>
      </c>
      <c r="B106" t="n">
        <v>-0.3408442501468937</v>
      </c>
      <c r="C106" t="n">
        <v>0.001412624892402452</v>
      </c>
      <c r="D106" t="n">
        <v>85</v>
      </c>
      <c r="E106" t="n">
        <v>0.0385523162382844</v>
      </c>
      <c r="F106" t="b">
        <v>1</v>
      </c>
      <c r="G106" t="inlineStr">
        <is>
          <t>NegCorr</t>
        </is>
      </c>
      <c r="H106">
        <f>-LOG10(E106)</f>
        <v/>
      </c>
    </row>
    <row r="107">
      <c r="A107" t="inlineStr">
        <is>
          <t>FBLN1</t>
        </is>
      </c>
      <c r="B107" t="n">
        <v>0.3397847222127526</v>
      </c>
      <c r="C107" t="n">
        <v>0.001465144202916645</v>
      </c>
      <c r="D107" t="n">
        <v>85</v>
      </c>
      <c r="E107" t="n">
        <v>0.03960115725383354</v>
      </c>
      <c r="F107" t="b">
        <v>1</v>
      </c>
      <c r="G107" t="inlineStr">
        <is>
          <t>positive corr</t>
        </is>
      </c>
      <c r="H107">
        <f>-LOG10(E107)</f>
        <v/>
      </c>
    </row>
    <row r="108">
      <c r="A108" t="inlineStr">
        <is>
          <t>GOLGA5</t>
        </is>
      </c>
      <c r="B108" t="n">
        <v>0.4075591064906136</v>
      </c>
      <c r="C108" t="n">
        <v>0.001496275173217268</v>
      </c>
      <c r="D108" t="n">
        <v>58</v>
      </c>
      <c r="E108" t="n">
        <v>0.03967952369729943</v>
      </c>
      <c r="F108" t="b">
        <v>1</v>
      </c>
      <c r="G108" t="inlineStr">
        <is>
          <t>positive corr</t>
        </is>
      </c>
      <c r="H108">
        <f>-LOG10(E108)</f>
        <v/>
      </c>
    </row>
    <row r="109">
      <c r="A109" t="inlineStr">
        <is>
          <t>AFP</t>
        </is>
      </c>
      <c r="B109" t="n">
        <v>0.3393726835716978</v>
      </c>
      <c r="C109" t="n">
        <v>0.001486040936435512</v>
      </c>
      <c r="D109" t="n">
        <v>85</v>
      </c>
      <c r="E109" t="n">
        <v>0.03967952369729943</v>
      </c>
      <c r="F109" t="b">
        <v>1</v>
      </c>
      <c r="G109" t="inlineStr">
        <is>
          <t>positive corr</t>
        </is>
      </c>
      <c r="H109">
        <f>-LOG10(E109)</f>
        <v/>
      </c>
    </row>
    <row r="110">
      <c r="A110" t="inlineStr">
        <is>
          <t>IGHA1</t>
        </is>
      </c>
      <c r="B110" t="n">
        <v>0.3406339147784454</v>
      </c>
      <c r="C110" t="n">
        <v>0.001521390044517233</v>
      </c>
      <c r="D110" t="n">
        <v>84</v>
      </c>
      <c r="E110" t="n">
        <v>0.03996848051530786</v>
      </c>
      <c r="F110" t="b">
        <v>1</v>
      </c>
      <c r="G110" t="inlineStr">
        <is>
          <t>positive corr</t>
        </is>
      </c>
      <c r="H110">
        <f>-LOG10(E110)</f>
        <v/>
      </c>
    </row>
    <row r="111">
      <c r="A111" t="inlineStr">
        <is>
          <t>PITPNB</t>
        </is>
      </c>
      <c r="B111" t="n">
        <v>-0.3380188423225174</v>
      </c>
      <c r="C111" t="n">
        <v>0.001556613542788695</v>
      </c>
      <c r="D111" t="n">
        <v>85</v>
      </c>
      <c r="E111" t="n">
        <v>0.04051519137758352</v>
      </c>
      <c r="F111" t="b">
        <v>1</v>
      </c>
      <c r="G111" t="inlineStr">
        <is>
          <t>NegCorr</t>
        </is>
      </c>
      <c r="H111">
        <f>-LOG10(E111)</f>
        <v/>
      </c>
    </row>
    <row r="112">
      <c r="A112" t="inlineStr">
        <is>
          <t>CLU</t>
        </is>
      </c>
      <c r="B112" t="n">
        <v>0.3372830590349195</v>
      </c>
      <c r="C112" t="n">
        <v>0.001596226093221244</v>
      </c>
      <c r="D112" t="n">
        <v>85</v>
      </c>
      <c r="E112" t="n">
        <v>0.04114609824074874</v>
      </c>
      <c r="F112" t="b">
        <v>1</v>
      </c>
      <c r="G112" t="inlineStr">
        <is>
          <t>positive corr</t>
        </is>
      </c>
      <c r="H112">
        <f>-LOG10(E112)</f>
        <v/>
      </c>
    </row>
    <row r="113">
      <c r="A113" t="inlineStr">
        <is>
          <t>RRBP1</t>
        </is>
      </c>
      <c r="B113" t="n">
        <v>0.3367631055116835</v>
      </c>
      <c r="C113" t="n">
        <v>0.001624765885707261</v>
      </c>
      <c r="D113" t="n">
        <v>85</v>
      </c>
      <c r="E113" t="n">
        <v>0.04114609824074874</v>
      </c>
      <c r="F113" t="b">
        <v>1</v>
      </c>
      <c r="G113" t="inlineStr">
        <is>
          <t>positive corr</t>
        </is>
      </c>
      <c r="H113">
        <f>-LOG10(E113)</f>
        <v/>
      </c>
    </row>
    <row r="114">
      <c r="A114" t="inlineStr">
        <is>
          <t>THBS1</t>
        </is>
      </c>
      <c r="B114" t="n">
        <v>0.3368808308376992</v>
      </c>
      <c r="C114" t="n">
        <v>0.001618263972055109</v>
      </c>
      <c r="D114" t="n">
        <v>85</v>
      </c>
      <c r="E114" t="n">
        <v>0.04114609824074874</v>
      </c>
      <c r="F114" t="b">
        <v>1</v>
      </c>
      <c r="G114" t="inlineStr">
        <is>
          <t>positive corr</t>
        </is>
      </c>
      <c r="H114">
        <f>-LOG10(E114)</f>
        <v/>
      </c>
    </row>
    <row r="115">
      <c r="A115" t="inlineStr">
        <is>
          <t>CS</t>
        </is>
      </c>
      <c r="B115" t="n">
        <v>0.3357722506843848</v>
      </c>
      <c r="C115" t="n">
        <v>0.001680432681031116</v>
      </c>
      <c r="D115" t="n">
        <v>85</v>
      </c>
      <c r="E115" t="n">
        <v>0.04180262182635813</v>
      </c>
      <c r="F115" t="b">
        <v>1</v>
      </c>
      <c r="G115" t="inlineStr">
        <is>
          <t>positive corr</t>
        </is>
      </c>
      <c r="H115">
        <f>-LOG10(E115)</f>
        <v/>
      </c>
    </row>
    <row r="116">
      <c r="A116" t="inlineStr">
        <is>
          <t>AMACR</t>
        </is>
      </c>
      <c r="B116" t="n">
        <v>0.3358899760104005</v>
      </c>
      <c r="C116" t="n">
        <v>0.001673729832046969</v>
      </c>
      <c r="D116" t="n">
        <v>85</v>
      </c>
      <c r="E116" t="n">
        <v>0.04180262182635813</v>
      </c>
      <c r="F116" t="b">
        <v>1</v>
      </c>
      <c r="G116" t="inlineStr">
        <is>
          <t>positive corr</t>
        </is>
      </c>
      <c r="H116">
        <f>-LOG10(E116)</f>
        <v/>
      </c>
    </row>
    <row r="117">
      <c r="A117" t="inlineStr">
        <is>
          <t>C3</t>
        </is>
      </c>
      <c r="B117" t="n">
        <v>0.334025991681819</v>
      </c>
      <c r="C117" t="n">
        <v>0.001782745870640187</v>
      </c>
      <c r="D117" t="n">
        <v>85</v>
      </c>
      <c r="E117" t="n">
        <v>0.04359093976290234</v>
      </c>
      <c r="F117" t="b">
        <v>1</v>
      </c>
      <c r="G117" t="inlineStr">
        <is>
          <t>positive corr</t>
        </is>
      </c>
      <c r="H117">
        <f>-LOG10(E117)</f>
        <v/>
      </c>
    </row>
    <row r="118">
      <c r="A118" t="inlineStr">
        <is>
          <t>ITIH2</t>
        </is>
      </c>
      <c r="B118" t="n">
        <v>0.3340161812379844</v>
      </c>
      <c r="C118" t="n">
        <v>0.00178333620517032</v>
      </c>
      <c r="D118" t="n">
        <v>85</v>
      </c>
      <c r="E118" t="n">
        <v>0.04359093976290234</v>
      </c>
      <c r="F118" t="b">
        <v>1</v>
      </c>
      <c r="G118" t="inlineStr">
        <is>
          <t>positive corr</t>
        </is>
      </c>
      <c r="H118">
        <f>-LOG10(E118)</f>
        <v/>
      </c>
    </row>
    <row r="119">
      <c r="A119" t="inlineStr">
        <is>
          <t>GNMT</t>
        </is>
      </c>
      <c r="B119" t="n">
        <v>-0.3332607770627171</v>
      </c>
      <c r="C119" t="n">
        <v>0.001829325200600959</v>
      </c>
      <c r="D119" t="n">
        <v>85</v>
      </c>
      <c r="E119" t="n">
        <v>0.04432959602490773</v>
      </c>
      <c r="F119" t="b">
        <v>1</v>
      </c>
      <c r="G119" t="inlineStr">
        <is>
          <t>NegCorr</t>
        </is>
      </c>
      <c r="H119">
        <f>-LOG10(E119)</f>
        <v/>
      </c>
    </row>
    <row r="120">
      <c r="A120" t="inlineStr">
        <is>
          <t>PPP1R12A</t>
        </is>
      </c>
      <c r="B120" t="n">
        <v>0.3536482543691323</v>
      </c>
      <c r="C120" t="n">
        <v>0.001855198566776001</v>
      </c>
      <c r="D120" t="n">
        <v>75</v>
      </c>
      <c r="E120" t="n">
        <v>0.04457233479664392</v>
      </c>
      <c r="F120" t="b">
        <v>1</v>
      </c>
      <c r="G120" t="inlineStr">
        <is>
          <t>positive corr</t>
        </is>
      </c>
      <c r="H120">
        <f>-LOG10(E120)</f>
        <v/>
      </c>
    </row>
    <row r="121">
      <c r="A121" t="inlineStr">
        <is>
          <t>PLEC.1</t>
        </is>
      </c>
      <c r="B121" t="n">
        <v>0.3320737133587256</v>
      </c>
      <c r="C121" t="n">
        <v>0.001903757984225266</v>
      </c>
      <c r="D121" t="n">
        <v>85</v>
      </c>
      <c r="E121" t="n">
        <v>0.04535138723438326</v>
      </c>
      <c r="F121" t="b">
        <v>1</v>
      </c>
      <c r="G121" t="inlineStr">
        <is>
          <t>positive corr</t>
        </is>
      </c>
      <c r="H121">
        <f>-LOG10(E121)</f>
        <v/>
      </c>
    </row>
    <row r="122">
      <c r="A122" t="inlineStr">
        <is>
          <t>FXN</t>
        </is>
      </c>
      <c r="B122" t="n">
        <v>0.3315930016108283</v>
      </c>
      <c r="C122" t="n">
        <v>0.001934669020979872</v>
      </c>
      <c r="D122" t="n">
        <v>85</v>
      </c>
      <c r="E122" t="n">
        <v>0.04570045897457496</v>
      </c>
      <c r="F122" t="b">
        <v>1</v>
      </c>
      <c r="G122" t="inlineStr">
        <is>
          <t>positive corr</t>
        </is>
      </c>
      <c r="H122">
        <f>-LOG10(E122)</f>
        <v/>
      </c>
    </row>
    <row r="123">
      <c r="A123" t="inlineStr">
        <is>
          <t>GATM</t>
        </is>
      </c>
      <c r="B123" t="n">
        <v>0.3308277869917264</v>
      </c>
      <c r="C123" t="n">
        <v>0.00198480845149592</v>
      </c>
      <c r="D123" t="n">
        <v>85</v>
      </c>
      <c r="E123" t="n">
        <v>0.04649413797629193</v>
      </c>
      <c r="F123" t="b">
        <v>1</v>
      </c>
      <c r="G123" t="inlineStr">
        <is>
          <t>positive corr</t>
        </is>
      </c>
      <c r="H123">
        <f>-LOG10(E123)</f>
        <v/>
      </c>
    </row>
    <row r="124">
      <c r="A124" t="inlineStr">
        <is>
          <t>S100A13</t>
        </is>
      </c>
      <c r="B124" t="n">
        <v>0.3305727154520257</v>
      </c>
      <c r="C124" t="n">
        <v>0.002001779959902539</v>
      </c>
      <c r="D124" t="n">
        <v>85</v>
      </c>
      <c r="E124" t="n">
        <v>0.04650416088666147</v>
      </c>
      <c r="F124" t="b">
        <v>1</v>
      </c>
      <c r="G124" t="inlineStr">
        <is>
          <t>positive corr</t>
        </is>
      </c>
      <c r="H124">
        <f>-LOG10(E124)</f>
        <v/>
      </c>
    </row>
    <row r="125">
      <c r="A125" t="inlineStr">
        <is>
          <t>SPTBN1</t>
        </is>
      </c>
      <c r="B125" t="n">
        <v>0.3296799650630735</v>
      </c>
      <c r="C125" t="n">
        <v>0.002062214764730871</v>
      </c>
      <c r="D125" t="n">
        <v>85</v>
      </c>
      <c r="E125" t="n">
        <v>0.04751545658736458</v>
      </c>
      <c r="F125" t="b">
        <v>1</v>
      </c>
      <c r="G125" t="inlineStr">
        <is>
          <t>positive corr</t>
        </is>
      </c>
      <c r="H125">
        <f>-LOG10(E125)</f>
        <v/>
      </c>
    </row>
    <row r="126">
      <c r="A126" t="inlineStr">
        <is>
          <t>GDI1</t>
        </is>
      </c>
      <c r="B126" t="n">
        <v>-0.3282476402632161</v>
      </c>
      <c r="C126" t="n">
        <v>0.002162615069368314</v>
      </c>
      <c r="D126" t="n">
        <v>85</v>
      </c>
      <c r="E126" t="n">
        <v>0.04894357662930422</v>
      </c>
      <c r="F126" t="b">
        <v>1</v>
      </c>
      <c r="G126" t="inlineStr">
        <is>
          <t>NegCorr</t>
        </is>
      </c>
      <c r="H126">
        <f>-LOG10(E126)</f>
        <v/>
      </c>
    </row>
    <row r="127">
      <c r="A127" t="inlineStr">
        <is>
          <t>RAI14</t>
        </is>
      </c>
      <c r="B127" t="n">
        <v>0.3851457925154621</v>
      </c>
      <c r="C127" t="n">
        <v>0.002176430835525801</v>
      </c>
      <c r="D127" t="n">
        <v>61</v>
      </c>
      <c r="E127" t="n">
        <v>0.04894357662930422</v>
      </c>
      <c r="F127" t="b">
        <v>1</v>
      </c>
      <c r="G127" t="inlineStr">
        <is>
          <t>positive corr</t>
        </is>
      </c>
      <c r="H127">
        <f>-LOG10(E127)</f>
        <v/>
      </c>
    </row>
    <row r="128">
      <c r="A128" t="inlineStr">
        <is>
          <t>SERPINA4</t>
        </is>
      </c>
      <c r="B128" t="n">
        <v>0.3343247260717167</v>
      </c>
      <c r="C128" t="n">
        <v>0.002141936784174439</v>
      </c>
      <c r="D128" t="n">
        <v>82</v>
      </c>
      <c r="E128" t="n">
        <v>0.04894357662930422</v>
      </c>
      <c r="F128" t="b">
        <v>1</v>
      </c>
      <c r="G128" t="inlineStr">
        <is>
          <t>positive corr</t>
        </is>
      </c>
      <c r="H128">
        <f>-LOG10(E128)</f>
        <v/>
      </c>
    </row>
    <row r="129">
      <c r="A129" t="inlineStr">
        <is>
          <t>MCM3</t>
        </is>
      </c>
      <c r="B129" t="n">
        <v>0.3390586355536841</v>
      </c>
      <c r="C129" t="n">
        <v>0.002238079284412276</v>
      </c>
      <c r="D129" t="n">
        <v>79</v>
      </c>
      <c r="E129" t="n">
        <v>0.04993048308319769</v>
      </c>
      <c r="F129" t="b">
        <v>1</v>
      </c>
      <c r="G129" t="inlineStr">
        <is>
          <t>positive corr</t>
        </is>
      </c>
      <c r="H129">
        <f>-LOG10(E129)</f>
        <v/>
      </c>
    </row>
    <row r="130">
      <c r="A130" t="inlineStr">
        <is>
          <t>PSMB3</t>
        </is>
      </c>
      <c r="B130" t="n">
        <v>-0.3265406230359887</v>
      </c>
      <c r="C130" t="n">
        <v>0.002288001807302639</v>
      </c>
      <c r="D130" t="n">
        <v>85</v>
      </c>
      <c r="E130" t="n">
        <v>0.05045804682157295</v>
      </c>
      <c r="F130" t="b">
        <v>0</v>
      </c>
      <c r="G130" t="inlineStr">
        <is>
          <t>nd</t>
        </is>
      </c>
      <c r="H130">
        <f>-LOG10(E130)</f>
        <v/>
      </c>
    </row>
    <row r="131">
      <c r="A131" t="inlineStr">
        <is>
          <t>ORM1</t>
        </is>
      </c>
      <c r="B131" t="n">
        <v>0.3264130872661384</v>
      </c>
      <c r="C131" t="n">
        <v>0.002297627176507057</v>
      </c>
      <c r="D131" t="n">
        <v>85</v>
      </c>
      <c r="E131" t="n">
        <v>0.05045804682157295</v>
      </c>
      <c r="F131" t="b">
        <v>0</v>
      </c>
      <c r="G131" t="inlineStr">
        <is>
          <t>nd</t>
        </is>
      </c>
      <c r="H131">
        <f>-LOG10(E131)</f>
        <v/>
      </c>
    </row>
    <row r="132">
      <c r="A132" t="inlineStr">
        <is>
          <t>ADH5</t>
        </is>
      </c>
      <c r="B132" t="n">
        <v>-0.3256773039785404</v>
      </c>
      <c r="C132" t="n">
        <v>0.002353872568429297</v>
      </c>
      <c r="D132" t="n">
        <v>85</v>
      </c>
      <c r="E132" t="n">
        <v>0.05129252550275003</v>
      </c>
      <c r="F132" t="b">
        <v>0</v>
      </c>
      <c r="G132" t="inlineStr">
        <is>
          <t>nd</t>
        </is>
      </c>
      <c r="H132">
        <f>-LOG10(E132)</f>
        <v/>
      </c>
    </row>
    <row r="133">
      <c r="A133" t="inlineStr">
        <is>
          <t>NADSYN1</t>
        </is>
      </c>
      <c r="B133" t="n">
        <v>-0.3436106706616633</v>
      </c>
      <c r="C133" t="n">
        <v>0.002373728436001112</v>
      </c>
      <c r="D133" t="n">
        <v>76</v>
      </c>
      <c r="E133" t="n">
        <v>0.05132731256614712</v>
      </c>
      <c r="F133" t="b">
        <v>0</v>
      </c>
      <c r="G133" t="inlineStr">
        <is>
          <t>nd</t>
        </is>
      </c>
      <c r="H133">
        <f>-LOG10(E133)</f>
        <v/>
      </c>
    </row>
    <row r="134">
      <c r="A134" t="inlineStr">
        <is>
          <t>PSMA4</t>
        </is>
      </c>
      <c r="B134" t="n">
        <v>-0.3251279191238006</v>
      </c>
      <c r="C134" t="n">
        <v>0.002396672904771214</v>
      </c>
      <c r="D134" t="n">
        <v>85</v>
      </c>
      <c r="E134" t="n">
        <v>0.05142784378100674</v>
      </c>
      <c r="F134" t="b">
        <v>0</v>
      </c>
      <c r="G134" t="inlineStr">
        <is>
          <t>nd</t>
        </is>
      </c>
      <c r="H134">
        <f>-LOG10(E134)</f>
        <v/>
      </c>
    </row>
    <row r="135">
      <c r="A135" t="inlineStr">
        <is>
          <t>MRC2</t>
        </is>
      </c>
      <c r="B135" t="n">
        <v>0.334546144755149</v>
      </c>
      <c r="C135" t="n">
        <v>0.002420655505568838</v>
      </c>
      <c r="D135" t="n">
        <v>80</v>
      </c>
      <c r="E135" t="n">
        <v>0.05154895928904549</v>
      </c>
      <c r="F135" t="b">
        <v>0</v>
      </c>
      <c r="G135" t="inlineStr">
        <is>
          <t>nd</t>
        </is>
      </c>
      <c r="H135">
        <f>-LOG10(E135)</f>
        <v/>
      </c>
    </row>
    <row r="136">
      <c r="A136" t="inlineStr">
        <is>
          <t>AMPD2</t>
        </is>
      </c>
      <c r="B136" t="n">
        <v>-0.3245294820498876</v>
      </c>
      <c r="C136" t="n">
        <v>0.002444089380779065</v>
      </c>
      <c r="D136" t="n">
        <v>85</v>
      </c>
      <c r="E136" t="n">
        <v>0.05165665601030039</v>
      </c>
      <c r="F136" t="b">
        <v>0</v>
      </c>
      <c r="G136" t="inlineStr">
        <is>
          <t>nd</t>
        </is>
      </c>
      <c r="H136">
        <f>-LOG10(E136)</f>
        <v/>
      </c>
    </row>
    <row r="137">
      <c r="A137" t="inlineStr">
        <is>
          <t>MTAP</t>
        </is>
      </c>
      <c r="B137" t="n">
        <v>-0.3217923682200231</v>
      </c>
      <c r="C137" t="n">
        <v>0.002671880728040559</v>
      </c>
      <c r="D137" t="n">
        <v>85</v>
      </c>
      <c r="E137" t="n">
        <v>0.05563449427053341</v>
      </c>
      <c r="F137" t="b">
        <v>0</v>
      </c>
      <c r="G137" t="inlineStr">
        <is>
          <t>nd</t>
        </is>
      </c>
      <c r="H137">
        <f>-LOG10(E137)</f>
        <v/>
      </c>
    </row>
    <row r="138">
      <c r="A138" t="inlineStr">
        <is>
          <t>PSMB5</t>
        </is>
      </c>
      <c r="B138" t="n">
        <v>-0.3218316099953616</v>
      </c>
      <c r="C138" t="n">
        <v>0.002668484699155241</v>
      </c>
      <c r="D138" t="n">
        <v>85</v>
      </c>
      <c r="E138" t="n">
        <v>0.05563449427053341</v>
      </c>
      <c r="F138" t="b">
        <v>0</v>
      </c>
      <c r="G138" t="inlineStr">
        <is>
          <t>nd</t>
        </is>
      </c>
      <c r="H138">
        <f>-LOG10(E138)</f>
        <v/>
      </c>
    </row>
    <row r="139">
      <c r="A139" t="inlineStr">
        <is>
          <t>SELENOP</t>
        </is>
      </c>
      <c r="B139" t="n">
        <v>0.3966423413518619</v>
      </c>
      <c r="C139" t="n">
        <v>0.002717184551439576</v>
      </c>
      <c r="D139" t="n">
        <v>55</v>
      </c>
      <c r="E139" t="n">
        <v>0.0557518669642091</v>
      </c>
      <c r="F139" t="b">
        <v>0</v>
      </c>
      <c r="G139" t="inlineStr">
        <is>
          <t>nd</t>
        </is>
      </c>
      <c r="H139">
        <f>-LOG10(E139)</f>
        <v/>
      </c>
    </row>
    <row r="140">
      <c r="A140" t="inlineStr">
        <is>
          <t>CRHBP</t>
        </is>
      </c>
      <c r="B140" t="n">
        <v>0.3868259349092228</v>
      </c>
      <c r="C140" t="n">
        <v>0.002703658954008311</v>
      </c>
      <c r="D140" t="n">
        <v>58</v>
      </c>
      <c r="E140" t="n">
        <v>0.0557518669642091</v>
      </c>
      <c r="F140" t="b">
        <v>0</v>
      </c>
      <c r="G140" t="inlineStr">
        <is>
          <t>nd</t>
        </is>
      </c>
      <c r="H140">
        <f>-LOG10(E140)</f>
        <v/>
      </c>
    </row>
    <row r="141">
      <c r="A141" t="inlineStr">
        <is>
          <t>PLG</t>
        </is>
      </c>
      <c r="B141" t="n">
        <v>0.3203796643078349</v>
      </c>
      <c r="C141" t="n">
        <v>0.002796749958219664</v>
      </c>
      <c r="D141" t="n">
        <v>85</v>
      </c>
      <c r="E141" t="n">
        <v>0.05663036600254885</v>
      </c>
      <c r="F141" t="b">
        <v>0</v>
      </c>
      <c r="G141" t="inlineStr">
        <is>
          <t>nd</t>
        </is>
      </c>
      <c r="H141">
        <f>-LOG10(E141)</f>
        <v/>
      </c>
    </row>
    <row r="142">
      <c r="A142" t="inlineStr">
        <is>
          <t>PNP</t>
        </is>
      </c>
      <c r="B142" t="n">
        <v>-0.3203404225324964</v>
      </c>
      <c r="C142" t="n">
        <v>0.002800292022182245</v>
      </c>
      <c r="D142" t="n">
        <v>85</v>
      </c>
      <c r="E142" t="n">
        <v>0.05663036600254885</v>
      </c>
      <c r="F142" t="b">
        <v>0</v>
      </c>
      <c r="G142" t="inlineStr">
        <is>
          <t>nd</t>
        </is>
      </c>
      <c r="H142">
        <f>-LOG10(E142)</f>
        <v/>
      </c>
    </row>
    <row r="143">
      <c r="A143" t="inlineStr">
        <is>
          <t>FBLN5</t>
        </is>
      </c>
      <c r="B143" t="n">
        <v>0.3237309251144775</v>
      </c>
      <c r="C143" t="n">
        <v>0.002831725090640953</v>
      </c>
      <c r="D143" t="n">
        <v>83</v>
      </c>
      <c r="E143" t="n">
        <v>0.05685699449851229</v>
      </c>
      <c r="F143" t="b">
        <v>0</v>
      </c>
      <c r="G143" t="inlineStr">
        <is>
          <t>nd</t>
        </is>
      </c>
      <c r="H143">
        <f>-LOG10(E143)</f>
        <v/>
      </c>
    </row>
    <row r="144">
      <c r="A144" t="inlineStr">
        <is>
          <t>FGGY</t>
        </is>
      </c>
      <c r="B144" t="n">
        <v>-0.3193593781490324</v>
      </c>
      <c r="C144" t="n">
        <v>0.002890160898258025</v>
      </c>
      <c r="D144" t="n">
        <v>85</v>
      </c>
      <c r="E144" t="n">
        <v>0.05761873960995254</v>
      </c>
      <c r="F144" t="b">
        <v>0</v>
      </c>
      <c r="G144" t="inlineStr">
        <is>
          <t>nd</t>
        </is>
      </c>
      <c r="H144">
        <f>-LOG10(E144)</f>
        <v/>
      </c>
    </row>
    <row r="145">
      <c r="A145" t="inlineStr">
        <is>
          <t>CD44</t>
        </is>
      </c>
      <c r="B145" t="n">
        <v>0.3186432157491036</v>
      </c>
      <c r="C145" t="n">
        <v>0.002957388132107392</v>
      </c>
      <c r="D145" t="n">
        <v>85</v>
      </c>
      <c r="E145" t="n">
        <v>0.05854378900953436</v>
      </c>
      <c r="F145" t="b">
        <v>0</v>
      </c>
      <c r="G145" t="inlineStr">
        <is>
          <t>nd</t>
        </is>
      </c>
      <c r="H145">
        <f>-LOG10(E145)</f>
        <v/>
      </c>
    </row>
    <row r="146">
      <c r="A146" t="inlineStr">
        <is>
          <t>UCHL5</t>
        </is>
      </c>
      <c r="B146" t="n">
        <v>-0.3212246248229254</v>
      </c>
      <c r="C146" t="n">
        <v>0.003066296997772468</v>
      </c>
      <c r="D146" t="n">
        <v>83</v>
      </c>
      <c r="E146" t="n">
        <v>0.06027525077439447</v>
      </c>
      <c r="F146" t="b">
        <v>0</v>
      </c>
      <c r="G146" t="inlineStr">
        <is>
          <t>nd</t>
        </is>
      </c>
      <c r="H146">
        <f>-LOG10(E146)</f>
        <v/>
      </c>
    </row>
    <row r="147">
      <c r="A147" t="inlineStr">
        <is>
          <t>LAMB2</t>
        </is>
      </c>
      <c r="B147" t="n">
        <v>0.3184095524234112</v>
      </c>
      <c r="C147" t="n">
        <v>0.003159478592031304</v>
      </c>
      <c r="D147" t="n">
        <v>84</v>
      </c>
      <c r="E147" t="n">
        <v>0.0614068736725617</v>
      </c>
      <c r="F147" t="b">
        <v>0</v>
      </c>
      <c r="G147" t="inlineStr">
        <is>
          <t>nd</t>
        </is>
      </c>
      <c r="H147">
        <f>-LOG10(E147)</f>
        <v/>
      </c>
    </row>
    <row r="148">
      <c r="A148" t="inlineStr">
        <is>
          <t>CP</t>
        </is>
      </c>
      <c r="B148" t="n">
        <v>0.3164947285493175</v>
      </c>
      <c r="C148" t="n">
        <v>0.003167554849705246</v>
      </c>
      <c r="D148" t="n">
        <v>85</v>
      </c>
      <c r="E148" t="n">
        <v>0.0614068736725617</v>
      </c>
      <c r="F148" t="b">
        <v>0</v>
      </c>
      <c r="G148" t="inlineStr">
        <is>
          <t>nd</t>
        </is>
      </c>
      <c r="H148">
        <f>-LOG10(E148)</f>
        <v/>
      </c>
    </row>
    <row r="149">
      <c r="A149" t="inlineStr">
        <is>
          <t>RAB18</t>
        </is>
      </c>
      <c r="B149" t="n">
        <v>-0.3158864810315698</v>
      </c>
      <c r="C149" t="n">
        <v>0.003229432950327038</v>
      </c>
      <c r="D149" t="n">
        <v>85</v>
      </c>
      <c r="E149" t="n">
        <v>0.06217764399568017</v>
      </c>
      <c r="F149" t="b">
        <v>0</v>
      </c>
      <c r="G149" t="inlineStr">
        <is>
          <t>nd</t>
        </is>
      </c>
      <c r="H149">
        <f>-LOG10(E149)</f>
        <v/>
      </c>
    </row>
    <row r="150">
      <c r="A150" t="inlineStr">
        <is>
          <t>LBP</t>
        </is>
      </c>
      <c r="B150" t="n">
        <v>0.3147288486590823</v>
      </c>
      <c r="C150" t="n">
        <v>0.003350195595947004</v>
      </c>
      <c r="D150" t="n">
        <v>85</v>
      </c>
      <c r="E150" t="n">
        <v>0.06359763469052922</v>
      </c>
      <c r="F150" t="b">
        <v>0</v>
      </c>
      <c r="G150" t="inlineStr">
        <is>
          <t>nd</t>
        </is>
      </c>
      <c r="H150">
        <f>-LOG10(E150)</f>
        <v/>
      </c>
    </row>
    <row r="151">
      <c r="A151" t="inlineStr">
        <is>
          <t>HBB</t>
        </is>
      </c>
      <c r="B151" t="n">
        <v>0.3145326397823895</v>
      </c>
      <c r="C151" t="n">
        <v>0.003371059256097067</v>
      </c>
      <c r="D151" t="n">
        <v>85</v>
      </c>
      <c r="E151" t="n">
        <v>0.06359763469052922</v>
      </c>
      <c r="F151" t="b">
        <v>0</v>
      </c>
      <c r="G151" t="inlineStr">
        <is>
          <t>nd</t>
        </is>
      </c>
      <c r="H151">
        <f>-LOG10(E151)</f>
        <v/>
      </c>
    </row>
    <row r="152">
      <c r="A152" t="inlineStr">
        <is>
          <t>NID1</t>
        </is>
      </c>
      <c r="B152" t="n">
        <v>0.3164660186524539</v>
      </c>
      <c r="C152" t="n">
        <v>0.003359490768259461</v>
      </c>
      <c r="D152" t="n">
        <v>84</v>
      </c>
      <c r="E152" t="n">
        <v>0.06359763469052922</v>
      </c>
      <c r="F152" t="b">
        <v>0</v>
      </c>
      <c r="G152" t="inlineStr">
        <is>
          <t>nd</t>
        </is>
      </c>
      <c r="H152">
        <f>-LOG10(E152)</f>
        <v/>
      </c>
    </row>
    <row r="153">
      <c r="A153" t="inlineStr">
        <is>
          <t>GCHFR</t>
        </is>
      </c>
      <c r="B153" t="n">
        <v>-0.3142579473550196</v>
      </c>
      <c r="C153" t="n">
        <v>0.003400463496614714</v>
      </c>
      <c r="D153" t="n">
        <v>85</v>
      </c>
      <c r="E153" t="n">
        <v>0.06372468592655975</v>
      </c>
      <c r="F153" t="b">
        <v>0</v>
      </c>
      <c r="G153" t="inlineStr">
        <is>
          <t>nd</t>
        </is>
      </c>
      <c r="H153">
        <f>-LOG10(E153)</f>
        <v/>
      </c>
    </row>
    <row r="154">
      <c r="A154" t="inlineStr">
        <is>
          <t>DIRAS2</t>
        </is>
      </c>
      <c r="B154" t="n">
        <v>0.3135614058427602</v>
      </c>
      <c r="C154" t="n">
        <v>0.00347605442200939</v>
      </c>
      <c r="D154" t="n">
        <v>85</v>
      </c>
      <c r="E154" t="n">
        <v>0.06470986079647943</v>
      </c>
      <c r="F154" t="b">
        <v>0</v>
      </c>
      <c r="G154" t="inlineStr">
        <is>
          <t>nd</t>
        </is>
      </c>
      <c r="H154">
        <f>-LOG10(E154)</f>
        <v/>
      </c>
    </row>
    <row r="155">
      <c r="A155" t="inlineStr">
        <is>
          <t>SLC4A1</t>
        </is>
      </c>
      <c r="B155" t="n">
        <v>0.3149060831380042</v>
      </c>
      <c r="C155" t="n">
        <v>0.003528132862220567</v>
      </c>
      <c r="D155" t="n">
        <v>84</v>
      </c>
      <c r="E155" t="n">
        <v>0.06503896599991785</v>
      </c>
      <c r="F155" t="b">
        <v>0</v>
      </c>
      <c r="G155" t="inlineStr">
        <is>
          <t>nd</t>
        </is>
      </c>
      <c r="H155">
        <f>-LOG10(E155)</f>
        <v/>
      </c>
    </row>
    <row r="156">
      <c r="A156" t="inlineStr">
        <is>
          <t>RAB2A</t>
        </is>
      </c>
      <c r="B156" t="n">
        <v>-0.3129825896565164</v>
      </c>
      <c r="C156" t="n">
        <v>0.003540007754531281</v>
      </c>
      <c r="D156" t="n">
        <v>85</v>
      </c>
      <c r="E156" t="n">
        <v>0.06503896599991785</v>
      </c>
      <c r="F156" t="b">
        <v>0</v>
      </c>
      <c r="G156" t="inlineStr">
        <is>
          <t>nd</t>
        </is>
      </c>
      <c r="H156">
        <f>-LOG10(E156)</f>
        <v/>
      </c>
    </row>
    <row r="157">
      <c r="A157" t="inlineStr">
        <is>
          <t>FYCO1</t>
        </is>
      </c>
      <c r="B157" t="n">
        <v>0.3695221152693609</v>
      </c>
      <c r="C157" t="n">
        <v>0.003664312809314528</v>
      </c>
      <c r="D157" t="n">
        <v>60</v>
      </c>
      <c r="E157" t="n">
        <v>0.06594706858331803</v>
      </c>
      <c r="F157" t="b">
        <v>0</v>
      </c>
      <c r="G157" t="inlineStr">
        <is>
          <t>nd</t>
        </is>
      </c>
      <c r="H157">
        <f>-LOG10(E157)</f>
        <v/>
      </c>
    </row>
    <row r="158">
      <c r="A158" t="inlineStr">
        <is>
          <t>HBA2</t>
        </is>
      </c>
      <c r="B158" t="n">
        <v>0.31165817973884</v>
      </c>
      <c r="C158" t="n">
        <v>0.003690311211286319</v>
      </c>
      <c r="D158" t="n">
        <v>85</v>
      </c>
      <c r="E158" t="n">
        <v>0.06594706858331803</v>
      </c>
      <c r="F158" t="b">
        <v>0</v>
      </c>
      <c r="G158" t="inlineStr">
        <is>
          <t>nd</t>
        </is>
      </c>
      <c r="H158">
        <f>-LOG10(E158)</f>
        <v/>
      </c>
    </row>
    <row r="159">
      <c r="A159" t="inlineStr">
        <is>
          <t>ALCAM</t>
        </is>
      </c>
      <c r="B159" t="n">
        <v>0.3113148142046276</v>
      </c>
      <c r="C159" t="n">
        <v>0.003730197049003047</v>
      </c>
      <c r="D159" t="n">
        <v>85</v>
      </c>
      <c r="E159" t="n">
        <v>0.06594706858331803</v>
      </c>
      <c r="F159" t="b">
        <v>0</v>
      </c>
      <c r="G159" t="inlineStr">
        <is>
          <t>nd</t>
        </is>
      </c>
      <c r="H159">
        <f>-LOG10(E159)</f>
        <v/>
      </c>
    </row>
    <row r="160">
      <c r="A160" t="inlineStr">
        <is>
          <t>FBXO2</t>
        </is>
      </c>
      <c r="B160" t="n">
        <v>0.3318888436289817</v>
      </c>
      <c r="C160" t="n">
        <v>0.003627013069245341</v>
      </c>
      <c r="D160" t="n">
        <v>75</v>
      </c>
      <c r="E160" t="n">
        <v>0.06594706858331803</v>
      </c>
      <c r="F160" t="b">
        <v>0</v>
      </c>
      <c r="G160" t="inlineStr">
        <is>
          <t>nd</t>
        </is>
      </c>
      <c r="H160">
        <f>-LOG10(E160)</f>
        <v/>
      </c>
    </row>
    <row r="161">
      <c r="A161" t="inlineStr">
        <is>
          <t>CCDC58</t>
        </is>
      </c>
      <c r="B161" t="n">
        <v>0.3118347677278636</v>
      </c>
      <c r="C161" t="n">
        <v>0.003669947085906643</v>
      </c>
      <c r="D161" t="n">
        <v>85</v>
      </c>
      <c r="E161" t="n">
        <v>0.06594706858331803</v>
      </c>
      <c r="F161" t="b">
        <v>0</v>
      </c>
      <c r="G161" t="inlineStr">
        <is>
          <t>nd</t>
        </is>
      </c>
      <c r="H161">
        <f>-LOG10(E161)</f>
        <v/>
      </c>
    </row>
    <row r="162">
      <c r="A162" t="inlineStr">
        <is>
          <t>ASPA</t>
        </is>
      </c>
      <c r="B162" t="n">
        <v>-0.3207775442720936</v>
      </c>
      <c r="C162" t="n">
        <v>0.003719170032903501</v>
      </c>
      <c r="D162" t="n">
        <v>80</v>
      </c>
      <c r="E162" t="n">
        <v>0.06594706858331803</v>
      </c>
      <c r="F162" t="b">
        <v>0</v>
      </c>
      <c r="G162" t="inlineStr">
        <is>
          <t>nd</t>
        </is>
      </c>
      <c r="H162">
        <f>-LOG10(E162)</f>
        <v/>
      </c>
    </row>
    <row r="163">
      <c r="A163" t="inlineStr">
        <is>
          <t>CTH</t>
        </is>
      </c>
      <c r="B163" t="n">
        <v>-0.3110695531087617</v>
      </c>
      <c r="C163" t="n">
        <v>0.003758922004151879</v>
      </c>
      <c r="D163" t="n">
        <v>85</v>
      </c>
      <c r="E163" t="n">
        <v>0.06603956096044333</v>
      </c>
      <c r="F163" t="b">
        <v>0</v>
      </c>
      <c r="G163" t="inlineStr">
        <is>
          <t>nd</t>
        </is>
      </c>
      <c r="H163">
        <f>-LOG10(E163)</f>
        <v/>
      </c>
    </row>
    <row r="164">
      <c r="A164" t="inlineStr">
        <is>
          <t>IGHG4</t>
        </is>
      </c>
      <c r="B164" t="n">
        <v>0.5045812697025911</v>
      </c>
      <c r="C164" t="n">
        <v>0.003795306015623943</v>
      </c>
      <c r="D164" t="n">
        <v>31</v>
      </c>
      <c r="E164" t="n">
        <v>0.06626462863303666</v>
      </c>
      <c r="F164" t="b">
        <v>0</v>
      </c>
      <c r="G164" t="inlineStr">
        <is>
          <t>nd</t>
        </is>
      </c>
      <c r="H164">
        <f>-LOG10(E164)</f>
        <v/>
      </c>
    </row>
    <row r="165">
      <c r="A165" t="inlineStr">
        <is>
          <t>OPA1</t>
        </is>
      </c>
      <c r="B165" t="n">
        <v>0.3137836974285758</v>
      </c>
      <c r="C165" t="n">
        <v>0.003868519481694868</v>
      </c>
      <c r="D165" t="n">
        <v>83</v>
      </c>
      <c r="E165" t="n">
        <v>0.06712597693237206</v>
      </c>
      <c r="F165" t="b">
        <v>0</v>
      </c>
      <c r="G165" t="inlineStr">
        <is>
          <t>nd</t>
        </is>
      </c>
      <c r="H165">
        <f>-LOG10(E165)</f>
        <v/>
      </c>
    </row>
    <row r="166">
      <c r="A166" t="inlineStr">
        <is>
          <t>APOA1</t>
        </is>
      </c>
      <c r="B166" t="n">
        <v>0.3097647640787545</v>
      </c>
      <c r="C166" t="n">
        <v>0.003915082269293347</v>
      </c>
      <c r="D166" t="n">
        <v>85</v>
      </c>
      <c r="E166" t="n">
        <v>0.06739449206547767</v>
      </c>
      <c r="F166" t="b">
        <v>0</v>
      </c>
      <c r="G166" t="inlineStr">
        <is>
          <t>nd</t>
        </is>
      </c>
      <c r="H166">
        <f>-LOG10(E166)</f>
        <v/>
      </c>
    </row>
    <row r="167">
      <c r="A167" t="inlineStr">
        <is>
          <t>SDC4</t>
        </is>
      </c>
      <c r="B167" t="n">
        <v>0.3858900325887736</v>
      </c>
      <c r="C167" t="n">
        <v>0.003953025939025779</v>
      </c>
      <c r="D167" t="n">
        <v>54</v>
      </c>
      <c r="E167" t="n">
        <v>0.06739449206547767</v>
      </c>
      <c r="F167" t="b">
        <v>0</v>
      </c>
      <c r="G167" t="inlineStr">
        <is>
          <t>nd</t>
        </is>
      </c>
      <c r="H167">
        <f>-LOG10(E167)</f>
        <v/>
      </c>
    </row>
    <row r="168">
      <c r="A168" t="inlineStr">
        <is>
          <t>BSG</t>
        </is>
      </c>
      <c r="B168" t="n">
        <v>0.3094312089883768</v>
      </c>
      <c r="C168" t="n">
        <v>0.003955920025188123</v>
      </c>
      <c r="D168" t="n">
        <v>85</v>
      </c>
      <c r="E168" t="n">
        <v>0.06739449206547767</v>
      </c>
      <c r="F168" t="b">
        <v>0</v>
      </c>
      <c r="G168" t="inlineStr">
        <is>
          <t>nd</t>
        </is>
      </c>
      <c r="H168">
        <f>-LOG10(E168)</f>
        <v/>
      </c>
    </row>
    <row r="169">
      <c r="A169" t="inlineStr">
        <is>
          <t>ERC1</t>
        </is>
      </c>
      <c r="B169" t="n">
        <v>0.3925795303572088</v>
      </c>
      <c r="C169" t="n">
        <v>0.003993623191419488</v>
      </c>
      <c r="D169" t="n">
        <v>52</v>
      </c>
      <c r="E169" t="n">
        <v>0.06762695657277218</v>
      </c>
      <c r="F169" t="b">
        <v>0</v>
      </c>
      <c r="G169" t="inlineStr">
        <is>
          <t>nd</t>
        </is>
      </c>
      <c r="H169">
        <f>-LOG10(E169)</f>
        <v/>
      </c>
    </row>
    <row r="170">
      <c r="A170" t="inlineStr">
        <is>
          <t>GSR</t>
        </is>
      </c>
      <c r="B170" t="n">
        <v>-0.3087150465884481</v>
      </c>
      <c r="C170" t="n">
        <v>0.004044886486353412</v>
      </c>
      <c r="D170" t="n">
        <v>85</v>
      </c>
      <c r="E170" t="n">
        <v>0.06789582923244948</v>
      </c>
      <c r="F170" t="b">
        <v>0</v>
      </c>
      <c r="G170" t="inlineStr">
        <is>
          <t>nd</t>
        </is>
      </c>
      <c r="H170">
        <f>-LOG10(E170)</f>
        <v/>
      </c>
    </row>
    <row r="171">
      <c r="A171" t="inlineStr">
        <is>
          <t>ME1</t>
        </is>
      </c>
      <c r="B171" t="n">
        <v>0.3084207332734089</v>
      </c>
      <c r="C171" t="n">
        <v>0.004081961985159716</v>
      </c>
      <c r="D171" t="n">
        <v>85</v>
      </c>
      <c r="E171" t="n">
        <v>0.06789582923244948</v>
      </c>
      <c r="F171" t="b">
        <v>0</v>
      </c>
      <c r="G171" t="inlineStr">
        <is>
          <t>nd</t>
        </is>
      </c>
      <c r="H171">
        <f>-LOG10(E171)</f>
        <v/>
      </c>
    </row>
    <row r="172">
      <c r="A172" t="inlineStr">
        <is>
          <t>HPRT1</t>
        </is>
      </c>
      <c r="B172" t="n">
        <v>-0.3085973212624324</v>
      </c>
      <c r="C172" t="n">
        <v>0.004059680522709672</v>
      </c>
      <c r="D172" t="n">
        <v>85</v>
      </c>
      <c r="E172" t="n">
        <v>0.06789582923244948</v>
      </c>
      <c r="F172" t="b">
        <v>0</v>
      </c>
      <c r="G172" t="inlineStr">
        <is>
          <t>nd</t>
        </is>
      </c>
      <c r="H172">
        <f>-LOG10(E172)</f>
        <v/>
      </c>
    </row>
    <row r="173">
      <c r="A173" t="inlineStr">
        <is>
          <t>ALDH6A1</t>
        </is>
      </c>
      <c r="B173" t="n">
        <v>-0.3080577468515272</v>
      </c>
      <c r="C173" t="n">
        <v>0.00412810524666594</v>
      </c>
      <c r="D173" t="n">
        <v>85</v>
      </c>
      <c r="E173" t="n">
        <v>0.06825943440222328</v>
      </c>
      <c r="F173" t="b">
        <v>0</v>
      </c>
      <c r="G173" t="inlineStr">
        <is>
          <t>nd</t>
        </is>
      </c>
      <c r="H173">
        <f>-LOG10(E173)</f>
        <v/>
      </c>
    </row>
    <row r="174">
      <c r="A174" t="inlineStr">
        <is>
          <t>SNX2</t>
        </is>
      </c>
      <c r="B174" t="n">
        <v>-0.307734002204984</v>
      </c>
      <c r="C174" t="n">
        <v>0.004169651462423305</v>
      </c>
      <c r="D174" t="n">
        <v>85</v>
      </c>
      <c r="E174" t="n">
        <v>0.06842855721494479</v>
      </c>
      <c r="F174" t="b">
        <v>0</v>
      </c>
      <c r="G174" t="inlineStr">
        <is>
          <t>nd</t>
        </is>
      </c>
      <c r="H174">
        <f>-LOG10(E174)</f>
        <v/>
      </c>
    </row>
    <row r="175">
      <c r="A175" t="inlineStr">
        <is>
          <t>PLIN2</t>
        </is>
      </c>
      <c r="B175" t="n">
        <v>0.4144664581003886</v>
      </c>
      <c r="C175" t="n">
        <v>0.004187019509416756</v>
      </c>
      <c r="D175" t="n">
        <v>46</v>
      </c>
      <c r="E175" t="n">
        <v>0.06842855721494479</v>
      </c>
      <c r="F175" t="b">
        <v>0</v>
      </c>
      <c r="G175" t="inlineStr">
        <is>
          <t>nd</t>
        </is>
      </c>
      <c r="H175">
        <f>-LOG10(E175)</f>
        <v/>
      </c>
    </row>
    <row r="176">
      <c r="A176" t="inlineStr">
        <is>
          <t>RAB11B</t>
        </is>
      </c>
      <c r="B176" t="n">
        <v>-0.3073612053392678</v>
      </c>
      <c r="C176" t="n">
        <v>0.004217953548604858</v>
      </c>
      <c r="D176" t="n">
        <v>85</v>
      </c>
      <c r="E176" t="n">
        <v>0.06853564985623269</v>
      </c>
      <c r="F176" t="b">
        <v>0</v>
      </c>
      <c r="G176" t="inlineStr">
        <is>
          <t>nd</t>
        </is>
      </c>
      <c r="H176">
        <f>-LOG10(E176)</f>
        <v/>
      </c>
    </row>
    <row r="177">
      <c r="A177" t="inlineStr">
        <is>
          <t>ADH6</t>
        </is>
      </c>
      <c r="B177" t="n">
        <v>-0.3070178398050554</v>
      </c>
      <c r="C177" t="n">
        <v>0.004262882451354541</v>
      </c>
      <c r="D177" t="n">
        <v>85</v>
      </c>
      <c r="E177" t="n">
        <v>0.0688676009813656</v>
      </c>
      <c r="F177" t="b">
        <v>0</v>
      </c>
      <c r="G177" t="inlineStr">
        <is>
          <t>nd</t>
        </is>
      </c>
      <c r="H177">
        <f>-LOG10(E177)</f>
        <v/>
      </c>
    </row>
    <row r="178">
      <c r="A178" t="inlineStr">
        <is>
          <t>KARS</t>
        </is>
      </c>
      <c r="B178" t="n">
        <v>-0.306782389153024</v>
      </c>
      <c r="C178" t="n">
        <v>0.004293936598351845</v>
      </c>
      <c r="D178" t="n">
        <v>85</v>
      </c>
      <c r="E178" t="n">
        <v>0.06897289015981163</v>
      </c>
      <c r="F178" t="b">
        <v>0</v>
      </c>
      <c r="G178" t="inlineStr">
        <is>
          <t>nd</t>
        </is>
      </c>
      <c r="H178">
        <f>-LOG10(E178)</f>
        <v/>
      </c>
    </row>
    <row r="179">
      <c r="A179" t="inlineStr">
        <is>
          <t>MRPL49</t>
        </is>
      </c>
      <c r="B179" t="n">
        <v>-0.3383580732269485</v>
      </c>
      <c r="C179" t="n">
        <v>0.004459879998384858</v>
      </c>
      <c r="D179" t="n">
        <v>69</v>
      </c>
      <c r="E179" t="n">
        <v>0.07003755684614434</v>
      </c>
      <c r="F179" t="b">
        <v>0</v>
      </c>
      <c r="G179" t="inlineStr">
        <is>
          <t>nd</t>
        </is>
      </c>
      <c r="H179">
        <f>-LOG10(E179)</f>
        <v/>
      </c>
    </row>
    <row r="180">
      <c r="A180" t="inlineStr">
        <is>
          <t>ASL</t>
        </is>
      </c>
      <c r="B180" t="n">
        <v>-0.3056639985558751</v>
      </c>
      <c r="C180" t="n">
        <v>0.004444210768421684</v>
      </c>
      <c r="D180" t="n">
        <v>85</v>
      </c>
      <c r="E180" t="n">
        <v>0.07003755684614434</v>
      </c>
      <c r="F180" t="b">
        <v>0</v>
      </c>
      <c r="G180" t="inlineStr">
        <is>
          <t>nd</t>
        </is>
      </c>
      <c r="H180">
        <f>-LOG10(E180)</f>
        <v/>
      </c>
    </row>
    <row r="181">
      <c r="A181" t="inlineStr">
        <is>
          <t>NNMT</t>
        </is>
      </c>
      <c r="B181" t="n">
        <v>-0.3058700178764025</v>
      </c>
      <c r="C181" t="n">
        <v>0.004416182095376034</v>
      </c>
      <c r="D181" t="n">
        <v>85</v>
      </c>
      <c r="E181" t="n">
        <v>0.07003755684614434</v>
      </c>
      <c r="F181" t="b">
        <v>0</v>
      </c>
      <c r="G181" t="inlineStr">
        <is>
          <t>nd</t>
        </is>
      </c>
      <c r="H181">
        <f>-LOG10(E181)</f>
        <v/>
      </c>
    </row>
    <row r="182">
      <c r="A182" t="inlineStr">
        <is>
          <t>HLA-A.3</t>
        </is>
      </c>
      <c r="B182" t="n">
        <v>0.3058700178764025</v>
      </c>
      <c r="C182" t="n">
        <v>0.004416182095376034</v>
      </c>
      <c r="D182" t="n">
        <v>85</v>
      </c>
      <c r="E182" t="n">
        <v>0.07003755684614434</v>
      </c>
      <c r="F182" t="b">
        <v>0</v>
      </c>
      <c r="G182" t="inlineStr">
        <is>
          <t>nd</t>
        </is>
      </c>
      <c r="H182">
        <f>-LOG10(E182)</f>
        <v/>
      </c>
    </row>
    <row r="183">
      <c r="A183" t="inlineStr">
        <is>
          <t>PRMT1</t>
        </is>
      </c>
      <c r="B183" t="n">
        <v>-0.3084886011338517</v>
      </c>
      <c r="C183" t="n">
        <v>0.004548340667427952</v>
      </c>
      <c r="D183" t="n">
        <v>83</v>
      </c>
      <c r="E183" t="n">
        <v>0.07102992008966652</v>
      </c>
      <c r="F183" t="b">
        <v>0</v>
      </c>
      <c r="G183" t="inlineStr">
        <is>
          <t>nd</t>
        </is>
      </c>
      <c r="H183">
        <f>-LOG10(E183)</f>
        <v/>
      </c>
    </row>
    <row r="184">
      <c r="A184" t="inlineStr">
        <is>
          <t>FGG</t>
        </is>
      </c>
      <c r="B184" t="n">
        <v>0.3044278826327104</v>
      </c>
      <c r="C184" t="n">
        <v>0.004615730688651784</v>
      </c>
      <c r="D184" t="n">
        <v>85</v>
      </c>
      <c r="E184" t="n">
        <v>0.07145819893113353</v>
      </c>
      <c r="F184" t="b">
        <v>0</v>
      </c>
      <c r="G184" t="inlineStr">
        <is>
          <t>nd</t>
        </is>
      </c>
      <c r="H184">
        <f>-LOG10(E184)</f>
        <v/>
      </c>
    </row>
    <row r="185">
      <c r="A185" t="inlineStr">
        <is>
          <t>APOC3</t>
        </is>
      </c>
      <c r="B185" t="n">
        <v>0.3192462485628532</v>
      </c>
      <c r="C185" t="n">
        <v>0.004654617511700381</v>
      </c>
      <c r="D185" t="n">
        <v>77</v>
      </c>
      <c r="E185" t="n">
        <v>0.07145819893113353</v>
      </c>
      <c r="F185" t="b">
        <v>0</v>
      </c>
      <c r="G185" t="inlineStr">
        <is>
          <t>nd</t>
        </is>
      </c>
      <c r="H185">
        <f>-LOG10(E185)</f>
        <v/>
      </c>
    </row>
    <row r="186">
      <c r="A186" t="inlineStr">
        <is>
          <t>ALDH1L1</t>
        </is>
      </c>
      <c r="B186" t="n">
        <v>-0.3040256544354902</v>
      </c>
      <c r="C186" t="n">
        <v>0.004672798185213638</v>
      </c>
      <c r="D186" t="n">
        <v>85</v>
      </c>
      <c r="E186" t="n">
        <v>0.07145819893113353</v>
      </c>
      <c r="F186" t="b">
        <v>0</v>
      </c>
      <c r="G186" t="inlineStr">
        <is>
          <t>nd</t>
        </is>
      </c>
      <c r="H186">
        <f>-LOG10(E186)</f>
        <v/>
      </c>
    </row>
    <row r="187">
      <c r="A187" t="inlineStr">
        <is>
          <t>C8A</t>
        </is>
      </c>
      <c r="B187" t="n">
        <v>0.3057626487789704</v>
      </c>
      <c r="C187" t="n">
        <v>0.004677448809437414</v>
      </c>
      <c r="D187" t="n">
        <v>84</v>
      </c>
      <c r="E187" t="n">
        <v>0.07145819893113353</v>
      </c>
      <c r="F187" t="b">
        <v>0</v>
      </c>
      <c r="G187" t="inlineStr">
        <is>
          <t>nd</t>
        </is>
      </c>
      <c r="H187">
        <f>-LOG10(E187)</f>
        <v/>
      </c>
    </row>
    <row r="188">
      <c r="A188" t="inlineStr">
        <is>
          <t>UFD1</t>
        </is>
      </c>
      <c r="B188" t="n">
        <v>0.3034664591369157</v>
      </c>
      <c r="C188" t="n">
        <v>0.004753177712949261</v>
      </c>
      <c r="D188" t="n">
        <v>85</v>
      </c>
      <c r="E188" t="n">
        <v>0.07222260838432634</v>
      </c>
      <c r="F188" t="b">
        <v>0</v>
      </c>
      <c r="G188" t="inlineStr">
        <is>
          <t>nd</t>
        </is>
      </c>
      <c r="H188">
        <f>-LOG10(E188)</f>
        <v/>
      </c>
    </row>
    <row r="189">
      <c r="A189" t="inlineStr">
        <is>
          <t>LRG1</t>
        </is>
      </c>
      <c r="B189" t="n">
        <v>0.3030838518273648</v>
      </c>
      <c r="C189" t="n">
        <v>0.004808879764810807</v>
      </c>
      <c r="D189" t="n">
        <v>85</v>
      </c>
      <c r="E189" t="n">
        <v>0.07267613451012461</v>
      </c>
      <c r="F189" t="b">
        <v>0</v>
      </c>
      <c r="G189" t="inlineStr">
        <is>
          <t>nd</t>
        </is>
      </c>
      <c r="H189">
        <f>-LOG10(E189)</f>
        <v/>
      </c>
    </row>
    <row r="190">
      <c r="A190" t="inlineStr">
        <is>
          <t>COL18A1</t>
        </is>
      </c>
      <c r="B190" t="n">
        <v>0.3007391557508858</v>
      </c>
      <c r="C190" t="n">
        <v>0.005163075039985767</v>
      </c>
      <c r="D190" t="n">
        <v>85</v>
      </c>
      <c r="E190" t="n">
        <v>0.0761215444747164</v>
      </c>
      <c r="F190" t="b">
        <v>0</v>
      </c>
      <c r="G190" t="inlineStr">
        <is>
          <t>nd</t>
        </is>
      </c>
      <c r="H190">
        <f>-LOG10(E190)</f>
        <v/>
      </c>
    </row>
    <row r="191">
      <c r="A191" t="inlineStr">
        <is>
          <t>WASHC5</t>
        </is>
      </c>
      <c r="B191" t="n">
        <v>-0.3434042547414567</v>
      </c>
      <c r="C191" t="n">
        <v>0.005100661649858744</v>
      </c>
      <c r="D191" t="n">
        <v>65</v>
      </c>
      <c r="E191" t="n">
        <v>0.0761215444747164</v>
      </c>
      <c r="F191" t="b">
        <v>0</v>
      </c>
      <c r="G191" t="inlineStr">
        <is>
          <t>nd</t>
        </is>
      </c>
      <c r="H191">
        <f>-LOG10(E191)</f>
        <v/>
      </c>
    </row>
    <row r="192">
      <c r="A192" t="inlineStr">
        <is>
          <t>AKR1D1</t>
        </is>
      </c>
      <c r="B192" t="n">
        <v>-0.300680293087878</v>
      </c>
      <c r="C192" t="n">
        <v>0.005172257201946223</v>
      </c>
      <c r="D192" t="n">
        <v>85</v>
      </c>
      <c r="E192" t="n">
        <v>0.0761215444747164</v>
      </c>
      <c r="F192" t="b">
        <v>0</v>
      </c>
      <c r="G192" t="inlineStr">
        <is>
          <t>nd</t>
        </is>
      </c>
      <c r="H192">
        <f>-LOG10(E192)</f>
        <v/>
      </c>
    </row>
    <row r="193">
      <c r="A193" t="inlineStr">
        <is>
          <t>FTL</t>
        </is>
      </c>
      <c r="B193" t="n">
        <v>0.3009844168467518</v>
      </c>
      <c r="C193" t="n">
        <v>0.005124971500333446</v>
      </c>
      <c r="D193" t="n">
        <v>85</v>
      </c>
      <c r="E193" t="n">
        <v>0.0761215444747164</v>
      </c>
      <c r="F193" t="b">
        <v>0</v>
      </c>
      <c r="G193" t="inlineStr">
        <is>
          <t>nd</t>
        </is>
      </c>
      <c r="H193">
        <f>-LOG10(E193)</f>
        <v/>
      </c>
    </row>
    <row r="194">
      <c r="A194" t="inlineStr">
        <is>
          <t>PHKB</t>
        </is>
      </c>
      <c r="B194" t="n">
        <v>-0.3085365236534645</v>
      </c>
      <c r="C194" t="n">
        <v>0.005072606115234126</v>
      </c>
      <c r="D194" t="n">
        <v>81</v>
      </c>
      <c r="E194" t="n">
        <v>0.0761215444747164</v>
      </c>
      <c r="F194" t="b">
        <v>0</v>
      </c>
      <c r="G194" t="inlineStr">
        <is>
          <t>nd</t>
        </is>
      </c>
      <c r="H194">
        <f>-LOG10(E194)</f>
        <v/>
      </c>
    </row>
    <row r="195">
      <c r="A195" t="inlineStr">
        <is>
          <t>TNXB</t>
        </is>
      </c>
      <c r="B195" t="n">
        <v>0.3002093917838153</v>
      </c>
      <c r="C195" t="n">
        <v>0.005246237535736119</v>
      </c>
      <c r="D195" t="n">
        <v>85</v>
      </c>
      <c r="E195" t="n">
        <v>0.07626392184004661</v>
      </c>
      <c r="F195" t="b">
        <v>0</v>
      </c>
      <c r="G195" t="inlineStr">
        <is>
          <t>nd</t>
        </is>
      </c>
      <c r="H195">
        <f>-LOG10(E195)</f>
        <v/>
      </c>
    </row>
    <row r="196">
      <c r="A196" t="inlineStr">
        <is>
          <t>CA1</t>
        </is>
      </c>
      <c r="B196" t="n">
        <v>0.3004252215481774</v>
      </c>
      <c r="C196" t="n">
        <v>0.005212214184009058</v>
      </c>
      <c r="D196" t="n">
        <v>85</v>
      </c>
      <c r="E196" t="n">
        <v>0.07626392184004661</v>
      </c>
      <c r="F196" t="b">
        <v>0</v>
      </c>
      <c r="G196" t="inlineStr">
        <is>
          <t>nd</t>
        </is>
      </c>
      <c r="H196">
        <f>-LOG10(E196)</f>
        <v/>
      </c>
    </row>
    <row r="197">
      <c r="A197" t="inlineStr">
        <is>
          <t>MDH2</t>
        </is>
      </c>
      <c r="B197" t="n">
        <v>0.3001014769016342</v>
      </c>
      <c r="C197" t="n">
        <v>0.005263322958722534</v>
      </c>
      <c r="D197" t="n">
        <v>85</v>
      </c>
      <c r="E197" t="n">
        <v>0.07626392184004661</v>
      </c>
      <c r="F197" t="b">
        <v>0</v>
      </c>
      <c r="G197" t="inlineStr">
        <is>
          <t>nd</t>
        </is>
      </c>
      <c r="H197">
        <f>-LOG10(E197)</f>
        <v/>
      </c>
    </row>
    <row r="198">
      <c r="A198" t="inlineStr">
        <is>
          <t>IGHV3-49</t>
        </is>
      </c>
      <c r="B198" t="n">
        <v>0.3061153804932961</v>
      </c>
      <c r="C198" t="n">
        <v>0.005448101029377999</v>
      </c>
      <c r="D198" t="n">
        <v>81</v>
      </c>
      <c r="E198" t="n">
        <v>0.07853647176195667</v>
      </c>
      <c r="F198" t="b">
        <v>0</v>
      </c>
      <c r="G198" t="inlineStr">
        <is>
          <t>nd</t>
        </is>
      </c>
      <c r="H198">
        <f>-LOG10(E198)</f>
        <v/>
      </c>
    </row>
    <row r="199">
      <c r="A199" t="inlineStr">
        <is>
          <t>KRT8</t>
        </is>
      </c>
      <c r="B199" t="n">
        <v>0.2982080612415487</v>
      </c>
      <c r="C199" t="n">
        <v>0.005571228928366432</v>
      </c>
      <c r="D199" t="n">
        <v>85</v>
      </c>
      <c r="E199" t="n">
        <v>0.0799016557022349</v>
      </c>
      <c r="F199" t="b">
        <v>0</v>
      </c>
      <c r="G199" t="inlineStr">
        <is>
          <t>nd</t>
        </is>
      </c>
      <c r="H199">
        <f>-LOG10(E199)</f>
        <v/>
      </c>
    </row>
    <row r="200">
      <c r="A200" t="inlineStr">
        <is>
          <t>ASPG</t>
        </is>
      </c>
      <c r="B200" t="n">
        <v>-0.3051520649045771</v>
      </c>
      <c r="C200" t="n">
        <v>0.005604214970005955</v>
      </c>
      <c r="D200" t="n">
        <v>81</v>
      </c>
      <c r="E200" t="n">
        <v>0.07996674254155704</v>
      </c>
      <c r="F200" t="b">
        <v>0</v>
      </c>
      <c r="G200" t="inlineStr">
        <is>
          <t>nd</t>
        </is>
      </c>
      <c r="H200">
        <f>-LOG10(E200)</f>
        <v/>
      </c>
    </row>
    <row r="201">
      <c r="A201" t="inlineStr">
        <is>
          <t>HBG1</t>
        </is>
      </c>
      <c r="B201" t="n">
        <v>0.2984034467007159</v>
      </c>
      <c r="C201" t="n">
        <v>0.005832603407171929</v>
      </c>
      <c r="D201" t="n">
        <v>84</v>
      </c>
      <c r="E201" t="n">
        <v>0.08238918682191101</v>
      </c>
      <c r="F201" t="b">
        <v>0</v>
      </c>
      <c r="G201" t="inlineStr">
        <is>
          <t>nd</t>
        </is>
      </c>
      <c r="H201">
        <f>-LOG10(E201)</f>
        <v/>
      </c>
    </row>
    <row r="202">
      <c r="A202" t="inlineStr">
        <is>
          <t>KRT6C</t>
        </is>
      </c>
      <c r="B202" t="n">
        <v>0.2967659259978567</v>
      </c>
      <c r="C202" t="n">
        <v>0.005816345854966314</v>
      </c>
      <c r="D202" t="n">
        <v>85</v>
      </c>
      <c r="E202" t="n">
        <v>0.08238918682191101</v>
      </c>
      <c r="F202" t="b">
        <v>0</v>
      </c>
      <c r="G202" t="inlineStr">
        <is>
          <t>nd</t>
        </is>
      </c>
      <c r="H202">
        <f>-LOG10(E202)</f>
        <v/>
      </c>
    </row>
    <row r="203">
      <c r="A203" t="inlineStr">
        <is>
          <t>HACD3</t>
        </is>
      </c>
      <c r="B203" t="n">
        <v>0.2990392678727855</v>
      </c>
      <c r="C203" t="n">
        <v>0.006028961860817418</v>
      </c>
      <c r="D203" t="n">
        <v>83</v>
      </c>
      <c r="E203" t="n">
        <v>0.08404141379066225</v>
      </c>
      <c r="F203" t="b">
        <v>0</v>
      </c>
      <c r="G203" t="inlineStr">
        <is>
          <t>nd</t>
        </is>
      </c>
      <c r="H203">
        <f>-LOG10(E203)</f>
        <v/>
      </c>
    </row>
    <row r="204">
      <c r="A204" t="inlineStr">
        <is>
          <t>APOB</t>
        </is>
      </c>
      <c r="B204" t="n">
        <v>0.2955003787431881</v>
      </c>
      <c r="C204" t="n">
        <v>0.006039262036895686</v>
      </c>
      <c r="D204" t="n">
        <v>85</v>
      </c>
      <c r="E204" t="n">
        <v>0.08404141379066225</v>
      </c>
      <c r="F204" t="b">
        <v>0</v>
      </c>
      <c r="G204" t="inlineStr">
        <is>
          <t>nd</t>
        </is>
      </c>
      <c r="H204">
        <f>-LOG10(E204)</f>
        <v/>
      </c>
    </row>
    <row r="205">
      <c r="A205" t="inlineStr">
        <is>
          <t>IGHV3-33;IGHV3-30-3</t>
        </is>
      </c>
      <c r="B205" t="n">
        <v>0.3105266812629584</v>
      </c>
      <c r="C205" t="n">
        <v>0.005985168535355216</v>
      </c>
      <c r="D205" t="n">
        <v>77</v>
      </c>
      <c r="E205" t="n">
        <v>0.08404141379066225</v>
      </c>
      <c r="F205" t="b">
        <v>0</v>
      </c>
      <c r="G205" t="inlineStr">
        <is>
          <t>nd</t>
        </is>
      </c>
      <c r="H205">
        <f>-LOG10(E205)</f>
        <v/>
      </c>
    </row>
    <row r="206">
      <c r="A206" t="inlineStr">
        <is>
          <t>CAP1</t>
        </is>
      </c>
      <c r="B206" t="n">
        <v>-0.2950785296582986</v>
      </c>
      <c r="C206" t="n">
        <v>0.006115228659384973</v>
      </c>
      <c r="D206" t="n">
        <v>85</v>
      </c>
      <c r="E206" t="n">
        <v>0.08432596994283446</v>
      </c>
      <c r="F206" t="b">
        <v>0</v>
      </c>
      <c r="G206" t="inlineStr">
        <is>
          <t>nd</t>
        </is>
      </c>
      <c r="H206">
        <f>-LOG10(E206)</f>
        <v/>
      </c>
    </row>
    <row r="207">
      <c r="A207" t="inlineStr">
        <is>
          <t>CTBP1</t>
        </is>
      </c>
      <c r="B207" t="n">
        <v>-0.3003144307264672</v>
      </c>
      <c r="C207" t="n">
        <v>0.006119707530536546</v>
      </c>
      <c r="D207" t="n">
        <v>82</v>
      </c>
      <c r="E207" t="n">
        <v>0.08432596994283446</v>
      </c>
      <c r="F207" t="b">
        <v>0</v>
      </c>
      <c r="G207" t="inlineStr">
        <is>
          <t>nd</t>
        </is>
      </c>
      <c r="H207">
        <f>-LOG10(E207)</f>
        <v/>
      </c>
    </row>
    <row r="208">
      <c r="A208" t="inlineStr">
        <is>
          <t>UPF1</t>
        </is>
      </c>
      <c r="B208" t="n">
        <v>-0.2947351641240862</v>
      </c>
      <c r="C208" t="n">
        <v>0.006177684413600227</v>
      </c>
      <c r="D208" t="n">
        <v>85</v>
      </c>
      <c r="E208" t="n">
        <v>0.08444527209221052</v>
      </c>
      <c r="F208" t="b">
        <v>0</v>
      </c>
      <c r="G208" t="inlineStr">
        <is>
          <t>nd</t>
        </is>
      </c>
      <c r="H208">
        <f>-LOG10(E208)</f>
        <v/>
      </c>
    </row>
    <row r="209">
      <c r="A209" t="inlineStr">
        <is>
          <t>AZGP1</t>
        </is>
      </c>
      <c r="B209" t="n">
        <v>0.2946763014610784</v>
      </c>
      <c r="C209" t="n">
        <v>0.006188447545711621</v>
      </c>
      <c r="D209" t="n">
        <v>85</v>
      </c>
      <c r="E209" t="n">
        <v>0.08444527209221052</v>
      </c>
      <c r="F209" t="b">
        <v>0</v>
      </c>
      <c r="G209" t="inlineStr">
        <is>
          <t>nd</t>
        </is>
      </c>
      <c r="H209">
        <f>-LOG10(E209)</f>
        <v/>
      </c>
    </row>
    <row r="210">
      <c r="A210" t="inlineStr">
        <is>
          <t>CST3</t>
        </is>
      </c>
      <c r="B210" t="n">
        <v>0.2960824761467844</v>
      </c>
      <c r="C210" t="n">
        <v>0.006245945630473851</v>
      </c>
      <c r="D210" t="n">
        <v>84</v>
      </c>
      <c r="E210" t="n">
        <v>0.08476482647220526</v>
      </c>
      <c r="F210" t="b">
        <v>0</v>
      </c>
      <c r="G210" t="inlineStr">
        <is>
          <t>nd</t>
        </is>
      </c>
      <c r="H210">
        <f>-LOG10(E210)</f>
        <v/>
      </c>
    </row>
    <row r="211">
      <c r="A211" t="inlineStr">
        <is>
          <t>EPPK1</t>
        </is>
      </c>
      <c r="B211" t="n">
        <v>0.335630039348737</v>
      </c>
      <c r="C211" t="n">
        <v>0.006272174993318639</v>
      </c>
      <c r="D211" t="n">
        <v>65</v>
      </c>
      <c r="E211" t="n">
        <v>0.08476482647220526</v>
      </c>
      <c r="F211" t="b">
        <v>0</v>
      </c>
      <c r="G211" t="inlineStr">
        <is>
          <t>nd</t>
        </is>
      </c>
      <c r="H211">
        <f>-LOG10(E211)</f>
        <v/>
      </c>
    </row>
    <row r="212">
      <c r="A212" t="inlineStr">
        <is>
          <t>DSTN</t>
        </is>
      </c>
      <c r="B212" t="n">
        <v>-0.293842413735134</v>
      </c>
      <c r="C212" t="n">
        <v>0.006342715865665339</v>
      </c>
      <c r="D212" t="n">
        <v>85</v>
      </c>
      <c r="E212" t="n">
        <v>0.0853080109970587</v>
      </c>
      <c r="F212" t="b">
        <v>0</v>
      </c>
      <c r="G212" t="inlineStr">
        <is>
          <t>nd</t>
        </is>
      </c>
      <c r="H212">
        <f>-LOG10(E212)</f>
        <v/>
      </c>
    </row>
    <row r="213">
      <c r="A213" t="inlineStr">
        <is>
          <t>ECH1</t>
        </is>
      </c>
      <c r="B213" t="n">
        <v>0.2934696168694176</v>
      </c>
      <c r="C213" t="n">
        <v>0.006412775001701486</v>
      </c>
      <c r="D213" t="n">
        <v>85</v>
      </c>
      <c r="E213" t="n">
        <v>0.08583957395134703</v>
      </c>
      <c r="F213" t="b">
        <v>0</v>
      </c>
      <c r="G213" t="inlineStr">
        <is>
          <t>nd</t>
        </is>
      </c>
      <c r="H213">
        <f>-LOG10(E213)</f>
        <v/>
      </c>
    </row>
    <row r="214">
      <c r="A214" t="inlineStr">
        <is>
          <t>STARD5</t>
        </is>
      </c>
      <c r="B214" t="n">
        <v>-0.2936972166423846</v>
      </c>
      <c r="C214" t="n">
        <v>0.006697498221436059</v>
      </c>
      <c r="D214" t="n">
        <v>84</v>
      </c>
      <c r="E214" t="n">
        <v>0.08586470967832269</v>
      </c>
      <c r="F214" t="b">
        <v>0</v>
      </c>
      <c r="G214" t="inlineStr">
        <is>
          <t>nd</t>
        </is>
      </c>
      <c r="H214">
        <f>-LOG10(E214)</f>
        <v/>
      </c>
    </row>
    <row r="215">
      <c r="A215" t="inlineStr">
        <is>
          <t>TNPO1</t>
        </is>
      </c>
      <c r="B215" t="n">
        <v>-0.2954842441396775</v>
      </c>
      <c r="C215" t="n">
        <v>0.006687756926728604</v>
      </c>
      <c r="D215" t="n">
        <v>83</v>
      </c>
      <c r="E215" t="n">
        <v>0.08586470967832269</v>
      </c>
      <c r="F215" t="b">
        <v>0</v>
      </c>
      <c r="G215" t="inlineStr">
        <is>
          <t>nd</t>
        </is>
      </c>
      <c r="H215">
        <f>-LOG10(E215)</f>
        <v/>
      </c>
    </row>
    <row r="216">
      <c r="A216" t="inlineStr">
        <is>
          <t>LRP1</t>
        </is>
      </c>
      <c r="B216" t="n">
        <v>0.2920078607380563</v>
      </c>
      <c r="C216" t="n">
        <v>0.006694119598393022</v>
      </c>
      <c r="D216" t="n">
        <v>85</v>
      </c>
      <c r="E216" t="n">
        <v>0.08586470967832269</v>
      </c>
      <c r="F216" t="b">
        <v>0</v>
      </c>
      <c r="G216" t="inlineStr">
        <is>
          <t>nd</t>
        </is>
      </c>
      <c r="H216">
        <f>-LOG10(E216)</f>
        <v/>
      </c>
    </row>
    <row r="217">
      <c r="A217" t="inlineStr">
        <is>
          <t>TATDN1</t>
        </is>
      </c>
      <c r="B217" t="n">
        <v>-0.2923610367161034</v>
      </c>
      <c r="C217" t="n">
        <v>0.006625163898706636</v>
      </c>
      <c r="D217" t="n">
        <v>85</v>
      </c>
      <c r="E217" t="n">
        <v>0.08586470967832269</v>
      </c>
      <c r="F217" t="b">
        <v>0</v>
      </c>
      <c r="G217" t="inlineStr">
        <is>
          <t>nd</t>
        </is>
      </c>
      <c r="H217">
        <f>-LOG10(E217)</f>
        <v/>
      </c>
    </row>
    <row r="218">
      <c r="A218" t="inlineStr">
        <is>
          <t>ERH</t>
        </is>
      </c>
      <c r="B218" t="n">
        <v>0.2928515589078353</v>
      </c>
      <c r="C218" t="n">
        <v>0.006530432457836913</v>
      </c>
      <c r="D218" t="n">
        <v>85</v>
      </c>
      <c r="E218" t="n">
        <v>0.08586470967832269</v>
      </c>
      <c r="F218" t="b">
        <v>0</v>
      </c>
      <c r="G218" t="inlineStr">
        <is>
          <t>nd</t>
        </is>
      </c>
      <c r="H218">
        <f>-LOG10(E218)</f>
        <v/>
      </c>
    </row>
    <row r="219">
      <c r="A219" t="inlineStr">
        <is>
          <t>HSPE1</t>
        </is>
      </c>
      <c r="B219" t="n">
        <v>0.2930477677845281</v>
      </c>
      <c r="C219" t="n">
        <v>0.006492876047247832</v>
      </c>
      <c r="D219" t="n">
        <v>85</v>
      </c>
      <c r="E219" t="n">
        <v>0.08586470967832269</v>
      </c>
      <c r="F219" t="b">
        <v>0</v>
      </c>
      <c r="G219" t="inlineStr">
        <is>
          <t>nd</t>
        </is>
      </c>
      <c r="H219">
        <f>-LOG10(E219)</f>
        <v/>
      </c>
    </row>
    <row r="220">
      <c r="A220" t="inlineStr">
        <is>
          <t>RPS4X</t>
        </is>
      </c>
      <c r="B220" t="n">
        <v>-0.2915663907654976</v>
      </c>
      <c r="C220" t="n">
        <v>0.006781204392951845</v>
      </c>
      <c r="D220" t="n">
        <v>85</v>
      </c>
      <c r="E220" t="n">
        <v>0.08586470967832269</v>
      </c>
      <c r="F220" t="b">
        <v>0</v>
      </c>
      <c r="G220" t="inlineStr">
        <is>
          <t>nd</t>
        </is>
      </c>
      <c r="H220">
        <f>-LOG10(E220)</f>
        <v/>
      </c>
    </row>
    <row r="221">
      <c r="A221" t="inlineStr">
        <is>
          <t>ACO2</t>
        </is>
      </c>
      <c r="B221" t="n">
        <v>0.2916448743161746</v>
      </c>
      <c r="C221" t="n">
        <v>0.006765649986987537</v>
      </c>
      <c r="D221" t="n">
        <v>85</v>
      </c>
      <c r="E221" t="n">
        <v>0.08586470967832269</v>
      </c>
      <c r="F221" t="b">
        <v>0</v>
      </c>
      <c r="G221" t="inlineStr">
        <is>
          <t>nd</t>
        </is>
      </c>
      <c r="H221">
        <f>-LOG10(E221)</f>
        <v/>
      </c>
    </row>
    <row r="222">
      <c r="A222" t="inlineStr">
        <is>
          <t>AHSG</t>
        </is>
      </c>
      <c r="B222" t="n">
        <v>0.2929398529023471</v>
      </c>
      <c r="C222" t="n">
        <v>0.006513508401622679</v>
      </c>
      <c r="D222" t="n">
        <v>85</v>
      </c>
      <c r="E222" t="n">
        <v>0.08586470967832269</v>
      </c>
      <c r="F222" t="b">
        <v>0</v>
      </c>
      <c r="G222" t="inlineStr">
        <is>
          <t>nd</t>
        </is>
      </c>
      <c r="H222">
        <f>-LOG10(E222)</f>
        <v/>
      </c>
    </row>
    <row r="223">
      <c r="A223" t="inlineStr">
        <is>
          <t>API5</t>
        </is>
      </c>
      <c r="B223" t="n">
        <v>-0.2916056325408361</v>
      </c>
      <c r="C223" t="n">
        <v>0.006773423250679807</v>
      </c>
      <c r="D223" t="n">
        <v>85</v>
      </c>
      <c r="E223" t="n">
        <v>0.08586470967832269</v>
      </c>
      <c r="F223" t="b">
        <v>0</v>
      </c>
      <c r="G223" t="inlineStr">
        <is>
          <t>nd</t>
        </is>
      </c>
      <c r="H223">
        <f>-LOG10(E223)</f>
        <v/>
      </c>
    </row>
    <row r="224">
      <c r="A224" t="inlineStr">
        <is>
          <t>OSGEP</t>
        </is>
      </c>
      <c r="B224" t="n">
        <v>-0.295234076728781</v>
      </c>
      <c r="C224" t="n">
        <v>0.006736421731420135</v>
      </c>
      <c r="D224" t="n">
        <v>83</v>
      </c>
      <c r="E224" t="n">
        <v>0.08586470967832269</v>
      </c>
      <c r="F224" t="b">
        <v>0</v>
      </c>
      <c r="G224" t="inlineStr">
        <is>
          <t>nd</t>
        </is>
      </c>
      <c r="H224">
        <f>-LOG10(E224)</f>
        <v/>
      </c>
    </row>
    <row r="225">
      <c r="A225" t="inlineStr">
        <is>
          <t>LAMTOR5</t>
        </is>
      </c>
      <c r="B225" t="n">
        <v>0.2942562720488818</v>
      </c>
      <c r="C225" t="n">
        <v>0.006589155418111779</v>
      </c>
      <c r="D225" t="n">
        <v>84</v>
      </c>
      <c r="E225" t="n">
        <v>0.08586470967832269</v>
      </c>
      <c r="F225" t="b">
        <v>0</v>
      </c>
      <c r="G225" t="inlineStr">
        <is>
          <t>nd</t>
        </is>
      </c>
      <c r="H225">
        <f>-LOG10(E225)</f>
        <v/>
      </c>
    </row>
    <row r="226">
      <c r="A226" t="inlineStr">
        <is>
          <t>TTR</t>
        </is>
      </c>
      <c r="B226" t="n">
        <v>0.2954499039347716</v>
      </c>
      <c r="C226" t="n">
        <v>0.007043487508140615</v>
      </c>
      <c r="D226" t="n">
        <v>82</v>
      </c>
      <c r="E226" t="n">
        <v>0.08799663726837009</v>
      </c>
      <c r="F226" t="b">
        <v>0</v>
      </c>
      <c r="G226" t="inlineStr">
        <is>
          <t>nd</t>
        </is>
      </c>
      <c r="H226">
        <f>-LOG10(E226)</f>
        <v/>
      </c>
    </row>
    <row r="227">
      <c r="A227" t="inlineStr">
        <is>
          <t>IGKV3-15</t>
        </is>
      </c>
      <c r="B227" t="n">
        <v>0.2992459827868739</v>
      </c>
      <c r="C227" t="n">
        <v>0.007007193487172077</v>
      </c>
      <c r="D227" t="n">
        <v>80</v>
      </c>
      <c r="E227" t="n">
        <v>0.08799663726837009</v>
      </c>
      <c r="F227" t="b">
        <v>0</v>
      </c>
      <c r="G227" t="inlineStr">
        <is>
          <t>nd</t>
        </is>
      </c>
      <c r="H227">
        <f>-LOG10(E227)</f>
        <v/>
      </c>
    </row>
    <row r="228">
      <c r="A228" t="inlineStr">
        <is>
          <t>ARMT1</t>
        </is>
      </c>
      <c r="B228" t="n">
        <v>-0.2921098989234486</v>
      </c>
      <c r="C228" t="n">
        <v>0.007013728415598042</v>
      </c>
      <c r="D228" t="n">
        <v>84</v>
      </c>
      <c r="E228" t="n">
        <v>0.08799663726837009</v>
      </c>
      <c r="F228" t="b">
        <v>0</v>
      </c>
      <c r="G228" t="inlineStr">
        <is>
          <t>nd</t>
        </is>
      </c>
      <c r="H228">
        <f>-LOG10(E228)</f>
        <v/>
      </c>
    </row>
    <row r="229">
      <c r="A229" t="inlineStr">
        <is>
          <t>MINPP1</t>
        </is>
      </c>
      <c r="B229" t="n">
        <v>0.324732290509648</v>
      </c>
      <c r="C229" t="n">
        <v>0.007337909412561344</v>
      </c>
      <c r="D229" t="n">
        <v>67</v>
      </c>
      <c r="E229" t="n">
        <v>0.09086723946568255</v>
      </c>
      <c r="F229" t="b">
        <v>0</v>
      </c>
      <c r="G229" t="inlineStr">
        <is>
          <t>nd</t>
        </is>
      </c>
      <c r="H229">
        <f>-LOG10(E229)</f>
        <v/>
      </c>
    </row>
    <row r="230">
      <c r="A230" t="inlineStr">
        <is>
          <t>TLN1</t>
        </is>
      </c>
      <c r="B230" t="n">
        <v>0.2889175709301448</v>
      </c>
      <c r="C230" t="n">
        <v>0.007325009924282641</v>
      </c>
      <c r="D230" t="n">
        <v>85</v>
      </c>
      <c r="E230" t="n">
        <v>0.09086723946568255</v>
      </c>
      <c r="F230" t="b">
        <v>0</v>
      </c>
      <c r="G230" t="inlineStr">
        <is>
          <t>nd</t>
        </is>
      </c>
      <c r="H230">
        <f>-LOG10(E230)</f>
        <v/>
      </c>
    </row>
    <row r="231">
      <c r="A231" t="inlineStr">
        <is>
          <t>CYGB</t>
        </is>
      </c>
      <c r="B231" t="n">
        <v>0.2941358464972612</v>
      </c>
      <c r="C231" t="n">
        <v>0.007691660080781805</v>
      </c>
      <c r="D231" t="n">
        <v>81</v>
      </c>
      <c r="E231" t="n">
        <v>0.0948300723117441</v>
      </c>
      <c r="F231" t="b">
        <v>0</v>
      </c>
      <c r="G231" t="inlineStr">
        <is>
          <t>nd</t>
        </is>
      </c>
      <c r="H231">
        <f>-LOG10(E231)</f>
        <v/>
      </c>
    </row>
    <row r="232">
      <c r="A232" t="inlineStr">
        <is>
          <t>COL14A1</t>
        </is>
      </c>
      <c r="B232" t="n">
        <v>0.2864943913029887</v>
      </c>
      <c r="C232" t="n">
        <v>0.007855763058573228</v>
      </c>
      <c r="D232" t="n">
        <v>85</v>
      </c>
      <c r="E232" t="n">
        <v>0.09643034916004081</v>
      </c>
      <c r="F232" t="b">
        <v>0</v>
      </c>
      <c r="G232" t="inlineStr">
        <is>
          <t>nd</t>
        </is>
      </c>
      <c r="H232">
        <f>-LOG10(E232)</f>
        <v/>
      </c>
    </row>
    <row r="233">
      <c r="A233" t="inlineStr">
        <is>
          <t>VSIG4</t>
        </is>
      </c>
      <c r="B233" t="n">
        <v>0.3574818023149965</v>
      </c>
      <c r="C233" t="n">
        <v>0.007959153269756143</v>
      </c>
      <c r="D233" t="n">
        <v>54</v>
      </c>
      <c r="E233" t="n">
        <v>0.09643612000553671</v>
      </c>
      <c r="F233" t="b">
        <v>0</v>
      </c>
      <c r="G233" t="inlineStr">
        <is>
          <t>nd</t>
        </is>
      </c>
      <c r="H233">
        <f>-LOG10(E233)</f>
        <v/>
      </c>
    </row>
    <row r="234">
      <c r="A234" t="inlineStr">
        <is>
          <t>C8G</t>
        </is>
      </c>
      <c r="B234" t="n">
        <v>0.3127277318708291</v>
      </c>
      <c r="C234" t="n">
        <v>0.007924399121801302</v>
      </c>
      <c r="D234" t="n">
        <v>71</v>
      </c>
      <c r="E234" t="n">
        <v>0.09643612000553671</v>
      </c>
      <c r="F234" t="b">
        <v>0</v>
      </c>
      <c r="G234" t="inlineStr">
        <is>
          <t>nd</t>
        </is>
      </c>
      <c r="H234">
        <f>-LOG10(E234)</f>
        <v/>
      </c>
    </row>
    <row r="235">
      <c r="A235" t="inlineStr">
        <is>
          <t>DPP4</t>
        </is>
      </c>
      <c r="B235" t="n">
        <v>0.3264960395433045</v>
      </c>
      <c r="C235" t="n">
        <v>0.007945197307884502</v>
      </c>
      <c r="D235" t="n">
        <v>65</v>
      </c>
      <c r="E235" t="n">
        <v>0.09643612000553671</v>
      </c>
      <c r="F235" t="b">
        <v>0</v>
      </c>
      <c r="G235" t="inlineStr">
        <is>
          <t>nd</t>
        </is>
      </c>
      <c r="H235">
        <f>-LOG10(E235)</f>
        <v/>
      </c>
    </row>
    <row r="236">
      <c r="A236" t="inlineStr">
        <is>
          <t>MGLL</t>
        </is>
      </c>
      <c r="B236" t="n">
        <v>0.3236400445940387</v>
      </c>
      <c r="C236" t="n">
        <v>0.008030581250329778</v>
      </c>
      <c r="D236" t="n">
        <v>66</v>
      </c>
      <c r="E236" t="n">
        <v>0.09688396521320604</v>
      </c>
      <c r="F236" t="b">
        <v>0</v>
      </c>
      <c r="G236" t="inlineStr">
        <is>
          <t>nd</t>
        </is>
      </c>
      <c r="H236">
        <f>-LOG10(E236)</f>
        <v/>
      </c>
    </row>
    <row r="237">
      <c r="A237" t="inlineStr">
        <is>
          <t>HAL</t>
        </is>
      </c>
      <c r="B237" t="n">
        <v>-0.2853760007058398</v>
      </c>
      <c r="C237" t="n">
        <v>0.008111930159074889</v>
      </c>
      <c r="D237" t="n">
        <v>85</v>
      </c>
      <c r="E237" t="n">
        <v>0.09741431957839149</v>
      </c>
      <c r="F237" t="b">
        <v>0</v>
      </c>
      <c r="G237" t="inlineStr">
        <is>
          <t>nd</t>
        </is>
      </c>
      <c r="H237">
        <f>-LOG10(E237)</f>
        <v/>
      </c>
    </row>
    <row r="238">
      <c r="A238" t="inlineStr">
        <is>
          <t>IGKV4-1</t>
        </is>
      </c>
      <c r="B238" t="n">
        <v>0.3413744621208978</v>
      </c>
      <c r="C238" t="n">
        <v>0.008143850978627534</v>
      </c>
      <c r="D238" t="n">
        <v>59</v>
      </c>
      <c r="E238" t="n">
        <v>0.09741431957839149</v>
      </c>
      <c r="F238" t="b">
        <v>0</v>
      </c>
      <c r="G238" t="inlineStr">
        <is>
          <t>nd</t>
        </is>
      </c>
      <c r="H238">
        <f>-LOG10(E238)</f>
        <v/>
      </c>
    </row>
    <row r="239">
      <c r="A239" t="inlineStr">
        <is>
          <t>F9</t>
        </is>
      </c>
      <c r="B239" t="n">
        <v>0.2842281787771869</v>
      </c>
      <c r="C239" t="n">
        <v>0.00838244318083587</v>
      </c>
      <c r="D239" t="n">
        <v>85</v>
      </c>
      <c r="E239" t="n">
        <v>0.09911553402791311</v>
      </c>
      <c r="F239" t="b">
        <v>0</v>
      </c>
      <c r="G239" t="inlineStr">
        <is>
          <t>nd</t>
        </is>
      </c>
      <c r="H239">
        <f>-LOG10(E239)</f>
        <v/>
      </c>
    </row>
    <row r="240">
      <c r="A240" t="inlineStr">
        <is>
          <t>C6</t>
        </is>
      </c>
      <c r="B240" t="n">
        <v>-0.2841300743388405</v>
      </c>
      <c r="C240" t="n">
        <v>0.008405927249698398</v>
      </c>
      <c r="D240" t="n">
        <v>85</v>
      </c>
      <c r="E240" t="n">
        <v>0.09911553402791311</v>
      </c>
      <c r="F240" t="b">
        <v>0</v>
      </c>
      <c r="G240" t="inlineStr">
        <is>
          <t>nd</t>
        </is>
      </c>
      <c r="H240">
        <f>-LOG10(E240)</f>
        <v/>
      </c>
    </row>
    <row r="241">
      <c r="A241" t="inlineStr">
        <is>
          <t>SMARCC2</t>
        </is>
      </c>
      <c r="B241" t="n">
        <v>0.3042343043496258</v>
      </c>
      <c r="C241" t="n">
        <v>0.008404982464379453</v>
      </c>
      <c r="D241" t="n">
        <v>74</v>
      </c>
      <c r="E241" t="n">
        <v>0.09911553402791311</v>
      </c>
      <c r="F241" t="b">
        <v>0</v>
      </c>
      <c r="G241" t="inlineStr">
        <is>
          <t>nd</t>
        </is>
      </c>
      <c r="H241">
        <f>-LOG10(E241)</f>
        <v/>
      </c>
    </row>
    <row r="242">
      <c r="A242" t="inlineStr">
        <is>
          <t>MPO</t>
        </is>
      </c>
      <c r="B242" t="n">
        <v>0.2840417803443287</v>
      </c>
      <c r="C242" t="n">
        <v>0.008427112284835017</v>
      </c>
      <c r="D242" t="n">
        <v>85</v>
      </c>
      <c r="E242" t="n">
        <v>0.09911553402791311</v>
      </c>
      <c r="F242" t="b">
        <v>0</v>
      </c>
      <c r="G242" t="inlineStr">
        <is>
          <t>nd</t>
        </is>
      </c>
      <c r="H242">
        <f>-LOG10(E242)</f>
        <v/>
      </c>
    </row>
    <row r="243">
      <c r="A243" t="inlineStr">
        <is>
          <t>AASS</t>
        </is>
      </c>
      <c r="B243" t="n">
        <v>-0.2852476088119626</v>
      </c>
      <c r="C243" t="n">
        <v>0.008537299678115073</v>
      </c>
      <c r="D243" t="n">
        <v>84</v>
      </c>
      <c r="E243" t="n">
        <v>0.09995435066123795</v>
      </c>
      <c r="F243" t="b">
        <v>0</v>
      </c>
      <c r="G243" t="inlineStr">
        <is>
          <t>nd</t>
        </is>
      </c>
      <c r="H243">
        <f>-LOG10(E243)</f>
        <v/>
      </c>
    </row>
    <row r="244">
      <c r="A244" t="inlineStr">
        <is>
          <t>ECI2</t>
        </is>
      </c>
      <c r="B244" t="n">
        <v>-0.2834531537142503</v>
      </c>
      <c r="C244" t="n">
        <v>0.008569547673197562</v>
      </c>
      <c r="D244" t="n">
        <v>85</v>
      </c>
      <c r="E244" t="n">
        <v>0.09995435066123795</v>
      </c>
      <c r="F244" t="b">
        <v>0</v>
      </c>
      <c r="G244" t="inlineStr">
        <is>
          <t>nd</t>
        </is>
      </c>
      <c r="H244">
        <f>-LOG10(E244)</f>
        <v/>
      </c>
    </row>
    <row r="245">
      <c r="A245" t="inlineStr">
        <is>
          <t>VAV2</t>
        </is>
      </c>
      <c r="B245" t="n">
        <v>-0.284668099692938</v>
      </c>
      <c r="C245" t="n">
        <v>0.008678360789507861</v>
      </c>
      <c r="D245" t="n">
        <v>84</v>
      </c>
      <c r="E245" t="n">
        <v>0.1008052569392835</v>
      </c>
      <c r="F245" t="b">
        <v>0</v>
      </c>
      <c r="G245" t="inlineStr">
        <is>
          <t>nd</t>
        </is>
      </c>
      <c r="H245">
        <f>-LOG10(E245)</f>
        <v/>
      </c>
    </row>
    <row r="246">
      <c r="A246" t="inlineStr">
        <is>
          <t>TF</t>
        </is>
      </c>
      <c r="B246" t="n">
        <v>0.2828154748649988</v>
      </c>
      <c r="C246" t="n">
        <v>0.008726232980749147</v>
      </c>
      <c r="D246" t="n">
        <v>85</v>
      </c>
      <c r="E246" t="n">
        <v>0.1009442012711352</v>
      </c>
      <c r="F246" t="b">
        <v>0</v>
      </c>
      <c r="G246" t="inlineStr">
        <is>
          <t>nd</t>
        </is>
      </c>
      <c r="H246">
        <f>-LOG10(E246)</f>
        <v/>
      </c>
    </row>
    <row r="247">
      <c r="A247" t="inlineStr">
        <is>
          <t>PDXK</t>
        </is>
      </c>
      <c r="B247" t="n">
        <v>-0.2823249526732667</v>
      </c>
      <c r="C247" t="n">
        <v>0.008848464818720453</v>
      </c>
      <c r="D247" t="n">
        <v>85</v>
      </c>
      <c r="E247" t="n">
        <v>0.1019386664156688</v>
      </c>
      <c r="F247" t="b">
        <v>0</v>
      </c>
      <c r="G247" t="inlineStr">
        <is>
          <t>nd</t>
        </is>
      </c>
      <c r="H247">
        <f>-LOG10(E247)</f>
        <v/>
      </c>
    </row>
    <row r="248">
      <c r="A248" t="inlineStr">
        <is>
          <t>RPS15A</t>
        </is>
      </c>
      <c r="B248" t="n">
        <v>-0.2834539898409889</v>
      </c>
      <c r="C248" t="n">
        <v>0.00898053756378534</v>
      </c>
      <c r="D248" t="n">
        <v>84</v>
      </c>
      <c r="E248" t="n">
        <v>0.1021067476729783</v>
      </c>
      <c r="F248" t="b">
        <v>0</v>
      </c>
      <c r="G248" t="inlineStr">
        <is>
          <t>nd</t>
        </is>
      </c>
      <c r="H248">
        <f>-LOG10(E248)</f>
        <v/>
      </c>
    </row>
    <row r="249">
      <c r="A249" t="inlineStr">
        <is>
          <t>MVK</t>
        </is>
      </c>
      <c r="B249" t="n">
        <v>-0.2901564828235906</v>
      </c>
      <c r="C249" t="n">
        <v>0.009032581542794028</v>
      </c>
      <c r="D249" t="n">
        <v>80</v>
      </c>
      <c r="E249" t="n">
        <v>0.1021067476729783</v>
      </c>
      <c r="F249" t="b">
        <v>0</v>
      </c>
      <c r="G249" t="inlineStr">
        <is>
          <t>nd</t>
        </is>
      </c>
      <c r="H249">
        <f>-LOG10(E249)</f>
        <v/>
      </c>
    </row>
    <row r="250">
      <c r="A250" t="inlineStr">
        <is>
          <t>EIF4A2</t>
        </is>
      </c>
      <c r="B250" t="n">
        <v>-0.2816970842678498</v>
      </c>
      <c r="C250" t="n">
        <v>0.009007110981062541</v>
      </c>
      <c r="D250" t="n">
        <v>85</v>
      </c>
      <c r="E250" t="n">
        <v>0.1021067476729783</v>
      </c>
      <c r="F250" t="b">
        <v>0</v>
      </c>
      <c r="G250" t="inlineStr">
        <is>
          <t>nd</t>
        </is>
      </c>
      <c r="H250">
        <f>-LOG10(E250)</f>
        <v/>
      </c>
    </row>
    <row r="251">
      <c r="A251" t="inlineStr">
        <is>
          <t>ARSA</t>
        </is>
      </c>
      <c r="B251" t="n">
        <v>0.2865920274481269</v>
      </c>
      <c r="C251" t="n">
        <v>0.009044674553743009</v>
      </c>
      <c r="D251" t="n">
        <v>82</v>
      </c>
      <c r="E251" t="n">
        <v>0.1021067476729783</v>
      </c>
      <c r="F251" t="b">
        <v>0</v>
      </c>
      <c r="G251" t="inlineStr">
        <is>
          <t>nd</t>
        </is>
      </c>
      <c r="H251">
        <f>-LOG10(E251)</f>
        <v/>
      </c>
    </row>
    <row r="252">
      <c r="A252" t="inlineStr">
        <is>
          <t>ARFGAP3</t>
        </is>
      </c>
      <c r="B252" t="n">
        <v>-0.2883539431525479</v>
      </c>
      <c r="C252" t="n">
        <v>0.009039655514316531</v>
      </c>
      <c r="D252" t="n">
        <v>81</v>
      </c>
      <c r="E252" t="n">
        <v>0.1021067476729783</v>
      </c>
      <c r="F252" t="b">
        <v>0</v>
      </c>
      <c r="G252" t="inlineStr">
        <is>
          <t>nd</t>
        </is>
      </c>
      <c r="H252">
        <f>-LOG10(E252)</f>
        <v/>
      </c>
    </row>
    <row r="253">
      <c r="A253" t="inlineStr">
        <is>
          <t>UPB1</t>
        </is>
      </c>
      <c r="B253" t="n">
        <v>-0.280765092103559</v>
      </c>
      <c r="C253" t="n">
        <v>0.00924719860132823</v>
      </c>
      <c r="D253" t="n">
        <v>85</v>
      </c>
      <c r="E253" t="n">
        <v>0.1039755010733346</v>
      </c>
      <c r="F253" t="b">
        <v>0</v>
      </c>
      <c r="G253" t="inlineStr">
        <is>
          <t>nd</t>
        </is>
      </c>
      <c r="H253">
        <f>-LOG10(E253)</f>
        <v/>
      </c>
    </row>
    <row r="254">
      <c r="A254" t="inlineStr">
        <is>
          <t>GLUD1</t>
        </is>
      </c>
      <c r="B254" t="n">
        <v>0.2804903996761891</v>
      </c>
      <c r="C254" t="n">
        <v>0.00931902271975984</v>
      </c>
      <c r="D254" t="n">
        <v>85</v>
      </c>
      <c r="E254" t="n">
        <v>0.1043656289451989</v>
      </c>
      <c r="F254" t="b">
        <v>0</v>
      </c>
      <c r="G254" t="inlineStr">
        <is>
          <t>nd</t>
        </is>
      </c>
      <c r="H254">
        <f>-LOG10(E254)</f>
        <v/>
      </c>
    </row>
    <row r="255">
      <c r="A255" t="inlineStr">
        <is>
          <t>GC</t>
        </is>
      </c>
      <c r="B255" t="n">
        <v>0.2802941907994963</v>
      </c>
      <c r="C255" t="n">
        <v>0.009370624385950845</v>
      </c>
      <c r="D255" t="n">
        <v>85</v>
      </c>
      <c r="E255" t="n">
        <v>0.1045270839242374</v>
      </c>
      <c r="F255" t="b">
        <v>0</v>
      </c>
      <c r="G255" t="inlineStr">
        <is>
          <t>nd</t>
        </is>
      </c>
      <c r="H255">
        <f>-LOG10(E255)</f>
        <v/>
      </c>
    </row>
    <row r="256">
      <c r="A256" t="inlineStr">
        <is>
          <t>PRDX6</t>
        </is>
      </c>
      <c r="B256" t="n">
        <v>-0.280137223698142</v>
      </c>
      <c r="C256" t="n">
        <v>0.009412085723238138</v>
      </c>
      <c r="D256" t="n">
        <v>85</v>
      </c>
      <c r="E256" t="n">
        <v>0.104574596711551</v>
      </c>
      <c r="F256" t="b">
        <v>0</v>
      </c>
      <c r="G256" t="inlineStr">
        <is>
          <t>nd</t>
        </is>
      </c>
      <c r="H256">
        <f>-LOG10(E256)</f>
        <v/>
      </c>
    </row>
    <row r="257">
      <c r="A257" t="inlineStr">
        <is>
          <t>CEACAM1</t>
        </is>
      </c>
      <c r="B257" t="n">
        <v>0.4050860732934065</v>
      </c>
      <c r="C257" t="n">
        <v>0.009515423887725657</v>
      </c>
      <c r="D257" t="n">
        <v>40</v>
      </c>
      <c r="E257" t="n">
        <v>0.105306521844082</v>
      </c>
      <c r="F257" t="b">
        <v>0</v>
      </c>
      <c r="G257" t="inlineStr">
        <is>
          <t>nd</t>
        </is>
      </c>
      <c r="H257">
        <f>-LOG10(E257)</f>
        <v/>
      </c>
    </row>
    <row r="258">
      <c r="A258" t="inlineStr">
        <is>
          <t>ASPH</t>
        </is>
      </c>
      <c r="B258" t="n">
        <v>0.2964972653904758</v>
      </c>
      <c r="C258" t="n">
        <v>0.0097952110390953</v>
      </c>
      <c r="D258" t="n">
        <v>75</v>
      </c>
      <c r="E258" t="n">
        <v>0.1079777969839094</v>
      </c>
      <c r="F258" t="b">
        <v>0</v>
      </c>
      <c r="G258" t="inlineStr">
        <is>
          <t>nd</t>
        </is>
      </c>
      <c r="H258">
        <f>-LOG10(E258)</f>
        <v/>
      </c>
    </row>
    <row r="259">
      <c r="A259" t="inlineStr">
        <is>
          <t>AIFM1</t>
        </is>
      </c>
      <c r="B259" t="n">
        <v>0.278204566262718</v>
      </c>
      <c r="C259" t="n">
        <v>0.009935897652300392</v>
      </c>
      <c r="D259" t="n">
        <v>85</v>
      </c>
      <c r="E259" t="n">
        <v>0.108676296889558</v>
      </c>
      <c r="F259" t="b">
        <v>0</v>
      </c>
      <c r="G259" t="inlineStr">
        <is>
          <t>nd</t>
        </is>
      </c>
      <c r="H259">
        <f>-LOG10(E259)</f>
        <v/>
      </c>
    </row>
    <row r="260">
      <c r="A260" t="inlineStr">
        <is>
          <t>PLIN1</t>
        </is>
      </c>
      <c r="B260" t="n">
        <v>0.3449787549678863</v>
      </c>
      <c r="C260" t="n">
        <v>0.009897716449731425</v>
      </c>
      <c r="D260" t="n">
        <v>55</v>
      </c>
      <c r="E260" t="n">
        <v>0.108676296889558</v>
      </c>
      <c r="F260" t="b">
        <v>0</v>
      </c>
      <c r="G260" t="inlineStr">
        <is>
          <t>nd</t>
        </is>
      </c>
      <c r="H260">
        <f>-LOG10(E260)</f>
        <v/>
      </c>
    </row>
    <row r="261">
      <c r="A261" t="inlineStr">
        <is>
          <t>ICOSLG</t>
        </is>
      </c>
      <c r="B261" t="n">
        <v>0.2984751616105346</v>
      </c>
      <c r="C261" t="n">
        <v>0.01032023726952689</v>
      </c>
      <c r="D261" t="n">
        <v>73</v>
      </c>
      <c r="E261" t="n">
        <v>0.1112154030447143</v>
      </c>
      <c r="F261" t="b">
        <v>0</v>
      </c>
      <c r="G261" t="inlineStr">
        <is>
          <t>nd</t>
        </is>
      </c>
      <c r="H261">
        <f>-LOG10(E261)</f>
        <v/>
      </c>
    </row>
    <row r="262">
      <c r="A262" t="inlineStr">
        <is>
          <t>DLD</t>
        </is>
      </c>
      <c r="B262" t="n">
        <v>0.2769586398957187</v>
      </c>
      <c r="C262" t="n">
        <v>0.01028694344870821</v>
      </c>
      <c r="D262" t="n">
        <v>85</v>
      </c>
      <c r="E262" t="n">
        <v>0.1112154030447143</v>
      </c>
      <c r="F262" t="b">
        <v>0</v>
      </c>
      <c r="G262" t="inlineStr">
        <is>
          <t>nd</t>
        </is>
      </c>
      <c r="H262">
        <f>-LOG10(E262)</f>
        <v/>
      </c>
    </row>
    <row r="263">
      <c r="A263" t="inlineStr">
        <is>
          <t>BIN1</t>
        </is>
      </c>
      <c r="B263" t="n">
        <v>-0.2768212936820337</v>
      </c>
      <c r="C263" t="n">
        <v>0.01032629676082193</v>
      </c>
      <c r="D263" t="n">
        <v>85</v>
      </c>
      <c r="E263" t="n">
        <v>0.1112154030447143</v>
      </c>
      <c r="F263" t="b">
        <v>0</v>
      </c>
      <c r="G263" t="inlineStr">
        <is>
          <t>nd</t>
        </is>
      </c>
      <c r="H263">
        <f>-LOG10(E263)</f>
        <v/>
      </c>
    </row>
    <row r="264">
      <c r="A264" t="inlineStr">
        <is>
          <t>RCN1</t>
        </is>
      </c>
      <c r="B264" t="n">
        <v>0.2770273130025612</v>
      </c>
      <c r="C264" t="n">
        <v>0.0102673159812322</v>
      </c>
      <c r="D264" t="n">
        <v>85</v>
      </c>
      <c r="E264" t="n">
        <v>0.1112154030447143</v>
      </c>
      <c r="F264" t="b">
        <v>0</v>
      </c>
      <c r="G264" t="inlineStr">
        <is>
          <t>nd</t>
        </is>
      </c>
      <c r="H264">
        <f>-LOG10(E264)</f>
        <v/>
      </c>
    </row>
    <row r="265">
      <c r="A265" t="inlineStr">
        <is>
          <t>GCSH</t>
        </is>
      </c>
      <c r="B265" t="n">
        <v>0.276487738591656</v>
      </c>
      <c r="C265" t="n">
        <v>0.01042241715973254</v>
      </c>
      <c r="D265" t="n">
        <v>85</v>
      </c>
      <c r="E265" t="n">
        <v>0.1114934603074949</v>
      </c>
      <c r="F265" t="b">
        <v>0</v>
      </c>
      <c r="G265" t="inlineStr">
        <is>
          <t>nd</t>
        </is>
      </c>
      <c r="H265">
        <f>-LOG10(E265)</f>
        <v/>
      </c>
    </row>
    <row r="266">
      <c r="A266" t="inlineStr">
        <is>
          <t>NANS</t>
        </is>
      </c>
      <c r="B266" t="n">
        <v>-0.278080328028855</v>
      </c>
      <c r="C266" t="n">
        <v>0.01043144079006445</v>
      </c>
      <c r="D266" t="n">
        <v>84</v>
      </c>
      <c r="E266" t="n">
        <v>0.1114934603074949</v>
      </c>
      <c r="F266" t="b">
        <v>0</v>
      </c>
      <c r="G266" t="inlineStr">
        <is>
          <t>nd</t>
        </is>
      </c>
      <c r="H266">
        <f>-LOG10(E266)</f>
        <v/>
      </c>
    </row>
    <row r="267">
      <c r="A267" t="inlineStr">
        <is>
          <t>IL1RN</t>
        </is>
      </c>
      <c r="B267" t="n">
        <v>0.2959034012868226</v>
      </c>
      <c r="C267" t="n">
        <v>0.01047561099905627</v>
      </c>
      <c r="D267" t="n">
        <v>74</v>
      </c>
      <c r="E267" t="n">
        <v>0.1115414489331333</v>
      </c>
      <c r="F267" t="b">
        <v>0</v>
      </c>
      <c r="G267" t="inlineStr">
        <is>
          <t>nd</t>
        </is>
      </c>
      <c r="H267">
        <f>-LOG10(E267)</f>
        <v/>
      </c>
    </row>
    <row r="268">
      <c r="A268" t="inlineStr">
        <is>
          <t>PCYT2</t>
        </is>
      </c>
      <c r="B268" t="n">
        <v>-0.2761443730574437</v>
      </c>
      <c r="C268" t="n">
        <v>0.01052218007756752</v>
      </c>
      <c r="D268" t="n">
        <v>85</v>
      </c>
      <c r="E268" t="n">
        <v>0.1116145215020464</v>
      </c>
      <c r="F268" t="b">
        <v>0</v>
      </c>
      <c r="G268" t="inlineStr">
        <is>
          <t>nd</t>
        </is>
      </c>
      <c r="H268">
        <f>-LOG10(E268)</f>
        <v/>
      </c>
    </row>
    <row r="269">
      <c r="A269" t="inlineStr">
        <is>
          <t>PPP3CA</t>
        </is>
      </c>
      <c r="B269" t="n">
        <v>-0.2759874059560894</v>
      </c>
      <c r="C269" t="n">
        <v>0.0105680630502837</v>
      </c>
      <c r="D269" t="n">
        <v>85</v>
      </c>
      <c r="E269" t="n">
        <v>0.1116797941140883</v>
      </c>
      <c r="F269" t="b">
        <v>0</v>
      </c>
      <c r="G269" t="inlineStr">
        <is>
          <t>nd</t>
        </is>
      </c>
      <c r="H269">
        <f>-LOG10(E269)</f>
        <v/>
      </c>
    </row>
    <row r="270">
      <c r="A270" t="inlineStr">
        <is>
          <t>GALNT2</t>
        </is>
      </c>
      <c r="B270" t="n">
        <v>0.3765564030745458</v>
      </c>
      <c r="C270" t="n">
        <v>0.01078634807296272</v>
      </c>
      <c r="D270" t="n">
        <v>45</v>
      </c>
      <c r="E270" t="n">
        <v>0.1135596420715288</v>
      </c>
      <c r="F270" t="b">
        <v>0</v>
      </c>
      <c r="G270" t="inlineStr">
        <is>
          <t>nd</t>
        </is>
      </c>
      <c r="H270">
        <f>-LOG10(E270)</f>
        <v/>
      </c>
    </row>
    <row r="271">
      <c r="A271" t="inlineStr">
        <is>
          <t>CUX1</t>
        </is>
      </c>
      <c r="B271" t="n">
        <v>0.4507341318778043</v>
      </c>
      <c r="C271" t="n">
        <v>0.01093669001927799</v>
      </c>
      <c r="D271" t="n">
        <v>31</v>
      </c>
      <c r="E271" t="n">
        <v>0.1147128195678747</v>
      </c>
      <c r="F271" t="b">
        <v>0</v>
      </c>
      <c r="G271" t="inlineStr">
        <is>
          <t>nd</t>
        </is>
      </c>
      <c r="H271">
        <f>-LOG10(E271)</f>
        <v/>
      </c>
    </row>
    <row r="272">
      <c r="A272" t="inlineStr">
        <is>
          <t>FAHD1</t>
        </is>
      </c>
      <c r="B272" t="n">
        <v>0.2740645589645</v>
      </c>
      <c r="C272" t="n">
        <v>0.01114446787237354</v>
      </c>
      <c r="D272" t="n">
        <v>85</v>
      </c>
      <c r="E272" t="n">
        <v>0.1158906901508984</v>
      </c>
      <c r="F272" t="b">
        <v>0</v>
      </c>
      <c r="G272" t="inlineStr">
        <is>
          <t>nd</t>
        </is>
      </c>
      <c r="H272">
        <f>-LOG10(E272)</f>
        <v/>
      </c>
    </row>
    <row r="273">
      <c r="A273" t="inlineStr">
        <is>
          <t>RBP4</t>
        </is>
      </c>
      <c r="B273" t="n">
        <v>0.2741332320713424</v>
      </c>
      <c r="C273" t="n">
        <v>0.01112341933537794</v>
      </c>
      <c r="D273" t="n">
        <v>85</v>
      </c>
      <c r="E273" t="n">
        <v>0.1158906901508984</v>
      </c>
      <c r="F273" t="b">
        <v>0</v>
      </c>
      <c r="G273" t="inlineStr">
        <is>
          <t>nd</t>
        </is>
      </c>
      <c r="H273">
        <f>-LOG10(E273)</f>
        <v/>
      </c>
    </row>
    <row r="274">
      <c r="A274" t="inlineStr">
        <is>
          <t>THNSL2</t>
        </is>
      </c>
      <c r="B274" t="n">
        <v>-0.3104861851922124</v>
      </c>
      <c r="C274" t="n">
        <v>0.01117267059085502</v>
      </c>
      <c r="D274" t="n">
        <v>66</v>
      </c>
      <c r="E274" t="n">
        <v>0.1158906901508984</v>
      </c>
      <c r="F274" t="b">
        <v>0</v>
      </c>
      <c r="G274" t="inlineStr">
        <is>
          <t>nd</t>
        </is>
      </c>
      <c r="H274">
        <f>-LOG10(E274)</f>
        <v/>
      </c>
    </row>
    <row r="275">
      <c r="A275" t="inlineStr">
        <is>
          <t>PGLYRP2</t>
        </is>
      </c>
      <c r="B275" t="n">
        <v>0.3425304786610617</v>
      </c>
      <c r="C275" t="n">
        <v>0.0112323395022988</v>
      </c>
      <c r="D275" t="n">
        <v>54</v>
      </c>
      <c r="E275" t="n">
        <v>0.11608127331236</v>
      </c>
      <c r="F275" t="b">
        <v>0</v>
      </c>
      <c r="G275" t="inlineStr">
        <is>
          <t>nd</t>
        </is>
      </c>
      <c r="H275">
        <f>-LOG10(E275)</f>
        <v/>
      </c>
    </row>
    <row r="276">
      <c r="A276" t="inlineStr">
        <is>
          <t>FBLN1.1</t>
        </is>
      </c>
      <c r="B276" t="n">
        <v>0.3099762440865663</v>
      </c>
      <c r="C276" t="n">
        <v>0.01131342151574751</v>
      </c>
      <c r="D276" t="n">
        <v>66</v>
      </c>
      <c r="E276" t="n">
        <v>0.1164909446181914</v>
      </c>
      <c r="F276" t="b">
        <v>0</v>
      </c>
      <c r="G276" t="inlineStr">
        <is>
          <t>nd</t>
        </is>
      </c>
      <c r="H276">
        <f>-LOG10(E276)</f>
        <v/>
      </c>
    </row>
    <row r="277">
      <c r="A277" t="inlineStr">
        <is>
          <t>FGA</t>
        </is>
      </c>
      <c r="B277" t="n">
        <v>0.2724458357317844</v>
      </c>
      <c r="C277" t="n">
        <v>0.0116507706558566</v>
      </c>
      <c r="D277" t="n">
        <v>85</v>
      </c>
      <c r="E277" t="n">
        <v>0.1176291803890179</v>
      </c>
      <c r="F277" t="b">
        <v>0</v>
      </c>
      <c r="G277" t="inlineStr">
        <is>
          <t>nd</t>
        </is>
      </c>
      <c r="H277">
        <f>-LOG10(E277)</f>
        <v/>
      </c>
    </row>
    <row r="278">
      <c r="A278" t="inlineStr">
        <is>
          <t>PSMD13</t>
        </is>
      </c>
      <c r="B278" t="n">
        <v>-0.272592992389304</v>
      </c>
      <c r="C278" t="n">
        <v>0.01160392956250792</v>
      </c>
      <c r="D278" t="n">
        <v>85</v>
      </c>
      <c r="E278" t="n">
        <v>0.1176291803890179</v>
      </c>
      <c r="F278" t="b">
        <v>0</v>
      </c>
      <c r="G278" t="inlineStr">
        <is>
          <t>nd</t>
        </is>
      </c>
      <c r="H278">
        <f>-LOG10(E278)</f>
        <v/>
      </c>
    </row>
    <row r="279">
      <c r="A279" t="inlineStr">
        <is>
          <t>PDCD4</t>
        </is>
      </c>
      <c r="B279" t="n">
        <v>-0.2750297455461067</v>
      </c>
      <c r="C279" t="n">
        <v>0.01185705623223522</v>
      </c>
      <c r="D279" t="n">
        <v>83</v>
      </c>
      <c r="E279" t="n">
        <v>0.1176291803890179</v>
      </c>
      <c r="F279" t="b">
        <v>0</v>
      </c>
      <c r="G279" t="inlineStr">
        <is>
          <t>nd</t>
        </is>
      </c>
      <c r="H279">
        <f>-LOG10(E279)</f>
        <v/>
      </c>
    </row>
    <row r="280">
      <c r="A280" t="inlineStr">
        <is>
          <t>FNTA</t>
        </is>
      </c>
      <c r="B280" t="n">
        <v>-0.2743594418350714</v>
      </c>
      <c r="C280" t="n">
        <v>0.01155235815609941</v>
      </c>
      <c r="D280" t="n">
        <v>84</v>
      </c>
      <c r="E280" t="n">
        <v>0.1176291803890179</v>
      </c>
      <c r="F280" t="b">
        <v>0</v>
      </c>
      <c r="G280" t="inlineStr">
        <is>
          <t>nd</t>
        </is>
      </c>
      <c r="H280">
        <f>-LOG10(E280)</f>
        <v/>
      </c>
    </row>
    <row r="281">
      <c r="A281" t="inlineStr">
        <is>
          <t>CLPB</t>
        </is>
      </c>
      <c r="B281" t="n">
        <v>0.2720632284222334</v>
      </c>
      <c r="C281" t="n">
        <v>0.01177332901097495</v>
      </c>
      <c r="D281" t="n">
        <v>85</v>
      </c>
      <c r="E281" t="n">
        <v>0.1176291803890179</v>
      </c>
      <c r="F281" t="b">
        <v>0</v>
      </c>
      <c r="G281" t="inlineStr">
        <is>
          <t>nd</t>
        </is>
      </c>
      <c r="H281">
        <f>-LOG10(E281)</f>
        <v/>
      </c>
    </row>
    <row r="282">
      <c r="A282" t="inlineStr">
        <is>
          <t>SQSTM1</t>
        </is>
      </c>
      <c r="B282" t="n">
        <v>0.2859577492244242</v>
      </c>
      <c r="C282" t="n">
        <v>0.01169853453932819</v>
      </c>
      <c r="D282" t="n">
        <v>77</v>
      </c>
      <c r="E282" t="n">
        <v>0.1176291803890179</v>
      </c>
      <c r="F282" t="b">
        <v>0</v>
      </c>
      <c r="G282" t="inlineStr">
        <is>
          <t>nd</t>
        </is>
      </c>
      <c r="H282">
        <f>-LOG10(E282)</f>
        <v/>
      </c>
    </row>
    <row r="283">
      <c r="A283" t="inlineStr">
        <is>
          <t>TRIAP1</t>
        </is>
      </c>
      <c r="B283" t="n">
        <v>0.2745571924526701</v>
      </c>
      <c r="C283" t="n">
        <v>0.01149024819137493</v>
      </c>
      <c r="D283" t="n">
        <v>84</v>
      </c>
      <c r="E283" t="n">
        <v>0.1176291803890179</v>
      </c>
      <c r="F283" t="b">
        <v>0</v>
      </c>
      <c r="G283" t="inlineStr">
        <is>
          <t>nd</t>
        </is>
      </c>
      <c r="H283">
        <f>-LOG10(E283)</f>
        <v/>
      </c>
    </row>
    <row r="284">
      <c r="A284" t="inlineStr">
        <is>
          <t>HEXB</t>
        </is>
      </c>
      <c r="B284" t="n">
        <v>0.2717198628880211</v>
      </c>
      <c r="C284" t="n">
        <v>0.01188427151564606</v>
      </c>
      <c r="D284" t="n">
        <v>85</v>
      </c>
      <c r="E284" t="n">
        <v>0.1176291803890179</v>
      </c>
      <c r="F284" t="b">
        <v>0</v>
      </c>
      <c r="G284" t="inlineStr">
        <is>
          <t>nd</t>
        </is>
      </c>
      <c r="H284">
        <f>-LOG10(E284)</f>
        <v/>
      </c>
    </row>
    <row r="285">
      <c r="A285" t="inlineStr">
        <is>
          <t>TIMP1</t>
        </is>
      </c>
      <c r="B285" t="n">
        <v>0.2720828493099027</v>
      </c>
      <c r="C285" t="n">
        <v>0.01176701676764801</v>
      </c>
      <c r="D285" t="n">
        <v>85</v>
      </c>
      <c r="E285" t="n">
        <v>0.1176291803890179</v>
      </c>
      <c r="F285" t="b">
        <v>0</v>
      </c>
      <c r="G285" t="inlineStr">
        <is>
          <t>nd</t>
        </is>
      </c>
      <c r="H285">
        <f>-LOG10(E285)</f>
        <v/>
      </c>
    </row>
    <row r="286">
      <c r="A286" t="inlineStr">
        <is>
          <t>SRGN</t>
        </is>
      </c>
      <c r="B286" t="n">
        <v>0.2883135074264347</v>
      </c>
      <c r="C286" t="n">
        <v>0.01154739816203722</v>
      </c>
      <c r="D286" t="n">
        <v>76</v>
      </c>
      <c r="E286" t="n">
        <v>0.1176291803890179</v>
      </c>
      <c r="F286" t="b">
        <v>0</v>
      </c>
      <c r="G286" t="inlineStr">
        <is>
          <t>nd</t>
        </is>
      </c>
      <c r="H286">
        <f>-LOG10(E286)</f>
        <v/>
      </c>
    </row>
    <row r="287">
      <c r="A287" t="inlineStr">
        <is>
          <t>NFU1</t>
        </is>
      </c>
      <c r="B287" t="n">
        <v>0.2717787255510289</v>
      </c>
      <c r="C287" t="n">
        <v>0.01186518841470775</v>
      </c>
      <c r="D287" t="n">
        <v>85</v>
      </c>
      <c r="E287" t="n">
        <v>0.1176291803890179</v>
      </c>
      <c r="F287" t="b">
        <v>0</v>
      </c>
      <c r="G287" t="inlineStr">
        <is>
          <t>nd</t>
        </is>
      </c>
      <c r="H287">
        <f>-LOG10(E287)</f>
        <v/>
      </c>
    </row>
    <row r="288">
      <c r="A288" t="inlineStr">
        <is>
          <t>CLPX</t>
        </is>
      </c>
      <c r="B288" t="n">
        <v>0.4527835582982687</v>
      </c>
      <c r="C288" t="n">
        <v>0.01198868267954405</v>
      </c>
      <c r="D288" t="n">
        <v>30</v>
      </c>
      <c r="E288" t="n">
        <v>0.1182462702182397</v>
      </c>
      <c r="F288" t="b">
        <v>0</v>
      </c>
      <c r="G288" t="inlineStr">
        <is>
          <t>nd</t>
        </is>
      </c>
      <c r="H288">
        <f>-LOG10(E288)</f>
        <v/>
      </c>
    </row>
    <row r="289">
      <c r="A289" t="inlineStr">
        <is>
          <t>CAPN2</t>
        </is>
      </c>
      <c r="B289" t="n">
        <v>0.2711606675894466</v>
      </c>
      <c r="C289" t="n">
        <v>0.01206689758421668</v>
      </c>
      <c r="D289" t="n">
        <v>85</v>
      </c>
      <c r="E289" t="n">
        <v>0.1183321397969121</v>
      </c>
      <c r="F289" t="b">
        <v>0</v>
      </c>
      <c r="G289" t="inlineStr">
        <is>
          <t>nd</t>
        </is>
      </c>
      <c r="H289">
        <f>-LOG10(E289)</f>
        <v/>
      </c>
    </row>
    <row r="290">
      <c r="A290" t="inlineStr">
        <is>
          <t>IQGAP1</t>
        </is>
      </c>
      <c r="B290" t="n">
        <v>0.2711116153702734</v>
      </c>
      <c r="C290" t="n">
        <v>0.01208303330072737</v>
      </c>
      <c r="D290" t="n">
        <v>85</v>
      </c>
      <c r="E290" t="n">
        <v>0.1183321397969121</v>
      </c>
      <c r="F290" t="b">
        <v>0</v>
      </c>
      <c r="G290" t="inlineStr">
        <is>
          <t>nd</t>
        </is>
      </c>
      <c r="H290">
        <f>-LOG10(E290)</f>
        <v/>
      </c>
    </row>
    <row r="291">
      <c r="A291" t="inlineStr">
        <is>
          <t>IGKV3-20</t>
        </is>
      </c>
      <c r="B291" t="n">
        <v>0.2864378918265253</v>
      </c>
      <c r="C291" t="n">
        <v>0.01212367707631117</v>
      </c>
      <c r="D291" t="n">
        <v>76</v>
      </c>
      <c r="E291" t="n">
        <v>0.1183321397969121</v>
      </c>
      <c r="F291" t="b">
        <v>0</v>
      </c>
      <c r="G291" t="inlineStr">
        <is>
          <t>nd</t>
        </is>
      </c>
      <c r="H291">
        <f>-LOG10(E291)</f>
        <v/>
      </c>
    </row>
    <row r="292">
      <c r="A292" t="inlineStr">
        <is>
          <t>AKT2</t>
        </is>
      </c>
      <c r="B292" t="n">
        <v>-0.270140381430644</v>
      </c>
      <c r="C292" t="n">
        <v>0.01240640897659605</v>
      </c>
      <c r="D292" t="n">
        <v>85</v>
      </c>
      <c r="E292" t="n">
        <v>0.1206727184540191</v>
      </c>
      <c r="F292" t="b">
        <v>0</v>
      </c>
      <c r="G292" t="inlineStr">
        <is>
          <t>nd</t>
        </is>
      </c>
      <c r="H292">
        <f>-LOG10(E292)</f>
        <v/>
      </c>
    </row>
    <row r="293">
      <c r="A293" t="inlineStr">
        <is>
          <t>GCA</t>
        </is>
      </c>
      <c r="B293" t="n">
        <v>0.2816885253359591</v>
      </c>
      <c r="C293" t="n">
        <v>0.01247357674933401</v>
      </c>
      <c r="D293" t="n">
        <v>78</v>
      </c>
      <c r="E293" t="n">
        <v>0.1209076698013031</v>
      </c>
      <c r="F293" t="b">
        <v>0</v>
      </c>
      <c r="G293" t="inlineStr">
        <is>
          <t>nd</t>
        </is>
      </c>
      <c r="H293">
        <f>-LOG10(E293)</f>
        <v/>
      </c>
    </row>
    <row r="294">
      <c r="A294" t="inlineStr">
        <is>
          <t>HCFC1</t>
        </is>
      </c>
      <c r="B294" t="n">
        <v>-0.2883082212272534</v>
      </c>
      <c r="C294" t="n">
        <v>0.01273706668227978</v>
      </c>
      <c r="D294" t="n">
        <v>74</v>
      </c>
      <c r="E294" t="n">
        <v>0.1219276048501998</v>
      </c>
      <c r="F294" t="b">
        <v>0</v>
      </c>
      <c r="G294" t="inlineStr">
        <is>
          <t>nd</t>
        </is>
      </c>
      <c r="H294">
        <f>-LOG10(E294)</f>
        <v/>
      </c>
    </row>
    <row r="295">
      <c r="A295" t="inlineStr">
        <is>
          <t>CTSD</t>
        </is>
      </c>
      <c r="B295" t="n">
        <v>0.2688748341759755</v>
      </c>
      <c r="C295" t="n">
        <v>0.01283905052851623</v>
      </c>
      <c r="D295" t="n">
        <v>85</v>
      </c>
      <c r="E295" t="n">
        <v>0.1219276048501998</v>
      </c>
      <c r="F295" t="b">
        <v>0</v>
      </c>
      <c r="G295" t="inlineStr">
        <is>
          <t>nd</t>
        </is>
      </c>
      <c r="H295">
        <f>-LOG10(E295)</f>
        <v/>
      </c>
    </row>
    <row r="296">
      <c r="A296" t="inlineStr">
        <is>
          <t>THRAP3</t>
        </is>
      </c>
      <c r="B296" t="n">
        <v>0.272130324079181</v>
      </c>
      <c r="C296" t="n">
        <v>0.01281794922696713</v>
      </c>
      <c r="D296" t="n">
        <v>83</v>
      </c>
      <c r="E296" t="n">
        <v>0.1219276048501998</v>
      </c>
      <c r="F296" t="b">
        <v>0</v>
      </c>
      <c r="G296" t="inlineStr">
        <is>
          <t>nd</t>
        </is>
      </c>
      <c r="H296">
        <f>-LOG10(E296)</f>
        <v/>
      </c>
    </row>
    <row r="297">
      <c r="A297" t="inlineStr">
        <is>
          <t>STRAP</t>
        </is>
      </c>
      <c r="B297" t="n">
        <v>-0.2691789579348493</v>
      </c>
      <c r="C297" t="n">
        <v>0.01273390345086582</v>
      </c>
      <c r="D297" t="n">
        <v>85</v>
      </c>
      <c r="E297" t="n">
        <v>0.1219276048501998</v>
      </c>
      <c r="F297" t="b">
        <v>0</v>
      </c>
      <c r="G297" t="inlineStr">
        <is>
          <t>nd</t>
        </is>
      </c>
      <c r="H297">
        <f>-LOG10(E297)</f>
        <v/>
      </c>
    </row>
    <row r="298">
      <c r="A298" t="inlineStr">
        <is>
          <t>REEP5</t>
        </is>
      </c>
      <c r="B298" t="n">
        <v>-0.2721763376060374</v>
      </c>
      <c r="C298" t="n">
        <v>0.01280218718860637</v>
      </c>
      <c r="D298" t="n">
        <v>83</v>
      </c>
      <c r="E298" t="n">
        <v>0.1219276048501998</v>
      </c>
      <c r="F298" t="b">
        <v>0</v>
      </c>
      <c r="G298" t="inlineStr">
        <is>
          <t>nd</t>
        </is>
      </c>
      <c r="H298">
        <f>-LOG10(E298)</f>
        <v/>
      </c>
    </row>
    <row r="299">
      <c r="A299" t="inlineStr">
        <is>
          <t>ADK</t>
        </is>
      </c>
      <c r="B299" t="n">
        <v>-0.2692770623731957</v>
      </c>
      <c r="C299" t="n">
        <v>0.01270014502800077</v>
      </c>
      <c r="D299" t="n">
        <v>85</v>
      </c>
      <c r="E299" t="n">
        <v>0.1219276048501998</v>
      </c>
      <c r="F299" t="b">
        <v>0</v>
      </c>
      <c r="G299" t="inlineStr">
        <is>
          <t>nd</t>
        </is>
      </c>
      <c r="H299">
        <f>-LOG10(E299)</f>
        <v/>
      </c>
    </row>
    <row r="300">
      <c r="A300" t="inlineStr">
        <is>
          <t>SERPINF2</t>
        </is>
      </c>
      <c r="B300" t="n">
        <v>0.2685707104171016</v>
      </c>
      <c r="C300" t="n">
        <v>0.01294495100192333</v>
      </c>
      <c r="D300" t="n">
        <v>85</v>
      </c>
      <c r="E300" t="n">
        <v>0.1219579425225402</v>
      </c>
      <c r="F300" t="b">
        <v>0</v>
      </c>
      <c r="G300" t="inlineStr">
        <is>
          <t>nd</t>
        </is>
      </c>
      <c r="H300">
        <f>-LOG10(E300)</f>
        <v/>
      </c>
    </row>
    <row r="301">
      <c r="A301" t="inlineStr">
        <is>
          <t>PON3</t>
        </is>
      </c>
      <c r="B301" t="n">
        <v>-0.2687374879622905</v>
      </c>
      <c r="C301" t="n">
        <v>0.01288678299286603</v>
      </c>
      <c r="D301" t="n">
        <v>85</v>
      </c>
      <c r="E301" t="n">
        <v>0.1219579425225402</v>
      </c>
      <c r="F301" t="b">
        <v>0</v>
      </c>
      <c r="G301" t="inlineStr">
        <is>
          <t>nd</t>
        </is>
      </c>
      <c r="H301">
        <f>-LOG10(E301)</f>
        <v/>
      </c>
    </row>
    <row r="302">
      <c r="A302" t="inlineStr">
        <is>
          <t>PRPS1</t>
        </is>
      </c>
      <c r="B302" t="n">
        <v>-0.2684922268664245</v>
      </c>
      <c r="C302" t="n">
        <v>0.01297240299332605</v>
      </c>
      <c r="D302" t="n">
        <v>85</v>
      </c>
      <c r="E302" t="n">
        <v>0.1219579425225402</v>
      </c>
      <c r="F302" t="b">
        <v>0</v>
      </c>
      <c r="G302" t="inlineStr">
        <is>
          <t>nd</t>
        </is>
      </c>
      <c r="H302">
        <f>-LOG10(E302)</f>
        <v/>
      </c>
    </row>
    <row r="303">
      <c r="A303" t="inlineStr">
        <is>
          <t>P4HB</t>
        </is>
      </c>
      <c r="B303" t="n">
        <v>0.2681194300007082</v>
      </c>
      <c r="C303" t="n">
        <v>0.01310349147908426</v>
      </c>
      <c r="D303" t="n">
        <v>85</v>
      </c>
      <c r="E303" t="n">
        <v>0.1222248409120633</v>
      </c>
      <c r="F303" t="b">
        <v>0</v>
      </c>
      <c r="G303" t="inlineStr">
        <is>
          <t>nd</t>
        </is>
      </c>
      <c r="H303">
        <f>-LOG10(E303)</f>
        <v/>
      </c>
    </row>
    <row r="304">
      <c r="A304" t="inlineStr">
        <is>
          <t>HSPA5</t>
        </is>
      </c>
      <c r="B304" t="n">
        <v>0.2680409464500311</v>
      </c>
      <c r="C304" t="n">
        <v>0.0131312351317834</v>
      </c>
      <c r="D304" t="n">
        <v>85</v>
      </c>
      <c r="E304" t="n">
        <v>0.1222248409120633</v>
      </c>
      <c r="F304" t="b">
        <v>0</v>
      </c>
      <c r="G304" t="inlineStr">
        <is>
          <t>nd</t>
        </is>
      </c>
      <c r="H304">
        <f>-LOG10(E304)</f>
        <v/>
      </c>
    </row>
    <row r="305">
      <c r="A305" t="inlineStr">
        <is>
          <t>HIP1R</t>
        </is>
      </c>
      <c r="B305" t="n">
        <v>0.3326296961249608</v>
      </c>
      <c r="C305" t="n">
        <v>0.0130908420857452</v>
      </c>
      <c r="D305" t="n">
        <v>55</v>
      </c>
      <c r="E305" t="n">
        <v>0.1222248409120633</v>
      </c>
      <c r="F305" t="b">
        <v>0</v>
      </c>
      <c r="G305" t="inlineStr">
        <is>
          <t>nd</t>
        </is>
      </c>
      <c r="H305">
        <f>-LOG10(E305)</f>
        <v/>
      </c>
    </row>
    <row r="306">
      <c r="A306" t="inlineStr">
        <is>
          <t>PSPC1</t>
        </is>
      </c>
      <c r="B306" t="n">
        <v>0.2867674043140682</v>
      </c>
      <c r="C306" t="n">
        <v>0.01324420878717801</v>
      </c>
      <c r="D306" t="n">
        <v>74</v>
      </c>
      <c r="E306" t="n">
        <v>0.122869540926592</v>
      </c>
      <c r="F306" t="b">
        <v>0</v>
      </c>
      <c r="G306" t="inlineStr">
        <is>
          <t>nd</t>
        </is>
      </c>
      <c r="H306">
        <f>-LOG10(E306)</f>
        <v/>
      </c>
    </row>
    <row r="307">
      <c r="A307" t="inlineStr">
        <is>
          <t>NAAA</t>
        </is>
      </c>
      <c r="B307" t="n">
        <v>-0.2672757318309292</v>
      </c>
      <c r="C307" t="n">
        <v>0.01340441916148121</v>
      </c>
      <c r="D307" t="n">
        <v>85</v>
      </c>
      <c r="E307" t="n">
        <v>0.1239467837596174</v>
      </c>
      <c r="F307" t="b">
        <v>0</v>
      </c>
      <c r="G307" t="inlineStr">
        <is>
          <t>nd</t>
        </is>
      </c>
      <c r="H307">
        <f>-LOG10(E307)</f>
        <v/>
      </c>
    </row>
    <row r="308">
      <c r="A308" t="inlineStr">
        <is>
          <t>ECM1</t>
        </is>
      </c>
      <c r="B308" t="n">
        <v>0.2685702172812725</v>
      </c>
      <c r="C308" t="n">
        <v>0.01350494729540484</v>
      </c>
      <c r="D308" t="n">
        <v>84</v>
      </c>
      <c r="E308" t="n">
        <v>0.1240601530960229</v>
      </c>
      <c r="F308" t="b">
        <v>0</v>
      </c>
      <c r="G308" t="inlineStr">
        <is>
          <t>nd</t>
        </is>
      </c>
      <c r="H308">
        <f>-LOG10(E308)</f>
        <v/>
      </c>
    </row>
    <row r="309">
      <c r="A309" t="inlineStr">
        <is>
          <t>IGHV3-7</t>
        </is>
      </c>
      <c r="B309" t="n">
        <v>0.2702011612038475</v>
      </c>
      <c r="C309" t="n">
        <v>0.01349413070842514</v>
      </c>
      <c r="D309" t="n">
        <v>83</v>
      </c>
      <c r="E309" t="n">
        <v>0.1240601530960229</v>
      </c>
      <c r="F309" t="b">
        <v>0</v>
      </c>
      <c r="G309" t="inlineStr">
        <is>
          <t>nd</t>
        </is>
      </c>
      <c r="H309">
        <f>-LOG10(E309)</f>
        <v/>
      </c>
    </row>
    <row r="310">
      <c r="A310" t="inlineStr">
        <is>
          <t>PCBD2</t>
        </is>
      </c>
      <c r="B310" t="n">
        <v>-0.2748449491553763</v>
      </c>
      <c r="C310" t="n">
        <v>0.0136130929287194</v>
      </c>
      <c r="D310" t="n">
        <v>80</v>
      </c>
      <c r="E310" t="n">
        <v>0.1242527816701225</v>
      </c>
      <c r="F310" t="b">
        <v>0</v>
      </c>
      <c r="G310" t="inlineStr">
        <is>
          <t>nd</t>
        </is>
      </c>
      <c r="H310">
        <f>-LOG10(E310)</f>
        <v/>
      </c>
    </row>
    <row r="311">
      <c r="A311" t="inlineStr">
        <is>
          <t>IPO5</t>
        </is>
      </c>
      <c r="B311" t="n">
        <v>-0.2666969156446854</v>
      </c>
      <c r="C311" t="n">
        <v>0.01361432115062175</v>
      </c>
      <c r="D311" t="n">
        <v>85</v>
      </c>
      <c r="E311" t="n">
        <v>0.1242527816701225</v>
      </c>
      <c r="F311" t="b">
        <v>0</v>
      </c>
      <c r="G311" t="inlineStr">
        <is>
          <t>nd</t>
        </is>
      </c>
      <c r="H311">
        <f>-LOG10(E311)</f>
        <v/>
      </c>
    </row>
    <row r="312">
      <c r="A312" t="inlineStr">
        <is>
          <t>ENOSF1</t>
        </is>
      </c>
      <c r="B312" t="n">
        <v>-0.2675174844350269</v>
      </c>
      <c r="C312" t="n">
        <v>0.01388920560979961</v>
      </c>
      <c r="D312" t="n">
        <v>84</v>
      </c>
      <c r="E312" t="n">
        <v>0.1263513170522547</v>
      </c>
      <c r="F312" t="b">
        <v>0</v>
      </c>
      <c r="G312" t="inlineStr">
        <is>
          <t>nd</t>
        </is>
      </c>
      <c r="H312">
        <f>-LOG10(E312)</f>
        <v/>
      </c>
    </row>
    <row r="313">
      <c r="A313" t="inlineStr">
        <is>
          <t>SCYL2</t>
        </is>
      </c>
      <c r="B313" t="n">
        <v>-0.2688793558031837</v>
      </c>
      <c r="C313" t="n">
        <v>0.01397509450817443</v>
      </c>
      <c r="D313" t="n">
        <v>83</v>
      </c>
      <c r="E313" t="n">
        <v>0.1267225505241236</v>
      </c>
      <c r="F313" t="b">
        <v>0</v>
      </c>
      <c r="G313" t="inlineStr">
        <is>
          <t>nd</t>
        </is>
      </c>
      <c r="H313">
        <f>-LOG10(E313)</f>
        <v/>
      </c>
    </row>
    <row r="314">
      <c r="A314" t="inlineStr">
        <is>
          <t>CARM1</t>
        </is>
      </c>
      <c r="B314" t="n">
        <v>-0.276843357362909</v>
      </c>
      <c r="C314" t="n">
        <v>0.01413939770021011</v>
      </c>
      <c r="D314" t="n">
        <v>78</v>
      </c>
      <c r="E314" t="n">
        <v>0.1274503356545833</v>
      </c>
      <c r="F314" t="b">
        <v>0</v>
      </c>
      <c r="G314" t="inlineStr">
        <is>
          <t>nd</t>
        </is>
      </c>
      <c r="H314">
        <f>-LOG10(E314)</f>
        <v/>
      </c>
    </row>
    <row r="315">
      <c r="A315" t="inlineStr">
        <is>
          <t>BCAM</t>
        </is>
      </c>
      <c r="B315" t="n">
        <v>0.265264590844828</v>
      </c>
      <c r="C315" t="n">
        <v>0.01414603512067947</v>
      </c>
      <c r="D315" t="n">
        <v>85</v>
      </c>
      <c r="E315" t="n">
        <v>0.1274503356545833</v>
      </c>
      <c r="F315" t="b">
        <v>0</v>
      </c>
      <c r="G315" t="inlineStr">
        <is>
          <t>nd</t>
        </is>
      </c>
      <c r="H315">
        <f>-LOG10(E315)</f>
        <v/>
      </c>
    </row>
    <row r="316">
      <c r="A316" t="inlineStr">
        <is>
          <t>HSPA2</t>
        </is>
      </c>
      <c r="B316" t="n">
        <v>-0.2680104004403888</v>
      </c>
      <c r="C316" t="n">
        <v>0.01429930890923551</v>
      </c>
      <c r="D316" t="n">
        <v>83</v>
      </c>
      <c r="E316" t="n">
        <v>0.1284196720251151</v>
      </c>
      <c r="F316" t="b">
        <v>0</v>
      </c>
      <c r="G316" t="inlineStr">
        <is>
          <t>nd</t>
        </is>
      </c>
      <c r="H316">
        <f>-LOG10(E316)</f>
        <v/>
      </c>
    </row>
    <row r="317">
      <c r="A317" t="inlineStr">
        <is>
          <t>PURA</t>
        </is>
      </c>
      <c r="B317" t="n">
        <v>-0.2643325986805372</v>
      </c>
      <c r="C317" t="n">
        <v>0.01450159441704105</v>
      </c>
      <c r="D317" t="n">
        <v>85</v>
      </c>
      <c r="E317" t="n">
        <v>0.1297435141076813</v>
      </c>
      <c r="F317" t="b">
        <v>0</v>
      </c>
      <c r="G317" t="inlineStr">
        <is>
          <t>nd</t>
        </is>
      </c>
      <c r="H317">
        <f>-LOG10(E317)</f>
        <v/>
      </c>
    </row>
    <row r="318">
      <c r="A318" t="inlineStr">
        <is>
          <t>GLG1</t>
        </is>
      </c>
      <c r="B318" t="n">
        <v>0.4154840588148234</v>
      </c>
      <c r="C318" t="n">
        <v>0.014539027728182</v>
      </c>
      <c r="D318" t="n">
        <v>34</v>
      </c>
      <c r="E318" t="n">
        <v>0.1297435141076813</v>
      </c>
      <c r="F318" t="b">
        <v>0</v>
      </c>
      <c r="G318" t="inlineStr">
        <is>
          <t>nd</t>
        </is>
      </c>
      <c r="H318">
        <f>-LOG10(E318)</f>
        <v/>
      </c>
    </row>
    <row r="319">
      <c r="A319" t="inlineStr">
        <is>
          <t>GCLM</t>
        </is>
      </c>
      <c r="B319" t="n">
        <v>-0.2641069584723405</v>
      </c>
      <c r="C319" t="n">
        <v>0.01458883144282993</v>
      </c>
      <c r="D319" t="n">
        <v>85</v>
      </c>
      <c r="E319" t="n">
        <v>0.1297759657778321</v>
      </c>
      <c r="F319" t="b">
        <v>0</v>
      </c>
      <c r="G319" t="inlineStr">
        <is>
          <t>nd</t>
        </is>
      </c>
      <c r="H319">
        <f>-LOG10(E319)</f>
        <v/>
      </c>
    </row>
    <row r="320">
      <c r="A320" t="inlineStr">
        <is>
          <t>RPLP2</t>
        </is>
      </c>
      <c r="B320" t="n">
        <v>0.2639107495956477</v>
      </c>
      <c r="C320" t="n">
        <v>0.01466505857127285</v>
      </c>
      <c r="D320" t="n">
        <v>85</v>
      </c>
      <c r="E320" t="n">
        <v>0.1300425225357981</v>
      </c>
      <c r="F320" t="b">
        <v>0</v>
      </c>
      <c r="G320" t="inlineStr">
        <is>
          <t>nd</t>
        </is>
      </c>
      <c r="H320">
        <f>-LOG10(E320)</f>
        <v/>
      </c>
    </row>
    <row r="321">
      <c r="A321" t="inlineStr">
        <is>
          <t>CLEC3B</t>
        </is>
      </c>
      <c r="B321" t="n">
        <v>0.3083521377205706</v>
      </c>
      <c r="C321" t="n">
        <v>0.01475688142105916</v>
      </c>
      <c r="D321" t="n">
        <v>62</v>
      </c>
      <c r="E321" t="n">
        <v>0.1304452631276644</v>
      </c>
      <c r="F321" t="b">
        <v>0</v>
      </c>
      <c r="G321" t="inlineStr">
        <is>
          <t>nd</t>
        </is>
      </c>
      <c r="H321">
        <f>-LOG10(E321)</f>
        <v/>
      </c>
    </row>
    <row r="322">
      <c r="A322" t="inlineStr">
        <is>
          <t>PRELP</t>
        </is>
      </c>
      <c r="B322" t="n">
        <v>0.263547763173766</v>
      </c>
      <c r="C322" t="n">
        <v>0.01480698770696495</v>
      </c>
      <c r="D322" t="n">
        <v>85</v>
      </c>
      <c r="E322" t="n">
        <v>0.1304778760008729</v>
      </c>
      <c r="F322" t="b">
        <v>0</v>
      </c>
      <c r="G322" t="inlineStr">
        <is>
          <t>nd</t>
        </is>
      </c>
      <c r="H322">
        <f>-LOG10(E322)</f>
        <v/>
      </c>
    </row>
    <row r="323">
      <c r="A323" t="inlineStr">
        <is>
          <t>LIMA1</t>
        </is>
      </c>
      <c r="B323" t="n">
        <v>0.2916604165535182</v>
      </c>
      <c r="C323" t="n">
        <v>0.01503335843858112</v>
      </c>
      <c r="D323" t="n">
        <v>69</v>
      </c>
      <c r="E323" t="n">
        <v>0.1312935106669294</v>
      </c>
      <c r="F323" t="b">
        <v>0</v>
      </c>
      <c r="G323" t="inlineStr">
        <is>
          <t>nd</t>
        </is>
      </c>
      <c r="H323">
        <f>-LOG10(E323)</f>
        <v/>
      </c>
    </row>
    <row r="324">
      <c r="A324" t="inlineStr">
        <is>
          <t>SPR</t>
        </is>
      </c>
      <c r="B324" t="n">
        <v>-0.2629591365436876</v>
      </c>
      <c r="C324" t="n">
        <v>0.01503966931154439</v>
      </c>
      <c r="D324" t="n">
        <v>85</v>
      </c>
      <c r="E324" t="n">
        <v>0.1312935106669294</v>
      </c>
      <c r="F324" t="b">
        <v>0</v>
      </c>
      <c r="G324" t="inlineStr">
        <is>
          <t>nd</t>
        </is>
      </c>
      <c r="H324">
        <f>-LOG10(E324)</f>
        <v/>
      </c>
    </row>
    <row r="325">
      <c r="A325" t="inlineStr">
        <is>
          <t>HSPBP1</t>
        </is>
      </c>
      <c r="B325" t="n">
        <v>-0.2728281049384985</v>
      </c>
      <c r="C325" t="n">
        <v>0.01498921368512304</v>
      </c>
      <c r="D325" t="n">
        <v>79</v>
      </c>
      <c r="E325" t="n">
        <v>0.1312935106669294</v>
      </c>
      <c r="F325" t="b">
        <v>0</v>
      </c>
      <c r="G325" t="inlineStr">
        <is>
          <t>nd</t>
        </is>
      </c>
      <c r="H325">
        <f>-LOG10(E325)</f>
        <v/>
      </c>
    </row>
    <row r="326">
      <c r="A326" t="inlineStr">
        <is>
          <t>TPMT</t>
        </is>
      </c>
      <c r="B326" t="n">
        <v>-0.2659305448510843</v>
      </c>
      <c r="C326" t="n">
        <v>0.01510187827116541</v>
      </c>
      <c r="D326" t="n">
        <v>83</v>
      </c>
      <c r="E326" t="n">
        <v>0.1314284204961176</v>
      </c>
      <c r="F326" t="b">
        <v>0</v>
      </c>
      <c r="G326" t="inlineStr">
        <is>
          <t>nd</t>
        </is>
      </c>
      <c r="H326">
        <f>-LOG10(E326)</f>
        <v/>
      </c>
    </row>
    <row r="327">
      <c r="A327" t="inlineStr">
        <is>
          <t>GALK1</t>
        </is>
      </c>
      <c r="B327" t="n">
        <v>-0.2626648232286484</v>
      </c>
      <c r="C327" t="n">
        <v>0.0151571911473897</v>
      </c>
      <c r="D327" t="n">
        <v>85</v>
      </c>
      <c r="E327" t="n">
        <v>0.1315026676398532</v>
      </c>
      <c r="F327" t="b">
        <v>0</v>
      </c>
      <c r="G327" t="inlineStr">
        <is>
          <t>nd</t>
        </is>
      </c>
      <c r="H327">
        <f>-LOG10(E327)</f>
        <v/>
      </c>
    </row>
    <row r="328">
      <c r="A328" t="inlineStr">
        <is>
          <t>METTL26</t>
        </is>
      </c>
      <c r="B328" t="n">
        <v>-0.3219858823115526</v>
      </c>
      <c r="C328" t="n">
        <v>0.01552013371936546</v>
      </c>
      <c r="D328" t="n">
        <v>56</v>
      </c>
      <c r="E328" t="n">
        <v>0.1342372181081117</v>
      </c>
      <c r="F328" t="b">
        <v>0</v>
      </c>
      <c r="G328" t="inlineStr">
        <is>
          <t>nd</t>
        </is>
      </c>
      <c r="H328">
        <f>-LOG10(E328)</f>
        <v/>
      </c>
    </row>
    <row r="329">
      <c r="A329" t="inlineStr">
        <is>
          <t>BDH2</t>
        </is>
      </c>
      <c r="B329" t="n">
        <v>-0.2629222916492615</v>
      </c>
      <c r="C329" t="n">
        <v>0.0156794979379902</v>
      </c>
      <c r="D329" t="n">
        <v>84</v>
      </c>
      <c r="E329" t="n">
        <v>0.1346896034302013</v>
      </c>
      <c r="F329" t="b">
        <v>0</v>
      </c>
      <c r="G329" t="inlineStr">
        <is>
          <t>nd</t>
        </is>
      </c>
      <c r="H329">
        <f>-LOG10(E329)</f>
        <v/>
      </c>
    </row>
    <row r="330">
      <c r="A330" t="inlineStr">
        <is>
          <t>METAP2</t>
        </is>
      </c>
      <c r="B330" t="n">
        <v>-0.2615071908561609</v>
      </c>
      <c r="C330" t="n">
        <v>0.01562717952400748</v>
      </c>
      <c r="D330" t="n">
        <v>85</v>
      </c>
      <c r="E330" t="n">
        <v>0.1346896034302013</v>
      </c>
      <c r="F330" t="b">
        <v>0</v>
      </c>
      <c r="G330" t="inlineStr">
        <is>
          <t>nd</t>
        </is>
      </c>
      <c r="H330">
        <f>-LOG10(E330)</f>
        <v/>
      </c>
    </row>
    <row r="331">
      <c r="A331" t="inlineStr">
        <is>
          <t>PSMC2</t>
        </is>
      </c>
      <c r="B331" t="n">
        <v>-0.2612913610917988</v>
      </c>
      <c r="C331" t="n">
        <v>0.01571618282643402</v>
      </c>
      <c r="D331" t="n">
        <v>85</v>
      </c>
      <c r="E331" t="n">
        <v>0.1346896034302013</v>
      </c>
      <c r="F331" t="b">
        <v>0</v>
      </c>
      <c r="G331" t="inlineStr">
        <is>
          <t>nd</t>
        </is>
      </c>
      <c r="H331">
        <f>-LOG10(E331)</f>
        <v/>
      </c>
    </row>
    <row r="332">
      <c r="A332" t="inlineStr">
        <is>
          <t>UROC1</t>
        </is>
      </c>
      <c r="B332" t="n">
        <v>-0.2610853417712714</v>
      </c>
      <c r="C332" t="n">
        <v>0.01580154855238267</v>
      </c>
      <c r="D332" t="n">
        <v>85</v>
      </c>
      <c r="E332" t="n">
        <v>0.1349479276012078</v>
      </c>
      <c r="F332" t="b">
        <v>0</v>
      </c>
      <c r="G332" t="inlineStr">
        <is>
          <t>nd</t>
        </is>
      </c>
      <c r="H332">
        <f>-LOG10(E332)</f>
        <v/>
      </c>
    </row>
    <row r="333">
      <c r="A333" t="inlineStr">
        <is>
          <t>SULT1E1</t>
        </is>
      </c>
      <c r="B333" t="n">
        <v>-0.260987237332925</v>
      </c>
      <c r="C333" t="n">
        <v>0.01584233941956549</v>
      </c>
      <c r="D333" t="n">
        <v>85</v>
      </c>
      <c r="E333" t="n">
        <v>0.1349479276012078</v>
      </c>
      <c r="F333" t="b">
        <v>0</v>
      </c>
      <c r="G333" t="inlineStr">
        <is>
          <t>nd</t>
        </is>
      </c>
      <c r="H333">
        <f>-LOG10(E333)</f>
        <v/>
      </c>
    </row>
    <row r="334">
      <c r="A334" t="inlineStr">
        <is>
          <t>MCFD2</t>
        </is>
      </c>
      <c r="B334" t="n">
        <v>-0.2665070446367511</v>
      </c>
      <c r="C334" t="n">
        <v>0.01617458884519605</v>
      </c>
      <c r="D334" t="n">
        <v>81</v>
      </c>
      <c r="E334" t="n">
        <v>0.135624071747004</v>
      </c>
      <c r="F334" t="b">
        <v>0</v>
      </c>
      <c r="G334" t="inlineStr">
        <is>
          <t>nd</t>
        </is>
      </c>
      <c r="H334">
        <f>-LOG10(E334)</f>
        <v/>
      </c>
    </row>
    <row r="335">
      <c r="A335" t="inlineStr">
        <is>
          <t>NARS</t>
        </is>
      </c>
      <c r="B335" t="n">
        <v>-0.2602122122699885</v>
      </c>
      <c r="C335" t="n">
        <v>0.01616779543644967</v>
      </c>
      <c r="D335" t="n">
        <v>85</v>
      </c>
      <c r="E335" t="n">
        <v>0.135624071747004</v>
      </c>
      <c r="F335" t="b">
        <v>0</v>
      </c>
      <c r="G335" t="inlineStr">
        <is>
          <t>nd</t>
        </is>
      </c>
      <c r="H335">
        <f>-LOG10(E335)</f>
        <v/>
      </c>
    </row>
    <row r="336">
      <c r="A336" t="inlineStr">
        <is>
          <t>MVD</t>
        </is>
      </c>
      <c r="B336" t="n">
        <v>-0.2600356242809649</v>
      </c>
      <c r="C336" t="n">
        <v>0.01624275175578268</v>
      </c>
      <c r="D336" t="n">
        <v>85</v>
      </c>
      <c r="E336" t="n">
        <v>0.135624071747004</v>
      </c>
      <c r="F336" t="b">
        <v>0</v>
      </c>
      <c r="G336" t="inlineStr">
        <is>
          <t>nd</t>
        </is>
      </c>
      <c r="H336">
        <f>-LOG10(E336)</f>
        <v/>
      </c>
    </row>
    <row r="337">
      <c r="A337" t="inlineStr">
        <is>
          <t>RAN</t>
        </is>
      </c>
      <c r="B337" t="n">
        <v>-0.2599963825056264</v>
      </c>
      <c r="C337" t="n">
        <v>0.01625944936988273</v>
      </c>
      <c r="D337" t="n">
        <v>85</v>
      </c>
      <c r="E337" t="n">
        <v>0.135624071747004</v>
      </c>
      <c r="F337" t="b">
        <v>0</v>
      </c>
      <c r="G337" t="inlineStr">
        <is>
          <t>nd</t>
        </is>
      </c>
      <c r="H337">
        <f>-LOG10(E337)</f>
        <v/>
      </c>
    </row>
    <row r="338">
      <c r="A338" t="inlineStr">
        <is>
          <t>GPNMB</t>
        </is>
      </c>
      <c r="B338" t="n">
        <v>0.2651981297596757</v>
      </c>
      <c r="C338" t="n">
        <v>0.01604509834800533</v>
      </c>
      <c r="D338" t="n">
        <v>82</v>
      </c>
      <c r="E338" t="n">
        <v>0.135624071747004</v>
      </c>
      <c r="F338" t="b">
        <v>0</v>
      </c>
      <c r="G338" t="inlineStr">
        <is>
          <t>nd</t>
        </is>
      </c>
      <c r="H338">
        <f>-LOG10(E338)</f>
        <v/>
      </c>
    </row>
    <row r="339">
      <c r="A339" t="inlineStr">
        <is>
          <t>CTSC</t>
        </is>
      </c>
      <c r="B339" t="n">
        <v>0.2602710749329963</v>
      </c>
      <c r="C339" t="n">
        <v>0.01614287641105492</v>
      </c>
      <c r="D339" t="n">
        <v>85</v>
      </c>
      <c r="E339" t="n">
        <v>0.135624071747004</v>
      </c>
      <c r="F339" t="b">
        <v>0</v>
      </c>
      <c r="G339" t="inlineStr">
        <is>
          <t>nd</t>
        </is>
      </c>
      <c r="H339">
        <f>-LOG10(E339)</f>
        <v/>
      </c>
    </row>
    <row r="340">
      <c r="A340" t="inlineStr">
        <is>
          <t>LZIC</t>
        </is>
      </c>
      <c r="B340" t="n">
        <v>-0.2606536822425473</v>
      </c>
      <c r="C340" t="n">
        <v>0.01598170914030609</v>
      </c>
      <c r="D340" t="n">
        <v>85</v>
      </c>
      <c r="E340" t="n">
        <v>0.135624071747004</v>
      </c>
      <c r="F340" t="b">
        <v>0</v>
      </c>
      <c r="G340" t="inlineStr">
        <is>
          <t>nd</t>
        </is>
      </c>
      <c r="H340">
        <f>-LOG10(E340)</f>
        <v/>
      </c>
    </row>
    <row r="341">
      <c r="A341" t="inlineStr">
        <is>
          <t>RPSA</t>
        </is>
      </c>
      <c r="B341" t="n">
        <v>-0.2587896979139657</v>
      </c>
      <c r="C341" t="n">
        <v>0.01678018008828274</v>
      </c>
      <c r="D341" t="n">
        <v>85</v>
      </c>
      <c r="E341" t="n">
        <v>0.1365496803720553</v>
      </c>
      <c r="F341" t="b">
        <v>0</v>
      </c>
      <c r="G341" t="inlineStr">
        <is>
          <t>nd</t>
        </is>
      </c>
      <c r="H341">
        <f>-LOG10(E341)</f>
        <v/>
      </c>
    </row>
    <row r="342">
      <c r="A342" t="inlineStr">
        <is>
          <t>MAGOHB</t>
        </is>
      </c>
      <c r="B342" t="n">
        <v>-0.2577399804236592</v>
      </c>
      <c r="C342" t="n">
        <v>0.01724480132766974</v>
      </c>
      <c r="D342" t="n">
        <v>85</v>
      </c>
      <c r="E342" t="n">
        <v>0.1365496803720553</v>
      </c>
      <c r="F342" t="b">
        <v>0</v>
      </c>
      <c r="G342" t="inlineStr">
        <is>
          <t>nd</t>
        </is>
      </c>
      <c r="H342">
        <f>-LOG10(E342)</f>
        <v/>
      </c>
    </row>
    <row r="343">
      <c r="A343" t="inlineStr">
        <is>
          <t>MMP9</t>
        </is>
      </c>
      <c r="B343" t="n">
        <v>0.259378324544044</v>
      </c>
      <c r="C343" t="n">
        <v>0.01652439669152383</v>
      </c>
      <c r="D343" t="n">
        <v>85</v>
      </c>
      <c r="E343" t="n">
        <v>0.1365496803720553</v>
      </c>
      <c r="F343" t="b">
        <v>0</v>
      </c>
      <c r="G343" t="inlineStr">
        <is>
          <t>nd</t>
        </is>
      </c>
      <c r="H343">
        <f>-LOG10(E343)</f>
        <v/>
      </c>
    </row>
    <row r="344">
      <c r="A344" t="inlineStr">
        <is>
          <t>FERMT3</t>
        </is>
      </c>
      <c r="B344" t="n">
        <v>0.4183434639498744</v>
      </c>
      <c r="C344" t="n">
        <v>0.01718160032545695</v>
      </c>
      <c r="D344" t="n">
        <v>32</v>
      </c>
      <c r="E344" t="n">
        <v>0.1365496803720553</v>
      </c>
      <c r="F344" t="b">
        <v>0</v>
      </c>
      <c r="G344" t="inlineStr">
        <is>
          <t>nd</t>
        </is>
      </c>
      <c r="H344">
        <f>-LOG10(E344)</f>
        <v/>
      </c>
    </row>
    <row r="345">
      <c r="A345" t="inlineStr">
        <is>
          <t>AK3</t>
        </is>
      </c>
      <c r="B345" t="n">
        <v>0.2582697443907297</v>
      </c>
      <c r="C345" t="n">
        <v>0.01700895325496588</v>
      </c>
      <c r="D345" t="n">
        <v>85</v>
      </c>
      <c r="E345" t="n">
        <v>0.1365496803720553</v>
      </c>
      <c r="F345" t="b">
        <v>0</v>
      </c>
      <c r="G345" t="inlineStr">
        <is>
          <t>nd</t>
        </is>
      </c>
      <c r="H345">
        <f>-LOG10(E345)</f>
        <v/>
      </c>
    </row>
    <row r="346">
      <c r="A346" t="inlineStr">
        <is>
          <t>RPS5</t>
        </is>
      </c>
      <c r="B346" t="n">
        <v>-0.260885659762513</v>
      </c>
      <c r="C346" t="n">
        <v>0.01721204750289432</v>
      </c>
      <c r="D346" t="n">
        <v>83</v>
      </c>
      <c r="E346" t="n">
        <v>0.1365496803720553</v>
      </c>
      <c r="F346" t="b">
        <v>0</v>
      </c>
      <c r="G346" t="inlineStr">
        <is>
          <t>nd</t>
        </is>
      </c>
      <c r="H346">
        <f>-LOG10(E346)</f>
        <v/>
      </c>
    </row>
    <row r="347">
      <c r="A347" t="inlineStr">
        <is>
          <t>AIP</t>
        </is>
      </c>
      <c r="B347" t="n">
        <v>-0.2610550076833005</v>
      </c>
      <c r="C347" t="n">
        <v>0.01713729795804809</v>
      </c>
      <c r="D347" t="n">
        <v>83</v>
      </c>
      <c r="E347" t="n">
        <v>0.1365496803720553</v>
      </c>
      <c r="F347" t="b">
        <v>0</v>
      </c>
      <c r="G347" t="inlineStr">
        <is>
          <t>nd</t>
        </is>
      </c>
      <c r="H347">
        <f>-LOG10(E347)</f>
        <v/>
      </c>
    </row>
    <row r="348">
      <c r="A348" t="inlineStr">
        <is>
          <t>SULT2B1</t>
        </is>
      </c>
      <c r="B348" t="n">
        <v>-0.2621151842967362</v>
      </c>
      <c r="C348" t="n">
        <v>0.01667566152180588</v>
      </c>
      <c r="D348" t="n">
        <v>83</v>
      </c>
      <c r="E348" t="n">
        <v>0.1365496803720553</v>
      </c>
      <c r="F348" t="b">
        <v>0</v>
      </c>
      <c r="G348" t="inlineStr">
        <is>
          <t>nd</t>
        </is>
      </c>
      <c r="H348">
        <f>-LOG10(E348)</f>
        <v/>
      </c>
    </row>
    <row r="349">
      <c r="A349" t="inlineStr">
        <is>
          <t>ADSL</t>
        </is>
      </c>
      <c r="B349" t="n">
        <v>-0.2606043625449373</v>
      </c>
      <c r="C349" t="n">
        <v>0.01665584293258718</v>
      </c>
      <c r="D349" t="n">
        <v>84</v>
      </c>
      <c r="E349" t="n">
        <v>0.1365496803720553</v>
      </c>
      <c r="F349" t="b">
        <v>0</v>
      </c>
      <c r="G349" t="inlineStr">
        <is>
          <t>nd</t>
        </is>
      </c>
      <c r="H349">
        <f>-LOG10(E349)</f>
        <v/>
      </c>
    </row>
    <row r="350">
      <c r="A350" t="inlineStr">
        <is>
          <t>AK2</t>
        </is>
      </c>
      <c r="B350" t="n">
        <v>0.259378324544044</v>
      </c>
      <c r="C350" t="n">
        <v>0.01652439669152383</v>
      </c>
      <c r="D350" t="n">
        <v>85</v>
      </c>
      <c r="E350" t="n">
        <v>0.1365496803720553</v>
      </c>
      <c r="F350" t="b">
        <v>0</v>
      </c>
      <c r="G350" t="inlineStr">
        <is>
          <t>nd</t>
        </is>
      </c>
      <c r="H350">
        <f>-LOG10(E350)</f>
        <v/>
      </c>
    </row>
    <row r="351">
      <c r="A351" t="inlineStr">
        <is>
          <t>ANXA7</t>
        </is>
      </c>
      <c r="B351" t="n">
        <v>0.2621262636935848</v>
      </c>
      <c r="C351" t="n">
        <v>0.01667089431888329</v>
      </c>
      <c r="D351" t="n">
        <v>83</v>
      </c>
      <c r="E351" t="n">
        <v>0.1365496803720553</v>
      </c>
      <c r="F351" t="b">
        <v>0</v>
      </c>
      <c r="G351" t="inlineStr">
        <is>
          <t>nd</t>
        </is>
      </c>
      <c r="H351">
        <f>-LOG10(E351)</f>
        <v/>
      </c>
    </row>
    <row r="352">
      <c r="A352" t="inlineStr">
        <is>
          <t>AKAP1</t>
        </is>
      </c>
      <c r="B352" t="n">
        <v>0.2700214361227807</v>
      </c>
      <c r="C352" t="n">
        <v>0.01680914756709511</v>
      </c>
      <c r="D352" t="n">
        <v>78</v>
      </c>
      <c r="E352" t="n">
        <v>0.1365496803720553</v>
      </c>
      <c r="F352" t="b">
        <v>0</v>
      </c>
      <c r="G352" t="inlineStr">
        <is>
          <t>nd</t>
        </is>
      </c>
      <c r="H352">
        <f>-LOG10(E352)</f>
        <v/>
      </c>
    </row>
    <row r="353">
      <c r="A353" t="inlineStr">
        <is>
          <t>PLXDC2</t>
        </is>
      </c>
      <c r="B353" t="n">
        <v>0.3232378169147596</v>
      </c>
      <c r="C353" t="n">
        <v>0.01712037399125271</v>
      </c>
      <c r="D353" t="n">
        <v>54</v>
      </c>
      <c r="E353" t="n">
        <v>0.1365496803720553</v>
      </c>
      <c r="F353" t="b">
        <v>0</v>
      </c>
      <c r="G353" t="inlineStr">
        <is>
          <t>nd</t>
        </is>
      </c>
      <c r="H353">
        <f>-LOG10(E353)</f>
        <v/>
      </c>
    </row>
    <row r="354">
      <c r="A354" t="inlineStr">
        <is>
          <t>CIAO2A</t>
        </is>
      </c>
      <c r="B354" t="n">
        <v>-0.2580244832948637</v>
      </c>
      <c r="C354" t="n">
        <v>0.01711779447146303</v>
      </c>
      <c r="D354" t="n">
        <v>85</v>
      </c>
      <c r="E354" t="n">
        <v>0.1365496803720553</v>
      </c>
      <c r="F354" t="b">
        <v>0</v>
      </c>
      <c r="G354" t="inlineStr">
        <is>
          <t>nd</t>
        </is>
      </c>
      <c r="H354">
        <f>-LOG10(E354)</f>
        <v/>
      </c>
    </row>
    <row r="355">
      <c r="A355" t="inlineStr">
        <is>
          <t>TTC39B</t>
        </is>
      </c>
      <c r="B355" t="n">
        <v>-0.2999577777064624</v>
      </c>
      <c r="C355" t="n">
        <v>0.01691976808097823</v>
      </c>
      <c r="D355" t="n">
        <v>63</v>
      </c>
      <c r="E355" t="n">
        <v>0.1365496803720553</v>
      </c>
      <c r="F355" t="b">
        <v>0</v>
      </c>
      <c r="G355" t="inlineStr">
        <is>
          <t>nd</t>
        </is>
      </c>
      <c r="H355">
        <f>-LOG10(E355)</f>
        <v/>
      </c>
    </row>
    <row r="356">
      <c r="A356" t="inlineStr">
        <is>
          <t>CSE1L</t>
        </is>
      </c>
      <c r="B356" t="n">
        <v>-0.2586229203687768</v>
      </c>
      <c r="C356" t="n">
        <v>0.01685326953559259</v>
      </c>
      <c r="D356" t="n">
        <v>85</v>
      </c>
      <c r="E356" t="n">
        <v>0.1365496803720553</v>
      </c>
      <c r="F356" t="b">
        <v>0</v>
      </c>
      <c r="G356" t="inlineStr">
        <is>
          <t>nd</t>
        </is>
      </c>
      <c r="H356">
        <f>-LOG10(E356)</f>
        <v/>
      </c>
    </row>
    <row r="357">
      <c r="A357" t="inlineStr">
        <is>
          <t>HGD</t>
        </is>
      </c>
      <c r="B357" t="n">
        <v>-0.2593390827687055</v>
      </c>
      <c r="C357" t="n">
        <v>0.01654134370719962</v>
      </c>
      <c r="D357" t="n">
        <v>85</v>
      </c>
      <c r="E357" t="n">
        <v>0.1365496803720553</v>
      </c>
      <c r="F357" t="b">
        <v>0</v>
      </c>
      <c r="G357" t="inlineStr">
        <is>
          <t>nd</t>
        </is>
      </c>
      <c r="H357">
        <f>-LOG10(E357)</f>
        <v/>
      </c>
    </row>
    <row r="358">
      <c r="A358" t="inlineStr">
        <is>
          <t>NAMPT</t>
        </is>
      </c>
      <c r="B358" t="n">
        <v>-0.2580146728510291</v>
      </c>
      <c r="C358" t="n">
        <v>0.01712216056907473</v>
      </c>
      <c r="D358" t="n">
        <v>85</v>
      </c>
      <c r="E358" t="n">
        <v>0.1365496803720553</v>
      </c>
      <c r="F358" t="b">
        <v>0</v>
      </c>
      <c r="G358" t="inlineStr">
        <is>
          <t>nd</t>
        </is>
      </c>
      <c r="H358">
        <f>-LOG10(E358)</f>
        <v/>
      </c>
    </row>
    <row r="359">
      <c r="A359" t="inlineStr">
        <is>
          <t>UBA6</t>
        </is>
      </c>
      <c r="B359" t="n">
        <v>-0.2589370802067392</v>
      </c>
      <c r="C359" t="n">
        <v>0.01739012500527667</v>
      </c>
      <c r="D359" t="n">
        <v>84</v>
      </c>
      <c r="E359" t="n">
        <v>0.1373135994096425</v>
      </c>
      <c r="F359" t="b">
        <v>0</v>
      </c>
      <c r="G359" t="inlineStr">
        <is>
          <t>nd</t>
        </is>
      </c>
      <c r="H359">
        <f>-LOG10(E359)</f>
        <v/>
      </c>
    </row>
    <row r="360">
      <c r="A360" t="inlineStr">
        <is>
          <t>ARFIP1</t>
        </is>
      </c>
      <c r="B360" t="n">
        <v>-0.2614002851094412</v>
      </c>
      <c r="C360" t="n">
        <v>0.01768517497100605</v>
      </c>
      <c r="D360" t="n">
        <v>82</v>
      </c>
      <c r="E360" t="n">
        <v>0.1373288034350774</v>
      </c>
      <c r="F360" t="b">
        <v>0</v>
      </c>
      <c r="G360" t="inlineStr">
        <is>
          <t>nd</t>
        </is>
      </c>
      <c r="H360">
        <f>-LOG10(E360)</f>
        <v/>
      </c>
    </row>
    <row r="361">
      <c r="A361" t="inlineStr">
        <is>
          <t>NUCKS1</t>
        </is>
      </c>
      <c r="B361" t="n">
        <v>-0.2585076077282761</v>
      </c>
      <c r="C361" t="n">
        <v>0.01758371978918463</v>
      </c>
      <c r="D361" t="n">
        <v>84</v>
      </c>
      <c r="E361" t="n">
        <v>0.1373288034350774</v>
      </c>
      <c r="F361" t="b">
        <v>0</v>
      </c>
      <c r="G361" t="inlineStr">
        <is>
          <t>nd</t>
        </is>
      </c>
      <c r="H361">
        <f>-LOG10(E361)</f>
        <v/>
      </c>
    </row>
    <row r="362">
      <c r="A362" t="inlineStr">
        <is>
          <t>C4BPA</t>
        </is>
      </c>
      <c r="B362" t="n">
        <v>0.2572494582319272</v>
      </c>
      <c r="C362" t="n">
        <v>0.01746568466199121</v>
      </c>
      <c r="D362" t="n">
        <v>85</v>
      </c>
      <c r="E362" t="n">
        <v>0.1373288034350774</v>
      </c>
      <c r="F362" t="b">
        <v>0</v>
      </c>
      <c r="G362" t="inlineStr">
        <is>
          <t>nd</t>
        </is>
      </c>
      <c r="H362">
        <f>-LOG10(E362)</f>
        <v/>
      </c>
    </row>
    <row r="363">
      <c r="A363" t="inlineStr">
        <is>
          <t>HSPA4L</t>
        </is>
      </c>
      <c r="B363" t="n">
        <v>0.2680045213843544</v>
      </c>
      <c r="C363" t="n">
        <v>0.01767717800925964</v>
      </c>
      <c r="D363" t="n">
        <v>78</v>
      </c>
      <c r="E363" t="n">
        <v>0.1373288034350774</v>
      </c>
      <c r="F363" t="b">
        <v>0</v>
      </c>
      <c r="G363" t="inlineStr">
        <is>
          <t>nd</t>
        </is>
      </c>
      <c r="H363">
        <f>-LOG10(E363)</f>
        <v/>
      </c>
    </row>
    <row r="364">
      <c r="A364" t="inlineStr">
        <is>
          <t>PDXP</t>
        </is>
      </c>
      <c r="B364" t="n">
        <v>-0.2585405923336311</v>
      </c>
      <c r="C364" t="n">
        <v>0.01756878574943421</v>
      </c>
      <c r="D364" t="n">
        <v>84</v>
      </c>
      <c r="E364" t="n">
        <v>0.1373288034350774</v>
      </c>
      <c r="F364" t="b">
        <v>0</v>
      </c>
      <c r="G364" t="inlineStr">
        <is>
          <t>nd</t>
        </is>
      </c>
      <c r="H364">
        <f>-LOG10(E364)</f>
        <v/>
      </c>
    </row>
    <row r="365">
      <c r="A365" t="inlineStr">
        <is>
          <t>NRP1</t>
        </is>
      </c>
      <c r="B365" t="n">
        <v>0.2569060926977148</v>
      </c>
      <c r="C365" t="n">
        <v>0.01762174813765096</v>
      </c>
      <c r="D365" t="n">
        <v>85</v>
      </c>
      <c r="E365" t="n">
        <v>0.1373288034350774</v>
      </c>
      <c r="F365" t="b">
        <v>0</v>
      </c>
      <c r="G365" t="inlineStr">
        <is>
          <t>nd</t>
        </is>
      </c>
      <c r="H365">
        <f>-LOG10(E365)</f>
        <v/>
      </c>
    </row>
    <row r="366">
      <c r="A366" t="inlineStr">
        <is>
          <t>C1R</t>
        </is>
      </c>
      <c r="B366" t="n">
        <v>0.2562389825169593</v>
      </c>
      <c r="C366" t="n">
        <v>0.017928389984554</v>
      </c>
      <c r="D366" t="n">
        <v>85</v>
      </c>
      <c r="E366" t="n">
        <v>0.138025215600199</v>
      </c>
      <c r="F366" t="b">
        <v>0</v>
      </c>
      <c r="G366" t="inlineStr">
        <is>
          <t>nd</t>
        </is>
      </c>
      <c r="H366">
        <f>-LOG10(E366)</f>
        <v/>
      </c>
    </row>
    <row r="367">
      <c r="A367" t="inlineStr">
        <is>
          <t>RPLP1</t>
        </is>
      </c>
      <c r="B367" t="n">
        <v>0.2560035318649279</v>
      </c>
      <c r="C367" t="n">
        <v>0.01803770673600172</v>
      </c>
      <c r="D367" t="n">
        <v>85</v>
      </c>
      <c r="E367" t="n">
        <v>0.138025215600199</v>
      </c>
      <c r="F367" t="b">
        <v>0</v>
      </c>
      <c r="G367" t="inlineStr">
        <is>
          <t>nd</t>
        </is>
      </c>
      <c r="H367">
        <f>-LOG10(E367)</f>
        <v/>
      </c>
    </row>
    <row r="368">
      <c r="A368" t="inlineStr">
        <is>
          <t>CES1</t>
        </is>
      </c>
      <c r="B368" t="n">
        <v>0.2559348587580854</v>
      </c>
      <c r="C368" t="n">
        <v>0.01806969855145278</v>
      </c>
      <c r="D368" t="n">
        <v>85</v>
      </c>
      <c r="E368" t="n">
        <v>0.138025215600199</v>
      </c>
      <c r="F368" t="b">
        <v>0</v>
      </c>
      <c r="G368" t="inlineStr">
        <is>
          <t>nd</t>
        </is>
      </c>
      <c r="H368">
        <f>-LOG10(E368)</f>
        <v/>
      </c>
    </row>
    <row r="369">
      <c r="A369" t="inlineStr">
        <is>
          <t>COPS5</t>
        </is>
      </c>
      <c r="B369" t="n">
        <v>-0.2559642900895894</v>
      </c>
      <c r="C369" t="n">
        <v>0.01805598180447711</v>
      </c>
      <c r="D369" t="n">
        <v>85</v>
      </c>
      <c r="E369" t="n">
        <v>0.138025215600199</v>
      </c>
      <c r="F369" t="b">
        <v>0</v>
      </c>
      <c r="G369" t="inlineStr">
        <is>
          <t>nd</t>
        </is>
      </c>
      <c r="H369">
        <f>-LOG10(E369)</f>
        <v/>
      </c>
    </row>
    <row r="370">
      <c r="A370" t="inlineStr">
        <is>
          <t>TBCB</t>
        </is>
      </c>
      <c r="B370" t="n">
        <v>-0.2759589398848497</v>
      </c>
      <c r="C370" t="n">
        <v>0.01811857152489272</v>
      </c>
      <c r="D370" t="n">
        <v>73</v>
      </c>
      <c r="E370" t="n">
        <v>0.138025215600199</v>
      </c>
      <c r="F370" t="b">
        <v>0</v>
      </c>
      <c r="G370" t="inlineStr">
        <is>
          <t>nd</t>
        </is>
      </c>
      <c r="H370">
        <f>-LOG10(E370)</f>
        <v/>
      </c>
    </row>
    <row r="371">
      <c r="A371" t="inlineStr">
        <is>
          <t>CAB39</t>
        </is>
      </c>
      <c r="B371" t="n">
        <v>-0.2574208603042637</v>
      </c>
      <c r="C371" t="n">
        <v>0.01808189855852717</v>
      </c>
      <c r="D371" t="n">
        <v>84</v>
      </c>
      <c r="E371" t="n">
        <v>0.138025215600199</v>
      </c>
      <c r="F371" t="b">
        <v>0</v>
      </c>
      <c r="G371" t="inlineStr">
        <is>
          <t>nd</t>
        </is>
      </c>
      <c r="H371">
        <f>-LOG10(E371)</f>
        <v/>
      </c>
    </row>
    <row r="372">
      <c r="A372" t="inlineStr">
        <is>
          <t>ARIH1</t>
        </is>
      </c>
      <c r="B372" t="n">
        <v>-0.2643148830577445</v>
      </c>
      <c r="C372" t="n">
        <v>0.01782675317170437</v>
      </c>
      <c r="D372" t="n">
        <v>80</v>
      </c>
      <c r="E372" t="n">
        <v>0.138025215600199</v>
      </c>
      <c r="F372" t="b">
        <v>0</v>
      </c>
      <c r="G372" t="inlineStr">
        <is>
          <t>nd</t>
        </is>
      </c>
      <c r="H372">
        <f>-LOG10(E372)</f>
        <v/>
      </c>
    </row>
    <row r="373">
      <c r="A373" t="inlineStr">
        <is>
          <t>SERPINC1</t>
        </is>
      </c>
      <c r="B373" t="n">
        <v>0.2555031992293613</v>
      </c>
      <c r="C373" t="n">
        <v>0.01827190919800266</v>
      </c>
      <c r="D373" t="n">
        <v>85</v>
      </c>
      <c r="E373" t="n">
        <v>0.1388171263664472</v>
      </c>
      <c r="F373" t="b">
        <v>0</v>
      </c>
      <c r="G373" t="inlineStr">
        <is>
          <t>nd</t>
        </is>
      </c>
      <c r="H373">
        <f>-LOG10(E373)</f>
        <v/>
      </c>
    </row>
    <row r="374">
      <c r="A374" t="inlineStr">
        <is>
          <t>TXN2</t>
        </is>
      </c>
      <c r="B374" t="n">
        <v>0.2553854739033456</v>
      </c>
      <c r="C374" t="n">
        <v>0.01832739395294436</v>
      </c>
      <c r="D374" t="n">
        <v>85</v>
      </c>
      <c r="E374" t="n">
        <v>0.1388633541825515</v>
      </c>
      <c r="F374" t="b">
        <v>0</v>
      </c>
      <c r="G374" t="inlineStr">
        <is>
          <t>nd</t>
        </is>
      </c>
      <c r="H374">
        <f>-LOG10(E374)</f>
        <v/>
      </c>
    </row>
    <row r="375">
      <c r="A375" t="inlineStr">
        <is>
          <t>RBX1</t>
        </is>
      </c>
      <c r="B375" t="n">
        <v>-0.310865182290895</v>
      </c>
      <c r="C375" t="n">
        <v>0.01859133795601524</v>
      </c>
      <c r="D375" t="n">
        <v>57</v>
      </c>
      <c r="E375" t="n">
        <v>0.1404845456837603</v>
      </c>
      <c r="F375" t="b">
        <v>0</v>
      </c>
      <c r="G375" t="inlineStr">
        <is>
          <t>nd</t>
        </is>
      </c>
      <c r="H375">
        <f>-LOG10(E375)</f>
        <v/>
      </c>
    </row>
    <row r="376">
      <c r="A376" t="inlineStr">
        <is>
          <t>MAT2B</t>
        </is>
      </c>
      <c r="B376" t="n">
        <v>-0.2544338608513855</v>
      </c>
      <c r="C376" t="n">
        <v>0.01878123547300006</v>
      </c>
      <c r="D376" t="n">
        <v>85</v>
      </c>
      <c r="E376" t="n">
        <v>0.1411961095505561</v>
      </c>
      <c r="F376" t="b">
        <v>0</v>
      </c>
      <c r="G376" t="inlineStr">
        <is>
          <t>nd</t>
        </is>
      </c>
      <c r="H376">
        <f>-LOG10(E376)</f>
        <v/>
      </c>
    </row>
    <row r="377">
      <c r="A377" t="inlineStr">
        <is>
          <t>ANXA6</t>
        </is>
      </c>
      <c r="B377" t="n">
        <v>0.254424050407551</v>
      </c>
      <c r="C377" t="n">
        <v>0.01878596405973247</v>
      </c>
      <c r="D377" t="n">
        <v>85</v>
      </c>
      <c r="E377" t="n">
        <v>0.1411961095505561</v>
      </c>
      <c r="F377" t="b">
        <v>0</v>
      </c>
      <c r="G377" t="inlineStr">
        <is>
          <t>nd</t>
        </is>
      </c>
      <c r="H377">
        <f>-LOG10(E377)</f>
        <v/>
      </c>
    </row>
    <row r="378">
      <c r="A378" t="inlineStr">
        <is>
          <t>TXNL4A</t>
        </is>
      </c>
      <c r="B378" t="n">
        <v>0.2572178040529046</v>
      </c>
      <c r="C378" t="n">
        <v>0.01890128512418472</v>
      </c>
      <c r="D378" t="n">
        <v>83</v>
      </c>
      <c r="E378" t="n">
        <v>0.1413072140534129</v>
      </c>
      <c r="F378" t="b">
        <v>0</v>
      </c>
      <c r="G378" t="inlineStr">
        <is>
          <t>nd</t>
        </is>
      </c>
      <c r="H378">
        <f>-LOG10(E378)</f>
        <v/>
      </c>
    </row>
    <row r="379">
      <c r="A379" t="inlineStr">
        <is>
          <t>USP9X</t>
        </is>
      </c>
      <c r="B379" t="n">
        <v>-0.2542474624185274</v>
      </c>
      <c r="C379" t="n">
        <v>0.01887125360314842</v>
      </c>
      <c r="D379" t="n">
        <v>85</v>
      </c>
      <c r="E379" t="n">
        <v>0.1413072140534129</v>
      </c>
      <c r="F379" t="b">
        <v>0</v>
      </c>
      <c r="G379" t="inlineStr">
        <is>
          <t>nd</t>
        </is>
      </c>
      <c r="H379">
        <f>-LOG10(E379)</f>
        <v/>
      </c>
    </row>
    <row r="380">
      <c r="A380" t="inlineStr">
        <is>
          <t>CTSS</t>
        </is>
      </c>
      <c r="B380" t="n">
        <v>0.2540708744295039</v>
      </c>
      <c r="C380" t="n">
        <v>0.01895687539661907</v>
      </c>
      <c r="D380" t="n">
        <v>85</v>
      </c>
      <c r="E380" t="n">
        <v>0.141346887904234</v>
      </c>
      <c r="F380" t="b">
        <v>0</v>
      </c>
      <c r="G380" t="inlineStr">
        <is>
          <t>nd</t>
        </is>
      </c>
      <c r="H380">
        <f>-LOG10(E380)</f>
        <v/>
      </c>
    </row>
    <row r="381">
      <c r="A381" t="inlineStr">
        <is>
          <t>PCMT1</t>
        </is>
      </c>
      <c r="B381" t="n">
        <v>-0.2536097835692758</v>
      </c>
      <c r="C381" t="n">
        <v>0.01918201727852682</v>
      </c>
      <c r="D381" t="n">
        <v>85</v>
      </c>
      <c r="E381" t="n">
        <v>0.1426472237299971</v>
      </c>
      <c r="F381" t="b">
        <v>0</v>
      </c>
      <c r="G381" t="inlineStr">
        <is>
          <t>nd</t>
        </is>
      </c>
      <c r="H381">
        <f>-LOG10(E381)</f>
        <v/>
      </c>
    </row>
    <row r="382">
      <c r="A382" t="inlineStr">
        <is>
          <t>CGNL1</t>
        </is>
      </c>
      <c r="B382" t="n">
        <v>0.2574204093898562</v>
      </c>
      <c r="C382" t="n">
        <v>0.01955652861033318</v>
      </c>
      <c r="D382" t="n">
        <v>82</v>
      </c>
      <c r="E382" t="n">
        <v>0.1450485538882496</v>
      </c>
      <c r="F382" t="b">
        <v>0</v>
      </c>
      <c r="G382" t="inlineStr">
        <is>
          <t>nd</t>
        </is>
      </c>
      <c r="H382">
        <f>-LOG10(E382)</f>
        <v/>
      </c>
    </row>
    <row r="383">
      <c r="A383" t="inlineStr">
        <is>
          <t>HMOX2</t>
        </is>
      </c>
      <c r="B383" t="n">
        <v>0.2540551059998533</v>
      </c>
      <c r="C383" t="n">
        <v>0.01970251051414916</v>
      </c>
      <c r="D383" t="n">
        <v>84</v>
      </c>
      <c r="E383" t="n">
        <v>0.1453641917461241</v>
      </c>
      <c r="F383" t="b">
        <v>0</v>
      </c>
      <c r="G383" t="inlineStr">
        <is>
          <t>nd</t>
        </is>
      </c>
      <c r="H383">
        <f>-LOG10(E383)</f>
        <v/>
      </c>
    </row>
    <row r="384">
      <c r="A384" t="inlineStr">
        <is>
          <t>PLPBP</t>
        </is>
      </c>
      <c r="B384" t="n">
        <v>-0.2526091182981425</v>
      </c>
      <c r="C384" t="n">
        <v>0.01967852788052978</v>
      </c>
      <c r="D384" t="n">
        <v>85</v>
      </c>
      <c r="E384" t="n">
        <v>0.1453641917461241</v>
      </c>
      <c r="F384" t="b">
        <v>0</v>
      </c>
      <c r="G384" t="inlineStr">
        <is>
          <t>nd</t>
        </is>
      </c>
      <c r="H384">
        <f>-LOG10(E384)</f>
        <v/>
      </c>
    </row>
    <row r="385">
      <c r="A385" t="inlineStr">
        <is>
          <t>PSAT1</t>
        </is>
      </c>
      <c r="B385" t="n">
        <v>-0.2522167005447569</v>
      </c>
      <c r="C385" t="n">
        <v>0.01987622418151934</v>
      </c>
      <c r="D385" t="n">
        <v>85</v>
      </c>
      <c r="E385" t="n">
        <v>0.1462619533357352</v>
      </c>
      <c r="F385" t="b">
        <v>0</v>
      </c>
      <c r="G385" t="inlineStr">
        <is>
          <t>nd</t>
        </is>
      </c>
      <c r="H385">
        <f>-LOG10(E385)</f>
        <v/>
      </c>
    </row>
    <row r="386">
      <c r="A386" t="inlineStr">
        <is>
          <t>AHSA1</t>
        </is>
      </c>
      <c r="B386" t="n">
        <v>-0.2518144723475367</v>
      </c>
      <c r="C386" t="n">
        <v>0.02008062711612598</v>
      </c>
      <c r="D386" t="n">
        <v>85</v>
      </c>
      <c r="E386" t="n">
        <v>0.147380268468486</v>
      </c>
      <c r="F386" t="b">
        <v>0</v>
      </c>
      <c r="G386" t="inlineStr">
        <is>
          <t>nd</t>
        </is>
      </c>
      <c r="H386">
        <f>-LOG10(E386)</f>
        <v/>
      </c>
    </row>
    <row r="387">
      <c r="A387" t="inlineStr">
        <is>
          <t>SUOX</t>
        </is>
      </c>
      <c r="B387" t="n">
        <v>0.251696747021521</v>
      </c>
      <c r="C387" t="n">
        <v>0.02014079201121752</v>
      </c>
      <c r="D387" t="n">
        <v>85</v>
      </c>
      <c r="E387" t="n">
        <v>0.1474368915196158</v>
      </c>
      <c r="F387" t="b">
        <v>0</v>
      </c>
      <c r="G387" t="inlineStr">
        <is>
          <t>nd</t>
        </is>
      </c>
      <c r="H387">
        <f>-LOG10(E387)</f>
        <v/>
      </c>
    </row>
    <row r="388">
      <c r="A388" t="inlineStr">
        <is>
          <t>SLC27A5</t>
        </is>
      </c>
      <c r="B388" t="n">
        <v>-0.2511669830544505</v>
      </c>
      <c r="C388" t="n">
        <v>0.02041344886894326</v>
      </c>
      <c r="D388" t="n">
        <v>85</v>
      </c>
      <c r="E388" t="n">
        <v>0.1490446877158429</v>
      </c>
      <c r="F388" t="b">
        <v>0</v>
      </c>
      <c r="G388" t="inlineStr">
        <is>
          <t>nd</t>
        </is>
      </c>
      <c r="H388">
        <f>-LOG10(E388)</f>
        <v/>
      </c>
    </row>
    <row r="389">
      <c r="A389" t="inlineStr">
        <is>
          <t>GSTA3</t>
        </is>
      </c>
      <c r="B389" t="n">
        <v>-0.2510492577284348</v>
      </c>
      <c r="C389" t="n">
        <v>0.02047446667332096</v>
      </c>
      <c r="D389" t="n">
        <v>85</v>
      </c>
      <c r="E389" t="n">
        <v>0.14910291662877</v>
      </c>
      <c r="F389" t="b">
        <v>0</v>
      </c>
      <c r="G389" t="inlineStr">
        <is>
          <t>nd</t>
        </is>
      </c>
      <c r="H389">
        <f>-LOG10(E389)</f>
        <v/>
      </c>
    </row>
    <row r="390">
      <c r="A390" t="inlineStr">
        <is>
          <t>PEPD</t>
        </is>
      </c>
      <c r="B390" t="n">
        <v>0.2506862713065531</v>
      </c>
      <c r="C390" t="n">
        <v>0.02066358894458943</v>
      </c>
      <c r="D390" t="n">
        <v>85</v>
      </c>
      <c r="E390" t="n">
        <v>0.1493196620134727</v>
      </c>
      <c r="F390" t="b">
        <v>0</v>
      </c>
      <c r="G390" t="inlineStr">
        <is>
          <t>nd</t>
        </is>
      </c>
      <c r="H390">
        <f>-LOG10(E390)</f>
        <v/>
      </c>
    </row>
    <row r="391">
      <c r="A391" t="inlineStr">
        <is>
          <t>SERPINE1</t>
        </is>
      </c>
      <c r="B391" t="n">
        <v>0.2507647548572303</v>
      </c>
      <c r="C391" t="n">
        <v>0.02062257143005142</v>
      </c>
      <c r="D391" t="n">
        <v>85</v>
      </c>
      <c r="E391" t="n">
        <v>0.1493196620134727</v>
      </c>
      <c r="F391" t="b">
        <v>0</v>
      </c>
      <c r="G391" t="inlineStr">
        <is>
          <t>nd</t>
        </is>
      </c>
      <c r="H391">
        <f>-LOG10(E391)</f>
        <v/>
      </c>
    </row>
    <row r="392">
      <c r="A392" t="inlineStr">
        <is>
          <t>SERBP1</t>
        </is>
      </c>
      <c r="B392" t="n">
        <v>-0.2506862713065531</v>
      </c>
      <c r="C392" t="n">
        <v>0.02066358894458943</v>
      </c>
      <c r="D392" t="n">
        <v>85</v>
      </c>
      <c r="E392" t="n">
        <v>0.1493196620134727</v>
      </c>
      <c r="F392" t="b">
        <v>0</v>
      </c>
      <c r="G392" t="inlineStr">
        <is>
          <t>nd</t>
        </is>
      </c>
      <c r="H392">
        <f>-LOG10(E392)</f>
        <v/>
      </c>
    </row>
    <row r="393">
      <c r="A393" t="inlineStr">
        <is>
          <t>PSMD2</t>
        </is>
      </c>
      <c r="B393" t="n">
        <v>-0.2501565073394826</v>
      </c>
      <c r="C393" t="n">
        <v>0.02094228786419109</v>
      </c>
      <c r="D393" t="n">
        <v>85</v>
      </c>
      <c r="E393" t="n">
        <v>0.1501754366995948</v>
      </c>
      <c r="F393" t="b">
        <v>0</v>
      </c>
      <c r="G393" t="inlineStr">
        <is>
          <t>nd</t>
        </is>
      </c>
      <c r="H393">
        <f>-LOG10(E393)</f>
        <v/>
      </c>
    </row>
    <row r="394">
      <c r="A394" t="inlineStr">
        <is>
          <t>MYL6</t>
        </is>
      </c>
      <c r="B394" t="n">
        <v>0.2503330953285061</v>
      </c>
      <c r="C394" t="n">
        <v>0.02084903302234935</v>
      </c>
      <c r="D394" t="n">
        <v>85</v>
      </c>
      <c r="E394" t="n">
        <v>0.1501754366995948</v>
      </c>
      <c r="F394" t="b">
        <v>0</v>
      </c>
      <c r="G394" t="inlineStr">
        <is>
          <t>nd</t>
        </is>
      </c>
      <c r="H394">
        <f>-LOG10(E394)</f>
        <v/>
      </c>
    </row>
    <row r="395">
      <c r="A395" t="inlineStr">
        <is>
          <t>SORD</t>
        </is>
      </c>
      <c r="B395" t="n">
        <v>-0.2502448013339943</v>
      </c>
      <c r="C395" t="n">
        <v>0.02089561593118441</v>
      </c>
      <c r="D395" t="n">
        <v>85</v>
      </c>
      <c r="E395" t="n">
        <v>0.1501754366995948</v>
      </c>
      <c r="F395" t="b">
        <v>0</v>
      </c>
      <c r="G395" t="inlineStr">
        <is>
          <t>nd</t>
        </is>
      </c>
      <c r="H395">
        <f>-LOG10(E395)</f>
        <v/>
      </c>
    </row>
    <row r="396">
      <c r="A396" t="inlineStr">
        <is>
          <t>FUS</t>
        </is>
      </c>
      <c r="B396" t="n">
        <v>-0.2682611062206203</v>
      </c>
      <c r="C396" t="n">
        <v>0.02175040493099848</v>
      </c>
      <c r="D396" t="n">
        <v>73</v>
      </c>
      <c r="E396" t="n">
        <v>0.1537051395114338</v>
      </c>
      <c r="F396" t="b">
        <v>0</v>
      </c>
      <c r="G396" t="inlineStr">
        <is>
          <t>nd</t>
        </is>
      </c>
      <c r="H396">
        <f>-LOG10(E396)</f>
        <v/>
      </c>
    </row>
    <row r="397">
      <c r="A397" t="inlineStr">
        <is>
          <t>PAFAH1B1</t>
        </is>
      </c>
      <c r="B397" t="n">
        <v>-0.2489302018601526</v>
      </c>
      <c r="C397" t="n">
        <v>0.02159978765003213</v>
      </c>
      <c r="D397" t="n">
        <v>85</v>
      </c>
      <c r="E397" t="n">
        <v>0.1537051395114338</v>
      </c>
      <c r="F397" t="b">
        <v>0</v>
      </c>
      <c r="G397" t="inlineStr">
        <is>
          <t>nd</t>
        </is>
      </c>
      <c r="H397">
        <f>-LOG10(E397)</f>
        <v/>
      </c>
    </row>
    <row r="398">
      <c r="A398" t="inlineStr">
        <is>
          <t>IGKV2-28;IGKV2D-28</t>
        </is>
      </c>
      <c r="B398" t="n">
        <v>0.2562646897131706</v>
      </c>
      <c r="C398" t="n">
        <v>0.02176259179137341</v>
      </c>
      <c r="D398" t="n">
        <v>80</v>
      </c>
      <c r="E398" t="n">
        <v>0.1537051395114338</v>
      </c>
      <c r="F398" t="b">
        <v>0</v>
      </c>
      <c r="G398" t="inlineStr">
        <is>
          <t>nd</t>
        </is>
      </c>
      <c r="H398">
        <f>-LOG10(E398)</f>
        <v/>
      </c>
    </row>
    <row r="399">
      <c r="A399" t="inlineStr">
        <is>
          <t>LCN2</t>
        </is>
      </c>
      <c r="B399" t="n">
        <v>0.2504913957203321</v>
      </c>
      <c r="C399" t="n">
        <v>0.02155259108856204</v>
      </c>
      <c r="D399" t="n">
        <v>84</v>
      </c>
      <c r="E399" t="n">
        <v>0.1537051395114338</v>
      </c>
      <c r="F399" t="b">
        <v>0</v>
      </c>
      <c r="G399" t="inlineStr">
        <is>
          <t>nd</t>
        </is>
      </c>
      <c r="H399">
        <f>-LOG10(E399)</f>
        <v/>
      </c>
    </row>
    <row r="400">
      <c r="A400" t="inlineStr">
        <is>
          <t>DYNC1LI1</t>
        </is>
      </c>
      <c r="B400" t="n">
        <v>-0.2779021819213767</v>
      </c>
      <c r="C400" t="n">
        <v>0.02175873000836889</v>
      </c>
      <c r="D400" t="n">
        <v>68</v>
      </c>
      <c r="E400" t="n">
        <v>0.1537051395114338</v>
      </c>
      <c r="F400" t="b">
        <v>0</v>
      </c>
      <c r="G400" t="inlineStr">
        <is>
          <t>nd</t>
        </is>
      </c>
      <c r="H400">
        <f>-LOG10(E400)</f>
        <v/>
      </c>
    </row>
    <row r="401">
      <c r="A401" t="inlineStr">
        <is>
          <t>ACSS2</t>
        </is>
      </c>
      <c r="B401" t="n">
        <v>-0.2489694436354911</v>
      </c>
      <c r="C401" t="n">
        <v>0.02157847760347172</v>
      </c>
      <c r="D401" t="n">
        <v>85</v>
      </c>
      <c r="E401" t="n">
        <v>0.1537051395114338</v>
      </c>
      <c r="F401" t="b">
        <v>0</v>
      </c>
      <c r="G401" t="inlineStr">
        <is>
          <t>nd</t>
        </is>
      </c>
      <c r="H401">
        <f>-LOG10(E401)</f>
        <v/>
      </c>
    </row>
    <row r="402">
      <c r="A402" t="inlineStr">
        <is>
          <t>SERPINA5</t>
        </is>
      </c>
      <c r="B402" t="n">
        <v>0.277722061146451</v>
      </c>
      <c r="C402" t="n">
        <v>0.02184772823681993</v>
      </c>
      <c r="D402" t="n">
        <v>68</v>
      </c>
      <c r="E402" t="n">
        <v>0.1539197094578968</v>
      </c>
      <c r="F402" t="b">
        <v>0</v>
      </c>
      <c r="G402" t="inlineStr">
        <is>
          <t>nd</t>
        </is>
      </c>
      <c r="H402">
        <f>-LOG10(E402)</f>
        <v/>
      </c>
    </row>
    <row r="403">
      <c r="A403" t="inlineStr">
        <is>
          <t>C4B_2</t>
        </is>
      </c>
      <c r="B403" t="n">
        <v>0.2480570723588696</v>
      </c>
      <c r="C403" t="n">
        <v>0.02207860954335607</v>
      </c>
      <c r="D403" t="n">
        <v>85</v>
      </c>
      <c r="E403" t="n">
        <v>0.1543056969314614</v>
      </c>
      <c r="F403" t="b">
        <v>0</v>
      </c>
      <c r="G403" t="inlineStr">
        <is>
          <t>nd</t>
        </is>
      </c>
      <c r="H403">
        <f>-LOG10(E403)</f>
        <v/>
      </c>
    </row>
    <row r="404">
      <c r="A404" t="inlineStr">
        <is>
          <t>MTM1</t>
        </is>
      </c>
      <c r="B404" t="n">
        <v>-0.2479785888081925</v>
      </c>
      <c r="C404" t="n">
        <v>0.02212209031070045</v>
      </c>
      <c r="D404" t="n">
        <v>85</v>
      </c>
      <c r="E404" t="n">
        <v>0.1543056969314614</v>
      </c>
      <c r="F404" t="b">
        <v>0</v>
      </c>
      <c r="G404" t="inlineStr">
        <is>
          <t>nd</t>
        </is>
      </c>
      <c r="H404">
        <f>-LOG10(E404)</f>
        <v/>
      </c>
    </row>
    <row r="405">
      <c r="A405" t="inlineStr">
        <is>
          <t>PITPNA</t>
        </is>
      </c>
      <c r="B405" t="n">
        <v>-0.2481649872410507</v>
      </c>
      <c r="C405" t="n">
        <v>0.02201894266536495</v>
      </c>
      <c r="D405" t="n">
        <v>85</v>
      </c>
      <c r="E405" t="n">
        <v>0.1543056969314614</v>
      </c>
      <c r="F405" t="b">
        <v>0</v>
      </c>
      <c r="G405" t="inlineStr">
        <is>
          <t>nd</t>
        </is>
      </c>
      <c r="H405">
        <f>-LOG10(E405)</f>
        <v/>
      </c>
    </row>
    <row r="406">
      <c r="A406" t="inlineStr">
        <is>
          <t>HBD</t>
        </is>
      </c>
      <c r="B406" t="n">
        <v>0.2481453663533814</v>
      </c>
      <c r="C406" t="n">
        <v>0.02202978093419236</v>
      </c>
      <c r="D406" t="n">
        <v>85</v>
      </c>
      <c r="E406" t="n">
        <v>0.1543056969314614</v>
      </c>
      <c r="F406" t="b">
        <v>0</v>
      </c>
      <c r="G406" t="inlineStr">
        <is>
          <t>nd</t>
        </is>
      </c>
      <c r="H406">
        <f>-LOG10(E406)</f>
        <v/>
      </c>
    </row>
    <row r="407">
      <c r="A407" t="inlineStr">
        <is>
          <t>ATIC</t>
        </is>
      </c>
      <c r="B407" t="n">
        <v>-0.2471054593069096</v>
      </c>
      <c r="C407" t="n">
        <v>0.02261076597263815</v>
      </c>
      <c r="D407" t="n">
        <v>85</v>
      </c>
      <c r="E407" t="n">
        <v>0.1573239186858561</v>
      </c>
      <c r="F407" t="b">
        <v>0</v>
      </c>
      <c r="G407" t="inlineStr">
        <is>
          <t>nd</t>
        </is>
      </c>
      <c r="H407">
        <f>-LOG10(E407)</f>
        <v/>
      </c>
    </row>
    <row r="408">
      <c r="A408" t="inlineStr">
        <is>
          <t>CRYZ</t>
        </is>
      </c>
      <c r="B408" t="n">
        <v>0.2467522833288625</v>
      </c>
      <c r="C408" t="n">
        <v>0.02281103277631103</v>
      </c>
      <c r="D408" t="n">
        <v>85</v>
      </c>
      <c r="E408" t="n">
        <v>0.1576631867560909</v>
      </c>
      <c r="F408" t="b">
        <v>0</v>
      </c>
      <c r="G408" t="inlineStr">
        <is>
          <t>nd</t>
        </is>
      </c>
      <c r="H408">
        <f>-LOG10(E408)</f>
        <v/>
      </c>
    </row>
    <row r="409">
      <c r="A409" t="inlineStr">
        <is>
          <t>HUWE1</t>
        </is>
      </c>
      <c r="B409" t="n">
        <v>-0.2467228519973586</v>
      </c>
      <c r="C409" t="n">
        <v>0.0228277897579968</v>
      </c>
      <c r="D409" t="n">
        <v>85</v>
      </c>
      <c r="E409" t="n">
        <v>0.1576631867560909</v>
      </c>
      <c r="F409" t="b">
        <v>0</v>
      </c>
      <c r="G409" t="inlineStr">
        <is>
          <t>nd</t>
        </is>
      </c>
      <c r="H409">
        <f>-LOG10(E409)</f>
        <v/>
      </c>
    </row>
    <row r="410">
      <c r="A410" t="inlineStr">
        <is>
          <t>PSMB2</t>
        </is>
      </c>
      <c r="B410" t="n">
        <v>-0.2468896295425475</v>
      </c>
      <c r="C410" t="n">
        <v>0.02273297218531516</v>
      </c>
      <c r="D410" t="n">
        <v>85</v>
      </c>
      <c r="E410" t="n">
        <v>0.1576631867560909</v>
      </c>
      <c r="F410" t="b">
        <v>0</v>
      </c>
      <c r="G410" t="inlineStr">
        <is>
          <t>nd</t>
        </is>
      </c>
      <c r="H410">
        <f>-LOG10(E410)</f>
        <v/>
      </c>
    </row>
    <row r="411">
      <c r="A411" t="inlineStr">
        <is>
          <t>PIPOX</t>
        </is>
      </c>
      <c r="B411" t="n">
        <v>0.2465168326768312</v>
      </c>
      <c r="C411" t="n">
        <v>0.02294538286618563</v>
      </c>
      <c r="D411" t="n">
        <v>85</v>
      </c>
      <c r="E411" t="n">
        <v>0.1580869393059995</v>
      </c>
      <c r="F411" t="b">
        <v>0</v>
      </c>
      <c r="G411" t="inlineStr">
        <is>
          <t>nd</t>
        </is>
      </c>
      <c r="H411">
        <f>-LOG10(E411)</f>
        <v/>
      </c>
    </row>
    <row r="412">
      <c r="A412" t="inlineStr">
        <is>
          <t>AMDHD2</t>
        </is>
      </c>
      <c r="B412" t="n">
        <v>-0.2638092999638755</v>
      </c>
      <c r="C412" t="n">
        <v>0.02313894603875796</v>
      </c>
      <c r="D412" t="n">
        <v>74</v>
      </c>
      <c r="E412" t="n">
        <v>0.1581148407321606</v>
      </c>
      <c r="F412" t="b">
        <v>0</v>
      </c>
      <c r="G412" t="inlineStr">
        <is>
          <t>nd</t>
        </is>
      </c>
      <c r="H412">
        <f>-LOG10(E412)</f>
        <v/>
      </c>
    </row>
    <row r="413">
      <c r="A413" t="inlineStr">
        <is>
          <t>PSMD3</t>
        </is>
      </c>
      <c r="B413" t="n">
        <v>-0.2462911924686344</v>
      </c>
      <c r="C413" t="n">
        <v>0.02307476764338922</v>
      </c>
      <c r="D413" t="n">
        <v>85</v>
      </c>
      <c r="E413" t="n">
        <v>0.1581148407321606</v>
      </c>
      <c r="F413" t="b">
        <v>0</v>
      </c>
      <c r="G413" t="inlineStr">
        <is>
          <t>nd</t>
        </is>
      </c>
      <c r="H413">
        <f>-LOG10(E413)</f>
        <v/>
      </c>
    </row>
    <row r="414">
      <c r="A414" t="inlineStr">
        <is>
          <t>DRG1</t>
        </is>
      </c>
      <c r="B414" t="n">
        <v>-0.2473372683293976</v>
      </c>
      <c r="C414" t="n">
        <v>0.02331193563025958</v>
      </c>
      <c r="D414" t="n">
        <v>84</v>
      </c>
      <c r="E414" t="n">
        <v>0.1581148407321606</v>
      </c>
      <c r="F414" t="b">
        <v>0</v>
      </c>
      <c r="G414" t="inlineStr">
        <is>
          <t>nd</t>
        </is>
      </c>
      <c r="H414">
        <f>-LOG10(E414)</f>
        <v/>
      </c>
    </row>
    <row r="415">
      <c r="A415" t="inlineStr">
        <is>
          <t>COL6A1</t>
        </is>
      </c>
      <c r="B415" t="n">
        <v>0.2474684168469404</v>
      </c>
      <c r="C415" t="n">
        <v>0.02323641622391935</v>
      </c>
      <c r="D415" t="n">
        <v>84</v>
      </c>
      <c r="E415" t="n">
        <v>0.1581148407321606</v>
      </c>
      <c r="F415" t="b">
        <v>0</v>
      </c>
      <c r="G415" t="inlineStr">
        <is>
          <t>nd</t>
        </is>
      </c>
      <c r="H415">
        <f>-LOG10(E415)</f>
        <v/>
      </c>
    </row>
    <row r="416">
      <c r="A416" t="inlineStr">
        <is>
          <t>GGT3P;GGT2;GGT1;GGT2;GGT2;GGT2</t>
        </is>
      </c>
      <c r="B416" t="n">
        <v>0.2635841043644936</v>
      </c>
      <c r="C416" t="n">
        <v>0.02326088556253905</v>
      </c>
      <c r="D416" t="n">
        <v>74</v>
      </c>
      <c r="E416" t="n">
        <v>0.1581148407321606</v>
      </c>
      <c r="F416" t="b">
        <v>0</v>
      </c>
      <c r="G416" t="inlineStr">
        <is>
          <t>nd</t>
        </is>
      </c>
      <c r="H416">
        <f>-LOG10(E416)</f>
        <v/>
      </c>
    </row>
    <row r="417">
      <c r="A417" t="inlineStr">
        <is>
          <t>RPS15</t>
        </is>
      </c>
      <c r="B417" t="n">
        <v>-0.2502756882912012</v>
      </c>
      <c r="C417" t="n">
        <v>0.02334317285800308</v>
      </c>
      <c r="D417" t="n">
        <v>82</v>
      </c>
      <c r="E417" t="n">
        <v>0.1581148407321606</v>
      </c>
      <c r="F417" t="b">
        <v>0</v>
      </c>
      <c r="G417" t="inlineStr">
        <is>
          <t>nd</t>
        </is>
      </c>
      <c r="H417">
        <f>-LOG10(E417)</f>
        <v/>
      </c>
    </row>
    <row r="418">
      <c r="A418" t="inlineStr">
        <is>
          <t>PPP1CA</t>
        </is>
      </c>
      <c r="B418" t="n">
        <v>-0.2463598655754769</v>
      </c>
      <c r="C418" t="n">
        <v>0.02303532398158981</v>
      </c>
      <c r="D418" t="n">
        <v>85</v>
      </c>
      <c r="E418" t="n">
        <v>0.1581148407321606</v>
      </c>
      <c r="F418" t="b">
        <v>0</v>
      </c>
      <c r="G418" t="inlineStr">
        <is>
          <t>nd</t>
        </is>
      </c>
      <c r="H418">
        <f>-LOG10(E418)</f>
        <v/>
      </c>
    </row>
    <row r="419">
      <c r="A419" t="inlineStr">
        <is>
          <t>PHYH</t>
        </is>
      </c>
      <c r="B419" t="n">
        <v>0.245702565838556</v>
      </c>
      <c r="C419" t="n">
        <v>0.02341522451795211</v>
      </c>
      <c r="D419" t="n">
        <v>85</v>
      </c>
      <c r="E419" t="n">
        <v>0.1582216252883735</v>
      </c>
      <c r="F419" t="b">
        <v>0</v>
      </c>
      <c r="G419" t="inlineStr">
        <is>
          <t>nd</t>
        </is>
      </c>
      <c r="H419">
        <f>-LOG10(E419)</f>
        <v/>
      </c>
    </row>
    <row r="420">
      <c r="A420" t="inlineStr">
        <is>
          <t>C8B</t>
        </is>
      </c>
      <c r="B420" t="n">
        <v>0.2453493898605091</v>
      </c>
      <c r="C420" t="n">
        <v>0.02362154614155849</v>
      </c>
      <c r="D420" t="n">
        <v>85</v>
      </c>
      <c r="E420" t="n">
        <v>0.1586072829409791</v>
      </c>
      <c r="F420" t="b">
        <v>0</v>
      </c>
      <c r="G420" t="inlineStr">
        <is>
          <t>nd</t>
        </is>
      </c>
      <c r="H420">
        <f>-LOG10(E420)</f>
        <v/>
      </c>
    </row>
    <row r="421">
      <c r="A421" t="inlineStr">
        <is>
          <t>HP</t>
        </is>
      </c>
      <c r="B421" t="n">
        <v>0.2448784885564463</v>
      </c>
      <c r="C421" t="n">
        <v>0.02389904909857653</v>
      </c>
      <c r="D421" t="n">
        <v>85</v>
      </c>
      <c r="E421" t="n">
        <v>0.1586072829409791</v>
      </c>
      <c r="F421" t="b">
        <v>0</v>
      </c>
      <c r="G421" t="inlineStr">
        <is>
          <t>nd</t>
        </is>
      </c>
      <c r="H421">
        <f>-LOG10(E421)</f>
        <v/>
      </c>
    </row>
    <row r="422">
      <c r="A422" t="inlineStr">
        <is>
          <t>ARPC5</t>
        </is>
      </c>
      <c r="B422" t="n">
        <v>0.2448196258934385</v>
      </c>
      <c r="C422" t="n">
        <v>0.02393393136780754</v>
      </c>
      <c r="D422" t="n">
        <v>85</v>
      </c>
      <c r="E422" t="n">
        <v>0.1586072829409791</v>
      </c>
      <c r="F422" t="b">
        <v>0</v>
      </c>
      <c r="G422" t="inlineStr">
        <is>
          <t>nd</t>
        </is>
      </c>
      <c r="H422">
        <f>-LOG10(E422)</f>
        <v/>
      </c>
    </row>
    <row r="423">
      <c r="A423" t="inlineStr">
        <is>
          <t>VPS29</t>
        </is>
      </c>
      <c r="B423" t="n">
        <v>-0.2448882990002809</v>
      </c>
      <c r="C423" t="n">
        <v>0.02389323959769114</v>
      </c>
      <c r="D423" t="n">
        <v>85</v>
      </c>
      <c r="E423" t="n">
        <v>0.1586072829409791</v>
      </c>
      <c r="F423" t="b">
        <v>0</v>
      </c>
      <c r="G423" t="inlineStr">
        <is>
          <t>nd</t>
        </is>
      </c>
      <c r="H423">
        <f>-LOG10(E423)</f>
        <v/>
      </c>
    </row>
    <row r="424">
      <c r="A424" t="inlineStr">
        <is>
          <t>RDH16</t>
        </is>
      </c>
      <c r="B424" t="n">
        <v>-0.2446920901235881</v>
      </c>
      <c r="C424" t="n">
        <v>0.02400965835405326</v>
      </c>
      <c r="D424" t="n">
        <v>85</v>
      </c>
      <c r="E424" t="n">
        <v>0.1586072829409791</v>
      </c>
      <c r="F424" t="b">
        <v>0</v>
      </c>
      <c r="G424" t="inlineStr">
        <is>
          <t>nd</t>
        </is>
      </c>
      <c r="H424">
        <f>-LOG10(E424)</f>
        <v/>
      </c>
    </row>
    <row r="425">
      <c r="A425" t="inlineStr">
        <is>
          <t>SDF4</t>
        </is>
      </c>
      <c r="B425" t="n">
        <v>0.2559105286336013</v>
      </c>
      <c r="C425" t="n">
        <v>0.02373139158438155</v>
      </c>
      <c r="D425" t="n">
        <v>78</v>
      </c>
      <c r="E425" t="n">
        <v>0.1586072829409791</v>
      </c>
      <c r="F425" t="b">
        <v>0</v>
      </c>
      <c r="G425" t="inlineStr">
        <is>
          <t>nd</t>
        </is>
      </c>
      <c r="H425">
        <f>-LOG10(E425)</f>
        <v/>
      </c>
    </row>
    <row r="426">
      <c r="A426" t="inlineStr">
        <is>
          <t>ITGB1</t>
        </is>
      </c>
      <c r="B426" t="n">
        <v>0.2460969729314698</v>
      </c>
      <c r="C426" t="n">
        <v>0.02403653594196268</v>
      </c>
      <c r="D426" t="n">
        <v>84</v>
      </c>
      <c r="E426" t="n">
        <v>0.1586072829409791</v>
      </c>
      <c r="F426" t="b">
        <v>0</v>
      </c>
      <c r="G426" t="inlineStr">
        <is>
          <t>nd</t>
        </is>
      </c>
      <c r="H426">
        <f>-LOG10(E426)</f>
        <v/>
      </c>
    </row>
    <row r="427">
      <c r="A427" t="inlineStr">
        <is>
          <t>CHD4</t>
        </is>
      </c>
      <c r="B427" t="n">
        <v>0.2507607098806264</v>
      </c>
      <c r="C427" t="n">
        <v>0.02394714555005506</v>
      </c>
      <c r="D427" t="n">
        <v>81</v>
      </c>
      <c r="E427" t="n">
        <v>0.1586072829409791</v>
      </c>
      <c r="F427" t="b">
        <v>0</v>
      </c>
      <c r="G427" t="inlineStr">
        <is>
          <t>nd</t>
        </is>
      </c>
      <c r="H427">
        <f>-LOG10(E427)</f>
        <v/>
      </c>
    </row>
    <row r="428">
      <c r="A428" t="inlineStr">
        <is>
          <t>CRADD</t>
        </is>
      </c>
      <c r="B428" t="n">
        <v>-0.2803505345206051</v>
      </c>
      <c r="C428" t="n">
        <v>0.02369917491171368</v>
      </c>
      <c r="D428" t="n">
        <v>65</v>
      </c>
      <c r="E428" t="n">
        <v>0.1586072829409791</v>
      </c>
      <c r="F428" t="b">
        <v>0</v>
      </c>
      <c r="G428" t="inlineStr">
        <is>
          <t>nd</t>
        </is>
      </c>
      <c r="H428">
        <f>-LOG10(E428)</f>
        <v/>
      </c>
    </row>
    <row r="429">
      <c r="A429" t="inlineStr">
        <is>
          <t>ERGIC1</t>
        </is>
      </c>
      <c r="B429" t="n">
        <v>-0.3814685399480316</v>
      </c>
      <c r="C429" t="n">
        <v>0.023752858930391</v>
      </c>
      <c r="D429" t="n">
        <v>35</v>
      </c>
      <c r="E429" t="n">
        <v>0.1586072829409791</v>
      </c>
      <c r="F429" t="b">
        <v>0</v>
      </c>
      <c r="G429" t="inlineStr">
        <is>
          <t>nd</t>
        </is>
      </c>
      <c r="H429">
        <f>-LOG10(E429)</f>
        <v/>
      </c>
    </row>
    <row r="430">
      <c r="A430" t="inlineStr">
        <is>
          <t>MNDA</t>
        </is>
      </c>
      <c r="B430" t="n">
        <v>0.4107234050897998</v>
      </c>
      <c r="C430" t="n">
        <v>0.02416046147020665</v>
      </c>
      <c r="D430" t="n">
        <v>30</v>
      </c>
      <c r="E430" t="n">
        <v>0.1586260966486555</v>
      </c>
      <c r="F430" t="b">
        <v>0</v>
      </c>
      <c r="G430" t="inlineStr">
        <is>
          <t>nd</t>
        </is>
      </c>
      <c r="H430">
        <f>-LOG10(E430)</f>
        <v/>
      </c>
    </row>
    <row r="431">
      <c r="A431" t="inlineStr">
        <is>
          <t>TAF15</t>
        </is>
      </c>
      <c r="B431" t="n">
        <v>-0.2443585350332104</v>
      </c>
      <c r="C431" t="n">
        <v>0.02420867857071264</v>
      </c>
      <c r="D431" t="n">
        <v>85</v>
      </c>
      <c r="E431" t="n">
        <v>0.1586260966486555</v>
      </c>
      <c r="F431" t="b">
        <v>0</v>
      </c>
      <c r="G431" t="inlineStr">
        <is>
          <t>nd</t>
        </is>
      </c>
      <c r="H431">
        <f>-LOG10(E431)</f>
        <v/>
      </c>
    </row>
    <row r="432">
      <c r="A432" t="inlineStr">
        <is>
          <t>CFD</t>
        </is>
      </c>
      <c r="B432" t="n">
        <v>0.3357726727812723</v>
      </c>
      <c r="C432" t="n">
        <v>0.0241359479899691</v>
      </c>
      <c r="D432" t="n">
        <v>45</v>
      </c>
      <c r="E432" t="n">
        <v>0.1586260966486555</v>
      </c>
      <c r="F432" t="b">
        <v>0</v>
      </c>
      <c r="G432" t="inlineStr">
        <is>
          <t>nd</t>
        </is>
      </c>
      <c r="H432">
        <f>-LOG10(E432)</f>
        <v/>
      </c>
    </row>
    <row r="433">
      <c r="A433" t="inlineStr">
        <is>
          <t>PSMF1</t>
        </is>
      </c>
      <c r="B433" t="n">
        <v>-0.2486839410235998</v>
      </c>
      <c r="C433" t="n">
        <v>0.02426699996094823</v>
      </c>
      <c r="D433" t="n">
        <v>82</v>
      </c>
      <c r="E433" t="n">
        <v>0.1586384578842453</v>
      </c>
      <c r="F433" t="b">
        <v>0</v>
      </c>
      <c r="G433" t="inlineStr">
        <is>
          <t>nd</t>
        </is>
      </c>
      <c r="H433">
        <f>-LOG10(E433)</f>
        <v/>
      </c>
    </row>
    <row r="434">
      <c r="A434" t="inlineStr">
        <is>
          <t>FTCD</t>
        </is>
      </c>
      <c r="B434" t="n">
        <v>-0.2441525157126829</v>
      </c>
      <c r="C434" t="n">
        <v>0.0243323028762502</v>
      </c>
      <c r="D434" t="n">
        <v>85</v>
      </c>
      <c r="E434" t="n">
        <v>0.1586962955571678</v>
      </c>
      <c r="F434" t="b">
        <v>0</v>
      </c>
      <c r="G434" t="inlineStr">
        <is>
          <t>nd</t>
        </is>
      </c>
      <c r="H434">
        <f>-LOG10(E434)</f>
        <v/>
      </c>
    </row>
    <row r="435">
      <c r="A435" t="inlineStr">
        <is>
          <t>GRIPAP1</t>
        </is>
      </c>
      <c r="B435" t="n">
        <v>0.324007429992322</v>
      </c>
      <c r="C435" t="n">
        <v>0.02466537374653878</v>
      </c>
      <c r="D435" t="n">
        <v>48</v>
      </c>
      <c r="E435" t="n">
        <v>0.1601255556617102</v>
      </c>
      <c r="F435" t="b">
        <v>0</v>
      </c>
      <c r="G435" t="inlineStr">
        <is>
          <t>nd</t>
        </is>
      </c>
      <c r="H435">
        <f>-LOG10(E435)</f>
        <v/>
      </c>
    </row>
    <row r="436">
      <c r="A436" t="inlineStr">
        <is>
          <t>LGSN</t>
        </is>
      </c>
      <c r="B436" t="n">
        <v>-0.2436129413017777</v>
      </c>
      <c r="C436" t="n">
        <v>0.02465862936181949</v>
      </c>
      <c r="D436" t="n">
        <v>85</v>
      </c>
      <c r="E436" t="n">
        <v>0.1601255556617102</v>
      </c>
      <c r="F436" t="b">
        <v>0</v>
      </c>
      <c r="G436" t="inlineStr">
        <is>
          <t>nd</t>
        </is>
      </c>
      <c r="H436">
        <f>-LOG10(E436)</f>
        <v/>
      </c>
    </row>
    <row r="437">
      <c r="A437" t="inlineStr">
        <is>
          <t>BHMT</t>
        </is>
      </c>
      <c r="B437" t="n">
        <v>-0.2431126086662111</v>
      </c>
      <c r="C437" t="n">
        <v>0.0249645415486485</v>
      </c>
      <c r="D437" t="n">
        <v>85</v>
      </c>
      <c r="E437" t="n">
        <v>0.1613225891798872</v>
      </c>
      <c r="F437" t="b">
        <v>0</v>
      </c>
      <c r="G437" t="inlineStr">
        <is>
          <t>nd</t>
        </is>
      </c>
      <c r="H437">
        <f>-LOG10(E437)</f>
        <v/>
      </c>
    </row>
    <row r="438">
      <c r="A438" t="inlineStr">
        <is>
          <t>THOP1</t>
        </is>
      </c>
      <c r="B438" t="n">
        <v>-0.2432009026607229</v>
      </c>
      <c r="C438" t="n">
        <v>0.02491032380025287</v>
      </c>
      <c r="D438" t="n">
        <v>85</v>
      </c>
      <c r="E438" t="n">
        <v>0.1613225891798872</v>
      </c>
      <c r="F438" t="b">
        <v>0</v>
      </c>
      <c r="G438" t="inlineStr">
        <is>
          <t>nd</t>
        </is>
      </c>
      <c r="H438">
        <f>-LOG10(E438)</f>
        <v/>
      </c>
    </row>
    <row r="439">
      <c r="A439" t="inlineStr">
        <is>
          <t>PC</t>
        </is>
      </c>
      <c r="B439" t="n">
        <v>-0.2418176300800386</v>
      </c>
      <c r="C439" t="n">
        <v>0.02577133228898249</v>
      </c>
      <c r="D439" t="n">
        <v>85</v>
      </c>
      <c r="E439" t="n">
        <v>0.162188348707641</v>
      </c>
      <c r="F439" t="b">
        <v>0</v>
      </c>
      <c r="G439" t="inlineStr">
        <is>
          <t>nd</t>
        </is>
      </c>
      <c r="H439">
        <f>-LOG10(E439)</f>
        <v/>
      </c>
    </row>
    <row r="440">
      <c r="A440" t="inlineStr">
        <is>
          <t>ADGRL2</t>
        </is>
      </c>
      <c r="B440" t="n">
        <v>0.2556256259835569</v>
      </c>
      <c r="C440" t="n">
        <v>0.02583196807198262</v>
      </c>
      <c r="D440" t="n">
        <v>76</v>
      </c>
      <c r="E440" t="n">
        <v>0.162188348707641</v>
      </c>
      <c r="F440" t="b">
        <v>0</v>
      </c>
      <c r="G440" t="inlineStr">
        <is>
          <t>nd</t>
        </is>
      </c>
      <c r="H440">
        <f>-LOG10(E440)</f>
        <v/>
      </c>
    </row>
    <row r="441">
      <c r="A441" t="inlineStr">
        <is>
          <t>APOC4-APOC2;APOC4-APOC2;APOC2;APOC2;APOC2</t>
        </is>
      </c>
      <c r="B441" t="n">
        <v>0.3282352395667068</v>
      </c>
      <c r="C441" t="n">
        <v>0.02594486301365349</v>
      </c>
      <c r="D441" t="n">
        <v>46</v>
      </c>
      <c r="E441" t="n">
        <v>0.162188348707641</v>
      </c>
      <c r="F441" t="b">
        <v>0</v>
      </c>
      <c r="G441" t="inlineStr">
        <is>
          <t>nd</t>
        </is>
      </c>
      <c r="H441">
        <f>-LOG10(E441)</f>
        <v/>
      </c>
    </row>
    <row r="442">
      <c r="A442" t="inlineStr">
        <is>
          <t>APOA2</t>
        </is>
      </c>
      <c r="B442" t="n">
        <v>0.2449336042766679</v>
      </c>
      <c r="C442" t="n">
        <v>0.02563337752624767</v>
      </c>
      <c r="D442" t="n">
        <v>83</v>
      </c>
      <c r="E442" t="n">
        <v>0.162188348707641</v>
      </c>
      <c r="F442" t="b">
        <v>0</v>
      </c>
      <c r="G442" t="inlineStr">
        <is>
          <t>nd</t>
        </is>
      </c>
      <c r="H442">
        <f>-LOG10(E442)</f>
        <v/>
      </c>
    </row>
    <row r="443">
      <c r="A443" t="inlineStr">
        <is>
          <t>ALDH1L2</t>
        </is>
      </c>
      <c r="B443" t="n">
        <v>-0.2417097151978576</v>
      </c>
      <c r="C443" t="n">
        <v>0.02583955292095052</v>
      </c>
      <c r="D443" t="n">
        <v>85</v>
      </c>
      <c r="E443" t="n">
        <v>0.162188348707641</v>
      </c>
      <c r="F443" t="b">
        <v>0</v>
      </c>
      <c r="G443" t="inlineStr">
        <is>
          <t>nd</t>
        </is>
      </c>
      <c r="H443">
        <f>-LOG10(E443)</f>
        <v/>
      </c>
    </row>
    <row r="444">
      <c r="A444" t="inlineStr">
        <is>
          <t>OIT3</t>
        </is>
      </c>
      <c r="B444" t="n">
        <v>-0.2415331272088341</v>
      </c>
      <c r="C444" t="n">
        <v>0.025951517374285</v>
      </c>
      <c r="D444" t="n">
        <v>85</v>
      </c>
      <c r="E444" t="n">
        <v>0.162188348707641</v>
      </c>
      <c r="F444" t="b">
        <v>0</v>
      </c>
      <c r="G444" t="inlineStr">
        <is>
          <t>nd</t>
        </is>
      </c>
      <c r="H444">
        <f>-LOG10(E444)</f>
        <v/>
      </c>
    </row>
    <row r="445">
      <c r="A445" t="inlineStr">
        <is>
          <t>AXL</t>
        </is>
      </c>
      <c r="B445" t="n">
        <v>0.2850909815143529</v>
      </c>
      <c r="C445" t="n">
        <v>0.025946912284627</v>
      </c>
      <c r="D445" t="n">
        <v>61</v>
      </c>
      <c r="E445" t="n">
        <v>0.162188348707641</v>
      </c>
      <c r="F445" t="b">
        <v>0</v>
      </c>
      <c r="G445" t="inlineStr">
        <is>
          <t>nd</t>
        </is>
      </c>
      <c r="H445">
        <f>-LOG10(E445)</f>
        <v/>
      </c>
    </row>
    <row r="446">
      <c r="A446" t="inlineStr">
        <is>
          <t>ICAM1</t>
        </is>
      </c>
      <c r="B446" t="n">
        <v>0.2416312316471805</v>
      </c>
      <c r="C446" t="n">
        <v>0.02588926416862358</v>
      </c>
      <c r="D446" t="n">
        <v>85</v>
      </c>
      <c r="E446" t="n">
        <v>0.162188348707641</v>
      </c>
      <c r="F446" t="b">
        <v>0</v>
      </c>
      <c r="G446" t="inlineStr">
        <is>
          <t>nd</t>
        </is>
      </c>
      <c r="H446">
        <f>-LOG10(E446)</f>
        <v/>
      </c>
    </row>
    <row r="447">
      <c r="A447" t="inlineStr">
        <is>
          <t>THY1</t>
        </is>
      </c>
      <c r="B447" t="n">
        <v>0.2615211247308384</v>
      </c>
      <c r="C447" t="n">
        <v>0.02542248547891379</v>
      </c>
      <c r="D447" t="n">
        <v>73</v>
      </c>
      <c r="E447" t="n">
        <v>0.162188348707641</v>
      </c>
      <c r="F447" t="b">
        <v>0</v>
      </c>
      <c r="G447" t="inlineStr">
        <is>
          <t>nd</t>
        </is>
      </c>
      <c r="H447">
        <f>-LOG10(E447)</f>
        <v/>
      </c>
    </row>
    <row r="448">
      <c r="A448" t="inlineStr">
        <is>
          <t>HEXA</t>
        </is>
      </c>
      <c r="B448" t="n">
        <v>0.2423768253786131</v>
      </c>
      <c r="C448" t="n">
        <v>0.02542026973250739</v>
      </c>
      <c r="D448" t="n">
        <v>85</v>
      </c>
      <c r="E448" t="n">
        <v>0.162188348707641</v>
      </c>
      <c r="F448" t="b">
        <v>0</v>
      </c>
      <c r="G448" t="inlineStr">
        <is>
          <t>nd</t>
        </is>
      </c>
      <c r="H448">
        <f>-LOG10(E448)</f>
        <v/>
      </c>
    </row>
    <row r="449">
      <c r="A449" t="inlineStr">
        <is>
          <t>UBQLN1</t>
        </is>
      </c>
      <c r="B449" t="n">
        <v>-0.2423375836032746</v>
      </c>
      <c r="C449" t="n">
        <v>0.02544477245813711</v>
      </c>
      <c r="D449" t="n">
        <v>85</v>
      </c>
      <c r="E449" t="n">
        <v>0.162188348707641</v>
      </c>
      <c r="F449" t="b">
        <v>0</v>
      </c>
      <c r="G449" t="inlineStr">
        <is>
          <t>nd</t>
        </is>
      </c>
      <c r="H449">
        <f>-LOG10(E449)</f>
        <v/>
      </c>
    </row>
    <row r="450">
      <c r="A450" t="inlineStr">
        <is>
          <t>CCDC25</t>
        </is>
      </c>
      <c r="B450" t="n">
        <v>-0.2430331784355025</v>
      </c>
      <c r="C450" t="n">
        <v>0.02590905647699017</v>
      </c>
      <c r="D450" t="n">
        <v>84</v>
      </c>
      <c r="E450" t="n">
        <v>0.162188348707641</v>
      </c>
      <c r="F450" t="b">
        <v>0</v>
      </c>
      <c r="G450" t="inlineStr">
        <is>
          <t>nd</t>
        </is>
      </c>
      <c r="H450">
        <f>-LOG10(E450)</f>
        <v/>
      </c>
    </row>
    <row r="451">
      <c r="A451" t="inlineStr">
        <is>
          <t>RPS11</t>
        </is>
      </c>
      <c r="B451" t="n">
        <v>-0.2425141715922981</v>
      </c>
      <c r="C451" t="n">
        <v>0.02533466798121183</v>
      </c>
      <c r="D451" t="n">
        <v>85</v>
      </c>
      <c r="E451" t="n">
        <v>0.162188348707641</v>
      </c>
      <c r="F451" t="b">
        <v>0</v>
      </c>
      <c r="G451" t="inlineStr">
        <is>
          <t>nd</t>
        </is>
      </c>
      <c r="H451">
        <f>-LOG10(E451)</f>
        <v/>
      </c>
    </row>
    <row r="452">
      <c r="A452" t="inlineStr">
        <is>
          <t>HIST1H2AM;HIST1H2AH;HIST1H2AJ</t>
        </is>
      </c>
      <c r="B452" t="n">
        <v>0.2419942180690621</v>
      </c>
      <c r="C452" t="n">
        <v>0.0256600283997508</v>
      </c>
      <c r="D452" t="n">
        <v>85</v>
      </c>
      <c r="E452" t="n">
        <v>0.162188348707641</v>
      </c>
      <c r="F452" t="b">
        <v>0</v>
      </c>
      <c r="G452" t="inlineStr">
        <is>
          <t>nd</t>
        </is>
      </c>
      <c r="H452">
        <f>-LOG10(E452)</f>
        <v/>
      </c>
    </row>
    <row r="453">
      <c r="A453" t="inlineStr">
        <is>
          <t>ABRACL</t>
        </is>
      </c>
      <c r="B453" t="n">
        <v>0.2415135063211648</v>
      </c>
      <c r="C453" t="n">
        <v>0.0259639832509564</v>
      </c>
      <c r="D453" t="n">
        <v>85</v>
      </c>
      <c r="E453" t="n">
        <v>0.162188348707641</v>
      </c>
      <c r="F453" t="b">
        <v>0</v>
      </c>
      <c r="G453" t="inlineStr">
        <is>
          <t>nd</t>
        </is>
      </c>
      <c r="H453">
        <f>-LOG10(E453)</f>
        <v/>
      </c>
    </row>
    <row r="454">
      <c r="A454" t="inlineStr">
        <is>
          <t>H2AFY</t>
        </is>
      </c>
      <c r="B454" t="n">
        <v>0.2412878661129681</v>
      </c>
      <c r="C454" t="n">
        <v>0.02610770652493648</v>
      </c>
      <c r="D454" t="n">
        <v>85</v>
      </c>
      <c r="E454" t="n">
        <v>0.1627245300257127</v>
      </c>
      <c r="F454" t="b">
        <v>0</v>
      </c>
      <c r="G454" t="inlineStr">
        <is>
          <t>nd</t>
        </is>
      </c>
      <c r="H454">
        <f>-LOG10(E454)</f>
        <v/>
      </c>
    </row>
    <row r="455">
      <c r="A455" t="inlineStr">
        <is>
          <t>FAH</t>
        </is>
      </c>
      <c r="B455" t="n">
        <v>-0.2469642597480641</v>
      </c>
      <c r="C455" t="n">
        <v>0.02623723998479568</v>
      </c>
      <c r="D455" t="n">
        <v>81</v>
      </c>
      <c r="E455" t="n">
        <v>0.1631700920293378</v>
      </c>
      <c r="F455" t="b">
        <v>0</v>
      </c>
      <c r="G455" t="inlineStr">
        <is>
          <t>nd</t>
        </is>
      </c>
      <c r="H455">
        <f>-LOG10(E455)</f>
        <v/>
      </c>
    </row>
    <row r="456">
      <c r="A456" t="inlineStr">
        <is>
          <t>PHKG2</t>
        </is>
      </c>
      <c r="B456" t="n">
        <v>-0.2498370143160188</v>
      </c>
      <c r="C456" t="n">
        <v>0.02638167593657647</v>
      </c>
      <c r="D456" t="n">
        <v>79</v>
      </c>
      <c r="E456" t="n">
        <v>0.1637061612753123</v>
      </c>
      <c r="F456" t="b">
        <v>0</v>
      </c>
      <c r="G456" t="inlineStr">
        <is>
          <t>nd</t>
        </is>
      </c>
      <c r="H456">
        <f>-LOG10(E456)</f>
        <v/>
      </c>
    </row>
    <row r="457">
      <c r="A457" t="inlineStr">
        <is>
          <t>HDDC3</t>
        </is>
      </c>
      <c r="B457" t="n">
        <v>-0.2405520828253701</v>
      </c>
      <c r="C457" t="n">
        <v>0.02658106855750827</v>
      </c>
      <c r="D457" t="n">
        <v>85</v>
      </c>
      <c r="E457" t="n">
        <v>0.164218425747595</v>
      </c>
      <c r="F457" t="b">
        <v>0</v>
      </c>
      <c r="G457" t="inlineStr">
        <is>
          <t>nd</t>
        </is>
      </c>
      <c r="H457">
        <f>-LOG10(E457)</f>
        <v/>
      </c>
    </row>
    <row r="458">
      <c r="A458" t="inlineStr">
        <is>
          <t>HIST1H2BK</t>
        </is>
      </c>
      <c r="B458" t="n">
        <v>0.2406305663760472</v>
      </c>
      <c r="C458" t="n">
        <v>0.0265302322954104</v>
      </c>
      <c r="D458" t="n">
        <v>85</v>
      </c>
      <c r="E458" t="n">
        <v>0.164218425747595</v>
      </c>
      <c r="F458" t="b">
        <v>0</v>
      </c>
      <c r="G458" t="inlineStr">
        <is>
          <t>nd</t>
        </is>
      </c>
      <c r="H458">
        <f>-LOG10(E458)</f>
        <v/>
      </c>
    </row>
    <row r="459">
      <c r="A459" t="inlineStr">
        <is>
          <t>VSNL1</t>
        </is>
      </c>
      <c r="B459" t="n">
        <v>0.2402185277349924</v>
      </c>
      <c r="C459" t="n">
        <v>0.02679804523324972</v>
      </c>
      <c r="D459" t="n">
        <v>85</v>
      </c>
      <c r="E459" t="n">
        <v>0.1643435457996667</v>
      </c>
      <c r="F459" t="b">
        <v>0</v>
      </c>
      <c r="G459" t="inlineStr">
        <is>
          <t>nd</t>
        </is>
      </c>
      <c r="H459">
        <f>-LOG10(E459)</f>
        <v/>
      </c>
    </row>
    <row r="460">
      <c r="A460" t="inlineStr">
        <is>
          <t>PSMC5</t>
        </is>
      </c>
      <c r="B460" t="n">
        <v>-0.2400419397459688</v>
      </c>
      <c r="C460" t="n">
        <v>0.02691352184314115</v>
      </c>
      <c r="D460" t="n">
        <v>85</v>
      </c>
      <c r="E460" t="n">
        <v>0.1643435457996667</v>
      </c>
      <c r="F460" t="b">
        <v>0</v>
      </c>
      <c r="G460" t="inlineStr">
        <is>
          <t>nd</t>
        </is>
      </c>
      <c r="H460">
        <f>-LOG10(E460)</f>
        <v/>
      </c>
    </row>
    <row r="461">
      <c r="A461" t="inlineStr">
        <is>
          <t>APPL1</t>
        </is>
      </c>
      <c r="B461" t="n">
        <v>-0.242866619387116</v>
      </c>
      <c r="C461" t="n">
        <v>0.02694590835032228</v>
      </c>
      <c r="D461" t="n">
        <v>83</v>
      </c>
      <c r="E461" t="n">
        <v>0.1643435457996667</v>
      </c>
      <c r="F461" t="b">
        <v>0</v>
      </c>
      <c r="G461" t="inlineStr">
        <is>
          <t>nd</t>
        </is>
      </c>
      <c r="H461">
        <f>-LOG10(E461)</f>
        <v/>
      </c>
    </row>
    <row r="462">
      <c r="A462" t="inlineStr">
        <is>
          <t>SKP1</t>
        </is>
      </c>
      <c r="B462" t="n">
        <v>0.2401792859596538</v>
      </c>
      <c r="C462" t="n">
        <v>0.02682367033740839</v>
      </c>
      <c r="D462" t="n">
        <v>85</v>
      </c>
      <c r="E462" t="n">
        <v>0.1643435457996667</v>
      </c>
      <c r="F462" t="b">
        <v>0</v>
      </c>
      <c r="G462" t="inlineStr">
        <is>
          <t>nd</t>
        </is>
      </c>
      <c r="H462">
        <f>-LOG10(E462)</f>
        <v/>
      </c>
    </row>
    <row r="463">
      <c r="A463" t="inlineStr">
        <is>
          <t>VAC14</t>
        </is>
      </c>
      <c r="B463" t="n">
        <v>-0.2432138172726087</v>
      </c>
      <c r="C463" t="n">
        <v>0.02672154061534036</v>
      </c>
      <c r="D463" t="n">
        <v>83</v>
      </c>
      <c r="E463" t="n">
        <v>0.1643435457996667</v>
      </c>
      <c r="F463" t="b">
        <v>0</v>
      </c>
      <c r="G463" t="inlineStr">
        <is>
          <t>nd</t>
        </is>
      </c>
      <c r="H463">
        <f>-LOG10(E463)</f>
        <v/>
      </c>
    </row>
    <row r="464">
      <c r="A464" t="inlineStr">
        <is>
          <t>SERPING1</t>
        </is>
      </c>
      <c r="B464" t="n">
        <v>0.239983077082961</v>
      </c>
      <c r="C464" t="n">
        <v>0.02695210765337828</v>
      </c>
      <c r="D464" t="n">
        <v>85</v>
      </c>
      <c r="E464" t="n">
        <v>0.1643435457996667</v>
      </c>
      <c r="F464" t="b">
        <v>0</v>
      </c>
      <c r="G464" t="inlineStr">
        <is>
          <t>nd</t>
        </is>
      </c>
      <c r="H464">
        <f>-LOG10(E464)</f>
        <v/>
      </c>
    </row>
    <row r="465">
      <c r="A465" t="inlineStr">
        <is>
          <t>GPC6</t>
        </is>
      </c>
      <c r="B465" t="n">
        <v>0.2412374902254349</v>
      </c>
      <c r="C465" t="n">
        <v>0.02706303047768978</v>
      </c>
      <c r="D465" t="n">
        <v>84</v>
      </c>
      <c r="E465" t="n">
        <v>0.1646627243999696</v>
      </c>
      <c r="F465" t="b">
        <v>0</v>
      </c>
      <c r="G465" t="inlineStr">
        <is>
          <t>nd</t>
        </is>
      </c>
      <c r="H465">
        <f>-LOG10(E465)</f>
        <v/>
      </c>
    </row>
    <row r="466">
      <c r="A466" t="inlineStr">
        <is>
          <t>VNN1</t>
        </is>
      </c>
      <c r="B466" t="n">
        <v>0.2411256791441354</v>
      </c>
      <c r="C466" t="n">
        <v>0.0271363020121415</v>
      </c>
      <c r="D466" t="n">
        <v>84</v>
      </c>
      <c r="E466" t="n">
        <v>0.1647519329506043</v>
      </c>
      <c r="F466" t="b">
        <v>0</v>
      </c>
      <c r="G466" t="inlineStr">
        <is>
          <t>nd</t>
        </is>
      </c>
      <c r="H466">
        <f>-LOG10(E466)</f>
        <v/>
      </c>
    </row>
    <row r="467">
      <c r="A467" t="inlineStr">
        <is>
          <t>PROS1</t>
        </is>
      </c>
      <c r="B467" t="n">
        <v>0.2803281745140253</v>
      </c>
      <c r="C467" t="n">
        <v>0.0273252611396751</v>
      </c>
      <c r="D467" t="n">
        <v>62</v>
      </c>
      <c r="E467" t="n">
        <v>0.1655416143612645</v>
      </c>
      <c r="F467" t="b">
        <v>0</v>
      </c>
      <c r="G467" t="inlineStr">
        <is>
          <t>nd</t>
        </is>
      </c>
      <c r="H467">
        <f>-LOG10(E467)</f>
        <v/>
      </c>
    </row>
    <row r="468">
      <c r="A468" t="inlineStr">
        <is>
          <t>PRPF40A</t>
        </is>
      </c>
      <c r="B468" t="n">
        <v>0.3484722787367963</v>
      </c>
      <c r="C468" t="n">
        <v>0.02755025401834517</v>
      </c>
      <c r="D468" t="n">
        <v>40</v>
      </c>
      <c r="E468" t="n">
        <v>0.1665457291302543</v>
      </c>
      <c r="F468" t="b">
        <v>0</v>
      </c>
      <c r="G468" t="inlineStr">
        <is>
          <t>nd</t>
        </is>
      </c>
      <c r="H468">
        <f>-LOG10(E468)</f>
        <v/>
      </c>
    </row>
    <row r="469">
      <c r="A469" t="inlineStr">
        <is>
          <t>LUM</t>
        </is>
      </c>
      <c r="B469" t="n">
        <v>0.2388744969296467</v>
      </c>
      <c r="C469" t="n">
        <v>0.02768761095301614</v>
      </c>
      <c r="D469" t="n">
        <v>85</v>
      </c>
      <c r="E469" t="n">
        <v>0.1670168978303184</v>
      </c>
      <c r="F469" t="b">
        <v>0</v>
      </c>
      <c r="G469" t="inlineStr">
        <is>
          <t>nd</t>
        </is>
      </c>
      <c r="H469">
        <f>-LOG10(E469)</f>
        <v/>
      </c>
    </row>
    <row r="470">
      <c r="A470" t="inlineStr">
        <is>
          <t>DAO</t>
        </is>
      </c>
      <c r="B470" t="n">
        <v>0.2385311313954343</v>
      </c>
      <c r="C470" t="n">
        <v>0.02791884034428705</v>
      </c>
      <c r="D470" t="n">
        <v>85</v>
      </c>
      <c r="E470" t="n">
        <v>0.1680510925220362</v>
      </c>
      <c r="F470" t="b">
        <v>0</v>
      </c>
      <c r="G470" t="inlineStr">
        <is>
          <t>nd</t>
        </is>
      </c>
      <c r="H470">
        <f>-LOG10(E470)</f>
        <v/>
      </c>
    </row>
    <row r="471">
      <c r="A471" t="inlineStr">
        <is>
          <t>ALDH3A2</t>
        </is>
      </c>
      <c r="B471" t="n">
        <v>-0.2408259702580287</v>
      </c>
      <c r="C471" t="n">
        <v>0.02829712877618221</v>
      </c>
      <c r="D471" t="n">
        <v>83</v>
      </c>
      <c r="E471" t="n">
        <v>0.1699342619819101</v>
      </c>
      <c r="F471" t="b">
        <v>0</v>
      </c>
      <c r="G471" t="inlineStr">
        <is>
          <t>nd</t>
        </is>
      </c>
      <c r="H471">
        <f>-LOG10(E471)</f>
        <v/>
      </c>
    </row>
    <row r="472">
      <c r="A472" t="inlineStr">
        <is>
          <t>YWHAQ</t>
        </is>
      </c>
      <c r="B472" t="n">
        <v>-0.2378934525461827</v>
      </c>
      <c r="C472" t="n">
        <v>0.02835260365333186</v>
      </c>
      <c r="D472" t="n">
        <v>85</v>
      </c>
      <c r="E472" t="n">
        <v>0.1699342619819101</v>
      </c>
      <c r="F472" t="b">
        <v>0</v>
      </c>
      <c r="G472" t="inlineStr">
        <is>
          <t>nd</t>
        </is>
      </c>
      <c r="H472">
        <f>-LOG10(E472)</f>
        <v/>
      </c>
    </row>
    <row r="473">
      <c r="A473" t="inlineStr">
        <is>
          <t>SNRPD1</t>
        </is>
      </c>
      <c r="B473" t="n">
        <v>-0.2376580018941513</v>
      </c>
      <c r="C473" t="n">
        <v>0.02851419685010694</v>
      </c>
      <c r="D473" t="n">
        <v>85</v>
      </c>
      <c r="E473" t="n">
        <v>0.1705391645652141</v>
      </c>
      <c r="F473" t="b">
        <v>0</v>
      </c>
      <c r="G473" t="inlineStr">
        <is>
          <t>nd</t>
        </is>
      </c>
      <c r="H473">
        <f>-LOG10(E473)</f>
        <v/>
      </c>
    </row>
    <row r="474">
      <c r="A474" t="inlineStr">
        <is>
          <t>BPNT1</t>
        </is>
      </c>
      <c r="B474" t="n">
        <v>-0.2375010347927971</v>
      </c>
      <c r="C474" t="n">
        <v>0.0286223577660249</v>
      </c>
      <c r="D474" t="n">
        <v>85</v>
      </c>
      <c r="E474" t="n">
        <v>0.1705692776386162</v>
      </c>
      <c r="F474" t="b">
        <v>0</v>
      </c>
      <c r="G474" t="inlineStr">
        <is>
          <t>nd</t>
        </is>
      </c>
      <c r="H474">
        <f>-LOG10(E474)</f>
        <v/>
      </c>
    </row>
    <row r="475">
      <c r="A475" t="inlineStr">
        <is>
          <t>AEBP1</t>
        </is>
      </c>
      <c r="B475" t="n">
        <v>0.2374617930174585</v>
      </c>
      <c r="C475" t="n">
        <v>0.02864945213179545</v>
      </c>
      <c r="D475" t="n">
        <v>85</v>
      </c>
      <c r="E475" t="n">
        <v>0.1705692776386162</v>
      </c>
      <c r="F475" t="b">
        <v>0</v>
      </c>
      <c r="G475" t="inlineStr">
        <is>
          <t>nd</t>
        </is>
      </c>
      <c r="H475">
        <f>-LOG10(E475)</f>
        <v/>
      </c>
    </row>
    <row r="476">
      <c r="A476" t="inlineStr">
        <is>
          <t>ANXA11</t>
        </is>
      </c>
      <c r="B476" t="n">
        <v>0.2446972965311334</v>
      </c>
      <c r="C476" t="n">
        <v>0.02870126941411081</v>
      </c>
      <c r="D476" t="n">
        <v>80</v>
      </c>
      <c r="E476" t="n">
        <v>0.1705692776386162</v>
      </c>
      <c r="F476" t="b">
        <v>0</v>
      </c>
      <c r="G476" t="inlineStr">
        <is>
          <t>nd</t>
        </is>
      </c>
      <c r="H476">
        <f>-LOG10(E476)</f>
        <v/>
      </c>
    </row>
    <row r="477">
      <c r="A477" t="inlineStr">
        <is>
          <t>IQGAP2</t>
        </is>
      </c>
      <c r="B477" t="n">
        <v>0.2369908917133958</v>
      </c>
      <c r="C477" t="n">
        <v>0.02897627948448862</v>
      </c>
      <c r="D477" t="n">
        <v>85</v>
      </c>
      <c r="E477" t="n">
        <v>0.1718403409934546</v>
      </c>
      <c r="F477" t="b">
        <v>0</v>
      </c>
      <c r="G477" t="inlineStr">
        <is>
          <t>nd</t>
        </is>
      </c>
      <c r="H477">
        <f>-LOG10(E477)</f>
        <v/>
      </c>
    </row>
    <row r="478">
      <c r="A478" t="inlineStr">
        <is>
          <t>PREP</t>
        </is>
      </c>
      <c r="B478" t="n">
        <v>-0.2367161992860259</v>
      </c>
      <c r="C478" t="n">
        <v>0.02916837976378344</v>
      </c>
      <c r="D478" t="n">
        <v>85</v>
      </c>
      <c r="E478" t="n">
        <v>0.1726154010863058</v>
      </c>
      <c r="F478" t="b">
        <v>0</v>
      </c>
      <c r="G478" t="inlineStr">
        <is>
          <t>nd</t>
        </is>
      </c>
      <c r="H478">
        <f>-LOG10(E478)</f>
        <v/>
      </c>
    </row>
    <row r="479">
      <c r="A479" t="inlineStr">
        <is>
          <t>APEH</t>
        </is>
      </c>
      <c r="B479" t="n">
        <v>-0.2365003695216638</v>
      </c>
      <c r="C479" t="n">
        <v>0.02932006949942683</v>
      </c>
      <c r="D479" t="n">
        <v>85</v>
      </c>
      <c r="E479" t="n">
        <v>0.1731485616867412</v>
      </c>
      <c r="F479" t="b">
        <v>0</v>
      </c>
      <c r="G479" t="inlineStr">
        <is>
          <t>nd</t>
        </is>
      </c>
      <c r="H479">
        <f>-LOG10(E479)</f>
        <v/>
      </c>
    </row>
    <row r="480">
      <c r="A480" t="inlineStr">
        <is>
          <t>MAN2B2</t>
        </is>
      </c>
      <c r="B480" t="n">
        <v>0.2377451216036023</v>
      </c>
      <c r="C480" t="n">
        <v>0.02943232970396952</v>
      </c>
      <c r="D480" t="n">
        <v>84</v>
      </c>
      <c r="E480" t="n">
        <v>0.1731619682323249</v>
      </c>
      <c r="F480" t="b">
        <v>0</v>
      </c>
      <c r="G480" t="inlineStr">
        <is>
          <t>nd</t>
        </is>
      </c>
      <c r="H480">
        <f>-LOG10(E480)</f>
        <v/>
      </c>
    </row>
    <row r="481">
      <c r="A481" t="inlineStr">
        <is>
          <t>PCCA</t>
        </is>
      </c>
      <c r="B481" t="n">
        <v>0.2362354875381285</v>
      </c>
      <c r="C481" t="n">
        <v>0.02950714435549043</v>
      </c>
      <c r="D481" t="n">
        <v>85</v>
      </c>
      <c r="E481" t="n">
        <v>0.1731619682323249</v>
      </c>
      <c r="F481" t="b">
        <v>0</v>
      </c>
      <c r="G481" t="inlineStr">
        <is>
          <t>nd</t>
        </is>
      </c>
      <c r="H481">
        <f>-LOG10(E481)</f>
        <v/>
      </c>
    </row>
    <row r="482">
      <c r="A482" t="inlineStr">
        <is>
          <t>PAH</t>
        </is>
      </c>
      <c r="B482" t="n">
        <v>-0.2362943502011364</v>
      </c>
      <c r="C482" t="n">
        <v>0.02946548529165428</v>
      </c>
      <c r="D482" t="n">
        <v>85</v>
      </c>
      <c r="E482" t="n">
        <v>0.1731619682323249</v>
      </c>
      <c r="F482" t="b">
        <v>0</v>
      </c>
      <c r="G482" t="inlineStr">
        <is>
          <t>nd</t>
        </is>
      </c>
      <c r="H482">
        <f>-LOG10(E482)</f>
        <v/>
      </c>
    </row>
    <row r="483">
      <c r="A483" t="inlineStr">
        <is>
          <t>C1QC</t>
        </is>
      </c>
      <c r="B483" t="n">
        <v>0.2359019324477508</v>
      </c>
      <c r="C483" t="n">
        <v>0.02974415297747423</v>
      </c>
      <c r="D483" t="n">
        <v>85</v>
      </c>
      <c r="E483" t="n">
        <v>0.173466419127967</v>
      </c>
      <c r="F483" t="b">
        <v>0</v>
      </c>
      <c r="G483" t="inlineStr">
        <is>
          <t>nd</t>
        </is>
      </c>
      <c r="H483">
        <f>-LOG10(E483)</f>
        <v/>
      </c>
    </row>
    <row r="484">
      <c r="A484" t="inlineStr">
        <is>
          <t>ANGPTL6</t>
        </is>
      </c>
      <c r="B484" t="n">
        <v>0.2448520488847743</v>
      </c>
      <c r="C484" t="n">
        <v>0.02964320940921929</v>
      </c>
      <c r="D484" t="n">
        <v>79</v>
      </c>
      <c r="E484" t="n">
        <v>0.173466419127967</v>
      </c>
      <c r="F484" t="b">
        <v>0</v>
      </c>
      <c r="G484" t="inlineStr">
        <is>
          <t>nd</t>
        </is>
      </c>
      <c r="H484">
        <f>-LOG10(E484)</f>
        <v/>
      </c>
    </row>
    <row r="485">
      <c r="A485" t="inlineStr">
        <is>
          <t>VBP1</t>
        </is>
      </c>
      <c r="B485" t="n">
        <v>-0.2359117428915855</v>
      </c>
      <c r="C485" t="n">
        <v>0.02973715926722054</v>
      </c>
      <c r="D485" t="n">
        <v>85</v>
      </c>
      <c r="E485" t="n">
        <v>0.173466419127967</v>
      </c>
      <c r="F485" t="b">
        <v>0</v>
      </c>
      <c r="G485" t="inlineStr">
        <is>
          <t>nd</t>
        </is>
      </c>
      <c r="H485">
        <f>-LOG10(E485)</f>
        <v/>
      </c>
    </row>
    <row r="486">
      <c r="A486" t="inlineStr">
        <is>
          <t>CDK5RAP3</t>
        </is>
      </c>
      <c r="B486" t="n">
        <v>-0.2369574191385425</v>
      </c>
      <c r="C486" t="n">
        <v>0.02999027423604677</v>
      </c>
      <c r="D486" t="n">
        <v>84</v>
      </c>
      <c r="E486" t="n">
        <v>0.1744943756311144</v>
      </c>
      <c r="F486" t="b">
        <v>0</v>
      </c>
      <c r="G486" t="inlineStr">
        <is>
          <t>nd</t>
        </is>
      </c>
      <c r="H486">
        <f>-LOG10(E486)</f>
        <v/>
      </c>
    </row>
    <row r="487">
      <c r="A487" t="inlineStr">
        <is>
          <t>MMRN2</t>
        </is>
      </c>
      <c r="B487" t="n">
        <v>0.2383057346843867</v>
      </c>
      <c r="C487" t="n">
        <v>0.03004456698877957</v>
      </c>
      <c r="D487" t="n">
        <v>83</v>
      </c>
      <c r="E487" t="n">
        <v>0.1744943756311144</v>
      </c>
      <c r="F487" t="b">
        <v>0</v>
      </c>
      <c r="G487" t="inlineStr">
        <is>
          <t>nd</t>
        </is>
      </c>
      <c r="H487">
        <f>-LOG10(E487)</f>
        <v/>
      </c>
    </row>
    <row r="488">
      <c r="A488" t="inlineStr">
        <is>
          <t>SNX9</t>
        </is>
      </c>
      <c r="B488" t="n">
        <v>-0.2364695780142444</v>
      </c>
      <c r="C488" t="n">
        <v>0.03034027581978713</v>
      </c>
      <c r="D488" t="n">
        <v>84</v>
      </c>
      <c r="E488" t="n">
        <v>0.1758484852153024</v>
      </c>
      <c r="F488" t="b">
        <v>0</v>
      </c>
      <c r="G488" t="inlineStr">
        <is>
          <t>nd</t>
        </is>
      </c>
      <c r="H488">
        <f>-LOG10(E488)</f>
        <v/>
      </c>
    </row>
    <row r="489">
      <c r="A489" t="inlineStr">
        <is>
          <t>NT5DC1</t>
        </is>
      </c>
      <c r="B489" t="n">
        <v>-0.234724679187594</v>
      </c>
      <c r="C489" t="n">
        <v>0.03059353911254613</v>
      </c>
      <c r="D489" t="n">
        <v>85</v>
      </c>
      <c r="E489" t="n">
        <v>0.1769515194349119</v>
      </c>
      <c r="F489" t="b">
        <v>0</v>
      </c>
      <c r="G489" t="inlineStr">
        <is>
          <t>nd</t>
        </is>
      </c>
      <c r="H489">
        <f>-LOG10(E489)</f>
        <v/>
      </c>
    </row>
    <row r="490">
      <c r="A490" t="inlineStr">
        <is>
          <t>TNC</t>
        </is>
      </c>
      <c r="B490" t="n">
        <v>0.2346265747492476</v>
      </c>
      <c r="C490" t="n">
        <v>0.03066523524364909</v>
      </c>
      <c r="D490" t="n">
        <v>85</v>
      </c>
      <c r="E490" t="n">
        <v>0.1770020046609807</v>
      </c>
      <c r="F490" t="b">
        <v>0</v>
      </c>
      <c r="G490" t="inlineStr">
        <is>
          <t>nd</t>
        </is>
      </c>
      <c r="H490">
        <f>-LOG10(E490)</f>
        <v/>
      </c>
    </row>
    <row r="491">
      <c r="A491" t="inlineStr">
        <is>
          <t>RPS3A</t>
        </is>
      </c>
      <c r="B491" t="n">
        <v>-0.2338515496863111</v>
      </c>
      <c r="C491" t="n">
        <v>0.03123662993200158</v>
      </c>
      <c r="D491" t="n">
        <v>85</v>
      </c>
      <c r="E491" t="n">
        <v>0.1770758856085262</v>
      </c>
      <c r="F491" t="b">
        <v>0</v>
      </c>
      <c r="G491" t="inlineStr">
        <is>
          <t>nd</t>
        </is>
      </c>
      <c r="H491">
        <f>-LOG10(E491)</f>
        <v/>
      </c>
    </row>
    <row r="492">
      <c r="A492" t="inlineStr">
        <is>
          <t>COPG1</t>
        </is>
      </c>
      <c r="B492" t="n">
        <v>-0.2344303658725548</v>
      </c>
      <c r="C492" t="n">
        <v>0.03080905252198841</v>
      </c>
      <c r="D492" t="n">
        <v>85</v>
      </c>
      <c r="E492" t="n">
        <v>0.1770758856085262</v>
      </c>
      <c r="F492" t="b">
        <v>0</v>
      </c>
      <c r="G492" t="inlineStr">
        <is>
          <t>nd</t>
        </is>
      </c>
      <c r="H492">
        <f>-LOG10(E492)</f>
        <v/>
      </c>
    </row>
    <row r="493">
      <c r="A493" t="inlineStr">
        <is>
          <t>NPC2</t>
        </is>
      </c>
      <c r="B493" t="n">
        <v>0.233635719921949</v>
      </c>
      <c r="C493" t="n">
        <v>0.03139733994507125</v>
      </c>
      <c r="D493" t="n">
        <v>85</v>
      </c>
      <c r="E493" t="n">
        <v>0.1770758856085262</v>
      </c>
      <c r="F493" t="b">
        <v>0</v>
      </c>
      <c r="G493" t="inlineStr">
        <is>
          <t>nd</t>
        </is>
      </c>
      <c r="H493">
        <f>-LOG10(E493)</f>
        <v/>
      </c>
    </row>
    <row r="494">
      <c r="A494" t="inlineStr">
        <is>
          <t>LGALS4</t>
        </is>
      </c>
      <c r="B494" t="n">
        <v>0.2336749616972875</v>
      </c>
      <c r="C494" t="n">
        <v>0.03136806825482374</v>
      </c>
      <c r="D494" t="n">
        <v>85</v>
      </c>
      <c r="E494" t="n">
        <v>0.1770758856085262</v>
      </c>
      <c r="F494" t="b">
        <v>0</v>
      </c>
      <c r="G494" t="inlineStr">
        <is>
          <t>nd</t>
        </is>
      </c>
      <c r="H494">
        <f>-LOG10(E494)</f>
        <v/>
      </c>
    </row>
    <row r="495">
      <c r="A495" t="inlineStr">
        <is>
          <t>UGT1A3</t>
        </is>
      </c>
      <c r="B495" t="n">
        <v>-0.2639027107925348</v>
      </c>
      <c r="C495" t="n">
        <v>0.03093573235261763</v>
      </c>
      <c r="D495" t="n">
        <v>67</v>
      </c>
      <c r="E495" t="n">
        <v>0.1770758856085262</v>
      </c>
      <c r="F495" t="b">
        <v>0</v>
      </c>
      <c r="G495" t="inlineStr">
        <is>
          <t>nd</t>
        </is>
      </c>
      <c r="H495">
        <f>-LOG10(E495)</f>
        <v/>
      </c>
    </row>
    <row r="496">
      <c r="A496" t="inlineStr">
        <is>
          <t>MTREX</t>
        </is>
      </c>
      <c r="B496" t="n">
        <v>-0.2337534452479647</v>
      </c>
      <c r="C496" t="n">
        <v>0.03130959382586181</v>
      </c>
      <c r="D496" t="n">
        <v>85</v>
      </c>
      <c r="E496" t="n">
        <v>0.1770758856085262</v>
      </c>
      <c r="F496" t="b">
        <v>0</v>
      </c>
      <c r="G496" t="inlineStr">
        <is>
          <t>nd</t>
        </is>
      </c>
      <c r="H496">
        <f>-LOG10(E496)</f>
        <v/>
      </c>
    </row>
    <row r="497">
      <c r="A497" t="inlineStr">
        <is>
          <t>MARCO</t>
        </is>
      </c>
      <c r="B497" t="n">
        <v>0.2441191333780418</v>
      </c>
      <c r="C497" t="n">
        <v>0.03124844504271324</v>
      </c>
      <c r="D497" t="n">
        <v>78</v>
      </c>
      <c r="E497" t="n">
        <v>0.1770758856085262</v>
      </c>
      <c r="F497" t="b">
        <v>0</v>
      </c>
      <c r="G497" t="inlineStr">
        <is>
          <t>nd</t>
        </is>
      </c>
      <c r="H497">
        <f>-LOG10(E497)</f>
        <v/>
      </c>
    </row>
    <row r="498">
      <c r="A498" t="inlineStr">
        <is>
          <t>EPB41</t>
        </is>
      </c>
      <c r="B498" t="n">
        <v>-0.2394070918345374</v>
      </c>
      <c r="C498" t="n">
        <v>0.03135144339278086</v>
      </c>
      <c r="D498" t="n">
        <v>81</v>
      </c>
      <c r="E498" t="n">
        <v>0.1770758856085262</v>
      </c>
      <c r="F498" t="b">
        <v>0</v>
      </c>
      <c r="G498" t="inlineStr">
        <is>
          <t>nd</t>
        </is>
      </c>
      <c r="H498">
        <f>-LOG10(E498)</f>
        <v/>
      </c>
    </row>
    <row r="499">
      <c r="A499" t="inlineStr">
        <is>
          <t>HEBP2</t>
        </is>
      </c>
      <c r="B499" t="n">
        <v>-0.2345088494232319</v>
      </c>
      <c r="C499" t="n">
        <v>0.03075145753296338</v>
      </c>
      <c r="D499" t="n">
        <v>85</v>
      </c>
      <c r="E499" t="n">
        <v>0.1770758856085262</v>
      </c>
      <c r="F499" t="b">
        <v>0</v>
      </c>
      <c r="G499" t="inlineStr">
        <is>
          <t>nd</t>
        </is>
      </c>
      <c r="H499">
        <f>-LOG10(E499)</f>
        <v/>
      </c>
    </row>
    <row r="500">
      <c r="A500" t="inlineStr">
        <is>
          <t>APOA4</t>
        </is>
      </c>
      <c r="B500" t="n">
        <v>0.2398259396689733</v>
      </c>
      <c r="C500" t="n">
        <v>0.03104752455817076</v>
      </c>
      <c r="D500" t="n">
        <v>81</v>
      </c>
      <c r="E500" t="n">
        <v>0.1770758856085262</v>
      </c>
      <c r="F500" t="b">
        <v>0</v>
      </c>
      <c r="G500" t="inlineStr">
        <is>
          <t>nd</t>
        </is>
      </c>
      <c r="H500">
        <f>-LOG10(E500)</f>
        <v/>
      </c>
    </row>
    <row r="501">
      <c r="A501" t="inlineStr">
        <is>
          <t>NLN</t>
        </is>
      </c>
      <c r="B501" t="n">
        <v>0.2335866677027758</v>
      </c>
      <c r="C501" t="n">
        <v>0.0314339619063161</v>
      </c>
      <c r="D501" t="n">
        <v>85</v>
      </c>
      <c r="E501" t="n">
        <v>0.1770758856085262</v>
      </c>
      <c r="F501" t="b">
        <v>0</v>
      </c>
      <c r="G501" t="inlineStr">
        <is>
          <t>nd</t>
        </is>
      </c>
      <c r="H501">
        <f>-LOG10(E501)</f>
        <v/>
      </c>
    </row>
    <row r="502">
      <c r="A502" t="inlineStr">
        <is>
          <t>DCAF11</t>
        </is>
      </c>
      <c r="B502" t="n">
        <v>-0.2382561506851453</v>
      </c>
      <c r="C502" t="n">
        <v>0.03112085114632582</v>
      </c>
      <c r="D502" t="n">
        <v>82</v>
      </c>
      <c r="E502" t="n">
        <v>0.1770758856085262</v>
      </c>
      <c r="F502" t="b">
        <v>0</v>
      </c>
      <c r="G502" t="inlineStr">
        <is>
          <t>nd</t>
        </is>
      </c>
      <c r="H502">
        <f>-LOG10(E502)</f>
        <v/>
      </c>
    </row>
    <row r="503">
      <c r="A503" t="inlineStr">
        <is>
          <t>PSMC1</t>
        </is>
      </c>
      <c r="B503" t="n">
        <v>-0.2360544629621058</v>
      </c>
      <c r="C503" t="n">
        <v>0.03168163906763469</v>
      </c>
      <c r="D503" t="n">
        <v>83</v>
      </c>
      <c r="E503" t="n">
        <v>0.1777586575231959</v>
      </c>
      <c r="F503" t="b">
        <v>0</v>
      </c>
      <c r="G503" t="inlineStr">
        <is>
          <t>nd</t>
        </is>
      </c>
      <c r="H503">
        <f>-LOG10(E503)</f>
        <v/>
      </c>
    </row>
    <row r="504">
      <c r="A504" t="inlineStr">
        <is>
          <t>CLTB</t>
        </is>
      </c>
      <c r="B504" t="n">
        <v>0.2332825439439019</v>
      </c>
      <c r="C504" t="n">
        <v>0.03166182190784165</v>
      </c>
      <c r="D504" t="n">
        <v>85</v>
      </c>
      <c r="E504" t="n">
        <v>0.1777586575231959</v>
      </c>
      <c r="F504" t="b">
        <v>0</v>
      </c>
      <c r="G504" t="inlineStr">
        <is>
          <t>nd</t>
        </is>
      </c>
      <c r="H504">
        <f>-LOG10(E504)</f>
        <v/>
      </c>
    </row>
    <row r="505">
      <c r="A505" t="inlineStr">
        <is>
          <t>VWF</t>
        </is>
      </c>
      <c r="B505" t="n">
        <v>0.2418283649829544</v>
      </c>
      <c r="C505" t="n">
        <v>0.03178244215230921</v>
      </c>
      <c r="D505" t="n">
        <v>79</v>
      </c>
      <c r="E505" t="n">
        <v>0.1779690137253808</v>
      </c>
      <c r="F505" t="b">
        <v>0</v>
      </c>
      <c r="G505" t="inlineStr">
        <is>
          <t>nd</t>
        </is>
      </c>
      <c r="H505">
        <f>-LOG10(E505)</f>
        <v/>
      </c>
    </row>
    <row r="506">
      <c r="A506" t="inlineStr">
        <is>
          <t>IGFBP1</t>
        </is>
      </c>
      <c r="B506" t="n">
        <v>0.2386297528477538</v>
      </c>
      <c r="C506" t="n">
        <v>0.03192212165009069</v>
      </c>
      <c r="D506" t="n">
        <v>81</v>
      </c>
      <c r="E506" t="n">
        <v>0.1783957931578627</v>
      </c>
      <c r="F506" t="b">
        <v>0</v>
      </c>
      <c r="G506" t="inlineStr">
        <is>
          <t>nd</t>
        </is>
      </c>
      <c r="H506">
        <f>-LOG10(E506)</f>
        <v/>
      </c>
    </row>
    <row r="507">
      <c r="A507" t="inlineStr">
        <is>
          <t>PSMD1</t>
        </is>
      </c>
      <c r="B507" t="n">
        <v>-0.23279202175217</v>
      </c>
      <c r="C507" t="n">
        <v>0.03203226771756967</v>
      </c>
      <c r="D507" t="n">
        <v>85</v>
      </c>
      <c r="E507" t="n">
        <v>0.1785356604412806</v>
      </c>
      <c r="F507" t="b">
        <v>0</v>
      </c>
      <c r="G507" t="inlineStr">
        <is>
          <t>nd</t>
        </is>
      </c>
      <c r="H507">
        <f>-LOG10(E507)</f>
        <v/>
      </c>
    </row>
    <row r="508">
      <c r="A508" t="inlineStr">
        <is>
          <t>CYB5R2</t>
        </is>
      </c>
      <c r="B508" t="n">
        <v>0.2546943464759816</v>
      </c>
      <c r="C508" t="n">
        <v>0.03207417592417172</v>
      </c>
      <c r="D508" t="n">
        <v>71</v>
      </c>
      <c r="E508" t="n">
        <v>0.1785356604412806</v>
      </c>
      <c r="F508" t="b">
        <v>0</v>
      </c>
      <c r="G508" t="inlineStr">
        <is>
          <t>nd</t>
        </is>
      </c>
      <c r="H508">
        <f>-LOG10(E508)</f>
        <v/>
      </c>
    </row>
    <row r="509">
      <c r="A509" t="inlineStr">
        <is>
          <t>PRCP</t>
        </is>
      </c>
      <c r="B509" t="n">
        <v>0.2322328264535955</v>
      </c>
      <c r="C509" t="n">
        <v>0.03245901813347812</v>
      </c>
      <c r="D509" t="n">
        <v>85</v>
      </c>
      <c r="E509" t="n">
        <v>0.1803207509351917</v>
      </c>
      <c r="F509" t="b">
        <v>0</v>
      </c>
      <c r="G509" t="inlineStr">
        <is>
          <t>nd</t>
        </is>
      </c>
      <c r="H509">
        <f>-LOG10(E509)</f>
        <v/>
      </c>
    </row>
    <row r="510">
      <c r="A510" t="inlineStr">
        <is>
          <t>ACTN4</t>
        </is>
      </c>
      <c r="B510" t="n">
        <v>-0.2332670320119211</v>
      </c>
      <c r="C510" t="n">
        <v>0.03272450299006011</v>
      </c>
      <c r="D510" t="n">
        <v>84</v>
      </c>
      <c r="E510" t="n">
        <v>0.180724121620941</v>
      </c>
      <c r="F510" t="b">
        <v>0</v>
      </c>
      <c r="G510" t="inlineStr">
        <is>
          <t>nd</t>
        </is>
      </c>
      <c r="H510">
        <f>-LOG10(E510)</f>
        <v/>
      </c>
    </row>
    <row r="511">
      <c r="A511" t="inlineStr">
        <is>
          <t>APCS</t>
        </is>
      </c>
      <c r="B511" t="n">
        <v>0.237692927549321</v>
      </c>
      <c r="C511" t="n">
        <v>0.03262146743861147</v>
      </c>
      <c r="D511" t="n">
        <v>81</v>
      </c>
      <c r="E511" t="n">
        <v>0.180724121620941</v>
      </c>
      <c r="F511" t="b">
        <v>0</v>
      </c>
      <c r="G511" t="inlineStr">
        <is>
          <t>nd</t>
        </is>
      </c>
      <c r="H511">
        <f>-LOG10(E511)</f>
        <v/>
      </c>
    </row>
    <row r="512">
      <c r="A512" t="inlineStr">
        <is>
          <t>POLR2E</t>
        </is>
      </c>
      <c r="B512" t="n">
        <v>0.2503033261634059</v>
      </c>
      <c r="C512" t="n">
        <v>0.03269522085422261</v>
      </c>
      <c r="D512" t="n">
        <v>73</v>
      </c>
      <c r="E512" t="n">
        <v>0.180724121620941</v>
      </c>
      <c r="F512" t="b">
        <v>0</v>
      </c>
      <c r="G512" t="inlineStr">
        <is>
          <t>nd</t>
        </is>
      </c>
      <c r="H512">
        <f>-LOG10(E512)</f>
        <v/>
      </c>
    </row>
    <row r="513">
      <c r="A513" t="inlineStr">
        <is>
          <t>IGHM</t>
        </is>
      </c>
      <c r="B513" t="n">
        <v>0.2316540102673517</v>
      </c>
      <c r="C513" t="n">
        <v>0.03290576813344295</v>
      </c>
      <c r="D513" t="n">
        <v>85</v>
      </c>
      <c r="E513" t="n">
        <v>0.1813688514178591</v>
      </c>
      <c r="F513" t="b">
        <v>0</v>
      </c>
      <c r="G513" t="inlineStr">
        <is>
          <t>nd</t>
        </is>
      </c>
      <c r="H513">
        <f>-LOG10(E513)</f>
        <v/>
      </c>
    </row>
    <row r="514">
      <c r="A514" t="inlineStr">
        <is>
          <t>ADD1</t>
        </is>
      </c>
      <c r="B514" t="n">
        <v>0.2313891282838164</v>
      </c>
      <c r="C514" t="n">
        <v>0.03311193025550973</v>
      </c>
      <c r="D514" t="n">
        <v>85</v>
      </c>
      <c r="E514" t="n">
        <v>0.1821480155542815</v>
      </c>
      <c r="F514" t="b">
        <v>0</v>
      </c>
      <c r="G514" t="inlineStr">
        <is>
          <t>nd</t>
        </is>
      </c>
      <c r="H514">
        <f>-LOG10(E514)</f>
        <v/>
      </c>
    </row>
    <row r="515">
      <c r="A515" t="inlineStr">
        <is>
          <t>CD63</t>
        </is>
      </c>
      <c r="B515" t="n">
        <v>0.3178434688635043</v>
      </c>
      <c r="C515" t="n">
        <v>0.03336380813226684</v>
      </c>
      <c r="D515" t="n">
        <v>45</v>
      </c>
      <c r="E515" t="n">
        <v>0.1831751262886759</v>
      </c>
      <c r="F515" t="b">
        <v>0</v>
      </c>
      <c r="G515" t="inlineStr">
        <is>
          <t>nd</t>
        </is>
      </c>
      <c r="H515">
        <f>-LOG10(E515)</f>
        <v/>
      </c>
    </row>
    <row r="516">
      <c r="A516" t="inlineStr">
        <is>
          <t>ACTR2</t>
        </is>
      </c>
      <c r="B516" t="n">
        <v>0.2308103120975727</v>
      </c>
      <c r="C516" t="n">
        <v>0.03356621188200186</v>
      </c>
      <c r="D516" t="n">
        <v>85</v>
      </c>
      <c r="E516" t="n">
        <v>0.1832128574763247</v>
      </c>
      <c r="F516" t="b">
        <v>0</v>
      </c>
      <c r="G516" t="inlineStr">
        <is>
          <t>nd</t>
        </is>
      </c>
      <c r="H516">
        <f>-LOG10(E516)</f>
        <v/>
      </c>
    </row>
    <row r="517">
      <c r="A517" t="inlineStr">
        <is>
          <t>CFHR1</t>
        </is>
      </c>
      <c r="B517" t="n">
        <v>0.2308986060920844</v>
      </c>
      <c r="C517" t="n">
        <v>0.03349657825099039</v>
      </c>
      <c r="D517" t="n">
        <v>85</v>
      </c>
      <c r="E517" t="n">
        <v>0.1832128574763247</v>
      </c>
      <c r="F517" t="b">
        <v>0</v>
      </c>
      <c r="G517" t="inlineStr">
        <is>
          <t>nd</t>
        </is>
      </c>
      <c r="H517">
        <f>-LOG10(E517)</f>
        <v/>
      </c>
    </row>
    <row r="518">
      <c r="A518" t="inlineStr">
        <is>
          <t>SLCO1B1</t>
        </is>
      </c>
      <c r="B518" t="n">
        <v>0.3891365381206624</v>
      </c>
      <c r="C518" t="n">
        <v>0.0335527068633734</v>
      </c>
      <c r="D518" t="n">
        <v>30</v>
      </c>
      <c r="E518" t="n">
        <v>0.1832128574763247</v>
      </c>
      <c r="F518" t="b">
        <v>0</v>
      </c>
      <c r="G518" t="inlineStr">
        <is>
          <t>nd</t>
        </is>
      </c>
      <c r="H518">
        <f>-LOG10(E518)</f>
        <v/>
      </c>
    </row>
    <row r="519">
      <c r="A519" t="inlineStr">
        <is>
          <t>DDC</t>
        </is>
      </c>
      <c r="B519" t="n">
        <v>-0.2302413063551636</v>
      </c>
      <c r="C519" t="n">
        <v>0.03401788388619002</v>
      </c>
      <c r="D519" t="n">
        <v>85</v>
      </c>
      <c r="E519" t="n">
        <v>0.1849599063908706</v>
      </c>
      <c r="F519" t="b">
        <v>0</v>
      </c>
      <c r="G519" t="inlineStr">
        <is>
          <t>nd</t>
        </is>
      </c>
      <c r="H519">
        <f>-LOG10(E519)</f>
        <v/>
      </c>
    </row>
    <row r="520">
      <c r="A520" t="inlineStr">
        <is>
          <t>;FDX2;FDX2</t>
        </is>
      </c>
      <c r="B520" t="n">
        <v>0.2519831385030247</v>
      </c>
      <c r="C520" t="n">
        <v>0.03401471162527507</v>
      </c>
      <c r="D520" t="n">
        <v>71</v>
      </c>
      <c r="E520" t="n">
        <v>0.1849599063908706</v>
      </c>
      <c r="F520" t="b">
        <v>0</v>
      </c>
      <c r="G520" t="inlineStr">
        <is>
          <t>nd</t>
        </is>
      </c>
      <c r="H520">
        <f>-LOG10(E520)</f>
        <v/>
      </c>
    </row>
    <row r="521">
      <c r="A521" t="inlineStr">
        <is>
          <t>ME2</t>
        </is>
      </c>
      <c r="B521" t="n">
        <v>0.2299960452592976</v>
      </c>
      <c r="C521" t="n">
        <v>0.03421413732338314</v>
      </c>
      <c r="D521" t="n">
        <v>85</v>
      </c>
      <c r="E521" t="n">
        <v>0.1856678378687838</v>
      </c>
      <c r="F521" t="b">
        <v>0</v>
      </c>
      <c r="G521" t="inlineStr">
        <is>
          <t>nd</t>
        </is>
      </c>
      <c r="H521">
        <f>-LOG10(E521)</f>
        <v/>
      </c>
    </row>
    <row r="522">
      <c r="A522" t="inlineStr">
        <is>
          <t>NUP54</t>
        </is>
      </c>
      <c r="B522" t="n">
        <v>0.2480480381649655</v>
      </c>
      <c r="C522" t="n">
        <v>0.03435041606820559</v>
      </c>
      <c r="D522" t="n">
        <v>73</v>
      </c>
      <c r="E522" t="n">
        <v>0.1860482072595875</v>
      </c>
      <c r="F522" t="b">
        <v>0</v>
      </c>
      <c r="G522" t="inlineStr">
        <is>
          <t>nd</t>
        </is>
      </c>
      <c r="H522">
        <f>-LOG10(E522)</f>
        <v/>
      </c>
    </row>
    <row r="523">
      <c r="A523" t="inlineStr">
        <is>
          <t>NUDT5</t>
        </is>
      </c>
      <c r="B523" t="n">
        <v>-0.2292112097525264</v>
      </c>
      <c r="C523" t="n">
        <v>0.03484854317831009</v>
      </c>
      <c r="D523" t="n">
        <v>85</v>
      </c>
      <c r="E523" t="n">
        <v>0.1883831824504417</v>
      </c>
      <c r="F523" t="b">
        <v>0</v>
      </c>
      <c r="G523" t="inlineStr">
        <is>
          <t>nd</t>
        </is>
      </c>
      <c r="H523">
        <f>-LOG10(E523)</f>
        <v/>
      </c>
    </row>
    <row r="524">
      <c r="A524" t="inlineStr">
        <is>
          <t>CREBZF</t>
        </is>
      </c>
      <c r="B524" t="n">
        <v>-0.2287893606676369</v>
      </c>
      <c r="C524" t="n">
        <v>0.03519359172793506</v>
      </c>
      <c r="D524" t="n">
        <v>85</v>
      </c>
      <c r="E524" t="n">
        <v>0.1893175801471625</v>
      </c>
      <c r="F524" t="b">
        <v>0</v>
      </c>
      <c r="G524" t="inlineStr">
        <is>
          <t>nd</t>
        </is>
      </c>
      <c r="H524">
        <f>-LOG10(E524)</f>
        <v/>
      </c>
    </row>
    <row r="525">
      <c r="A525" t="inlineStr">
        <is>
          <t>COPB1</t>
        </is>
      </c>
      <c r="B525" t="n">
        <v>-0.2289070859936526</v>
      </c>
      <c r="C525" t="n">
        <v>0.03509701234446725</v>
      </c>
      <c r="D525" t="n">
        <v>85</v>
      </c>
      <c r="E525" t="n">
        <v>0.1893175801471625</v>
      </c>
      <c r="F525" t="b">
        <v>0</v>
      </c>
      <c r="G525" t="inlineStr">
        <is>
          <t>nd</t>
        </is>
      </c>
      <c r="H525">
        <f>-LOG10(E525)</f>
        <v/>
      </c>
    </row>
    <row r="526">
      <c r="A526" t="inlineStr">
        <is>
          <t>FAM151A</t>
        </is>
      </c>
      <c r="B526" t="n">
        <v>0.2637405738151229</v>
      </c>
      <c r="C526" t="n">
        <v>0.03522344162823408</v>
      </c>
      <c r="D526" t="n">
        <v>64</v>
      </c>
      <c r="E526" t="n">
        <v>0.1893175801471625</v>
      </c>
      <c r="F526" t="b">
        <v>0</v>
      </c>
      <c r="G526" t="inlineStr">
        <is>
          <t>nd</t>
        </is>
      </c>
      <c r="H526">
        <f>-LOG10(E526)</f>
        <v/>
      </c>
    </row>
    <row r="527">
      <c r="A527" t="inlineStr">
        <is>
          <t>CD14</t>
        </is>
      </c>
      <c r="B527" t="n">
        <v>0.2284950473525977</v>
      </c>
      <c r="C527" t="n">
        <v>0.03543601490376019</v>
      </c>
      <c r="D527" t="n">
        <v>85</v>
      </c>
      <c r="E527" t="n">
        <v>0.1893952783101213</v>
      </c>
      <c r="F527" t="b">
        <v>0</v>
      </c>
      <c r="G527" t="inlineStr">
        <is>
          <t>nd</t>
        </is>
      </c>
      <c r="H527">
        <f>-LOG10(E527)</f>
        <v/>
      </c>
    </row>
    <row r="528">
      <c r="A528" t="inlineStr">
        <is>
          <t>PXN</t>
        </is>
      </c>
      <c r="B528" t="n">
        <v>-0.298305687013497</v>
      </c>
      <c r="C528" t="n">
        <v>0.03536468767538721</v>
      </c>
      <c r="D528" t="n">
        <v>50</v>
      </c>
      <c r="E528" t="n">
        <v>0.1893952783101213</v>
      </c>
      <c r="F528" t="b">
        <v>0</v>
      </c>
      <c r="G528" t="inlineStr">
        <is>
          <t>nd</t>
        </is>
      </c>
      <c r="H528">
        <f>-LOG10(E528)</f>
        <v/>
      </c>
    </row>
    <row r="529">
      <c r="A529" t="inlineStr">
        <is>
          <t>NT5C2</t>
        </is>
      </c>
      <c r="B529" t="n">
        <v>-0.2312345797372526</v>
      </c>
      <c r="C529" t="n">
        <v>0.03544002717578222</v>
      </c>
      <c r="D529" t="n">
        <v>83</v>
      </c>
      <c r="E529" t="n">
        <v>0.1893952783101213</v>
      </c>
      <c r="F529" t="b">
        <v>0</v>
      </c>
      <c r="G529" t="inlineStr">
        <is>
          <t>nd</t>
        </is>
      </c>
      <c r="H529">
        <f>-LOG10(E529)</f>
        <v/>
      </c>
    </row>
    <row r="530">
      <c r="A530" t="inlineStr">
        <is>
          <t>NASP</t>
        </is>
      </c>
      <c r="B530" t="n">
        <v>-0.2282497862567317</v>
      </c>
      <c r="C530" t="n">
        <v>0.03563910132406831</v>
      </c>
      <c r="D530" t="n">
        <v>85</v>
      </c>
      <c r="E530" t="n">
        <v>0.1900977491877724</v>
      </c>
      <c r="F530" t="b">
        <v>0</v>
      </c>
      <c r="G530" t="inlineStr">
        <is>
          <t>nd</t>
        </is>
      </c>
      <c r="H530">
        <f>-LOG10(E530)</f>
        <v/>
      </c>
    </row>
    <row r="531">
      <c r="A531" t="inlineStr">
        <is>
          <t>LPP</t>
        </is>
      </c>
      <c r="B531" t="n">
        <v>-0.2292004897236331</v>
      </c>
      <c r="C531" t="n">
        <v>0.03597707643952076</v>
      </c>
      <c r="D531" t="n">
        <v>84</v>
      </c>
      <c r="E531" t="n">
        <v>0.1915370489990395</v>
      </c>
      <c r="F531" t="b">
        <v>0</v>
      </c>
      <c r="G531" t="inlineStr">
        <is>
          <t>nd</t>
        </is>
      </c>
      <c r="H531">
        <f>-LOG10(E531)</f>
        <v/>
      </c>
    </row>
    <row r="532">
      <c r="A532" t="inlineStr">
        <is>
          <t>PSMD4</t>
        </is>
      </c>
      <c r="B532" t="n">
        <v>-0.2274453298622912</v>
      </c>
      <c r="C532" t="n">
        <v>0.0363120789294866</v>
      </c>
      <c r="D532" t="n">
        <v>85</v>
      </c>
      <c r="E532" t="n">
        <v>0.1925910450392204</v>
      </c>
      <c r="F532" t="b">
        <v>0</v>
      </c>
      <c r="G532" t="inlineStr">
        <is>
          <t>nd</t>
        </is>
      </c>
      <c r="H532">
        <f>-LOG10(E532)</f>
        <v/>
      </c>
    </row>
    <row r="533">
      <c r="A533" t="inlineStr">
        <is>
          <t>APEX1</t>
        </is>
      </c>
      <c r="B533" t="n">
        <v>-0.2274551403061258</v>
      </c>
      <c r="C533" t="n">
        <v>0.03630380828823176</v>
      </c>
      <c r="D533" t="n">
        <v>85</v>
      </c>
      <c r="E533" t="n">
        <v>0.1925910450392204</v>
      </c>
      <c r="F533" t="b">
        <v>0</v>
      </c>
      <c r="G533" t="inlineStr">
        <is>
          <t>nd</t>
        </is>
      </c>
      <c r="H533">
        <f>-LOG10(E533)</f>
        <v/>
      </c>
    </row>
    <row r="534">
      <c r="A534" t="inlineStr">
        <is>
          <t>DCTN2</t>
        </is>
      </c>
      <c r="B534" t="n">
        <v>0.2273177940924409</v>
      </c>
      <c r="C534" t="n">
        <v>0.03641974081119535</v>
      </c>
      <c r="D534" t="n">
        <v>85</v>
      </c>
      <c r="E534" t="n">
        <v>0.1927982889270624</v>
      </c>
      <c r="F534" t="b">
        <v>0</v>
      </c>
      <c r="G534" t="inlineStr">
        <is>
          <t>nd</t>
        </is>
      </c>
      <c r="H534">
        <f>-LOG10(E534)</f>
        <v/>
      </c>
    </row>
    <row r="535">
      <c r="A535" t="inlineStr">
        <is>
          <t>HMGB1</t>
        </is>
      </c>
      <c r="B535" t="n">
        <v>-0.2265623899171736</v>
      </c>
      <c r="C535" t="n">
        <v>0.03706291988095824</v>
      </c>
      <c r="D535" t="n">
        <v>85</v>
      </c>
      <c r="E535" t="n">
        <v>0.1957777572120625</v>
      </c>
      <c r="F535" t="b">
        <v>0</v>
      </c>
      <c r="G535" t="inlineStr">
        <is>
          <t>nd</t>
        </is>
      </c>
      <c r="H535">
        <f>-LOG10(E535)</f>
        <v/>
      </c>
    </row>
    <row r="536">
      <c r="A536" t="inlineStr">
        <is>
          <t>PDIA3</t>
        </is>
      </c>
      <c r="B536" t="n">
        <v>0.2264937168103311</v>
      </c>
      <c r="C536" t="n">
        <v>0.03712185862469915</v>
      </c>
      <c r="D536" t="n">
        <v>85</v>
      </c>
      <c r="E536" t="n">
        <v>0.1957777572120625</v>
      </c>
      <c r="F536" t="b">
        <v>0</v>
      </c>
      <c r="G536" t="inlineStr">
        <is>
          <t>nd</t>
        </is>
      </c>
      <c r="H536">
        <f>-LOG10(E536)</f>
        <v/>
      </c>
    </row>
    <row r="537">
      <c r="A537" t="inlineStr">
        <is>
          <t>ATP6V1G1</t>
        </is>
      </c>
      <c r="B537" t="n">
        <v>0.2304922833796563</v>
      </c>
      <c r="C537" t="n">
        <v>0.03722444785050995</v>
      </c>
      <c r="D537" t="n">
        <v>82</v>
      </c>
      <c r="E537" t="n">
        <v>0.1959511664939766</v>
      </c>
      <c r="F537" t="b">
        <v>0</v>
      </c>
      <c r="G537" t="inlineStr">
        <is>
          <t>nd</t>
        </is>
      </c>
      <c r="H537">
        <f>-LOG10(E537)</f>
        <v/>
      </c>
    </row>
    <row r="538">
      <c r="A538" t="inlineStr">
        <is>
          <t>TUFM</t>
        </is>
      </c>
      <c r="B538" t="n">
        <v>-0.3043903182580878</v>
      </c>
      <c r="C538" t="n">
        <v>0.03750263247304366</v>
      </c>
      <c r="D538" t="n">
        <v>47</v>
      </c>
      <c r="E538" t="n">
        <v>0.1970465418350014</v>
      </c>
      <c r="F538" t="b">
        <v>0</v>
      </c>
      <c r="G538" t="inlineStr">
        <is>
          <t>nd</t>
        </is>
      </c>
      <c r="H538">
        <f>-LOG10(E538)</f>
        <v/>
      </c>
    </row>
    <row r="539">
      <c r="A539" t="inlineStr">
        <is>
          <t>CLUH</t>
        </is>
      </c>
      <c r="B539" t="n">
        <v>-0.2257088813035599</v>
      </c>
      <c r="C539" t="n">
        <v>0.03780102598862907</v>
      </c>
      <c r="D539" t="n">
        <v>85</v>
      </c>
      <c r="E539" t="n">
        <v>0.1980538207431734</v>
      </c>
      <c r="F539" t="b">
        <v>0</v>
      </c>
      <c r="G539" t="inlineStr">
        <is>
          <t>nd</t>
        </is>
      </c>
      <c r="H539">
        <f>-LOG10(E539)</f>
        <v/>
      </c>
    </row>
    <row r="540">
      <c r="A540" t="inlineStr">
        <is>
          <t>GFPT1</t>
        </is>
      </c>
      <c r="B540" t="n">
        <v>-0.2256696395282214</v>
      </c>
      <c r="C540" t="n">
        <v>0.03783525497655073</v>
      </c>
      <c r="D540" t="n">
        <v>85</v>
      </c>
      <c r="E540" t="n">
        <v>0.1980538207431734</v>
      </c>
      <c r="F540" t="b">
        <v>0</v>
      </c>
      <c r="G540" t="inlineStr">
        <is>
          <t>nd</t>
        </is>
      </c>
      <c r="H540">
        <f>-LOG10(E540)</f>
        <v/>
      </c>
    </row>
    <row r="541">
      <c r="A541" t="inlineStr">
        <is>
          <t>YAP1</t>
        </is>
      </c>
      <c r="B541" t="n">
        <v>-0.3625601074123118</v>
      </c>
      <c r="C541" t="n">
        <v>0.03811759684750621</v>
      </c>
      <c r="D541" t="n">
        <v>33</v>
      </c>
      <c r="E541" t="n">
        <v>0.1991609010006319</v>
      </c>
      <c r="F541" t="b">
        <v>0</v>
      </c>
      <c r="G541" t="inlineStr">
        <is>
          <t>nd</t>
        </is>
      </c>
      <c r="H541">
        <f>-LOG10(E541)</f>
        <v/>
      </c>
    </row>
    <row r="542">
      <c r="A542" t="inlineStr">
        <is>
          <t>GAA</t>
        </is>
      </c>
      <c r="B542" t="n">
        <v>0.2251202546734815</v>
      </c>
      <c r="C542" t="n">
        <v>0.03831718485214329</v>
      </c>
      <c r="D542" t="n">
        <v>85</v>
      </c>
      <c r="E542" t="n">
        <v>0.1998322942845543</v>
      </c>
      <c r="F542" t="b">
        <v>0</v>
      </c>
      <c r="G542" t="inlineStr">
        <is>
          <t>nd</t>
        </is>
      </c>
      <c r="H542">
        <f>-LOG10(E542)</f>
        <v/>
      </c>
    </row>
    <row r="543">
      <c r="A543" t="inlineStr">
        <is>
          <t>SPTAN1</t>
        </is>
      </c>
      <c r="B543" t="n">
        <v>0.2250221502351352</v>
      </c>
      <c r="C543" t="n">
        <v>0.03840378059580825</v>
      </c>
      <c r="D543" t="n">
        <v>85</v>
      </c>
      <c r="E543" t="n">
        <v>0.1999130134348463</v>
      </c>
      <c r="F543" t="b">
        <v>0</v>
      </c>
      <c r="G543" t="inlineStr">
        <is>
          <t>nd</t>
        </is>
      </c>
      <c r="H543">
        <f>-LOG10(E543)</f>
        <v/>
      </c>
    </row>
    <row r="544">
      <c r="A544" t="inlineStr">
        <is>
          <t>DAZAP1</t>
        </is>
      </c>
      <c r="B544" t="n">
        <v>-0.2772821497670354</v>
      </c>
      <c r="C544" t="n">
        <v>0.03855077778171992</v>
      </c>
      <c r="D544" t="n">
        <v>56</v>
      </c>
      <c r="E544" t="n">
        <v>0.1999377054324994</v>
      </c>
      <c r="F544" t="b">
        <v>0</v>
      </c>
      <c r="G544" t="inlineStr">
        <is>
          <t>nd</t>
        </is>
      </c>
      <c r="H544">
        <f>-LOG10(E544)</f>
        <v/>
      </c>
    </row>
    <row r="545">
      <c r="A545" t="inlineStr">
        <is>
          <t>GOSR1</t>
        </is>
      </c>
      <c r="B545" t="n">
        <v>0.2289917389076014</v>
      </c>
      <c r="C545" t="n">
        <v>0.03851253804574285</v>
      </c>
      <c r="D545" t="n">
        <v>82</v>
      </c>
      <c r="E545" t="n">
        <v>0.1999377054324994</v>
      </c>
      <c r="F545" t="b">
        <v>0</v>
      </c>
      <c r="G545" t="inlineStr">
        <is>
          <t>nd</t>
        </is>
      </c>
      <c r="H545">
        <f>-LOG10(E545)</f>
        <v/>
      </c>
    </row>
    <row r="546">
      <c r="A546" t="inlineStr">
        <is>
          <t>CFL2</t>
        </is>
      </c>
      <c r="B546" t="n">
        <v>-0.2247474578077653</v>
      </c>
      <c r="C546" t="n">
        <v>0.0386471179346829</v>
      </c>
      <c r="D546" t="n">
        <v>85</v>
      </c>
      <c r="E546" t="n">
        <v>0.2000682293082756</v>
      </c>
      <c r="F546" t="b">
        <v>0</v>
      </c>
      <c r="G546" t="inlineStr">
        <is>
          <t>nd</t>
        </is>
      </c>
      <c r="H546">
        <f>-LOG10(E546)</f>
        <v/>
      </c>
    </row>
    <row r="547">
      <c r="A547" t="inlineStr">
        <is>
          <t>STIM1</t>
        </is>
      </c>
      <c r="B547" t="n">
        <v>0.2388936255255486</v>
      </c>
      <c r="C547" t="n">
        <v>0.0390063259366696</v>
      </c>
      <c r="D547" t="n">
        <v>75</v>
      </c>
      <c r="E547" t="n">
        <v>0.2015565849411365</v>
      </c>
      <c r="F547" t="b">
        <v>0</v>
      </c>
      <c r="G547" t="inlineStr">
        <is>
          <t>nd</t>
        </is>
      </c>
      <c r="H547">
        <f>-LOG10(E547)</f>
        <v/>
      </c>
    </row>
    <row r="548">
      <c r="A548" t="inlineStr">
        <is>
          <t>VPS35</t>
        </is>
      </c>
      <c r="B548" t="n">
        <v>-0.2239233805256555</v>
      </c>
      <c r="C548" t="n">
        <v>0.03938485985361152</v>
      </c>
      <c r="D548" t="n">
        <v>85</v>
      </c>
      <c r="E548" t="n">
        <v>0.2026080209761311</v>
      </c>
      <c r="F548" t="b">
        <v>0</v>
      </c>
      <c r="G548" t="inlineStr">
        <is>
          <t>nd</t>
        </is>
      </c>
      <c r="H548">
        <f>-LOG10(E548)</f>
        <v/>
      </c>
    </row>
    <row r="549">
      <c r="A549" t="inlineStr">
        <is>
          <t>SERPINA1</t>
        </is>
      </c>
      <c r="B549" t="n">
        <v>0.2237566029804666</v>
      </c>
      <c r="C549" t="n">
        <v>0.03953558398497614</v>
      </c>
      <c r="D549" t="n">
        <v>85</v>
      </c>
      <c r="E549" t="n">
        <v>0.2026080209761311</v>
      </c>
      <c r="F549" t="b">
        <v>0</v>
      </c>
      <c r="G549" t="inlineStr">
        <is>
          <t>nd</t>
        </is>
      </c>
      <c r="H549">
        <f>-LOG10(E549)</f>
        <v/>
      </c>
    </row>
    <row r="550">
      <c r="A550" t="inlineStr">
        <is>
          <t>ALDH2.1</t>
        </is>
      </c>
      <c r="B550" t="n">
        <v>0.2236388776544509</v>
      </c>
      <c r="C550" t="n">
        <v>0.03964226664420923</v>
      </c>
      <c r="D550" t="n">
        <v>85</v>
      </c>
      <c r="E550" t="n">
        <v>0.2026080209761311</v>
      </c>
      <c r="F550" t="b">
        <v>0</v>
      </c>
      <c r="G550" t="inlineStr">
        <is>
          <t>nd</t>
        </is>
      </c>
      <c r="H550">
        <f>-LOG10(E550)</f>
        <v/>
      </c>
    </row>
    <row r="551">
      <c r="A551" t="inlineStr">
        <is>
          <t>ARF3;ARF1</t>
        </is>
      </c>
      <c r="B551" t="n">
        <v>-0.2237075507612934</v>
      </c>
      <c r="C551" t="n">
        <v>0.03958000598174553</v>
      </c>
      <c r="D551" t="n">
        <v>85</v>
      </c>
      <c r="E551" t="n">
        <v>0.2026080209761311</v>
      </c>
      <c r="F551" t="b">
        <v>0</v>
      </c>
      <c r="G551" t="inlineStr">
        <is>
          <t>nd</t>
        </is>
      </c>
      <c r="H551">
        <f>-LOG10(E551)</f>
        <v/>
      </c>
    </row>
    <row r="552">
      <c r="A552" t="inlineStr">
        <is>
          <t>DSP</t>
        </is>
      </c>
      <c r="B552" t="n">
        <v>0.2236683089859549</v>
      </c>
      <c r="C552" t="n">
        <v>0.03961557351800339</v>
      </c>
      <c r="D552" t="n">
        <v>85</v>
      </c>
      <c r="E552" t="n">
        <v>0.2026080209761311</v>
      </c>
      <c r="F552" t="b">
        <v>0</v>
      </c>
      <c r="G552" t="inlineStr">
        <is>
          <t>nd</t>
        </is>
      </c>
      <c r="H552">
        <f>-LOG10(E552)</f>
        <v/>
      </c>
    </row>
    <row r="553">
      <c r="A553" t="inlineStr">
        <is>
          <t>FN3KRP</t>
        </is>
      </c>
      <c r="B553" t="n">
        <v>-0.2238743283064823</v>
      </c>
      <c r="C553" t="n">
        <v>0.03942914068153973</v>
      </c>
      <c r="D553" t="n">
        <v>85</v>
      </c>
      <c r="E553" t="n">
        <v>0.2026080209761311</v>
      </c>
      <c r="F553" t="b">
        <v>0</v>
      </c>
      <c r="G553" t="inlineStr">
        <is>
          <t>nd</t>
        </is>
      </c>
      <c r="H553">
        <f>-LOG10(E553)</f>
        <v/>
      </c>
    </row>
    <row r="554">
      <c r="A554" t="inlineStr">
        <is>
          <t>LGALS8</t>
        </is>
      </c>
      <c r="B554" t="n">
        <v>-0.236013768949796</v>
      </c>
      <c r="C554" t="n">
        <v>0.04011972247600613</v>
      </c>
      <c r="D554" t="n">
        <v>76</v>
      </c>
      <c r="E554" t="n">
        <v>0.2035677615163416</v>
      </c>
      <c r="F554" t="b">
        <v>0</v>
      </c>
      <c r="G554" t="inlineStr">
        <is>
          <t>nd</t>
        </is>
      </c>
      <c r="H554">
        <f>-LOG10(E554)</f>
        <v/>
      </c>
    </row>
    <row r="555">
      <c r="A555" t="inlineStr">
        <is>
          <t>RAPH1</t>
        </is>
      </c>
      <c r="B555" t="n">
        <v>0.2443950068570336</v>
      </c>
      <c r="C555" t="n">
        <v>0.03997408711166754</v>
      </c>
      <c r="D555" t="n">
        <v>71</v>
      </c>
      <c r="E555" t="n">
        <v>0.2035677615163416</v>
      </c>
      <c r="F555" t="b">
        <v>0</v>
      </c>
      <c r="G555" t="inlineStr">
        <is>
          <t>nd</t>
        </is>
      </c>
      <c r="H555">
        <f>-LOG10(E555)</f>
        <v/>
      </c>
    </row>
    <row r="556">
      <c r="A556" t="inlineStr">
        <is>
          <t>NUDCD3</t>
        </is>
      </c>
      <c r="B556" t="n">
        <v>-0.2636660364363682</v>
      </c>
      <c r="C556" t="n">
        <v>0.04005493540048428</v>
      </c>
      <c r="D556" t="n">
        <v>61</v>
      </c>
      <c r="E556" t="n">
        <v>0.2035677615163416</v>
      </c>
      <c r="F556" t="b">
        <v>0</v>
      </c>
      <c r="G556" t="inlineStr">
        <is>
          <t>nd</t>
        </is>
      </c>
      <c r="H556">
        <f>-LOG10(E556)</f>
        <v/>
      </c>
    </row>
    <row r="557">
      <c r="A557" t="inlineStr">
        <is>
          <t>OGDHL</t>
        </is>
      </c>
      <c r="B557" t="n">
        <v>0.2231385450188843</v>
      </c>
      <c r="C557" t="n">
        <v>0.04009834752810132</v>
      </c>
      <c r="D557" t="n">
        <v>85</v>
      </c>
      <c r="E557" t="n">
        <v>0.2035677615163416</v>
      </c>
      <c r="F557" t="b">
        <v>0</v>
      </c>
      <c r="G557" t="inlineStr">
        <is>
          <t>nd</t>
        </is>
      </c>
      <c r="H557">
        <f>-LOG10(E557)</f>
        <v/>
      </c>
    </row>
    <row r="558">
      <c r="A558" t="inlineStr">
        <is>
          <t>TKT</t>
        </is>
      </c>
      <c r="B558" t="n">
        <v>-0.2228442317038451</v>
      </c>
      <c r="C558" t="n">
        <v>0.04036866568219181</v>
      </c>
      <c r="D558" t="n">
        <v>85</v>
      </c>
      <c r="E558" t="n">
        <v>0.2044618364552094</v>
      </c>
      <c r="F558" t="b">
        <v>0</v>
      </c>
      <c r="G558" t="inlineStr">
        <is>
          <t>nd</t>
        </is>
      </c>
      <c r="H558">
        <f>-LOG10(E558)</f>
        <v/>
      </c>
    </row>
    <row r="559">
      <c r="A559" t="inlineStr">
        <is>
          <t>LGALS1</t>
        </is>
      </c>
      <c r="B559" t="n">
        <v>0.2225106766134674</v>
      </c>
      <c r="C559" t="n">
        <v>0.04067685845584337</v>
      </c>
      <c r="D559" t="n">
        <v>85</v>
      </c>
      <c r="E559" t="n">
        <v>0.2056522466175822</v>
      </c>
      <c r="F559" t="b">
        <v>0</v>
      </c>
      <c r="G559" t="inlineStr">
        <is>
          <t>nd</t>
        </is>
      </c>
      <c r="H559">
        <f>-LOG10(E559)</f>
        <v/>
      </c>
    </row>
    <row r="560">
      <c r="A560" t="inlineStr">
        <is>
          <t>CUL4B</t>
        </is>
      </c>
      <c r="B560" t="n">
        <v>-0.2251015895772651</v>
      </c>
      <c r="C560" t="n">
        <v>0.04075534086975865</v>
      </c>
      <c r="D560" t="n">
        <v>83</v>
      </c>
      <c r="E560" t="n">
        <v>0.20567910805187</v>
      </c>
      <c r="F560" t="b">
        <v>0</v>
      </c>
      <c r="G560" t="inlineStr">
        <is>
          <t>nd</t>
        </is>
      </c>
      <c r="H560">
        <f>-LOG10(E560)</f>
        <v/>
      </c>
    </row>
    <row r="561">
      <c r="A561" t="inlineStr">
        <is>
          <t>MYH10</t>
        </is>
      </c>
      <c r="B561" t="n">
        <v>0.2306262183084231</v>
      </c>
      <c r="C561" t="n">
        <v>0.04087144712068155</v>
      </c>
      <c r="D561" t="n">
        <v>79</v>
      </c>
      <c r="E561" t="n">
        <v>0.2058954083445087</v>
      </c>
      <c r="F561" t="b">
        <v>0</v>
      </c>
      <c r="G561" t="inlineStr">
        <is>
          <t>nd</t>
        </is>
      </c>
      <c r="H561">
        <f>-LOG10(E561)</f>
        <v/>
      </c>
    </row>
    <row r="562">
      <c r="A562" t="inlineStr">
        <is>
          <t>GCHFR.1</t>
        </is>
      </c>
      <c r="B562" t="n">
        <v>-0.2562708022306652</v>
      </c>
      <c r="C562" t="n">
        <v>0.04095043820828258</v>
      </c>
      <c r="D562" t="n">
        <v>64</v>
      </c>
      <c r="E562" t="n">
        <v>0.2059242966073029</v>
      </c>
      <c r="F562" t="b">
        <v>0</v>
      </c>
      <c r="G562" t="inlineStr">
        <is>
          <t>nd</t>
        </is>
      </c>
      <c r="H562">
        <f>-LOG10(E562)</f>
        <v/>
      </c>
    </row>
    <row r="563">
      <c r="A563" t="inlineStr">
        <is>
          <t>PPP2R2A</t>
        </is>
      </c>
      <c r="B563" t="n">
        <v>-0.2220495857532393</v>
      </c>
      <c r="C563" t="n">
        <v>0.04110611149979475</v>
      </c>
      <c r="D563" t="n">
        <v>85</v>
      </c>
      <c r="E563" t="n">
        <v>0.2059701950551213</v>
      </c>
      <c r="F563" t="b">
        <v>0</v>
      </c>
      <c r="G563" t="inlineStr">
        <is>
          <t>nd</t>
        </is>
      </c>
      <c r="H563">
        <f>-LOG10(E563)</f>
        <v/>
      </c>
    </row>
    <row r="564">
      <c r="A564" t="inlineStr">
        <is>
          <t>GNPNAT1</t>
        </is>
      </c>
      <c r="B564" t="n">
        <v>-0.2220888275285778</v>
      </c>
      <c r="C564" t="n">
        <v>0.04106943324931745</v>
      </c>
      <c r="D564" t="n">
        <v>85</v>
      </c>
      <c r="E564" t="n">
        <v>0.2059701950551213</v>
      </c>
      <c r="F564" t="b">
        <v>0</v>
      </c>
      <c r="G564" t="inlineStr">
        <is>
          <t>nd</t>
        </is>
      </c>
      <c r="H564">
        <f>-LOG10(E564)</f>
        <v/>
      </c>
    </row>
    <row r="565">
      <c r="A565" t="inlineStr">
        <is>
          <t>HMBS</t>
        </is>
      </c>
      <c r="B565" t="n">
        <v>-0.2232633379827326</v>
      </c>
      <c r="C565" t="n">
        <v>0.0412083892451521</v>
      </c>
      <c r="D565" t="n">
        <v>84</v>
      </c>
      <c r="E565" t="n">
        <v>0.2061152707617839</v>
      </c>
      <c r="F565" t="b">
        <v>0</v>
      </c>
      <c r="G565" t="inlineStr">
        <is>
          <t>nd</t>
        </is>
      </c>
      <c r="H565">
        <f>-LOG10(E565)</f>
        <v/>
      </c>
    </row>
    <row r="566">
      <c r="A566" t="inlineStr">
        <is>
          <t>SIL1</t>
        </is>
      </c>
      <c r="B566" t="n">
        <v>0.289193486436875</v>
      </c>
      <c r="C566" t="n">
        <v>0.0416563636425255</v>
      </c>
      <c r="D566" t="n">
        <v>50</v>
      </c>
      <c r="E566" t="n">
        <v>0.2079858582577961</v>
      </c>
      <c r="F566" t="b">
        <v>0</v>
      </c>
      <c r="G566" t="inlineStr">
        <is>
          <t>nd</t>
        </is>
      </c>
      <c r="H566">
        <f>-LOG10(E566)</f>
        <v/>
      </c>
    </row>
    <row r="567">
      <c r="A567" t="inlineStr">
        <is>
          <t>CUTC</t>
        </is>
      </c>
      <c r="B567" t="n">
        <v>-0.2252370038311809</v>
      </c>
      <c r="C567" t="n">
        <v>0.04189929204101245</v>
      </c>
      <c r="D567" t="n">
        <v>82</v>
      </c>
      <c r="E567" t="n">
        <v>0.2080493855570841</v>
      </c>
      <c r="F567" t="b">
        <v>0</v>
      </c>
      <c r="G567" t="inlineStr">
        <is>
          <t>nd</t>
        </is>
      </c>
      <c r="H567">
        <f>-LOG10(E567)</f>
        <v/>
      </c>
    </row>
    <row r="568">
      <c r="A568" t="inlineStr">
        <is>
          <t>IPO7</t>
        </is>
      </c>
      <c r="B568" t="n">
        <v>-0.2226025248608858</v>
      </c>
      <c r="C568" t="n">
        <v>0.04182790082595049</v>
      </c>
      <c r="D568" t="n">
        <v>84</v>
      </c>
      <c r="E568" t="n">
        <v>0.2080493855570841</v>
      </c>
      <c r="F568" t="b">
        <v>0</v>
      </c>
      <c r="G568" t="inlineStr">
        <is>
          <t>nd</t>
        </is>
      </c>
      <c r="H568">
        <f>-LOG10(E568)</f>
        <v/>
      </c>
    </row>
    <row r="569">
      <c r="A569" t="inlineStr">
        <is>
          <t>UBR4</t>
        </is>
      </c>
      <c r="B569" t="n">
        <v>-0.2280084147191406</v>
      </c>
      <c r="C569" t="n">
        <v>0.04193636243300956</v>
      </c>
      <c r="D569" t="n">
        <v>80</v>
      </c>
      <c r="E569" t="n">
        <v>0.2080493855570841</v>
      </c>
      <c r="F569" t="b">
        <v>0</v>
      </c>
      <c r="G569" t="inlineStr">
        <is>
          <t>nd</t>
        </is>
      </c>
      <c r="H569">
        <f>-LOG10(E569)</f>
        <v/>
      </c>
    </row>
    <row r="570">
      <c r="A570" t="inlineStr">
        <is>
          <t>SOD2</t>
        </is>
      </c>
      <c r="B570" t="n">
        <v>0.2211274040327831</v>
      </c>
      <c r="C570" t="n">
        <v>0.04197592443787299</v>
      </c>
      <c r="D570" t="n">
        <v>85</v>
      </c>
      <c r="E570" t="n">
        <v>0.2080493855570841</v>
      </c>
      <c r="F570" t="b">
        <v>0</v>
      </c>
      <c r="G570" t="inlineStr">
        <is>
          <t>nd</t>
        </is>
      </c>
      <c r="H570">
        <f>-LOG10(E570)</f>
        <v/>
      </c>
    </row>
    <row r="571">
      <c r="A571" t="inlineStr">
        <is>
          <t>SLC25A5</t>
        </is>
      </c>
      <c r="B571" t="n">
        <v>0.2385457614326855</v>
      </c>
      <c r="C571" t="n">
        <v>0.04211316271148377</v>
      </c>
      <c r="D571" t="n">
        <v>73</v>
      </c>
      <c r="E571" t="n">
        <v>0.2080493855570841</v>
      </c>
      <c r="F571" t="b">
        <v>0</v>
      </c>
      <c r="G571" t="inlineStr">
        <is>
          <t>nd</t>
        </is>
      </c>
      <c r="H571">
        <f>-LOG10(E571)</f>
        <v/>
      </c>
    </row>
    <row r="572">
      <c r="A572" t="inlineStr">
        <is>
          <t>FAM185A</t>
        </is>
      </c>
      <c r="B572" t="n">
        <v>0.2210587309259407</v>
      </c>
      <c r="C572" t="n">
        <v>0.04204130494765605</v>
      </c>
      <c r="D572" t="n">
        <v>85</v>
      </c>
      <c r="E572" t="n">
        <v>0.2080493855570841</v>
      </c>
      <c r="F572" t="b">
        <v>0</v>
      </c>
      <c r="G572" t="inlineStr">
        <is>
          <t>nd</t>
        </is>
      </c>
      <c r="H572">
        <f>-LOG10(E572)</f>
        <v/>
      </c>
    </row>
    <row r="573">
      <c r="A573" t="inlineStr">
        <is>
          <t>APRT</t>
        </is>
      </c>
      <c r="B573" t="n">
        <v>-0.2235229294325284</v>
      </c>
      <c r="C573" t="n">
        <v>0.04222601976322142</v>
      </c>
      <c r="D573" t="n">
        <v>83</v>
      </c>
      <c r="E573" t="n">
        <v>0.2082409500954656</v>
      </c>
      <c r="F573" t="b">
        <v>0</v>
      </c>
      <c r="G573" t="inlineStr">
        <is>
          <t>nd</t>
        </is>
      </c>
      <c r="H573">
        <f>-LOG10(E573)</f>
        <v/>
      </c>
    </row>
    <row r="574">
      <c r="A574" t="inlineStr">
        <is>
          <t>HDGFRP3;HDGFL3</t>
        </is>
      </c>
      <c r="B574" t="n">
        <v>-0.2234312145825735</v>
      </c>
      <c r="C574" t="n">
        <v>0.04231279814950611</v>
      </c>
      <c r="D574" t="n">
        <v>83</v>
      </c>
      <c r="E574" t="n">
        <v>0.2083034598918768</v>
      </c>
      <c r="F574" t="b">
        <v>0</v>
      </c>
      <c r="G574" t="inlineStr">
        <is>
          <t>nd</t>
        </is>
      </c>
      <c r="H574">
        <f>-LOG10(E574)</f>
        <v/>
      </c>
    </row>
    <row r="575">
      <c r="A575" t="inlineStr">
        <is>
          <t>C9</t>
        </is>
      </c>
      <c r="B575" t="n">
        <v>0.2206368818410511</v>
      </c>
      <c r="C575" t="n">
        <v>0.04244478668317456</v>
      </c>
      <c r="D575" t="n">
        <v>85</v>
      </c>
      <c r="E575" t="n">
        <v>0.2083163481210218</v>
      </c>
      <c r="F575" t="b">
        <v>0</v>
      </c>
      <c r="G575" t="inlineStr">
        <is>
          <t>nd</t>
        </is>
      </c>
      <c r="H575">
        <f>-LOG10(E575)</f>
        <v/>
      </c>
    </row>
    <row r="576">
      <c r="A576" t="inlineStr">
        <is>
          <t>PCK1</t>
        </is>
      </c>
      <c r="B576" t="n">
        <v>-0.2206172609533819</v>
      </c>
      <c r="C576" t="n">
        <v>0.04246363126052846</v>
      </c>
      <c r="D576" t="n">
        <v>85</v>
      </c>
      <c r="E576" t="n">
        <v>0.2083163481210218</v>
      </c>
      <c r="F576" t="b">
        <v>0</v>
      </c>
      <c r="G576" t="inlineStr">
        <is>
          <t>nd</t>
        </is>
      </c>
      <c r="H576">
        <f>-LOG10(E576)</f>
        <v/>
      </c>
    </row>
    <row r="577">
      <c r="A577" t="inlineStr">
        <is>
          <t>SSBP1</t>
        </is>
      </c>
      <c r="B577" t="n">
        <v>0.2195969747945793</v>
      </c>
      <c r="C577" t="n">
        <v>0.04345316593937834</v>
      </c>
      <c r="D577" t="n">
        <v>85</v>
      </c>
      <c r="E577" t="n">
        <v>0.2127993892954574</v>
      </c>
      <c r="F577" t="b">
        <v>0</v>
      </c>
      <c r="G577" t="inlineStr">
        <is>
          <t>nd</t>
        </is>
      </c>
      <c r="H577">
        <f>-LOG10(E577)</f>
        <v/>
      </c>
    </row>
    <row r="578">
      <c r="A578" t="inlineStr">
        <is>
          <t>BST1</t>
        </is>
      </c>
      <c r="B578" t="n">
        <v>0.3382089474292337</v>
      </c>
      <c r="C578" t="n">
        <v>0.0436403544192321</v>
      </c>
      <c r="D578" t="n">
        <v>36</v>
      </c>
      <c r="E578" t="n">
        <v>0.2133444109086286</v>
      </c>
      <c r="F578" t="b">
        <v>0</v>
      </c>
      <c r="G578" t="inlineStr">
        <is>
          <t>nd</t>
        </is>
      </c>
      <c r="H578">
        <f>-LOG10(E578)</f>
        <v/>
      </c>
    </row>
    <row r="579">
      <c r="A579" t="inlineStr">
        <is>
          <t>SERPINA6</t>
        </is>
      </c>
      <c r="B579" t="n">
        <v>0.2217509855009887</v>
      </c>
      <c r="C579" t="n">
        <v>0.04392897039478877</v>
      </c>
      <c r="D579" t="n">
        <v>83</v>
      </c>
      <c r="E579" t="n">
        <v>0.2143825273954015</v>
      </c>
      <c r="F579" t="b">
        <v>0</v>
      </c>
      <c r="G579" t="inlineStr">
        <is>
          <t>nd</t>
        </is>
      </c>
      <c r="H579">
        <f>-LOG10(E579)</f>
        <v/>
      </c>
    </row>
    <row r="580">
      <c r="A580" t="inlineStr">
        <is>
          <t>PFKL</t>
        </is>
      </c>
      <c r="B580" t="n">
        <v>-0.2189494855014931</v>
      </c>
      <c r="C580" t="n">
        <v>0.04409100334324597</v>
      </c>
      <c r="D580" t="n">
        <v>85</v>
      </c>
      <c r="E580" t="n">
        <v>0.2148003646410128</v>
      </c>
      <c r="F580" t="b">
        <v>0</v>
      </c>
      <c r="G580" t="inlineStr">
        <is>
          <t>nd</t>
        </is>
      </c>
      <c r="H580">
        <f>-LOG10(E580)</f>
        <v/>
      </c>
    </row>
    <row r="581">
      <c r="A581" t="inlineStr">
        <is>
          <t>MRI1</t>
        </is>
      </c>
      <c r="B581" t="n">
        <v>-0.2199897714406608</v>
      </c>
      <c r="C581" t="n">
        <v>0.04435362041797208</v>
      </c>
      <c r="D581" t="n">
        <v>84</v>
      </c>
      <c r="E581" t="n">
        <v>0.2157059290569542</v>
      </c>
      <c r="F581" t="b">
        <v>0</v>
      </c>
      <c r="G581" t="inlineStr">
        <is>
          <t>nd</t>
        </is>
      </c>
      <c r="H581">
        <f>-LOG10(E581)</f>
        <v/>
      </c>
    </row>
    <row r="582">
      <c r="A582" t="inlineStr">
        <is>
          <t>COL4A3BP</t>
        </is>
      </c>
      <c r="B582" t="n">
        <v>-0.2264716008120441</v>
      </c>
      <c r="C582" t="n">
        <v>0.04474993984797241</v>
      </c>
      <c r="D582" t="n">
        <v>79</v>
      </c>
      <c r="E582" t="n">
        <v>0.2162055255677209</v>
      </c>
      <c r="F582" t="b">
        <v>0</v>
      </c>
      <c r="G582" t="inlineStr">
        <is>
          <t>nd</t>
        </is>
      </c>
      <c r="H582">
        <f>-LOG10(E582)</f>
        <v/>
      </c>
    </row>
    <row r="583">
      <c r="A583" t="inlineStr">
        <is>
          <t>HNRNPL</t>
        </is>
      </c>
      <c r="B583" t="n">
        <v>-0.2194679267157043</v>
      </c>
      <c r="C583" t="n">
        <v>0.04487292159787323</v>
      </c>
      <c r="D583" t="n">
        <v>84</v>
      </c>
      <c r="E583" t="n">
        <v>0.2162055255677209</v>
      </c>
      <c r="F583" t="b">
        <v>0</v>
      </c>
      <c r="G583" t="inlineStr">
        <is>
          <t>nd</t>
        </is>
      </c>
      <c r="H583">
        <f>-LOG10(E583)</f>
        <v/>
      </c>
    </row>
    <row r="584">
      <c r="A584" t="inlineStr">
        <is>
          <t>P4HA1</t>
        </is>
      </c>
      <c r="B584" t="n">
        <v>-0.3038855620641789</v>
      </c>
      <c r="C584" t="n">
        <v>0.044917832419619</v>
      </c>
      <c r="D584" t="n">
        <v>44</v>
      </c>
      <c r="E584" t="n">
        <v>0.2162055255677209</v>
      </c>
      <c r="F584" t="b">
        <v>0</v>
      </c>
      <c r="G584" t="inlineStr">
        <is>
          <t>nd</t>
        </is>
      </c>
      <c r="H584">
        <f>-LOG10(E584)</f>
        <v/>
      </c>
    </row>
    <row r="585">
      <c r="A585" t="inlineStr">
        <is>
          <t>PRKAB2</t>
        </is>
      </c>
      <c r="B585" t="n">
        <v>-0.2183706693152493</v>
      </c>
      <c r="C585" t="n">
        <v>0.0446677412442499</v>
      </c>
      <c r="D585" t="n">
        <v>85</v>
      </c>
      <c r="E585" t="n">
        <v>0.2162055255677209</v>
      </c>
      <c r="F585" t="b">
        <v>0</v>
      </c>
      <c r="G585" t="inlineStr">
        <is>
          <t>nd</t>
        </is>
      </c>
      <c r="H585">
        <f>-LOG10(E585)</f>
        <v/>
      </c>
    </row>
    <row r="586">
      <c r="A586" t="inlineStr">
        <is>
          <t>NAPRT</t>
        </is>
      </c>
      <c r="B586" t="n">
        <v>-0.2183706693152493</v>
      </c>
      <c r="C586" t="n">
        <v>0.0446677412442499</v>
      </c>
      <c r="D586" t="n">
        <v>85</v>
      </c>
      <c r="E586" t="n">
        <v>0.2162055255677209</v>
      </c>
      <c r="F586" t="b">
        <v>0</v>
      </c>
      <c r="G586" t="inlineStr">
        <is>
          <t>nd</t>
        </is>
      </c>
      <c r="H586">
        <f>-LOG10(E586)</f>
        <v/>
      </c>
    </row>
    <row r="587">
      <c r="A587" t="inlineStr">
        <is>
          <t>ATP6V1H</t>
        </is>
      </c>
      <c r="B587" t="n">
        <v>-0.2621570767049914</v>
      </c>
      <c r="C587" t="n">
        <v>0.04487616922093826</v>
      </c>
      <c r="D587" t="n">
        <v>59</v>
      </c>
      <c r="E587" t="n">
        <v>0.2162055255677209</v>
      </c>
      <c r="F587" t="b">
        <v>0</v>
      </c>
      <c r="G587" t="inlineStr">
        <is>
          <t>nd</t>
        </is>
      </c>
      <c r="H587">
        <f>-LOG10(E587)</f>
        <v/>
      </c>
    </row>
    <row r="588">
      <c r="A588" t="inlineStr">
        <is>
          <t>LSM6</t>
        </is>
      </c>
      <c r="B588" t="n">
        <v>-0.2218891329400173</v>
      </c>
      <c r="C588" t="n">
        <v>0.04512418856708272</v>
      </c>
      <c r="D588" t="n">
        <v>82</v>
      </c>
      <c r="E588" t="n">
        <v>0.2163418128847373</v>
      </c>
      <c r="F588" t="b">
        <v>0</v>
      </c>
      <c r="G588" t="inlineStr">
        <is>
          <t>nd</t>
        </is>
      </c>
      <c r="H588">
        <f>-LOG10(E588)</f>
        <v/>
      </c>
    </row>
    <row r="589">
      <c r="A589" t="inlineStr">
        <is>
          <t>EIF6</t>
        </is>
      </c>
      <c r="B589" t="n">
        <v>-0.2179291993426905</v>
      </c>
      <c r="C589" t="n">
        <v>0.04511181398301398</v>
      </c>
      <c r="D589" t="n">
        <v>85</v>
      </c>
      <c r="E589" t="n">
        <v>0.2163418128847373</v>
      </c>
      <c r="F589" t="b">
        <v>0</v>
      </c>
      <c r="G589" t="inlineStr">
        <is>
          <t>nd</t>
        </is>
      </c>
      <c r="H589">
        <f>-LOG10(E589)</f>
        <v/>
      </c>
    </row>
    <row r="590">
      <c r="A590" t="inlineStr">
        <is>
          <t>SETD7</t>
        </is>
      </c>
      <c r="B590" t="n">
        <v>-0.2260325387040059</v>
      </c>
      <c r="C590" t="n">
        <v>0.0451770345654005</v>
      </c>
      <c r="D590" t="n">
        <v>79</v>
      </c>
      <c r="E590" t="n">
        <v>0.2163418128847373</v>
      </c>
      <c r="F590" t="b">
        <v>0</v>
      </c>
      <c r="G590" t="inlineStr">
        <is>
          <t>nd</t>
        </is>
      </c>
      <c r="H590">
        <f>-LOG10(E590)</f>
        <v/>
      </c>
    </row>
    <row r="591">
      <c r="A591" t="inlineStr">
        <is>
          <t>CALR</t>
        </is>
      </c>
      <c r="B591" t="n">
        <v>0.217752611353667</v>
      </c>
      <c r="C591" t="n">
        <v>0.04529046332538805</v>
      </c>
      <c r="D591" t="n">
        <v>85</v>
      </c>
      <c r="E591" t="n">
        <v>0.2165161435504521</v>
      </c>
      <c r="F591" t="b">
        <v>0</v>
      </c>
      <c r="G591" t="inlineStr">
        <is>
          <t>nd</t>
        </is>
      </c>
      <c r="H591">
        <f>-LOG10(E591)</f>
        <v/>
      </c>
    </row>
    <row r="592">
      <c r="A592" t="inlineStr">
        <is>
          <t>JCHAIN</t>
        </is>
      </c>
      <c r="B592" t="n">
        <v>0.243150656658494</v>
      </c>
      <c r="C592" t="n">
        <v>0.04571743197448083</v>
      </c>
      <c r="D592" t="n">
        <v>68</v>
      </c>
      <c r="E592" t="n">
        <v>0.2181862500513848</v>
      </c>
      <c r="F592" t="b">
        <v>0</v>
      </c>
      <c r="G592" t="inlineStr">
        <is>
          <t>nd</t>
        </is>
      </c>
      <c r="H592">
        <f>-LOG10(E592)</f>
        <v/>
      </c>
    </row>
    <row r="593">
      <c r="A593" t="inlineStr">
        <is>
          <t>AKR1C2</t>
        </is>
      </c>
      <c r="B593" t="n">
        <v>-0.216879481852384</v>
      </c>
      <c r="C593" t="n">
        <v>0.04618241036813981</v>
      </c>
      <c r="D593" t="n">
        <v>85</v>
      </c>
      <c r="E593" t="n">
        <v>0.2193979831918028</v>
      </c>
      <c r="F593" t="b">
        <v>0</v>
      </c>
      <c r="G593" t="inlineStr">
        <is>
          <t>nd</t>
        </is>
      </c>
      <c r="H593">
        <f>-LOG10(E593)</f>
        <v/>
      </c>
    </row>
    <row r="594">
      <c r="A594" t="inlineStr">
        <is>
          <t>EDF1</t>
        </is>
      </c>
      <c r="B594" t="n">
        <v>-0.2235889723681073</v>
      </c>
      <c r="C594" t="n">
        <v>0.04618669748346926</v>
      </c>
      <c r="D594" t="n">
        <v>80</v>
      </c>
      <c r="E594" t="n">
        <v>0.2193979831918028</v>
      </c>
      <c r="F594" t="b">
        <v>0</v>
      </c>
      <c r="G594" t="inlineStr">
        <is>
          <t>nd</t>
        </is>
      </c>
      <c r="H594">
        <f>-LOG10(E594)</f>
        <v/>
      </c>
    </row>
    <row r="595">
      <c r="A595" t="inlineStr">
        <is>
          <t>PDIA6</t>
        </is>
      </c>
      <c r="B595" t="n">
        <v>0.2167813774140376</v>
      </c>
      <c r="C595" t="n">
        <v>0.04628353042786876</v>
      </c>
      <c r="D595" t="n">
        <v>85</v>
      </c>
      <c r="E595" t="n">
        <v>0.2193979831918028</v>
      </c>
      <c r="F595" t="b">
        <v>0</v>
      </c>
      <c r="G595" t="inlineStr">
        <is>
          <t>nd</t>
        </is>
      </c>
      <c r="H595">
        <f>-LOG10(E595)</f>
        <v/>
      </c>
    </row>
    <row r="596">
      <c r="A596" t="inlineStr">
        <is>
          <t>GLB1</t>
        </is>
      </c>
      <c r="B596" t="n">
        <v>0.2168304296332108</v>
      </c>
      <c r="C596" t="n">
        <v>0.04623294754436692</v>
      </c>
      <c r="D596" t="n">
        <v>85</v>
      </c>
      <c r="E596" t="n">
        <v>0.2193979831918028</v>
      </c>
      <c r="F596" t="b">
        <v>0</v>
      </c>
      <c r="G596" t="inlineStr">
        <is>
          <t>nd</t>
        </is>
      </c>
      <c r="H596">
        <f>-LOG10(E596)</f>
        <v/>
      </c>
    </row>
    <row r="597">
      <c r="A597" t="inlineStr">
        <is>
          <t>AP1G1</t>
        </is>
      </c>
      <c r="B597" t="n">
        <v>-0.2163791492168174</v>
      </c>
      <c r="C597" t="n">
        <v>0.04670003799543332</v>
      </c>
      <c r="D597" t="n">
        <v>85</v>
      </c>
      <c r="E597" t="n">
        <v>0.2209996747561667</v>
      </c>
      <c r="F597" t="b">
        <v>0</v>
      </c>
      <c r="G597" t="inlineStr">
        <is>
          <t>nd</t>
        </is>
      </c>
      <c r="H597">
        <f>-LOG10(E597)</f>
        <v/>
      </c>
    </row>
    <row r="598">
      <c r="A598" t="inlineStr">
        <is>
          <t>COL4A2</t>
        </is>
      </c>
      <c r="B598" t="n">
        <v>0.2334859354617036</v>
      </c>
      <c r="C598" t="n">
        <v>0.04680685917868565</v>
      </c>
      <c r="D598" t="n">
        <v>73</v>
      </c>
      <c r="E598" t="n">
        <v>0.2211329094979586</v>
      </c>
      <c r="F598" t="b">
        <v>0</v>
      </c>
      <c r="G598" t="inlineStr">
        <is>
          <t>nd</t>
        </is>
      </c>
      <c r="H598">
        <f>-LOG10(E598)</f>
        <v/>
      </c>
    </row>
    <row r="599">
      <c r="A599" t="inlineStr">
        <is>
          <t>NME2;NME1-NME2</t>
        </is>
      </c>
      <c r="B599" t="n">
        <v>0.21617312989629</v>
      </c>
      <c r="C599" t="n">
        <v>0.04691456750091477</v>
      </c>
      <c r="D599" t="n">
        <v>85</v>
      </c>
      <c r="E599" t="n">
        <v>0.2212698812836768</v>
      </c>
      <c r="F599" t="b">
        <v>0</v>
      </c>
      <c r="G599" t="inlineStr">
        <is>
          <t>nd</t>
        </is>
      </c>
      <c r="H599">
        <f>-LOG10(E599)</f>
        <v/>
      </c>
    </row>
    <row r="600">
      <c r="A600" t="inlineStr">
        <is>
          <t>S100A12</t>
        </is>
      </c>
      <c r="B600" t="n">
        <v>0.2665083310030543</v>
      </c>
      <c r="C600" t="n">
        <v>0.04709404979405053</v>
      </c>
      <c r="D600" t="n">
        <v>56</v>
      </c>
      <c r="E600" t="n">
        <v>0.2217443450101776</v>
      </c>
      <c r="F600" t="b">
        <v>0</v>
      </c>
      <c r="G600" t="inlineStr">
        <is>
          <t>nd</t>
        </is>
      </c>
      <c r="H600">
        <f>-LOG10(E600)</f>
        <v/>
      </c>
    </row>
    <row r="601">
      <c r="A601" t="inlineStr">
        <is>
          <t>FTH1</t>
        </is>
      </c>
      <c r="B601" t="n">
        <v>0.215192085512826</v>
      </c>
      <c r="C601" t="n">
        <v>0.04794733340178173</v>
      </c>
      <c r="D601" t="n">
        <v>85</v>
      </c>
      <c r="E601" t="n">
        <v>0.2253845387832917</v>
      </c>
      <c r="F601" t="b">
        <v>0</v>
      </c>
      <c r="G601" t="inlineStr">
        <is>
          <t>nd</t>
        </is>
      </c>
      <c r="H601">
        <f>-LOG10(E601)</f>
        <v/>
      </c>
    </row>
    <row r="602">
      <c r="A602" t="inlineStr">
        <is>
          <t>DIABLO</t>
        </is>
      </c>
      <c r="B602" t="n">
        <v>0.21494682441696</v>
      </c>
      <c r="C602" t="n">
        <v>0.04820843494759907</v>
      </c>
      <c r="D602" t="n">
        <v>85</v>
      </c>
      <c r="E602" t="n">
        <v>0.2262335736856444</v>
      </c>
      <c r="F602" t="b">
        <v>0</v>
      </c>
      <c r="G602" t="inlineStr">
        <is>
          <t>nd</t>
        </is>
      </c>
      <c r="H602">
        <f>-LOG10(E602)</f>
        <v/>
      </c>
    </row>
    <row r="603">
      <c r="A603" t="inlineStr">
        <is>
          <t>PNPT1</t>
        </is>
      </c>
      <c r="B603" t="n">
        <v>0.2159605876978742</v>
      </c>
      <c r="C603" t="n">
        <v>0.0484952414804668</v>
      </c>
      <c r="D603" t="n">
        <v>84</v>
      </c>
      <c r="E603" t="n">
        <v>0.2269851978493786</v>
      </c>
      <c r="F603" t="b">
        <v>0</v>
      </c>
      <c r="G603" t="inlineStr">
        <is>
          <t>nd</t>
        </is>
      </c>
      <c r="H603">
        <f>-LOG10(E603)</f>
        <v/>
      </c>
    </row>
    <row r="604">
      <c r="A604" t="inlineStr">
        <is>
          <t>CDA</t>
        </is>
      </c>
      <c r="B604" t="n">
        <v>-0.2212943745294528</v>
      </c>
      <c r="C604" t="n">
        <v>0.04853009744129368</v>
      </c>
      <c r="D604" t="n">
        <v>80</v>
      </c>
      <c r="E604" t="n">
        <v>0.2269851978493786</v>
      </c>
      <c r="F604" t="b">
        <v>0</v>
      </c>
      <c r="G604" t="inlineStr">
        <is>
          <t>nd</t>
        </is>
      </c>
      <c r="H604">
        <f>-LOG10(E604)</f>
        <v/>
      </c>
    </row>
    <row r="605">
      <c r="A605" t="inlineStr">
        <is>
          <t>C2</t>
        </is>
      </c>
      <c r="B605" t="n">
        <v>0.2210329083944003</v>
      </c>
      <c r="C605" t="n">
        <v>0.04880323052228621</v>
      </c>
      <c r="D605" t="n">
        <v>80</v>
      </c>
      <c r="E605" t="n">
        <v>0.2278835232527351</v>
      </c>
      <c r="F605" t="b">
        <v>0</v>
      </c>
      <c r="G605" t="inlineStr">
        <is>
          <t>nd</t>
        </is>
      </c>
      <c r="H605">
        <f>-LOG10(E605)</f>
        <v/>
      </c>
    </row>
    <row r="606">
      <c r="A606" t="inlineStr">
        <is>
          <t>MAN2C1</t>
        </is>
      </c>
      <c r="B606" t="n">
        <v>-0.2142306620170313</v>
      </c>
      <c r="C606" t="n">
        <v>0.04897757047306309</v>
      </c>
      <c r="D606" t="n">
        <v>85</v>
      </c>
      <c r="E606" t="n">
        <v>0.2279403155625502</v>
      </c>
      <c r="F606" t="b">
        <v>0</v>
      </c>
      <c r="G606" t="inlineStr">
        <is>
          <t>nd</t>
        </is>
      </c>
      <c r="H606">
        <f>-LOG10(E606)</f>
        <v/>
      </c>
    </row>
    <row r="607">
      <c r="A607" t="inlineStr">
        <is>
          <t>UBXN1</t>
        </is>
      </c>
      <c r="B607" t="n">
        <v>-0.215520941526562</v>
      </c>
      <c r="C607" t="n">
        <v>0.04896584145738141</v>
      </c>
      <c r="D607" t="n">
        <v>84</v>
      </c>
      <c r="E607" t="n">
        <v>0.2279403155625502</v>
      </c>
      <c r="F607" t="b">
        <v>0</v>
      </c>
      <c r="G607" t="inlineStr">
        <is>
          <t>nd</t>
        </is>
      </c>
      <c r="H607">
        <f>-LOG10(E607)</f>
        <v/>
      </c>
    </row>
    <row r="608">
      <c r="A608" t="inlineStr">
        <is>
          <t>HAAO</t>
        </is>
      </c>
      <c r="B608" t="n">
        <v>-0.2140442635841731</v>
      </c>
      <c r="C608" t="n">
        <v>0.04917940640366249</v>
      </c>
      <c r="D608" t="n">
        <v>85</v>
      </c>
      <c r="E608" t="n">
        <v>0.2281242762387711</v>
      </c>
      <c r="F608" t="b">
        <v>0</v>
      </c>
      <c r="G608" t="inlineStr">
        <is>
          <t>nd</t>
        </is>
      </c>
      <c r="H608">
        <f>-LOG10(E608)</f>
        <v/>
      </c>
    </row>
    <row r="609">
      <c r="A609" t="inlineStr">
        <is>
          <t>NDRG2</t>
        </is>
      </c>
      <c r="B609" t="n">
        <v>-0.2140638844718424</v>
      </c>
      <c r="C609" t="n">
        <v>0.04915812829926409</v>
      </c>
      <c r="D609" t="n">
        <v>85</v>
      </c>
      <c r="E609" t="n">
        <v>0.2281242762387711</v>
      </c>
      <c r="F609" t="b">
        <v>0</v>
      </c>
      <c r="G609" t="inlineStr">
        <is>
          <t>nd</t>
        </is>
      </c>
      <c r="H609">
        <f>-LOG10(E609)</f>
        <v/>
      </c>
    </row>
    <row r="610">
      <c r="A610" t="inlineStr">
        <is>
          <t>PGGT1B</t>
        </is>
      </c>
      <c r="B610" t="n">
        <v>-0.2278204365306912</v>
      </c>
      <c r="C610" t="n">
        <v>0.04932424184618325</v>
      </c>
      <c r="D610" t="n">
        <v>75</v>
      </c>
      <c r="E610" t="n">
        <v>0.2284191825858667</v>
      </c>
      <c r="F610" t="b">
        <v>0</v>
      </c>
      <c r="G610" t="inlineStr">
        <is>
          <t>nd</t>
        </is>
      </c>
      <c r="H610">
        <f>-LOG10(E610)</f>
        <v/>
      </c>
    </row>
    <row r="611">
      <c r="A611" t="inlineStr">
        <is>
          <t>COPG2</t>
        </is>
      </c>
      <c r="B611" t="n">
        <v>-0.2276918664881169</v>
      </c>
      <c r="C611" t="n">
        <v>0.04945607284307958</v>
      </c>
      <c r="D611" t="n">
        <v>75</v>
      </c>
      <c r="E611" t="n">
        <v>0.2284475977241122</v>
      </c>
      <c r="F611" t="b">
        <v>0</v>
      </c>
      <c r="G611" t="inlineStr">
        <is>
          <t>nd</t>
        </is>
      </c>
      <c r="H611">
        <f>-LOG10(E611)</f>
        <v/>
      </c>
    </row>
    <row r="612">
      <c r="A612" t="inlineStr">
        <is>
          <t>HEXIM1</t>
        </is>
      </c>
      <c r="B612" t="n">
        <v>-0.223204576202855</v>
      </c>
      <c r="C612" t="n">
        <v>0.04949291604908727</v>
      </c>
      <c r="D612" t="n">
        <v>78</v>
      </c>
      <c r="E612" t="n">
        <v>0.2284475977241122</v>
      </c>
      <c r="F612" t="b">
        <v>0</v>
      </c>
      <c r="G612" t="inlineStr">
        <is>
          <t>nd</t>
        </is>
      </c>
      <c r="H612">
        <f>-LOG10(E612)</f>
        <v/>
      </c>
    </row>
    <row r="613">
      <c r="A613" t="inlineStr">
        <is>
          <t>RBBP5</t>
        </is>
      </c>
      <c r="B613" t="n">
        <v>-0.2214188282033158</v>
      </c>
      <c r="C613" t="n">
        <v>0.04987203655066132</v>
      </c>
      <c r="D613" t="n">
        <v>79</v>
      </c>
      <c r="E613" t="n">
        <v>0.2288575379325529</v>
      </c>
      <c r="F613" t="b">
        <v>0</v>
      </c>
      <c r="G613" t="inlineStr">
        <is>
          <t>nd</t>
        </is>
      </c>
      <c r="H613">
        <f>-LOG10(E613)</f>
        <v/>
      </c>
    </row>
    <row r="614">
      <c r="A614" t="inlineStr">
        <is>
          <t>CRP</t>
        </is>
      </c>
      <c r="B614" t="n">
        <v>0.2160193883002599</v>
      </c>
      <c r="C614" t="n">
        <v>0.04983135766939922</v>
      </c>
      <c r="D614" t="n">
        <v>83</v>
      </c>
      <c r="E614" t="n">
        <v>0.2288575379325529</v>
      </c>
      <c r="F614" t="b">
        <v>0</v>
      </c>
      <c r="G614" t="inlineStr">
        <is>
          <t>nd</t>
        </is>
      </c>
      <c r="H614">
        <f>-LOG10(E614)</f>
        <v/>
      </c>
    </row>
    <row r="615">
      <c r="A615" t="inlineStr">
        <is>
          <t>DDX17</t>
        </is>
      </c>
      <c r="B615" t="n">
        <v>-0.2133771534034176</v>
      </c>
      <c r="C615" t="n">
        <v>0.04990738909735145</v>
      </c>
      <c r="D615" t="n">
        <v>85</v>
      </c>
      <c r="E615" t="n">
        <v>0.2288575379325529</v>
      </c>
      <c r="F615" t="b">
        <v>0</v>
      </c>
      <c r="G615" t="inlineStr">
        <is>
          <t>nd</t>
        </is>
      </c>
      <c r="H615">
        <f>-LOG10(E615)</f>
        <v/>
      </c>
    </row>
    <row r="616">
      <c r="A616" t="inlineStr">
        <is>
          <t>CRYL1</t>
        </is>
      </c>
      <c r="B616" t="n">
        <v>-0.2133869638472523</v>
      </c>
      <c r="C616" t="n">
        <v>0.04989661955972576</v>
      </c>
      <c r="D616" t="n">
        <v>85</v>
      </c>
      <c r="E616" t="n">
        <v>0.2288575379325529</v>
      </c>
      <c r="F616" t="b">
        <v>0</v>
      </c>
      <c r="G616" t="inlineStr">
        <is>
          <t>nd</t>
        </is>
      </c>
      <c r="H616">
        <f>-LOG10(E616)</f>
        <v/>
      </c>
    </row>
    <row r="617">
      <c r="A617" t="inlineStr">
        <is>
          <t>FGL1</t>
        </is>
      </c>
      <c r="B617" t="n">
        <v>0.2184435580592299</v>
      </c>
      <c r="C617" t="n">
        <v>0.05009345312058229</v>
      </c>
      <c r="D617" t="n">
        <v>81</v>
      </c>
      <c r="E617" t="n">
        <v>0.2293366396123075</v>
      </c>
      <c r="F617" t="b">
        <v>0</v>
      </c>
      <c r="G617" t="inlineStr">
        <is>
          <t>nd</t>
        </is>
      </c>
      <c r="H617">
        <f>-LOG10(E617)</f>
        <v/>
      </c>
    </row>
    <row r="618">
      <c r="A618" t="inlineStr">
        <is>
          <t>LAMP2</t>
        </is>
      </c>
      <c r="B618" t="n">
        <v>0.2129553043185281</v>
      </c>
      <c r="C618" t="n">
        <v>0.05037229247306015</v>
      </c>
      <c r="D618" t="n">
        <v>85</v>
      </c>
      <c r="E618" t="n">
        <v>0.2298644710093702</v>
      </c>
      <c r="F618" t="b">
        <v>0</v>
      </c>
      <c r="G618" t="inlineStr">
        <is>
          <t>nd</t>
        </is>
      </c>
      <c r="H618">
        <f>-LOG10(E618)</f>
        <v/>
      </c>
    </row>
    <row r="619">
      <c r="A619" t="inlineStr">
        <is>
          <t>B2M.1</t>
        </is>
      </c>
      <c r="B619" t="n">
        <v>0.2130141669815359</v>
      </c>
      <c r="C619" t="n">
        <v>0.05030720913119518</v>
      </c>
      <c r="D619" t="n">
        <v>85</v>
      </c>
      <c r="E619" t="n">
        <v>0.2298644710093702</v>
      </c>
      <c r="F619" t="b">
        <v>0</v>
      </c>
      <c r="G619" t="inlineStr">
        <is>
          <t>nd</t>
        </is>
      </c>
      <c r="H619">
        <f>-LOG10(E619)</f>
        <v/>
      </c>
    </row>
    <row r="620">
      <c r="A620" t="inlineStr">
        <is>
          <t>NKX2-8;NKX2-2</t>
        </is>
      </c>
      <c r="B620" t="n">
        <v>-0.2152459596833103</v>
      </c>
      <c r="C620" t="n">
        <v>0.05067562176469848</v>
      </c>
      <c r="D620" t="n">
        <v>83</v>
      </c>
      <c r="E620" t="n">
        <v>0.2302547387531313</v>
      </c>
      <c r="F620" t="b">
        <v>0</v>
      </c>
      <c r="G620" t="inlineStr">
        <is>
          <t>nd</t>
        </is>
      </c>
      <c r="H620">
        <f>-LOG10(E620)</f>
        <v/>
      </c>
    </row>
    <row r="621">
      <c r="A621" t="inlineStr">
        <is>
          <t>ARL2BP</t>
        </is>
      </c>
      <c r="B621" t="n">
        <v>0.2220591698315987</v>
      </c>
      <c r="C621" t="n">
        <v>0.05070355150771549</v>
      </c>
      <c r="D621" t="n">
        <v>78</v>
      </c>
      <c r="E621" t="n">
        <v>0.2302547387531313</v>
      </c>
      <c r="F621" t="b">
        <v>0</v>
      </c>
      <c r="G621" t="inlineStr">
        <is>
          <t>nd</t>
        </is>
      </c>
      <c r="H621">
        <f>-LOG10(E621)</f>
        <v/>
      </c>
    </row>
    <row r="622">
      <c r="A622" t="inlineStr">
        <is>
          <t>UBLCP1</t>
        </is>
      </c>
      <c r="B622" t="n">
        <v>-0.2179365656564281</v>
      </c>
      <c r="C622" t="n">
        <v>0.05064148645762715</v>
      </c>
      <c r="D622" t="n">
        <v>81</v>
      </c>
      <c r="E622" t="n">
        <v>0.2302547387531313</v>
      </c>
      <c r="F622" t="b">
        <v>0</v>
      </c>
      <c r="G622" t="inlineStr">
        <is>
          <t>nd</t>
        </is>
      </c>
      <c r="H622">
        <f>-LOG10(E622)</f>
        <v/>
      </c>
    </row>
    <row r="623">
      <c r="A623" t="inlineStr">
        <is>
          <t>GIPC2</t>
        </is>
      </c>
      <c r="B623" t="n">
        <v>-0.2135896592132079</v>
      </c>
      <c r="C623" t="n">
        <v>0.05107787414885329</v>
      </c>
      <c r="D623" t="n">
        <v>84</v>
      </c>
      <c r="E623" t="n">
        <v>0.2315804906974623</v>
      </c>
      <c r="F623" t="b">
        <v>0</v>
      </c>
      <c r="G623" t="inlineStr">
        <is>
          <t>nd</t>
        </is>
      </c>
      <c r="H623">
        <f>-LOG10(E623)</f>
        <v/>
      </c>
    </row>
    <row r="624">
      <c r="A624" t="inlineStr">
        <is>
          <t>NDUFV2</t>
        </is>
      </c>
      <c r="B624" t="n">
        <v>0.2120625539295759</v>
      </c>
      <c r="C624" t="n">
        <v>0.05136791120169042</v>
      </c>
      <c r="D624" t="n">
        <v>85</v>
      </c>
      <c r="E624" t="n">
        <v>0.2325204482897774</v>
      </c>
      <c r="F624" t="b">
        <v>0</v>
      </c>
      <c r="G624" t="inlineStr">
        <is>
          <t>nd</t>
        </is>
      </c>
      <c r="H624">
        <f>-LOG10(E624)</f>
        <v/>
      </c>
    </row>
    <row r="625">
      <c r="A625" t="inlineStr">
        <is>
          <t>TACO1</t>
        </is>
      </c>
      <c r="B625" t="n">
        <v>-0.2986497225145581</v>
      </c>
      <c r="C625" t="n">
        <v>0.05173633427677883</v>
      </c>
      <c r="D625" t="n">
        <v>43</v>
      </c>
      <c r="E625" t="n">
        <v>0.2338116328810696</v>
      </c>
      <c r="F625" t="b">
        <v>0</v>
      </c>
      <c r="G625" t="inlineStr">
        <is>
          <t>nd</t>
        </is>
      </c>
      <c r="H625">
        <f>-LOG10(E625)</f>
        <v/>
      </c>
    </row>
    <row r="626">
      <c r="A626" t="inlineStr">
        <is>
          <t>SF3B2</t>
        </is>
      </c>
      <c r="B626" t="n">
        <v>0.2115524108501746</v>
      </c>
      <c r="C626" t="n">
        <v>0.05194405988541995</v>
      </c>
      <c r="D626" t="n">
        <v>85</v>
      </c>
      <c r="E626" t="n">
        <v>0.2343735992582913</v>
      </c>
      <c r="F626" t="b">
        <v>0</v>
      </c>
      <c r="G626" t="inlineStr">
        <is>
          <t>nd</t>
        </is>
      </c>
      <c r="H626">
        <f>-LOG10(E626)</f>
        <v/>
      </c>
    </row>
    <row r="627">
      <c r="A627" t="inlineStr">
        <is>
          <t>MAPK14</t>
        </is>
      </c>
      <c r="B627" t="n">
        <v>-0.2281106835119791</v>
      </c>
      <c r="C627" t="n">
        <v>0.05225665346744526</v>
      </c>
      <c r="D627" t="n">
        <v>73</v>
      </c>
      <c r="E627" t="n">
        <v>0.2354061745144048</v>
      </c>
      <c r="F627" t="b">
        <v>0</v>
      </c>
      <c r="G627" t="inlineStr">
        <is>
          <t>nd</t>
        </is>
      </c>
      <c r="H627">
        <f>-LOG10(E627)</f>
        <v/>
      </c>
    </row>
    <row r="628">
      <c r="A628" t="inlineStr">
        <is>
          <t>ESPN</t>
        </is>
      </c>
      <c r="B628" t="n">
        <v>0.2493879646088189</v>
      </c>
      <c r="C628" t="n">
        <v>0.05259492034528527</v>
      </c>
      <c r="D628" t="n">
        <v>61</v>
      </c>
      <c r="E628" t="n">
        <v>0.2364071076666485</v>
      </c>
      <c r="F628" t="b">
        <v>0</v>
      </c>
      <c r="G628" t="inlineStr">
        <is>
          <t>nd</t>
        </is>
      </c>
      <c r="H628">
        <f>-LOG10(E628)</f>
        <v/>
      </c>
    </row>
    <row r="629">
      <c r="A629" t="inlineStr">
        <is>
          <t>WASHC4</t>
        </is>
      </c>
      <c r="B629" t="n">
        <v>-0.2360373804701704</v>
      </c>
      <c r="C629" t="n">
        <v>0.0526470471004347</v>
      </c>
      <c r="D629" t="n">
        <v>68</v>
      </c>
      <c r="E629" t="n">
        <v>0.2364071076666485</v>
      </c>
      <c r="F629" t="b">
        <v>0</v>
      </c>
      <c r="G629" t="inlineStr">
        <is>
          <t>nd</t>
        </is>
      </c>
      <c r="H629">
        <f>-LOG10(E629)</f>
        <v/>
      </c>
    </row>
    <row r="630">
      <c r="A630" t="inlineStr">
        <is>
          <t>PPM1F</t>
        </is>
      </c>
      <c r="B630" t="n">
        <v>-0.2107675753434034</v>
      </c>
      <c r="C630" t="n">
        <v>0.0528407971749386</v>
      </c>
      <c r="D630" t="n">
        <v>85</v>
      </c>
      <c r="E630" t="n">
        <v>0.236898693554629</v>
      </c>
      <c r="F630" t="b">
        <v>0</v>
      </c>
      <c r="G630" t="inlineStr">
        <is>
          <t>nd</t>
        </is>
      </c>
      <c r="H630">
        <f>-LOG10(E630)</f>
        <v/>
      </c>
    </row>
    <row r="631">
      <c r="A631" t="inlineStr">
        <is>
          <t>WBP2</t>
        </is>
      </c>
      <c r="B631" t="n">
        <v>-0.2357034365474904</v>
      </c>
      <c r="C631" t="n">
        <v>0.0529923652544639</v>
      </c>
      <c r="D631" t="n">
        <v>68</v>
      </c>
      <c r="E631" t="n">
        <v>0.2369387248940267</v>
      </c>
      <c r="F631" t="b">
        <v>0</v>
      </c>
      <c r="G631" t="inlineStr">
        <is>
          <t>nd</t>
        </is>
      </c>
      <c r="H631">
        <f>-LOG10(E631)</f>
        <v/>
      </c>
    </row>
    <row r="632">
      <c r="A632" t="inlineStr">
        <is>
          <t>CYB5A</t>
        </is>
      </c>
      <c r="B632" t="n">
        <v>0.2103947784776871</v>
      </c>
      <c r="C632" t="n">
        <v>0.05327117542974916</v>
      </c>
      <c r="D632" t="n">
        <v>85</v>
      </c>
      <c r="E632" t="n">
        <v>0.2369387248940267</v>
      </c>
      <c r="F632" t="b">
        <v>0</v>
      </c>
      <c r="G632" t="inlineStr">
        <is>
          <t>nd</t>
        </is>
      </c>
      <c r="H632">
        <f>-LOG10(E632)</f>
        <v/>
      </c>
    </row>
    <row r="633">
      <c r="A633" t="inlineStr">
        <is>
          <t>NUMA1</t>
        </is>
      </c>
      <c r="B633" t="n">
        <v>0.2105811769105453</v>
      </c>
      <c r="C633" t="n">
        <v>0.05305562834172532</v>
      </c>
      <c r="D633" t="n">
        <v>85</v>
      </c>
      <c r="E633" t="n">
        <v>0.2369387248940267</v>
      </c>
      <c r="F633" t="b">
        <v>0</v>
      </c>
      <c r="G633" t="inlineStr">
        <is>
          <t>nd</t>
        </is>
      </c>
      <c r="H633">
        <f>-LOG10(E633)</f>
        <v/>
      </c>
    </row>
    <row r="634">
      <c r="A634" t="inlineStr">
        <is>
          <t>ABHD14B</t>
        </is>
      </c>
      <c r="B634" t="n">
        <v>-0.2104438306968603</v>
      </c>
      <c r="C634" t="n">
        <v>0.05321438300636765</v>
      </c>
      <c r="D634" t="n">
        <v>85</v>
      </c>
      <c r="E634" t="n">
        <v>0.2369387248940267</v>
      </c>
      <c r="F634" t="b">
        <v>0</v>
      </c>
      <c r="G634" t="inlineStr">
        <is>
          <t>nd</t>
        </is>
      </c>
      <c r="H634">
        <f>-LOG10(E634)</f>
        <v/>
      </c>
    </row>
    <row r="635">
      <c r="A635" t="inlineStr">
        <is>
          <t>CMBL</t>
        </is>
      </c>
      <c r="B635" t="n">
        <v>-0.2104045889215217</v>
      </c>
      <c r="C635" t="n">
        <v>0.05325981297037425</v>
      </c>
      <c r="D635" t="n">
        <v>85</v>
      </c>
      <c r="E635" t="n">
        <v>0.2369387248940267</v>
      </c>
      <c r="F635" t="b">
        <v>0</v>
      </c>
      <c r="G635" t="inlineStr">
        <is>
          <t>nd</t>
        </is>
      </c>
      <c r="H635">
        <f>-LOG10(E635)</f>
        <v/>
      </c>
    </row>
    <row r="636">
      <c r="A636" t="inlineStr">
        <is>
          <t>OGN</t>
        </is>
      </c>
      <c r="B636" t="n">
        <v>0.2099042562859551</v>
      </c>
      <c r="C636" t="n">
        <v>0.05384183803221561</v>
      </c>
      <c r="D636" t="n">
        <v>85</v>
      </c>
      <c r="E636" t="n">
        <v>0.2390985887970902</v>
      </c>
      <c r="F636" t="b">
        <v>0</v>
      </c>
      <c r="G636" t="inlineStr">
        <is>
          <t>nd</t>
        </is>
      </c>
      <c r="H636">
        <f>-LOG10(E636)</f>
        <v/>
      </c>
    </row>
    <row r="637">
      <c r="A637" t="inlineStr">
        <is>
          <t>GOT1</t>
        </is>
      </c>
      <c r="B637" t="n">
        <v>-0.2097963414037741</v>
      </c>
      <c r="C637" t="n">
        <v>0.05396805378758507</v>
      </c>
      <c r="D637" t="n">
        <v>85</v>
      </c>
      <c r="E637" t="n">
        <v>0.2392810712884884</v>
      </c>
      <c r="F637" t="b">
        <v>0</v>
      </c>
      <c r="G637" t="inlineStr">
        <is>
          <t>nd</t>
        </is>
      </c>
      <c r="H637">
        <f>-LOG10(E637)</f>
        <v/>
      </c>
    </row>
    <row r="638">
      <c r="A638" t="inlineStr">
        <is>
          <t>PNN</t>
        </is>
      </c>
      <c r="B638" t="n">
        <v>0.2585966394513077</v>
      </c>
      <c r="C638" t="n">
        <v>0.05430613996451042</v>
      </c>
      <c r="D638" t="n">
        <v>56</v>
      </c>
      <c r="E638" t="n">
        <v>0.2400228922016333</v>
      </c>
      <c r="F638" t="b">
        <v>0</v>
      </c>
      <c r="G638" t="inlineStr">
        <is>
          <t>nd</t>
        </is>
      </c>
      <c r="H638">
        <f>-LOG10(E638)</f>
        <v/>
      </c>
    </row>
    <row r="639">
      <c r="A639" t="inlineStr">
        <is>
          <t>PSMB8</t>
        </is>
      </c>
      <c r="B639" t="n">
        <v>-0.2095314594202388</v>
      </c>
      <c r="C639" t="n">
        <v>0.05427888425627981</v>
      </c>
      <c r="D639" t="n">
        <v>85</v>
      </c>
      <c r="E639" t="n">
        <v>0.2400228922016333</v>
      </c>
      <c r="F639" t="b">
        <v>0</v>
      </c>
      <c r="G639" t="inlineStr">
        <is>
          <t>nd</t>
        </is>
      </c>
      <c r="H639">
        <f>-LOG10(E639)</f>
        <v/>
      </c>
    </row>
    <row r="640">
      <c r="A640" t="inlineStr">
        <is>
          <t>F13A1</t>
        </is>
      </c>
      <c r="B640" t="n">
        <v>0.2169831155925925</v>
      </c>
      <c r="C640" t="n">
        <v>0.05475698824716988</v>
      </c>
      <c r="D640" t="n">
        <v>79</v>
      </c>
      <c r="E640" t="n">
        <v>0.2416356263152191</v>
      </c>
      <c r="F640" t="b">
        <v>0</v>
      </c>
      <c r="G640" t="inlineStr">
        <is>
          <t>nd</t>
        </is>
      </c>
      <c r="H640">
        <f>-LOG10(E640)</f>
        <v/>
      </c>
    </row>
    <row r="641">
      <c r="A641" t="inlineStr">
        <is>
          <t>KHSRP</t>
        </is>
      </c>
      <c r="B641" t="n">
        <v>-0.2090016954531682</v>
      </c>
      <c r="C641" t="n">
        <v>0.05490494498216856</v>
      </c>
      <c r="D641" t="n">
        <v>85</v>
      </c>
      <c r="E641" t="n">
        <v>0.2419087779700248</v>
      </c>
      <c r="F641" t="b">
        <v>0</v>
      </c>
      <c r="G641" t="inlineStr">
        <is>
          <t>nd</t>
        </is>
      </c>
      <c r="H641">
        <f>-LOG10(E641)</f>
        <v/>
      </c>
    </row>
    <row r="642">
      <c r="A642" t="inlineStr">
        <is>
          <t>COPS7A</t>
        </is>
      </c>
      <c r="B642" t="n">
        <v>-0.2113425267667357</v>
      </c>
      <c r="C642" t="n">
        <v>0.05511783300918047</v>
      </c>
      <c r="D642" t="n">
        <v>83</v>
      </c>
      <c r="E642" t="n">
        <v>0.2424667114065827</v>
      </c>
      <c r="F642" t="b">
        <v>0</v>
      </c>
      <c r="G642" t="inlineStr">
        <is>
          <t>nd</t>
        </is>
      </c>
      <c r="H642">
        <f>-LOG10(E642)</f>
        <v/>
      </c>
    </row>
    <row r="643">
      <c r="A643" t="inlineStr">
        <is>
          <t>NADK2</t>
        </is>
      </c>
      <c r="B643" t="n">
        <v>-0.2086877612504597</v>
      </c>
      <c r="C643" t="n">
        <v>0.05527872498258556</v>
      </c>
      <c r="D643" t="n">
        <v>85</v>
      </c>
      <c r="E643" t="n">
        <v>0.24279452488445</v>
      </c>
      <c r="F643" t="b">
        <v>0</v>
      </c>
      <c r="G643" t="inlineStr">
        <is>
          <t>nd</t>
        </is>
      </c>
      <c r="H643">
        <f>-LOG10(E643)</f>
        <v/>
      </c>
    </row>
    <row r="644">
      <c r="A644" t="inlineStr">
        <is>
          <t>EIF3M</t>
        </is>
      </c>
      <c r="B644" t="n">
        <v>-0.2081579972833892</v>
      </c>
      <c r="C644" t="n">
        <v>0.05591419861191242</v>
      </c>
      <c r="D644" t="n">
        <v>85</v>
      </c>
      <c r="E644" t="n">
        <v>0.2452025152856253</v>
      </c>
      <c r="F644" t="b">
        <v>0</v>
      </c>
      <c r="G644" t="inlineStr">
        <is>
          <t>nd</t>
        </is>
      </c>
      <c r="H644">
        <f>-LOG10(E644)</f>
        <v/>
      </c>
    </row>
    <row r="645">
      <c r="A645" t="inlineStr">
        <is>
          <t>SORBS3</t>
        </is>
      </c>
      <c r="B645" t="n">
        <v>-0.2144302742781053</v>
      </c>
      <c r="C645" t="n">
        <v>0.056130823298876</v>
      </c>
      <c r="D645" t="n">
        <v>80</v>
      </c>
      <c r="E645" t="n">
        <v>0.2457690721076954</v>
      </c>
      <c r="F645" t="b">
        <v>0</v>
      </c>
      <c r="G645" t="inlineStr">
        <is>
          <t>nd</t>
        </is>
      </c>
      <c r="H645">
        <f>-LOG10(E645)</f>
        <v/>
      </c>
    </row>
    <row r="646">
      <c r="A646" t="inlineStr">
        <is>
          <t>GNAI3</t>
        </is>
      </c>
      <c r="B646" t="n">
        <v>-0.3519070698426652</v>
      </c>
      <c r="C646" t="n">
        <v>0.05650989610828794</v>
      </c>
      <c r="D646" t="n">
        <v>30</v>
      </c>
      <c r="E646" t="n">
        <v>0.2470440403738684</v>
      </c>
      <c r="F646" t="b">
        <v>0</v>
      </c>
      <c r="G646" t="inlineStr">
        <is>
          <t>nd</t>
        </is>
      </c>
      <c r="H646">
        <f>-LOG10(E646)</f>
        <v/>
      </c>
    </row>
    <row r="647">
      <c r="A647" t="inlineStr">
        <is>
          <t>PRPH</t>
        </is>
      </c>
      <c r="B647" t="n">
        <v>0.2285421518690945</v>
      </c>
      <c r="C647" t="n">
        <v>0.05704571800251159</v>
      </c>
      <c r="D647" t="n">
        <v>70</v>
      </c>
      <c r="E647" t="n">
        <v>0.2489992442625157</v>
      </c>
      <c r="F647" t="b">
        <v>0</v>
      </c>
      <c r="G647" t="inlineStr">
        <is>
          <t>nd</t>
        </is>
      </c>
      <c r="H647">
        <f>-LOG10(E647)</f>
        <v/>
      </c>
    </row>
    <row r="648">
      <c r="A648" t="inlineStr">
        <is>
          <t>ACTN1</t>
        </is>
      </c>
      <c r="B648" t="n">
        <v>0.206882639584886</v>
      </c>
      <c r="C648" t="n">
        <v>0.057468567236286</v>
      </c>
      <c r="D648" t="n">
        <v>85</v>
      </c>
      <c r="E648" t="n">
        <v>0.2491219413891642</v>
      </c>
      <c r="F648" t="b">
        <v>0</v>
      </c>
      <c r="G648" t="inlineStr">
        <is>
          <t>nd</t>
        </is>
      </c>
      <c r="H648">
        <f>-LOG10(E648)</f>
        <v/>
      </c>
    </row>
    <row r="649">
      <c r="A649" t="inlineStr">
        <is>
          <t>HSP90AA2P</t>
        </is>
      </c>
      <c r="B649" t="n">
        <v>-0.2069022604725553</v>
      </c>
      <c r="C649" t="n">
        <v>0.05744438946923173</v>
      </c>
      <c r="D649" t="n">
        <v>85</v>
      </c>
      <c r="E649" t="n">
        <v>0.2491219413891642</v>
      </c>
      <c r="F649" t="b">
        <v>0</v>
      </c>
      <c r="G649" t="inlineStr">
        <is>
          <t>nd</t>
        </is>
      </c>
      <c r="H649">
        <f>-LOG10(E649)</f>
        <v/>
      </c>
    </row>
    <row r="650">
      <c r="A650" t="inlineStr">
        <is>
          <t>PSMA3.1</t>
        </is>
      </c>
      <c r="B650" t="n">
        <v>-0.2069513126917285</v>
      </c>
      <c r="C650" t="n">
        <v>0.05738398137926918</v>
      </c>
      <c r="D650" t="n">
        <v>85</v>
      </c>
      <c r="E650" t="n">
        <v>0.2491219413891642</v>
      </c>
      <c r="F650" t="b">
        <v>0</v>
      </c>
      <c r="G650" t="inlineStr">
        <is>
          <t>nd</t>
        </is>
      </c>
      <c r="H650">
        <f>-LOG10(E650)</f>
        <v/>
      </c>
    </row>
    <row r="651">
      <c r="A651" t="inlineStr">
        <is>
          <t>RBBP4</t>
        </is>
      </c>
      <c r="B651" t="n">
        <v>0.208105301603139</v>
      </c>
      <c r="C651" t="n">
        <v>0.05748678284430161</v>
      </c>
      <c r="D651" t="n">
        <v>84</v>
      </c>
      <c r="E651" t="n">
        <v>0.2491219413891642</v>
      </c>
      <c r="F651" t="b">
        <v>0</v>
      </c>
      <c r="G651" t="inlineStr">
        <is>
          <t>nd</t>
        </is>
      </c>
      <c r="H651">
        <f>-LOG10(E651)</f>
        <v/>
      </c>
    </row>
    <row r="652">
      <c r="A652" t="inlineStr">
        <is>
          <t>RBMX</t>
        </is>
      </c>
      <c r="B652" t="n">
        <v>0.2068433978095474</v>
      </c>
      <c r="C652" t="n">
        <v>0.05751694769177075</v>
      </c>
      <c r="D652" t="n">
        <v>85</v>
      </c>
      <c r="E652" t="n">
        <v>0.2491219413891642</v>
      </c>
      <c r="F652" t="b">
        <v>0</v>
      </c>
      <c r="G652" t="inlineStr">
        <is>
          <t>nd</t>
        </is>
      </c>
      <c r="H652">
        <f>-LOG10(E652)</f>
        <v/>
      </c>
    </row>
    <row r="653">
      <c r="A653" t="inlineStr">
        <is>
          <t>ADA2</t>
        </is>
      </c>
      <c r="B653" t="n">
        <v>0.207968611216972</v>
      </c>
      <c r="C653" t="n">
        <v>0.057654534360174</v>
      </c>
      <c r="D653" t="n">
        <v>84</v>
      </c>
      <c r="E653" t="n">
        <v>0.2493336862868448</v>
      </c>
      <c r="F653" t="b">
        <v>0</v>
      </c>
      <c r="G653" t="inlineStr">
        <is>
          <t>nd</t>
        </is>
      </c>
      <c r="H653">
        <f>-LOG10(E653)</f>
        <v/>
      </c>
    </row>
    <row r="654">
      <c r="A654" t="inlineStr">
        <is>
          <t>EEF1D</t>
        </is>
      </c>
      <c r="B654" t="n">
        <v>0.2065196531630043</v>
      </c>
      <c r="C654" t="n">
        <v>0.05791735630429376</v>
      </c>
      <c r="D654" t="n">
        <v>85</v>
      </c>
      <c r="E654" t="n">
        <v>0.2500855431203837</v>
      </c>
      <c r="F654" t="b">
        <v>0</v>
      </c>
      <c r="G654" t="inlineStr">
        <is>
          <t>nd</t>
        </is>
      </c>
      <c r="H654">
        <f>-LOG10(E654)</f>
        <v/>
      </c>
    </row>
    <row r="655">
      <c r="A655" t="inlineStr">
        <is>
          <t>CUL3</t>
        </is>
      </c>
      <c r="B655" t="n">
        <v>-0.206284202510973</v>
      </c>
      <c r="C655" t="n">
        <v>0.05820998877540313</v>
      </c>
      <c r="D655" t="n">
        <v>85</v>
      </c>
      <c r="E655" t="n">
        <v>0.2505792931817124</v>
      </c>
      <c r="F655" t="b">
        <v>0</v>
      </c>
      <c r="G655" t="inlineStr">
        <is>
          <t>nd</t>
        </is>
      </c>
      <c r="H655">
        <f>-LOG10(E655)</f>
        <v/>
      </c>
    </row>
    <row r="656">
      <c r="A656" t="inlineStr">
        <is>
          <t>GPHN</t>
        </is>
      </c>
      <c r="B656" t="n">
        <v>-0.2063234442863115</v>
      </c>
      <c r="C656" t="n">
        <v>0.05816113311651103</v>
      </c>
      <c r="D656" t="n">
        <v>85</v>
      </c>
      <c r="E656" t="n">
        <v>0.2505792931817124</v>
      </c>
      <c r="F656" t="b">
        <v>0</v>
      </c>
      <c r="G656" t="inlineStr">
        <is>
          <t>nd</t>
        </is>
      </c>
      <c r="H656">
        <f>-LOG10(E656)</f>
        <v/>
      </c>
    </row>
    <row r="657">
      <c r="A657" t="inlineStr">
        <is>
          <t>LTF</t>
        </is>
      </c>
      <c r="B657" t="n">
        <v>0.2061664771849573</v>
      </c>
      <c r="C657" t="n">
        <v>0.05835675663272979</v>
      </c>
      <c r="D657" t="n">
        <v>85</v>
      </c>
      <c r="E657" t="n">
        <v>0.2508269769030633</v>
      </c>
      <c r="F657" t="b">
        <v>0</v>
      </c>
      <c r="G657" t="inlineStr">
        <is>
          <t>nd</t>
        </is>
      </c>
      <c r="H657">
        <f>-LOG10(E657)</f>
        <v/>
      </c>
    </row>
    <row r="658">
      <c r="A658" t="inlineStr">
        <is>
          <t>PLCH1</t>
        </is>
      </c>
      <c r="B658" t="n">
        <v>0.2053129685713436</v>
      </c>
      <c r="C658" t="n">
        <v>0.05942987194277215</v>
      </c>
      <c r="D658" t="n">
        <v>85</v>
      </c>
      <c r="E658" t="n">
        <v>0.2536112661276998</v>
      </c>
      <c r="F658" t="b">
        <v>0</v>
      </c>
      <c r="G658" t="inlineStr">
        <is>
          <t>nd</t>
        </is>
      </c>
      <c r="H658">
        <f>-LOG10(E658)</f>
        <v/>
      </c>
    </row>
    <row r="659">
      <c r="A659" t="inlineStr">
        <is>
          <t>STEAP3</t>
        </is>
      </c>
      <c r="B659" t="n">
        <v>0.2264193943318185</v>
      </c>
      <c r="C659" t="n">
        <v>0.05945564723520248</v>
      </c>
      <c r="D659" t="n">
        <v>70</v>
      </c>
      <c r="E659" t="n">
        <v>0.2536112661276998</v>
      </c>
      <c r="F659" t="b">
        <v>0</v>
      </c>
      <c r="G659" t="inlineStr">
        <is>
          <t>nd</t>
        </is>
      </c>
      <c r="H659">
        <f>-LOG10(E659)</f>
        <v/>
      </c>
    </row>
    <row r="660">
      <c r="A660" t="inlineStr">
        <is>
          <t>ACLY</t>
        </is>
      </c>
      <c r="B660" t="n">
        <v>0.2054306938973593</v>
      </c>
      <c r="C660" t="n">
        <v>0.05928090728288881</v>
      </c>
      <c r="D660" t="n">
        <v>85</v>
      </c>
      <c r="E660" t="n">
        <v>0.2536112661276998</v>
      </c>
      <c r="F660" t="b">
        <v>0</v>
      </c>
      <c r="G660" t="inlineStr">
        <is>
          <t>nd</t>
        </is>
      </c>
      <c r="H660">
        <f>-LOG10(E660)</f>
        <v/>
      </c>
    </row>
    <row r="661">
      <c r="A661" t="inlineStr">
        <is>
          <t>GALK2</t>
        </is>
      </c>
      <c r="B661" t="n">
        <v>-0.2092229651649468</v>
      </c>
      <c r="C661" t="n">
        <v>0.05923505973911025</v>
      </c>
      <c r="D661" t="n">
        <v>82</v>
      </c>
      <c r="E661" t="n">
        <v>0.2536112661276998</v>
      </c>
      <c r="F661" t="b">
        <v>0</v>
      </c>
      <c r="G661" t="inlineStr">
        <is>
          <t>nd</t>
        </is>
      </c>
      <c r="H661">
        <f>-LOG10(E661)</f>
        <v/>
      </c>
    </row>
    <row r="662">
      <c r="A662" t="inlineStr">
        <is>
          <t>MAGOH</t>
        </is>
      </c>
      <c r="B662" t="n">
        <v>-0.2352956771499285</v>
      </c>
      <c r="C662" t="n">
        <v>0.05918850916067332</v>
      </c>
      <c r="D662" t="n">
        <v>65</v>
      </c>
      <c r="E662" t="n">
        <v>0.2536112661276998</v>
      </c>
      <c r="F662" t="b">
        <v>0</v>
      </c>
      <c r="G662" t="inlineStr">
        <is>
          <t>nd</t>
        </is>
      </c>
      <c r="H662">
        <f>-LOG10(E662)</f>
        <v/>
      </c>
    </row>
    <row r="663">
      <c r="A663" t="inlineStr">
        <is>
          <t>ANP32A</t>
        </is>
      </c>
      <c r="B663" t="n">
        <v>-0.2049990343686351</v>
      </c>
      <c r="C663" t="n">
        <v>0.05982860230212694</v>
      </c>
      <c r="D663" t="n">
        <v>85</v>
      </c>
      <c r="E663" t="n">
        <v>0.254429956234915</v>
      </c>
      <c r="F663" t="b">
        <v>0</v>
      </c>
      <c r="G663" t="inlineStr">
        <is>
          <t>nd</t>
        </is>
      </c>
      <c r="H663">
        <f>-LOG10(E663)</f>
        <v/>
      </c>
    </row>
    <row r="664">
      <c r="A664" t="inlineStr">
        <is>
          <t>CAPRIN1</t>
        </is>
      </c>
      <c r="B664" t="n">
        <v>0.2049990343686351</v>
      </c>
      <c r="C664" t="n">
        <v>0.05982860230212694</v>
      </c>
      <c r="D664" t="n">
        <v>85</v>
      </c>
      <c r="E664" t="n">
        <v>0.254429956234915</v>
      </c>
      <c r="F664" t="b">
        <v>0</v>
      </c>
      <c r="G664" t="inlineStr">
        <is>
          <t>nd</t>
        </is>
      </c>
      <c r="H664">
        <f>-LOG10(E664)</f>
        <v/>
      </c>
    </row>
    <row r="665">
      <c r="A665" t="inlineStr">
        <is>
          <t>PVR</t>
        </is>
      </c>
      <c r="B665" t="n">
        <v>0.2463173840260608</v>
      </c>
      <c r="C665" t="n">
        <v>0.06002538215695417</v>
      </c>
      <c r="D665" t="n">
        <v>59</v>
      </c>
      <c r="E665" t="n">
        <v>0.2548811922102691</v>
      </c>
      <c r="F665" t="b">
        <v>0</v>
      </c>
      <c r="G665" t="inlineStr">
        <is>
          <t>nd</t>
        </is>
      </c>
      <c r="H665">
        <f>-LOG10(E665)</f>
        <v/>
      </c>
    </row>
    <row r="666">
      <c r="A666" t="inlineStr">
        <is>
          <t>TOP1</t>
        </is>
      </c>
      <c r="B666" t="n">
        <v>0.2047537732727691</v>
      </c>
      <c r="C666" t="n">
        <v>0.0601416237739066</v>
      </c>
      <c r="D666" t="n">
        <v>85</v>
      </c>
      <c r="E666" t="n">
        <v>0.2549895994395949</v>
      </c>
      <c r="F666" t="b">
        <v>0</v>
      </c>
      <c r="G666" t="inlineStr">
        <is>
          <t>nd</t>
        </is>
      </c>
      <c r="H666">
        <f>-LOG10(E666)</f>
        <v/>
      </c>
    </row>
    <row r="667">
      <c r="A667" t="inlineStr">
        <is>
          <t>RPS21</t>
        </is>
      </c>
      <c r="B667" t="n">
        <v>0.2096962363622474</v>
      </c>
      <c r="C667" t="n">
        <v>0.06026081154540756</v>
      </c>
      <c r="D667" t="n">
        <v>81</v>
      </c>
      <c r="E667" t="n">
        <v>0.2551101524911757</v>
      </c>
      <c r="F667" t="b">
        <v>0</v>
      </c>
      <c r="G667" t="inlineStr">
        <is>
          <t>nd</t>
        </is>
      </c>
      <c r="H667">
        <f>-LOG10(E667)</f>
        <v/>
      </c>
    </row>
    <row r="668">
      <c r="A668" t="inlineStr">
        <is>
          <t>TTC37</t>
        </is>
      </c>
      <c r="B668" t="n">
        <v>-0.2887169725457276</v>
      </c>
      <c r="C668" t="n">
        <v>0.06042750792813019</v>
      </c>
      <c r="D668" t="n">
        <v>43</v>
      </c>
      <c r="E668" t="n">
        <v>0.2554311650916902</v>
      </c>
      <c r="F668" t="b">
        <v>0</v>
      </c>
      <c r="G668" t="inlineStr">
        <is>
          <t>nd</t>
        </is>
      </c>
      <c r="H668">
        <f>-LOG10(E668)</f>
        <v/>
      </c>
    </row>
    <row r="669">
      <c r="A669" t="inlineStr">
        <is>
          <t>IL18</t>
        </is>
      </c>
      <c r="B669" t="n">
        <v>0.2066689868277919</v>
      </c>
      <c r="C669" t="n">
        <v>0.06085024165600423</v>
      </c>
      <c r="D669" t="n">
        <v>83</v>
      </c>
      <c r="E669" t="n">
        <v>0.2556801633707442</v>
      </c>
      <c r="F669" t="b">
        <v>0</v>
      </c>
      <c r="G669" t="inlineStr">
        <is>
          <t>nd</t>
        </is>
      </c>
      <c r="H669">
        <f>-LOG10(E669)</f>
        <v/>
      </c>
    </row>
    <row r="670">
      <c r="A670" t="inlineStr">
        <is>
          <t>ANP32E</t>
        </is>
      </c>
      <c r="B670" t="n">
        <v>-0.2338490602684577</v>
      </c>
      <c r="C670" t="n">
        <v>0.06081247728196595</v>
      </c>
      <c r="D670" t="n">
        <v>65</v>
      </c>
      <c r="E670" t="n">
        <v>0.2556801633707442</v>
      </c>
      <c r="F670" t="b">
        <v>0</v>
      </c>
      <c r="G670" t="inlineStr">
        <is>
          <t>nd</t>
        </is>
      </c>
      <c r="H670">
        <f>-LOG10(E670)</f>
        <v/>
      </c>
    </row>
    <row r="671">
      <c r="A671" t="inlineStr">
        <is>
          <t>LMAN2</t>
        </is>
      </c>
      <c r="B671" t="n">
        <v>-0.2055300664448487</v>
      </c>
      <c r="C671" t="n">
        <v>0.06071492247053308</v>
      </c>
      <c r="D671" t="n">
        <v>84</v>
      </c>
      <c r="E671" t="n">
        <v>0.2556801633707442</v>
      </c>
      <c r="F671" t="b">
        <v>0</v>
      </c>
      <c r="G671" t="inlineStr">
        <is>
          <t>nd</t>
        </is>
      </c>
      <c r="H671">
        <f>-LOG10(E671)</f>
        <v/>
      </c>
    </row>
    <row r="672">
      <c r="A672" t="inlineStr">
        <is>
          <t>DNAJB11</t>
        </is>
      </c>
      <c r="B672" t="n">
        <v>0.2106906388299076</v>
      </c>
      <c r="C672" t="n">
        <v>0.06066458510979866</v>
      </c>
      <c r="D672" t="n">
        <v>80</v>
      </c>
      <c r="E672" t="n">
        <v>0.2556801633707442</v>
      </c>
      <c r="F672" t="b">
        <v>0</v>
      </c>
      <c r="G672" t="inlineStr">
        <is>
          <t>nd</t>
        </is>
      </c>
      <c r="H672">
        <f>-LOG10(E672)</f>
        <v/>
      </c>
    </row>
    <row r="673">
      <c r="A673" t="inlineStr">
        <is>
          <t>MACF1</t>
        </is>
      </c>
      <c r="B673" t="n">
        <v>0.2040572317605097</v>
      </c>
      <c r="C673" t="n">
        <v>0.06103787995499368</v>
      </c>
      <c r="D673" t="n">
        <v>85</v>
      </c>
      <c r="E673" t="n">
        <v>0.2560857918708765</v>
      </c>
      <c r="F673" t="b">
        <v>0</v>
      </c>
      <c r="G673" t="inlineStr">
        <is>
          <t>nd</t>
        </is>
      </c>
      <c r="H673">
        <f>-LOG10(E673)</f>
        <v/>
      </c>
    </row>
    <row r="674">
      <c r="A674" t="inlineStr">
        <is>
          <t>ENO1</t>
        </is>
      </c>
      <c r="B674" t="n">
        <v>-0.2039591273221633</v>
      </c>
      <c r="C674" t="n">
        <v>0.06116498138293758</v>
      </c>
      <c r="D674" t="n">
        <v>85</v>
      </c>
      <c r="E674" t="n">
        <v>0.2562366060617549</v>
      </c>
      <c r="F674" t="b">
        <v>0</v>
      </c>
      <c r="G674" t="inlineStr">
        <is>
          <t>nd</t>
        </is>
      </c>
      <c r="H674">
        <f>-LOG10(E674)</f>
        <v/>
      </c>
    </row>
    <row r="675">
      <c r="A675" t="inlineStr">
        <is>
          <t>RP2</t>
        </is>
      </c>
      <c r="B675" t="n">
        <v>0.2050879875752368</v>
      </c>
      <c r="C675" t="n">
        <v>0.06128363263115238</v>
      </c>
      <c r="D675" t="n">
        <v>84</v>
      </c>
      <c r="E675" t="n">
        <v>0.2563516239972758</v>
      </c>
      <c r="F675" t="b">
        <v>0</v>
      </c>
      <c r="G675" t="inlineStr">
        <is>
          <t>nd</t>
        </is>
      </c>
      <c r="H675">
        <f>-LOG10(E675)</f>
        <v/>
      </c>
    </row>
    <row r="676">
      <c r="A676" t="inlineStr">
        <is>
          <t>PSMD10</t>
        </is>
      </c>
      <c r="B676" t="n">
        <v>0.2036157617879509</v>
      </c>
      <c r="C676" t="n">
        <v>0.06161153212618697</v>
      </c>
      <c r="D676" t="n">
        <v>85</v>
      </c>
      <c r="E676" t="n">
        <v>0.2567797075115095</v>
      </c>
      <c r="F676" t="b">
        <v>0</v>
      </c>
      <c r="G676" t="inlineStr">
        <is>
          <t>nd</t>
        </is>
      </c>
      <c r="H676">
        <f>-LOG10(E676)</f>
        <v/>
      </c>
    </row>
    <row r="677">
      <c r="A677" t="inlineStr">
        <is>
          <t>SCP2</t>
        </is>
      </c>
      <c r="B677" t="n">
        <v>0.2036157617879509</v>
      </c>
      <c r="C677" t="n">
        <v>0.06161153212618697</v>
      </c>
      <c r="D677" t="n">
        <v>85</v>
      </c>
      <c r="E677" t="n">
        <v>0.2567797075115095</v>
      </c>
      <c r="F677" t="b">
        <v>0</v>
      </c>
      <c r="G677" t="inlineStr">
        <is>
          <t>nd</t>
        </is>
      </c>
      <c r="H677">
        <f>-LOG10(E677)</f>
        <v/>
      </c>
    </row>
    <row r="678">
      <c r="A678" t="inlineStr">
        <is>
          <t>ABHD11</t>
        </is>
      </c>
      <c r="B678" t="n">
        <v>0.2047972423655695</v>
      </c>
      <c r="C678" t="n">
        <v>0.0616600151441725</v>
      </c>
      <c r="D678" t="n">
        <v>84</v>
      </c>
      <c r="E678" t="n">
        <v>0.2567797075115095</v>
      </c>
      <c r="F678" t="b">
        <v>0</v>
      </c>
      <c r="G678" t="inlineStr">
        <is>
          <t>nd</t>
        </is>
      </c>
      <c r="H678">
        <f>-LOG10(E678)</f>
        <v/>
      </c>
    </row>
    <row r="679">
      <c r="A679" t="inlineStr">
        <is>
          <t>GALM</t>
        </is>
      </c>
      <c r="B679" t="n">
        <v>-0.2034587946865967</v>
      </c>
      <c r="C679" t="n">
        <v>0.06181655025246852</v>
      </c>
      <c r="D679" t="n">
        <v>85</v>
      </c>
      <c r="E679" t="n">
        <v>0.2570507733131495</v>
      </c>
      <c r="F679" t="b">
        <v>0</v>
      </c>
      <c r="G679" t="inlineStr">
        <is>
          <t>nd</t>
        </is>
      </c>
      <c r="H679">
        <f>-LOG10(E679)</f>
        <v/>
      </c>
    </row>
    <row r="680">
      <c r="A680" t="inlineStr">
        <is>
          <t>FSCN1</t>
        </is>
      </c>
      <c r="B680" t="n">
        <v>-0.2030173247140379</v>
      </c>
      <c r="C680" t="n">
        <v>0.06239613724217426</v>
      </c>
      <c r="D680" t="n">
        <v>85</v>
      </c>
      <c r="E680" t="n">
        <v>0.2581439346301006</v>
      </c>
      <c r="F680" t="b">
        <v>0</v>
      </c>
      <c r="G680" t="inlineStr">
        <is>
          <t>nd</t>
        </is>
      </c>
      <c r="H680">
        <f>-LOG10(E680)</f>
        <v/>
      </c>
    </row>
    <row r="681">
      <c r="A681" t="inlineStr">
        <is>
          <t>RPL19</t>
        </is>
      </c>
      <c r="B681" t="n">
        <v>-0.219306826042585</v>
      </c>
      <c r="C681" t="n">
        <v>0.06229623797432481</v>
      </c>
      <c r="D681" t="n">
        <v>73</v>
      </c>
      <c r="E681" t="n">
        <v>0.2581439346301006</v>
      </c>
      <c r="F681" t="b">
        <v>0</v>
      </c>
      <c r="G681" t="inlineStr">
        <is>
          <t>nd</t>
        </is>
      </c>
      <c r="H681">
        <f>-LOG10(E681)</f>
        <v/>
      </c>
    </row>
    <row r="682">
      <c r="A682" t="inlineStr">
        <is>
          <t>CES3</t>
        </is>
      </c>
      <c r="B682" t="n">
        <v>0.2091394735737129</v>
      </c>
      <c r="C682" t="n">
        <v>0.06263043878254308</v>
      </c>
      <c r="D682" t="n">
        <v>80</v>
      </c>
      <c r="E682" t="n">
        <v>0.2581439346301006</v>
      </c>
      <c r="F682" t="b">
        <v>0</v>
      </c>
      <c r="G682" t="inlineStr">
        <is>
          <t>nd</t>
        </is>
      </c>
      <c r="H682">
        <f>-LOG10(E682)</f>
        <v/>
      </c>
    </row>
    <row r="683">
      <c r="A683" t="inlineStr">
        <is>
          <t>HINT2</t>
        </is>
      </c>
      <c r="B683" t="n">
        <v>0.2030761873770457</v>
      </c>
      <c r="C683" t="n">
        <v>0.06231860495743201</v>
      </c>
      <c r="D683" t="n">
        <v>85</v>
      </c>
      <c r="E683" t="n">
        <v>0.2581439346301006</v>
      </c>
      <c r="F683" t="b">
        <v>0</v>
      </c>
      <c r="G683" t="inlineStr">
        <is>
          <t>nd</t>
        </is>
      </c>
      <c r="H683">
        <f>-LOG10(E683)</f>
        <v/>
      </c>
    </row>
    <row r="684">
      <c r="A684" t="inlineStr">
        <is>
          <t>SNRPD3</t>
        </is>
      </c>
      <c r="B684" t="n">
        <v>0.2029780829386993</v>
      </c>
      <c r="C684" t="n">
        <v>0.06244786893638894</v>
      </c>
      <c r="D684" t="n">
        <v>85</v>
      </c>
      <c r="E684" t="n">
        <v>0.2581439346301006</v>
      </c>
      <c r="F684" t="b">
        <v>0</v>
      </c>
      <c r="G684" t="inlineStr">
        <is>
          <t>nd</t>
        </is>
      </c>
      <c r="H684">
        <f>-LOG10(E684)</f>
        <v/>
      </c>
    </row>
    <row r="685">
      <c r="A685" t="inlineStr">
        <is>
          <t>PF4</t>
        </is>
      </c>
      <c r="B685" t="n">
        <v>0.2270859573502634</v>
      </c>
      <c r="C685" t="n">
        <v>0.06256201442929334</v>
      </c>
      <c r="D685" t="n">
        <v>68</v>
      </c>
      <c r="E685" t="n">
        <v>0.2581439346301006</v>
      </c>
      <c r="F685" t="b">
        <v>0</v>
      </c>
      <c r="G685" t="inlineStr">
        <is>
          <t>nd</t>
        </is>
      </c>
      <c r="H685">
        <f>-LOG10(E685)</f>
        <v/>
      </c>
    </row>
    <row r="686">
      <c r="A686" t="inlineStr">
        <is>
          <t>PSMD8</t>
        </is>
      </c>
      <c r="B686" t="n">
        <v>-0.2025856651853137</v>
      </c>
      <c r="C686" t="n">
        <v>0.06296710376653099</v>
      </c>
      <c r="D686" t="n">
        <v>85</v>
      </c>
      <c r="E686" t="n">
        <v>0.2581784143379235</v>
      </c>
      <c r="F686" t="b">
        <v>0</v>
      </c>
      <c r="G686" t="inlineStr">
        <is>
          <t>nd</t>
        </is>
      </c>
      <c r="H686">
        <f>-LOG10(E686)</f>
        <v/>
      </c>
    </row>
    <row r="687">
      <c r="A687" t="inlineStr">
        <is>
          <t>SLC4A1AP</t>
        </is>
      </c>
      <c r="B687" t="n">
        <v>-0.2088784494120822</v>
      </c>
      <c r="C687" t="n">
        <v>0.06296626727144994</v>
      </c>
      <c r="D687" t="n">
        <v>80</v>
      </c>
      <c r="E687" t="n">
        <v>0.2581784143379235</v>
      </c>
      <c r="F687" t="b">
        <v>0</v>
      </c>
      <c r="G687" t="inlineStr">
        <is>
          <t>nd</t>
        </is>
      </c>
      <c r="H687">
        <f>-LOG10(E687)</f>
        <v/>
      </c>
    </row>
    <row r="688">
      <c r="A688" t="inlineStr">
        <is>
          <t>CES2</t>
        </is>
      </c>
      <c r="B688" t="n">
        <v>0.2025562338538098</v>
      </c>
      <c r="C688" t="n">
        <v>0.06300618720591089</v>
      </c>
      <c r="D688" t="n">
        <v>85</v>
      </c>
      <c r="E688" t="n">
        <v>0.2581784143379235</v>
      </c>
      <c r="F688" t="b">
        <v>0</v>
      </c>
      <c r="G688" t="inlineStr">
        <is>
          <t>nd</t>
        </is>
      </c>
      <c r="H688">
        <f>-LOG10(E688)</f>
        <v/>
      </c>
    </row>
    <row r="689">
      <c r="A689" t="inlineStr">
        <is>
          <t>IPO9</t>
        </is>
      </c>
      <c r="B689" t="n">
        <v>-0.202713200955164</v>
      </c>
      <c r="C689" t="n">
        <v>0.06279796950187939</v>
      </c>
      <c r="D689" t="n">
        <v>85</v>
      </c>
      <c r="E689" t="n">
        <v>0.2581784143379235</v>
      </c>
      <c r="F689" t="b">
        <v>0</v>
      </c>
      <c r="G689" t="inlineStr">
        <is>
          <t>nd</t>
        </is>
      </c>
      <c r="H689">
        <f>-LOG10(E689)</f>
        <v/>
      </c>
    </row>
    <row r="690">
      <c r="A690" t="inlineStr">
        <is>
          <t>SLC25A3</t>
        </is>
      </c>
      <c r="B690" t="n">
        <v>0.2374642420051927</v>
      </c>
      <c r="C690" t="n">
        <v>0.0631090144047227</v>
      </c>
      <c r="D690" t="n">
        <v>62</v>
      </c>
      <c r="E690" t="n">
        <v>0.2582233471494549</v>
      </c>
      <c r="F690" t="b">
        <v>0</v>
      </c>
      <c r="G690" t="inlineStr">
        <is>
          <t>nd</t>
        </is>
      </c>
      <c r="H690">
        <f>-LOG10(E690)</f>
        <v/>
      </c>
    </row>
    <row r="691">
      <c r="A691" t="inlineStr">
        <is>
          <t>SMAP</t>
        </is>
      </c>
      <c r="B691" t="n">
        <v>-0.2227617101323769</v>
      </c>
      <c r="C691" t="n">
        <v>0.06380145236877793</v>
      </c>
      <c r="D691" t="n">
        <v>70</v>
      </c>
      <c r="E691" t="n">
        <v>0.260677154954411</v>
      </c>
      <c r="F691" t="b">
        <v>0</v>
      </c>
      <c r="G691" t="inlineStr">
        <is>
          <t>nd</t>
        </is>
      </c>
      <c r="H691">
        <f>-LOG10(E691)</f>
        <v/>
      </c>
    </row>
    <row r="692">
      <c r="A692" t="inlineStr">
        <is>
          <t>TSN</t>
        </is>
      </c>
      <c r="B692" t="n">
        <v>-0.2016144312456844</v>
      </c>
      <c r="C692" t="n">
        <v>0.06426728814687445</v>
      </c>
      <c r="D692" t="n">
        <v>85</v>
      </c>
      <c r="E692" t="n">
        <v>0.2621993424976257</v>
      </c>
      <c r="F692" t="b">
        <v>0</v>
      </c>
      <c r="G692" t="inlineStr">
        <is>
          <t>nd</t>
        </is>
      </c>
      <c r="H692">
        <f>-LOG10(E692)</f>
        <v/>
      </c>
    </row>
    <row r="693">
      <c r="A693" t="inlineStr">
        <is>
          <t>STAB1</t>
        </is>
      </c>
      <c r="B693" t="n">
        <v>0.2013887910374877</v>
      </c>
      <c r="C693" t="n">
        <v>0.06457244488652047</v>
      </c>
      <c r="D693" t="n">
        <v>85</v>
      </c>
      <c r="E693" t="n">
        <v>0.2630625254724769</v>
      </c>
      <c r="F693" t="b">
        <v>0</v>
      </c>
      <c r="G693" t="inlineStr">
        <is>
          <t>nd</t>
        </is>
      </c>
      <c r="H693">
        <f>-LOG10(E693)</f>
        <v/>
      </c>
    </row>
    <row r="694">
      <c r="A694" t="inlineStr">
        <is>
          <t>HSPA8</t>
        </is>
      </c>
      <c r="B694" t="n">
        <v>-0.2012023926046295</v>
      </c>
      <c r="C694" t="n">
        <v>0.06482541544451854</v>
      </c>
      <c r="D694" t="n">
        <v>85</v>
      </c>
      <c r="E694" t="n">
        <v>0.2633249286383025</v>
      </c>
      <c r="F694" t="b">
        <v>0</v>
      </c>
      <c r="G694" t="inlineStr">
        <is>
          <t>nd</t>
        </is>
      </c>
      <c r="H694">
        <f>-LOG10(E694)</f>
        <v/>
      </c>
    </row>
    <row r="695">
      <c r="A695" t="inlineStr">
        <is>
          <t>NDUFV1</t>
        </is>
      </c>
      <c r="B695" t="n">
        <v>0.2036769431951911</v>
      </c>
      <c r="C695" t="n">
        <v>0.06476821441151501</v>
      </c>
      <c r="D695" t="n">
        <v>83</v>
      </c>
      <c r="E695" t="n">
        <v>0.2633249286383025</v>
      </c>
      <c r="F695" t="b">
        <v>0</v>
      </c>
      <c r="G695" t="inlineStr">
        <is>
          <t>nd</t>
        </is>
      </c>
      <c r="H695">
        <f>-LOG10(E695)</f>
        <v/>
      </c>
    </row>
    <row r="696">
      <c r="A696" t="inlineStr">
        <is>
          <t>IFIT1</t>
        </is>
      </c>
      <c r="B696" t="n">
        <v>-0.3154378179391714</v>
      </c>
      <c r="C696" t="n">
        <v>0.06491788528863167</v>
      </c>
      <c r="D696" t="n">
        <v>35</v>
      </c>
      <c r="E696" t="n">
        <v>0.2633249286383025</v>
      </c>
      <c r="F696" t="b">
        <v>0</v>
      </c>
      <c r="G696" t="inlineStr">
        <is>
          <t>nd</t>
        </is>
      </c>
      <c r="H696">
        <f>-LOG10(E696)</f>
        <v/>
      </c>
    </row>
    <row r="697">
      <c r="A697" t="inlineStr">
        <is>
          <t>BLVRB</t>
        </is>
      </c>
      <c r="B697" t="n">
        <v>-0.2010454255032753</v>
      </c>
      <c r="C697" t="n">
        <v>0.06503906539175151</v>
      </c>
      <c r="D697" t="n">
        <v>85</v>
      </c>
      <c r="E697" t="n">
        <v>0.2634363297063595</v>
      </c>
      <c r="F697" t="b">
        <v>0</v>
      </c>
      <c r="G697" t="inlineStr">
        <is>
          <t>nd</t>
        </is>
      </c>
      <c r="H697">
        <f>-LOG10(E697)</f>
        <v/>
      </c>
    </row>
    <row r="698">
      <c r="A698" t="inlineStr">
        <is>
          <t>ATL3</t>
        </is>
      </c>
      <c r="B698" t="n">
        <v>-0.2124573503178463</v>
      </c>
      <c r="C698" t="n">
        <v>0.06539324157011595</v>
      </c>
      <c r="D698" t="n">
        <v>76</v>
      </c>
      <c r="E698" t="n">
        <v>0.2639793584908861</v>
      </c>
      <c r="F698" t="b">
        <v>0</v>
      </c>
      <c r="G698" t="inlineStr">
        <is>
          <t>nd</t>
        </is>
      </c>
      <c r="H698">
        <f>-LOG10(E698)</f>
        <v/>
      </c>
    </row>
    <row r="699">
      <c r="A699" t="inlineStr">
        <is>
          <t>UAP1</t>
        </is>
      </c>
      <c r="B699" t="n">
        <v>-0.2008590270704171</v>
      </c>
      <c r="C699" t="n">
        <v>0.06529351497150171</v>
      </c>
      <c r="D699" t="n">
        <v>85</v>
      </c>
      <c r="E699" t="n">
        <v>0.2639793584908861</v>
      </c>
      <c r="F699" t="b">
        <v>0</v>
      </c>
      <c r="G699" t="inlineStr">
        <is>
          <t>nd</t>
        </is>
      </c>
      <c r="H699">
        <f>-LOG10(E699)</f>
        <v/>
      </c>
    </row>
    <row r="700">
      <c r="A700" t="inlineStr">
        <is>
          <t>GYS2</t>
        </is>
      </c>
      <c r="B700" t="n">
        <v>-0.2007118704128975</v>
      </c>
      <c r="C700" t="n">
        <v>0.06549496501731066</v>
      </c>
      <c r="D700" t="n">
        <v>85</v>
      </c>
      <c r="E700" t="n">
        <v>0.2639793584908861</v>
      </c>
      <c r="F700" t="b">
        <v>0</v>
      </c>
      <c r="G700" t="inlineStr">
        <is>
          <t>nd</t>
        </is>
      </c>
      <c r="H700">
        <f>-LOG10(E700)</f>
        <v/>
      </c>
    </row>
    <row r="701">
      <c r="A701" t="inlineStr">
        <is>
          <t>PRDX3</t>
        </is>
      </c>
      <c r="B701" t="n">
        <v>0.200672628637559</v>
      </c>
      <c r="C701" t="n">
        <v>0.0655487699134253</v>
      </c>
      <c r="D701" t="n">
        <v>85</v>
      </c>
      <c r="E701" t="n">
        <v>0.2639793584908861</v>
      </c>
      <c r="F701" t="b">
        <v>0</v>
      </c>
      <c r="G701" t="inlineStr">
        <is>
          <t>nd</t>
        </is>
      </c>
      <c r="H701">
        <f>-LOG10(E701)</f>
        <v/>
      </c>
    </row>
    <row r="702">
      <c r="A702" t="inlineStr">
        <is>
          <t>EIF5A</t>
        </is>
      </c>
      <c r="B702" t="n">
        <v>-0.2003194526595119</v>
      </c>
      <c r="C702" t="n">
        <v>0.06603462564479415</v>
      </c>
      <c r="D702" t="n">
        <v>85</v>
      </c>
      <c r="E702" t="n">
        <v>0.2647979068295526</v>
      </c>
      <c r="F702" t="b">
        <v>0</v>
      </c>
      <c r="G702" t="inlineStr">
        <is>
          <t>nd</t>
        </is>
      </c>
      <c r="H702">
        <f>-LOG10(E702)</f>
        <v/>
      </c>
    </row>
    <row r="703">
      <c r="A703" t="inlineStr">
        <is>
          <t>PRKAG1</t>
        </is>
      </c>
      <c r="B703" t="n">
        <v>-0.2016415578033632</v>
      </c>
      <c r="C703" t="n">
        <v>0.06586723396552217</v>
      </c>
      <c r="D703" t="n">
        <v>84</v>
      </c>
      <c r="E703" t="n">
        <v>0.2647979068295526</v>
      </c>
      <c r="F703" t="b">
        <v>0</v>
      </c>
      <c r="G703" t="inlineStr">
        <is>
          <t>nd</t>
        </is>
      </c>
      <c r="H703">
        <f>-LOG10(E703)</f>
        <v/>
      </c>
    </row>
    <row r="704">
      <c r="A704" t="inlineStr">
        <is>
          <t>TARS</t>
        </is>
      </c>
      <c r="B704" t="n">
        <v>-0.2003194526595119</v>
      </c>
      <c r="C704" t="n">
        <v>0.06603462564479415</v>
      </c>
      <c r="D704" t="n">
        <v>85</v>
      </c>
      <c r="E704" t="n">
        <v>0.2647979068295526</v>
      </c>
      <c r="F704" t="b">
        <v>0</v>
      </c>
      <c r="G704" t="inlineStr">
        <is>
          <t>nd</t>
        </is>
      </c>
      <c r="H704">
        <f>-LOG10(E704)</f>
        <v/>
      </c>
    </row>
    <row r="705">
      <c r="A705" t="inlineStr">
        <is>
          <t>RELCH</t>
        </is>
      </c>
      <c r="B705" t="n">
        <v>-0.2240257926090046</v>
      </c>
      <c r="C705" t="n">
        <v>0.06627891526290676</v>
      </c>
      <c r="D705" t="n">
        <v>68</v>
      </c>
      <c r="E705" t="n">
        <v>0.2653989042792463</v>
      </c>
      <c r="F705" t="b">
        <v>0</v>
      </c>
      <c r="G705" t="inlineStr">
        <is>
          <t>nd</t>
        </is>
      </c>
      <c r="H705">
        <f>-LOG10(E705)</f>
        <v/>
      </c>
    </row>
    <row r="706">
      <c r="A706" t="inlineStr">
        <is>
          <t>ATP5F1A</t>
        </is>
      </c>
      <c r="B706" t="n">
        <v>0.1999270349061263</v>
      </c>
      <c r="C706" t="n">
        <v>0.0665778780125074</v>
      </c>
      <c r="D706" t="n">
        <v>85</v>
      </c>
      <c r="E706" t="n">
        <v>0.2661108133015828</v>
      </c>
      <c r="F706" t="b">
        <v>0</v>
      </c>
      <c r="G706" t="inlineStr">
        <is>
          <t>nd</t>
        </is>
      </c>
      <c r="H706">
        <f>-LOG10(E706)</f>
        <v/>
      </c>
    </row>
    <row r="707">
      <c r="A707" t="inlineStr">
        <is>
          <t>ATP6V1C1</t>
        </is>
      </c>
      <c r="B707" t="n">
        <v>0.1998779826869531</v>
      </c>
      <c r="C707" t="n">
        <v>0.06664603790975249</v>
      </c>
      <c r="D707" t="n">
        <v>85</v>
      </c>
      <c r="E707" t="n">
        <v>0.2661108133015828</v>
      </c>
      <c r="F707" t="b">
        <v>0</v>
      </c>
      <c r="G707" t="inlineStr">
        <is>
          <t>nd</t>
        </is>
      </c>
      <c r="H707">
        <f>-LOG10(E707)</f>
        <v/>
      </c>
    </row>
    <row r="708">
      <c r="A708" t="inlineStr">
        <is>
          <t>ASPDH</t>
        </is>
      </c>
      <c r="B708" t="n">
        <v>-0.1997210155855988</v>
      </c>
      <c r="C708" t="n">
        <v>0.06686452878407521</v>
      </c>
      <c r="D708" t="n">
        <v>85</v>
      </c>
      <c r="E708" t="n">
        <v>0.2666045254071424</v>
      </c>
      <c r="F708" t="b">
        <v>0</v>
      </c>
      <c r="G708" t="inlineStr">
        <is>
          <t>nd</t>
        </is>
      </c>
      <c r="H708">
        <f>-LOG10(E708)</f>
        <v/>
      </c>
    </row>
    <row r="709">
      <c r="A709" t="inlineStr">
        <is>
          <t>OLFML3</t>
        </is>
      </c>
      <c r="B709" t="n">
        <v>0.2250713778120631</v>
      </c>
      <c r="C709" t="n">
        <v>0.06707199478597362</v>
      </c>
      <c r="D709" t="n">
        <v>67</v>
      </c>
      <c r="E709" t="n">
        <v>0.2670529424127079</v>
      </c>
      <c r="F709" t="b">
        <v>0</v>
      </c>
      <c r="G709" t="inlineStr">
        <is>
          <t>nd</t>
        </is>
      </c>
      <c r="H709">
        <f>-LOG10(E709)</f>
        <v/>
      </c>
    </row>
    <row r="710">
      <c r="A710" t="inlineStr">
        <is>
          <t>EEF2</t>
        </is>
      </c>
      <c r="B710" t="n">
        <v>-0.1992795456130401</v>
      </c>
      <c r="C710" t="n">
        <v>0.06748213997319875</v>
      </c>
      <c r="D710" t="n">
        <v>85</v>
      </c>
      <c r="E710" t="n">
        <v>0.2680573239132495</v>
      </c>
      <c r="F710" t="b">
        <v>0</v>
      </c>
      <c r="G710" t="inlineStr">
        <is>
          <t>nd</t>
        </is>
      </c>
      <c r="H710">
        <f>-LOG10(E710)</f>
        <v/>
      </c>
    </row>
    <row r="711">
      <c r="A711" t="inlineStr">
        <is>
          <t>NIF3L1</t>
        </is>
      </c>
      <c r="B711" t="n">
        <v>-0.2004500357454369</v>
      </c>
      <c r="C711" t="n">
        <v>0.06751497165797961</v>
      </c>
      <c r="D711" t="n">
        <v>84</v>
      </c>
      <c r="E711" t="n">
        <v>0.2680573239132495</v>
      </c>
      <c r="F711" t="b">
        <v>0</v>
      </c>
      <c r="G711" t="inlineStr">
        <is>
          <t>nd</t>
        </is>
      </c>
      <c r="H711">
        <f>-LOG10(E711)</f>
        <v/>
      </c>
    </row>
    <row r="712">
      <c r="A712" t="inlineStr">
        <is>
          <t>MTA2</t>
        </is>
      </c>
      <c r="B712" t="n">
        <v>-0.3078729205629398</v>
      </c>
      <c r="C712" t="n">
        <v>0.06774479501299767</v>
      </c>
      <c r="D712" t="n">
        <v>36</v>
      </c>
      <c r="E712" t="n">
        <v>0.2685904355169766</v>
      </c>
      <c r="F712" t="b">
        <v>0</v>
      </c>
      <c r="G712" t="inlineStr">
        <is>
          <t>nd</t>
        </is>
      </c>
      <c r="H712">
        <f>-LOG10(E712)</f>
        <v/>
      </c>
    </row>
    <row r="713">
      <c r="A713" t="inlineStr">
        <is>
          <t>PALMD</t>
        </is>
      </c>
      <c r="B713" t="n">
        <v>0.2000809832171474</v>
      </c>
      <c r="C713" t="n">
        <v>0.06803202782052879</v>
      </c>
      <c r="D713" t="n">
        <v>84</v>
      </c>
      <c r="E713" t="n">
        <v>0.2693493383147978</v>
      </c>
      <c r="F713" t="b">
        <v>0</v>
      </c>
      <c r="G713" t="inlineStr">
        <is>
          <t>nd</t>
        </is>
      </c>
      <c r="H713">
        <f>-LOG10(E713)</f>
        <v/>
      </c>
    </row>
    <row r="714">
      <c r="A714" t="inlineStr">
        <is>
          <t>ARG1</t>
        </is>
      </c>
      <c r="B714" t="n">
        <v>0.1987497816459695</v>
      </c>
      <c r="C714" t="n">
        <v>0.06822934766674163</v>
      </c>
      <c r="D714" t="n">
        <v>85</v>
      </c>
      <c r="E714" t="n">
        <v>0.2693717644539477</v>
      </c>
      <c r="F714" t="b">
        <v>0</v>
      </c>
      <c r="G714" t="inlineStr">
        <is>
          <t>nd</t>
        </is>
      </c>
      <c r="H714">
        <f>-LOG10(E714)</f>
        <v/>
      </c>
    </row>
    <row r="715">
      <c r="A715" t="inlineStr">
        <is>
          <t>COQ9</t>
        </is>
      </c>
      <c r="B715" t="n">
        <v>0.1987694025336388</v>
      </c>
      <c r="C715" t="n">
        <v>0.0682015547138196</v>
      </c>
      <c r="D715" t="n">
        <v>85</v>
      </c>
      <c r="E715" t="n">
        <v>0.2693717644539477</v>
      </c>
      <c r="F715" t="b">
        <v>0</v>
      </c>
      <c r="G715" t="inlineStr">
        <is>
          <t>nd</t>
        </is>
      </c>
      <c r="H715">
        <f>-LOG10(E715)</f>
        <v/>
      </c>
    </row>
    <row r="716">
      <c r="A716" t="inlineStr">
        <is>
          <t>PPCS</t>
        </is>
      </c>
      <c r="B716" t="n">
        <v>-0.1984064161117572</v>
      </c>
      <c r="C716" t="n">
        <v>0.06871720593809236</v>
      </c>
      <c r="D716" t="n">
        <v>85</v>
      </c>
      <c r="E716" t="n">
        <v>0.2698446721852119</v>
      </c>
      <c r="F716" t="b">
        <v>0</v>
      </c>
      <c r="G716" t="inlineStr">
        <is>
          <t>nd</t>
        </is>
      </c>
      <c r="H716">
        <f>-LOG10(E716)</f>
        <v/>
      </c>
    </row>
    <row r="717">
      <c r="A717" t="inlineStr">
        <is>
          <t>AP1S1</t>
        </is>
      </c>
      <c r="B717" t="n">
        <v>-0.1985339518816074</v>
      </c>
      <c r="C717" t="n">
        <v>0.06853567393757876</v>
      </c>
      <c r="D717" t="n">
        <v>85</v>
      </c>
      <c r="E717" t="n">
        <v>0.2698446721852119</v>
      </c>
      <c r="F717" t="b">
        <v>0</v>
      </c>
      <c r="G717" t="inlineStr">
        <is>
          <t>nd</t>
        </is>
      </c>
      <c r="H717">
        <f>-LOG10(E717)</f>
        <v/>
      </c>
    </row>
    <row r="718">
      <c r="A718" t="inlineStr">
        <is>
          <t>TXNRD2</t>
        </is>
      </c>
      <c r="B718" t="n">
        <v>0.19832793256108</v>
      </c>
      <c r="C718" t="n">
        <v>0.06882911062141477</v>
      </c>
      <c r="D718" t="n">
        <v>85</v>
      </c>
      <c r="E718" t="n">
        <v>0.2698446721852119</v>
      </c>
      <c r="F718" t="b">
        <v>0</v>
      </c>
      <c r="G718" t="inlineStr">
        <is>
          <t>nd</t>
        </is>
      </c>
      <c r="H718">
        <f>-LOG10(E718)</f>
        <v/>
      </c>
    </row>
    <row r="719">
      <c r="A719" t="inlineStr">
        <is>
          <t>SCRN3</t>
        </is>
      </c>
      <c r="B719" t="n">
        <v>-0.1984750892185996</v>
      </c>
      <c r="C719" t="n">
        <v>0.06861940979371269</v>
      </c>
      <c r="D719" t="n">
        <v>85</v>
      </c>
      <c r="E719" t="n">
        <v>0.2698446721852119</v>
      </c>
      <c r="F719" t="b">
        <v>0</v>
      </c>
      <c r="G719" t="inlineStr">
        <is>
          <t>nd</t>
        </is>
      </c>
      <c r="H719">
        <f>-LOG10(E719)</f>
        <v/>
      </c>
    </row>
    <row r="720">
      <c r="A720" t="inlineStr">
        <is>
          <t>MBL2</t>
        </is>
      </c>
      <c r="B720" t="n">
        <v>0.1983769847802532</v>
      </c>
      <c r="C720" t="n">
        <v>0.06875915298034635</v>
      </c>
      <c r="D720" t="n">
        <v>85</v>
      </c>
      <c r="E720" t="n">
        <v>0.2698446721852119</v>
      </c>
      <c r="F720" t="b">
        <v>0</v>
      </c>
      <c r="G720" t="inlineStr">
        <is>
          <t>nd</t>
        </is>
      </c>
      <c r="H720">
        <f>-LOG10(E720)</f>
        <v/>
      </c>
    </row>
    <row r="721">
      <c r="A721" t="inlineStr">
        <is>
          <t>LSP1</t>
        </is>
      </c>
      <c r="B721" t="n">
        <v>0.2084028444987596</v>
      </c>
      <c r="C721" t="n">
        <v>0.06893537467412861</v>
      </c>
      <c r="D721" t="n">
        <v>77</v>
      </c>
      <c r="E721" t="n">
        <v>0.2698848721573475</v>
      </c>
      <c r="F721" t="b">
        <v>0</v>
      </c>
      <c r="G721" t="inlineStr">
        <is>
          <t>nd</t>
        </is>
      </c>
      <c r="H721">
        <f>-LOG10(E721)</f>
        <v/>
      </c>
    </row>
    <row r="722">
      <c r="A722" t="inlineStr">
        <is>
          <t>UGT2B10</t>
        </is>
      </c>
      <c r="B722" t="n">
        <v>-0.1993266359932274</v>
      </c>
      <c r="C722" t="n">
        <v>0.06909883927425069</v>
      </c>
      <c r="D722" t="n">
        <v>84</v>
      </c>
      <c r="E722" t="n">
        <v>0.2701485913767993</v>
      </c>
      <c r="F722" t="b">
        <v>0</v>
      </c>
      <c r="G722" t="inlineStr">
        <is>
          <t>nd</t>
        </is>
      </c>
      <c r="H722">
        <f>-LOG10(E722)</f>
        <v/>
      </c>
    </row>
    <row r="723">
      <c r="A723" t="inlineStr">
        <is>
          <t>SNRNP200</t>
        </is>
      </c>
      <c r="B723" t="n">
        <v>0.1980434296898755</v>
      </c>
      <c r="C723" t="n">
        <v>0.0692359980160924</v>
      </c>
      <c r="D723" t="n">
        <v>85</v>
      </c>
      <c r="E723" t="n">
        <v>0.2703088755878274</v>
      </c>
      <c r="F723" t="b">
        <v>0</v>
      </c>
      <c r="G723" t="inlineStr">
        <is>
          <t>nd</t>
        </is>
      </c>
      <c r="H723">
        <f>-LOG10(E723)</f>
        <v/>
      </c>
    </row>
    <row r="724">
      <c r="A724" t="inlineStr">
        <is>
          <t>GYG2</t>
        </is>
      </c>
      <c r="B724" t="n">
        <v>-0.1977687372625055</v>
      </c>
      <c r="C724" t="n">
        <v>0.0696306930649509</v>
      </c>
      <c r="D724" t="n">
        <v>85</v>
      </c>
      <c r="E724" t="n">
        <v>0.2714727853059321</v>
      </c>
      <c r="F724" t="b">
        <v>0</v>
      </c>
      <c r="G724" t="inlineStr">
        <is>
          <t>nd</t>
        </is>
      </c>
      <c r="H724">
        <f>-LOG10(E724)</f>
        <v/>
      </c>
    </row>
    <row r="725">
      <c r="A725" t="inlineStr">
        <is>
          <t>RPL29</t>
        </is>
      </c>
      <c r="B725" t="n">
        <v>-0.2010950671240418</v>
      </c>
      <c r="C725" t="n">
        <v>0.07004923595338926</v>
      </c>
      <c r="D725" t="n">
        <v>82</v>
      </c>
      <c r="E725" t="n">
        <v>0.2727263189265612</v>
      </c>
      <c r="F725" t="b">
        <v>0</v>
      </c>
      <c r="G725" t="inlineStr">
        <is>
          <t>nd</t>
        </is>
      </c>
      <c r="H725">
        <f>-LOG10(E725)</f>
        <v/>
      </c>
    </row>
    <row r="726">
      <c r="A726" t="inlineStr">
        <is>
          <t>METTL7B</t>
        </is>
      </c>
      <c r="B726" t="n">
        <v>-0.2008360198163543</v>
      </c>
      <c r="C726" t="n">
        <v>0.07041842887579298</v>
      </c>
      <c r="D726" t="n">
        <v>82</v>
      </c>
      <c r="E726" t="n">
        <v>0.2728266073875956</v>
      </c>
      <c r="F726" t="b">
        <v>0</v>
      </c>
      <c r="G726" t="inlineStr">
        <is>
          <t>nd</t>
        </is>
      </c>
      <c r="H726">
        <f>-LOG10(E726)</f>
        <v/>
      </c>
    </row>
    <row r="727">
      <c r="A727" t="inlineStr">
        <is>
          <t>ANXA1</t>
        </is>
      </c>
      <c r="B727" t="n">
        <v>0.1971899210762618</v>
      </c>
      <c r="C727" t="n">
        <v>0.07046830924908355</v>
      </c>
      <c r="D727" t="n">
        <v>85</v>
      </c>
      <c r="E727" t="n">
        <v>0.2728266073875956</v>
      </c>
      <c r="F727" t="b">
        <v>0</v>
      </c>
      <c r="G727" t="inlineStr">
        <is>
          <t>nd</t>
        </is>
      </c>
      <c r="H727">
        <f>-LOG10(E727)</f>
        <v/>
      </c>
    </row>
    <row r="728">
      <c r="A728" t="inlineStr">
        <is>
          <t>BAG6</t>
        </is>
      </c>
      <c r="B728" t="n">
        <v>0.2853293816377723</v>
      </c>
      <c r="C728" t="n">
        <v>0.07056027875161223</v>
      </c>
      <c r="D728" t="n">
        <v>41</v>
      </c>
      <c r="E728" t="n">
        <v>0.2728266073875956</v>
      </c>
      <c r="F728" t="b">
        <v>0</v>
      </c>
      <c r="G728" t="inlineStr">
        <is>
          <t>nd</t>
        </is>
      </c>
      <c r="H728">
        <f>-LOG10(E728)</f>
        <v/>
      </c>
    </row>
    <row r="729">
      <c r="A729" t="inlineStr">
        <is>
          <t>LAMA5</t>
        </is>
      </c>
      <c r="B729" t="n">
        <v>0.2033166868997956</v>
      </c>
      <c r="C729" t="n">
        <v>0.07047545707651101</v>
      </c>
      <c r="D729" t="n">
        <v>80</v>
      </c>
      <c r="E729" t="n">
        <v>0.2728266073875956</v>
      </c>
      <c r="F729" t="b">
        <v>0</v>
      </c>
      <c r="G729" t="inlineStr">
        <is>
          <t>nd</t>
        </is>
      </c>
      <c r="H729">
        <f>-LOG10(E729)</f>
        <v/>
      </c>
    </row>
    <row r="730">
      <c r="A730" t="inlineStr">
        <is>
          <t>GSTP1</t>
        </is>
      </c>
      <c r="B730" t="n">
        <v>0.1972585941831042</v>
      </c>
      <c r="C730" t="n">
        <v>0.07036850878678721</v>
      </c>
      <c r="D730" t="n">
        <v>85</v>
      </c>
      <c r="E730" t="n">
        <v>0.2728266073875956</v>
      </c>
      <c r="F730" t="b">
        <v>0</v>
      </c>
      <c r="G730" t="inlineStr">
        <is>
          <t>nd</t>
        </is>
      </c>
      <c r="H730">
        <f>-LOG10(E730)</f>
        <v/>
      </c>
    </row>
    <row r="731">
      <c r="A731" t="inlineStr">
        <is>
          <t>NDUFA4</t>
        </is>
      </c>
      <c r="B731" t="n">
        <v>0.2714456918571743</v>
      </c>
      <c r="C731" t="n">
        <v>0.07127738260026795</v>
      </c>
      <c r="D731" t="n">
        <v>45</v>
      </c>
      <c r="E731" t="n">
        <v>0.2746458256029011</v>
      </c>
      <c r="F731" t="b">
        <v>0</v>
      </c>
      <c r="G731" t="inlineStr">
        <is>
          <t>nd</t>
        </is>
      </c>
      <c r="H731">
        <f>-LOG10(E731)</f>
        <v/>
      </c>
    </row>
    <row r="732">
      <c r="A732" t="inlineStr">
        <is>
          <t>SUCLA2</t>
        </is>
      </c>
      <c r="B732" t="n">
        <v>-0.2001842882495515</v>
      </c>
      <c r="C732" t="n">
        <v>0.07135420261030381</v>
      </c>
      <c r="D732" t="n">
        <v>82</v>
      </c>
      <c r="E732" t="n">
        <v>0.2746458256029011</v>
      </c>
      <c r="F732" t="b">
        <v>0</v>
      </c>
      <c r="G732" t="inlineStr">
        <is>
          <t>nd</t>
        </is>
      </c>
      <c r="H732">
        <f>-LOG10(E732)</f>
        <v/>
      </c>
    </row>
    <row r="733">
      <c r="A733" t="inlineStr">
        <is>
          <t>RPL4</t>
        </is>
      </c>
      <c r="B733" t="n">
        <v>-0.1964050855694906</v>
      </c>
      <c r="C733" t="n">
        <v>0.07161700112661919</v>
      </c>
      <c r="D733" t="n">
        <v>85</v>
      </c>
      <c r="E733" t="n">
        <v>0.2746458256029011</v>
      </c>
      <c r="F733" t="b">
        <v>0</v>
      </c>
      <c r="G733" t="inlineStr">
        <is>
          <t>nd</t>
        </is>
      </c>
      <c r="H733">
        <f>-LOG10(E733)</f>
        <v/>
      </c>
    </row>
    <row r="734">
      <c r="A734" t="inlineStr">
        <is>
          <t>CBX3</t>
        </is>
      </c>
      <c r="B734" t="n">
        <v>-0.2051344023922424</v>
      </c>
      <c r="C734" t="n">
        <v>0.07159889299708985</v>
      </c>
      <c r="D734" t="n">
        <v>78</v>
      </c>
      <c r="E734" t="n">
        <v>0.2746458256029011</v>
      </c>
      <c r="F734" t="b">
        <v>0</v>
      </c>
      <c r="G734" t="inlineStr">
        <is>
          <t>nd</t>
        </is>
      </c>
      <c r="H734">
        <f>-LOG10(E734)</f>
        <v/>
      </c>
    </row>
    <row r="735">
      <c r="A735" t="inlineStr">
        <is>
          <t>MCTS1</t>
        </is>
      </c>
      <c r="B735" t="n">
        <v>-0.1989341424480844</v>
      </c>
      <c r="C735" t="n">
        <v>0.07139497863212267</v>
      </c>
      <c r="D735" t="n">
        <v>83</v>
      </c>
      <c r="E735" t="n">
        <v>0.2746458256029011</v>
      </c>
      <c r="F735" t="b">
        <v>0</v>
      </c>
      <c r="G735" t="inlineStr">
        <is>
          <t>nd</t>
        </is>
      </c>
      <c r="H735">
        <f>-LOG10(E735)</f>
        <v/>
      </c>
    </row>
    <row r="736">
      <c r="A736" t="inlineStr">
        <is>
          <t>EIF4A1</t>
        </is>
      </c>
      <c r="B736" t="n">
        <v>-0.1964639482324984</v>
      </c>
      <c r="C736" t="n">
        <v>0.07153033002063493</v>
      </c>
      <c r="D736" t="n">
        <v>85</v>
      </c>
      <c r="E736" t="n">
        <v>0.2746458256029011</v>
      </c>
      <c r="F736" t="b">
        <v>0</v>
      </c>
      <c r="G736" t="inlineStr">
        <is>
          <t>nd</t>
        </is>
      </c>
      <c r="H736">
        <f>-LOG10(E736)</f>
        <v/>
      </c>
    </row>
    <row r="737">
      <c r="A737" t="inlineStr">
        <is>
          <t>SMU1</t>
        </is>
      </c>
      <c r="B737" t="n">
        <v>0.1971229363309256</v>
      </c>
      <c r="C737" t="n">
        <v>0.07229279136746805</v>
      </c>
      <c r="D737" t="n">
        <v>84</v>
      </c>
      <c r="E737" t="n">
        <v>0.2768597227983006</v>
      </c>
      <c r="F737" t="b">
        <v>0</v>
      </c>
      <c r="G737" t="inlineStr">
        <is>
          <t>nd</t>
        </is>
      </c>
      <c r="H737">
        <f>-LOG10(E737)</f>
        <v/>
      </c>
    </row>
    <row r="738">
      <c r="A738" t="inlineStr">
        <is>
          <t>CNPY3</t>
        </is>
      </c>
      <c r="B738" t="n">
        <v>-0.2175870220988726</v>
      </c>
      <c r="C738" t="n">
        <v>0.07249786091356382</v>
      </c>
      <c r="D738" t="n">
        <v>69</v>
      </c>
      <c r="E738" t="n">
        <v>0.2772673292898338</v>
      </c>
      <c r="F738" t="b">
        <v>0</v>
      </c>
      <c r="G738" t="inlineStr">
        <is>
          <t>nd</t>
        </is>
      </c>
      <c r="H738">
        <f>-LOG10(E738)</f>
        <v/>
      </c>
    </row>
    <row r="739">
      <c r="A739" t="inlineStr">
        <is>
          <t>DNAJC11</t>
        </is>
      </c>
      <c r="B739" t="n">
        <v>0.203049366179532</v>
      </c>
      <c r="C739" t="n">
        <v>0.07269798384538882</v>
      </c>
      <c r="D739" t="n">
        <v>79</v>
      </c>
      <c r="E739" t="n">
        <v>0.2772781989001194</v>
      </c>
      <c r="F739" t="b">
        <v>0</v>
      </c>
      <c r="G739" t="inlineStr">
        <is>
          <t>nd</t>
        </is>
      </c>
      <c r="H739">
        <f>-LOG10(E739)</f>
        <v/>
      </c>
    </row>
    <row r="740">
      <c r="A740" t="inlineStr">
        <is>
          <t>TOP2B</t>
        </is>
      </c>
      <c r="B740" t="n">
        <v>0.2084922717945457</v>
      </c>
      <c r="C740" t="n">
        <v>0.07264540860072556</v>
      </c>
      <c r="D740" t="n">
        <v>75</v>
      </c>
      <c r="E740" t="n">
        <v>0.2772781989001194</v>
      </c>
      <c r="F740" t="b">
        <v>0</v>
      </c>
      <c r="G740" t="inlineStr">
        <is>
          <t>nd</t>
        </is>
      </c>
      <c r="H740">
        <f>-LOG10(E740)</f>
        <v/>
      </c>
    </row>
    <row r="741">
      <c r="A741" t="inlineStr">
        <is>
          <t>MYBBP1A</t>
        </is>
      </c>
      <c r="B741" t="n">
        <v>-0.2364730850592134</v>
      </c>
      <c r="C741" t="n">
        <v>0.07391113479244323</v>
      </c>
      <c r="D741" t="n">
        <v>58</v>
      </c>
      <c r="E741" t="n">
        <v>0.2788781206732321</v>
      </c>
      <c r="F741" t="b">
        <v>0</v>
      </c>
      <c r="G741" t="inlineStr">
        <is>
          <t>nd</t>
        </is>
      </c>
      <c r="H741">
        <f>-LOG10(E741)</f>
        <v/>
      </c>
    </row>
    <row r="742">
      <c r="A742" t="inlineStr">
        <is>
          <t>WDR82</t>
        </is>
      </c>
      <c r="B742" t="n">
        <v>-0.2976258455434068</v>
      </c>
      <c r="C742" t="n">
        <v>0.07360843838772707</v>
      </c>
      <c r="D742" t="n">
        <v>37</v>
      </c>
      <c r="E742" t="n">
        <v>0.2788781206732321</v>
      </c>
      <c r="F742" t="b">
        <v>0</v>
      </c>
      <c r="G742" t="inlineStr">
        <is>
          <t>nd</t>
        </is>
      </c>
      <c r="H742">
        <f>-LOG10(E742)</f>
        <v/>
      </c>
    </row>
    <row r="743">
      <c r="A743" t="inlineStr">
        <is>
          <t>SUCLG2</t>
        </is>
      </c>
      <c r="B743" t="n">
        <v>0.1953063158600109</v>
      </c>
      <c r="C743" t="n">
        <v>0.07325042414212736</v>
      </c>
      <c r="D743" t="n">
        <v>85</v>
      </c>
      <c r="E743" t="n">
        <v>0.2788781206732321</v>
      </c>
      <c r="F743" t="b">
        <v>0</v>
      </c>
      <c r="G743" t="inlineStr">
        <is>
          <t>nd</t>
        </is>
      </c>
      <c r="H743">
        <f>-LOG10(E743)</f>
        <v/>
      </c>
    </row>
    <row r="744">
      <c r="A744" t="inlineStr">
        <is>
          <t>D2HGDH</t>
        </is>
      </c>
      <c r="B744" t="n">
        <v>0.1950218129888064</v>
      </c>
      <c r="C744" t="n">
        <v>0.07367820447259327</v>
      </c>
      <c r="D744" t="n">
        <v>85</v>
      </c>
      <c r="E744" t="n">
        <v>0.2788781206732321</v>
      </c>
      <c r="F744" t="b">
        <v>0</v>
      </c>
      <c r="G744" t="inlineStr">
        <is>
          <t>nd</t>
        </is>
      </c>
      <c r="H744">
        <f>-LOG10(E744)</f>
        <v/>
      </c>
    </row>
    <row r="745">
      <c r="A745" t="inlineStr">
        <is>
          <t>XPO1</t>
        </is>
      </c>
      <c r="B745" t="n">
        <v>-0.1949138981066253</v>
      </c>
      <c r="C745" t="n">
        <v>0.0738409896724843</v>
      </c>
      <c r="D745" t="n">
        <v>85</v>
      </c>
      <c r="E745" t="n">
        <v>0.2788781206732321</v>
      </c>
      <c r="F745" t="b">
        <v>0</v>
      </c>
      <c r="G745" t="inlineStr">
        <is>
          <t>nd</t>
        </is>
      </c>
      <c r="H745">
        <f>-LOG10(E745)</f>
        <v/>
      </c>
    </row>
    <row r="746">
      <c r="A746" t="inlineStr">
        <is>
          <t>GSN</t>
        </is>
      </c>
      <c r="B746" t="n">
        <v>0.1951885905339952</v>
      </c>
      <c r="C746" t="n">
        <v>0.07342719413072891</v>
      </c>
      <c r="D746" t="n">
        <v>85</v>
      </c>
      <c r="E746" t="n">
        <v>0.2788781206732321</v>
      </c>
      <c r="F746" t="b">
        <v>0</v>
      </c>
      <c r="G746" t="inlineStr">
        <is>
          <t>nd</t>
        </is>
      </c>
      <c r="H746">
        <f>-LOG10(E746)</f>
        <v/>
      </c>
    </row>
    <row r="747">
      <c r="A747" t="inlineStr">
        <is>
          <t>DIAPH1</t>
        </is>
      </c>
      <c r="B747" t="n">
        <v>-0.1949138981066253</v>
      </c>
      <c r="C747" t="n">
        <v>0.0738409896724843</v>
      </c>
      <c r="D747" t="n">
        <v>85</v>
      </c>
      <c r="E747" t="n">
        <v>0.2788781206732321</v>
      </c>
      <c r="F747" t="b">
        <v>0</v>
      </c>
      <c r="G747" t="inlineStr">
        <is>
          <t>nd</t>
        </is>
      </c>
      <c r="H747">
        <f>-LOG10(E747)</f>
        <v/>
      </c>
    </row>
    <row r="748">
      <c r="A748" t="inlineStr">
        <is>
          <t>TAT</t>
        </is>
      </c>
      <c r="B748" t="n">
        <v>-0.1987251230523487</v>
      </c>
      <c r="C748" t="n">
        <v>0.07348557733747858</v>
      </c>
      <c r="D748" t="n">
        <v>82</v>
      </c>
      <c r="E748" t="n">
        <v>0.2788781206732321</v>
      </c>
      <c r="F748" t="b">
        <v>0</v>
      </c>
      <c r="G748" t="inlineStr">
        <is>
          <t>nd</t>
        </is>
      </c>
      <c r="H748">
        <f>-LOG10(E748)</f>
        <v/>
      </c>
    </row>
    <row r="749">
      <c r="A749" t="inlineStr">
        <is>
          <t>TJP1</t>
        </is>
      </c>
      <c r="B749" t="n">
        <v>0.1947765518929404</v>
      </c>
      <c r="C749" t="n">
        <v>0.0740485882132151</v>
      </c>
      <c r="D749" t="n">
        <v>85</v>
      </c>
      <c r="E749" t="n">
        <v>0.2789840443035764</v>
      </c>
      <c r="F749" t="b">
        <v>0</v>
      </c>
      <c r="G749" t="inlineStr">
        <is>
          <t>nd</t>
        </is>
      </c>
      <c r="H749">
        <f>-LOG10(E749)</f>
        <v/>
      </c>
    </row>
    <row r="750">
      <c r="A750" t="inlineStr">
        <is>
          <t>AMDHD1</t>
        </is>
      </c>
      <c r="B750" t="n">
        <v>-0.1947176892299325</v>
      </c>
      <c r="C750" t="n">
        <v>0.07413770227490986</v>
      </c>
      <c r="D750" t="n">
        <v>85</v>
      </c>
      <c r="E750" t="n">
        <v>0.2789840443035764</v>
      </c>
      <c r="F750" t="b">
        <v>0</v>
      </c>
      <c r="G750" t="inlineStr">
        <is>
          <t>nd</t>
        </is>
      </c>
      <c r="H750">
        <f>-LOG10(E750)</f>
        <v/>
      </c>
    </row>
    <row r="751">
      <c r="A751" t="inlineStr">
        <is>
          <t>SOD3</t>
        </is>
      </c>
      <c r="B751" t="n">
        <v>0.1945999639039169</v>
      </c>
      <c r="C751" t="n">
        <v>0.07431618855677941</v>
      </c>
      <c r="D751" t="n">
        <v>85</v>
      </c>
      <c r="E751" t="n">
        <v>0.2792818262474691</v>
      </c>
      <c r="F751" t="b">
        <v>0</v>
      </c>
      <c r="G751" t="inlineStr">
        <is>
          <t>nd</t>
        </is>
      </c>
      <c r="H751">
        <f>-LOG10(E751)</f>
        <v/>
      </c>
    </row>
    <row r="752">
      <c r="A752" t="inlineStr">
        <is>
          <t>HMGCS2</t>
        </is>
      </c>
      <c r="B752" t="n">
        <v>-0.1944528072463973</v>
      </c>
      <c r="C752" t="n">
        <v>0.07453978102308681</v>
      </c>
      <c r="D752" t="n">
        <v>85</v>
      </c>
      <c r="E752" t="n">
        <v>0.2797480967368451</v>
      </c>
      <c r="F752" t="b">
        <v>0</v>
      </c>
      <c r="G752" t="inlineStr">
        <is>
          <t>nd</t>
        </is>
      </c>
      <c r="H752">
        <f>-LOG10(E752)</f>
        <v/>
      </c>
    </row>
    <row r="753">
      <c r="A753" t="inlineStr">
        <is>
          <t>CGN</t>
        </is>
      </c>
      <c r="B753" t="n">
        <v>0.1942565983697045</v>
      </c>
      <c r="C753" t="n">
        <v>0.07483874331124803</v>
      </c>
      <c r="D753" t="n">
        <v>85</v>
      </c>
      <c r="E753" t="n">
        <v>0.2798615614165962</v>
      </c>
      <c r="F753" t="b">
        <v>0</v>
      </c>
      <c r="G753" t="inlineStr">
        <is>
          <t>nd</t>
        </is>
      </c>
      <c r="H753">
        <f>-LOG10(E753)</f>
        <v/>
      </c>
    </row>
    <row r="754">
      <c r="A754" t="inlineStr">
        <is>
          <t>EIF1AY;EIF1AX</t>
        </is>
      </c>
      <c r="B754" t="n">
        <v>-0.2128546956706865</v>
      </c>
      <c r="C754" t="n">
        <v>0.07471754754255845</v>
      </c>
      <c r="D754" t="n">
        <v>71</v>
      </c>
      <c r="E754" t="n">
        <v>0.2798615614165962</v>
      </c>
      <c r="F754" t="b">
        <v>0</v>
      </c>
      <c r="G754" t="inlineStr">
        <is>
          <t>nd</t>
        </is>
      </c>
      <c r="H754">
        <f>-LOG10(E754)</f>
        <v/>
      </c>
    </row>
    <row r="755">
      <c r="A755" t="inlineStr">
        <is>
          <t>GLUL</t>
        </is>
      </c>
      <c r="B755" t="n">
        <v>-0.1942369774820352</v>
      </c>
      <c r="C755" t="n">
        <v>0.07486869234623991</v>
      </c>
      <c r="D755" t="n">
        <v>85</v>
      </c>
      <c r="E755" t="n">
        <v>0.2798615614165962</v>
      </c>
      <c r="F755" t="b">
        <v>0</v>
      </c>
      <c r="G755" t="inlineStr">
        <is>
          <t>nd</t>
        </is>
      </c>
      <c r="H755">
        <f>-LOG10(E755)</f>
        <v/>
      </c>
    </row>
    <row r="756">
      <c r="A756" t="inlineStr">
        <is>
          <t>POLR2B</t>
        </is>
      </c>
      <c r="B756" t="n">
        <v>-0.2080674441276411</v>
      </c>
      <c r="C756" t="n">
        <v>0.07525349809111088</v>
      </c>
      <c r="D756" t="n">
        <v>74</v>
      </c>
      <c r="E756" t="n">
        <v>0.2800620660321944</v>
      </c>
      <c r="F756" t="b">
        <v>0</v>
      </c>
      <c r="G756" t="inlineStr">
        <is>
          <t>nd</t>
        </is>
      </c>
      <c r="H756">
        <f>-LOG10(E756)</f>
        <v/>
      </c>
    </row>
    <row r="757">
      <c r="A757" t="inlineStr">
        <is>
          <t>IBA57</t>
        </is>
      </c>
      <c r="B757" t="n">
        <v>-0.1952012071923401</v>
      </c>
      <c r="C757" t="n">
        <v>0.0751739540964706</v>
      </c>
      <c r="D757" t="n">
        <v>84</v>
      </c>
      <c r="E757" t="n">
        <v>0.2800620660321944</v>
      </c>
      <c r="F757" t="b">
        <v>0</v>
      </c>
      <c r="G757" t="inlineStr">
        <is>
          <t>nd</t>
        </is>
      </c>
      <c r="H757">
        <f>-LOG10(E757)</f>
        <v/>
      </c>
    </row>
    <row r="758">
      <c r="A758" t="inlineStr">
        <is>
          <t>ILF3</t>
        </is>
      </c>
      <c r="B758" t="n">
        <v>0.1939622850546653</v>
      </c>
      <c r="C758" t="n">
        <v>0.07528898873542202</v>
      </c>
      <c r="D758" t="n">
        <v>85</v>
      </c>
      <c r="E758" t="n">
        <v>0.2800620660321944</v>
      </c>
      <c r="F758" t="b">
        <v>0</v>
      </c>
      <c r="G758" t="inlineStr">
        <is>
          <t>nd</t>
        </is>
      </c>
      <c r="H758">
        <f>-LOG10(E758)</f>
        <v/>
      </c>
    </row>
    <row r="759">
      <c r="A759" t="inlineStr">
        <is>
          <t>RANBP1</t>
        </is>
      </c>
      <c r="B759" t="n">
        <v>-0.1974956370752018</v>
      </c>
      <c r="C759" t="n">
        <v>0.07532085447183882</v>
      </c>
      <c r="D759" t="n">
        <v>82</v>
      </c>
      <c r="E759" t="n">
        <v>0.2800620660321944</v>
      </c>
      <c r="F759" t="b">
        <v>0</v>
      </c>
      <c r="G759" t="inlineStr">
        <is>
          <t>nd</t>
        </is>
      </c>
      <c r="H759">
        <f>-LOG10(E759)</f>
        <v/>
      </c>
    </row>
    <row r="760">
      <c r="A760" t="inlineStr">
        <is>
          <t>TK2</t>
        </is>
      </c>
      <c r="B760" t="n">
        <v>-0.2328006615194544</v>
      </c>
      <c r="C760" t="n">
        <v>0.07599973354357949</v>
      </c>
      <c r="D760" t="n">
        <v>59</v>
      </c>
      <c r="E760" t="n">
        <v>0.2822130131981532</v>
      </c>
      <c r="F760" t="b">
        <v>0</v>
      </c>
      <c r="G760" t="inlineStr">
        <is>
          <t>nd</t>
        </is>
      </c>
      <c r="H760">
        <f>-LOG10(E760)</f>
        <v/>
      </c>
    </row>
    <row r="761">
      <c r="A761" t="inlineStr">
        <is>
          <t>IGKV1D-33</t>
        </is>
      </c>
      <c r="B761" t="n">
        <v>0.1981231936271209</v>
      </c>
      <c r="C761" t="n">
        <v>0.07622624329231026</v>
      </c>
      <c r="D761" t="n">
        <v>81</v>
      </c>
      <c r="E761" t="n">
        <v>0.2826806990695042</v>
      </c>
      <c r="F761" t="b">
        <v>0</v>
      </c>
      <c r="G761" t="inlineStr">
        <is>
          <t>nd</t>
        </is>
      </c>
      <c r="H761">
        <f>-LOG10(E761)</f>
        <v/>
      </c>
    </row>
    <row r="762">
      <c r="A762" t="inlineStr">
        <is>
          <t>ACSM5</t>
        </is>
      </c>
      <c r="B762" t="n">
        <v>-0.1941367288428697</v>
      </c>
      <c r="C762" t="n">
        <v>0.07680905289600498</v>
      </c>
      <c r="D762" t="n">
        <v>84</v>
      </c>
      <c r="E762" t="n">
        <v>0.2840924311719342</v>
      </c>
      <c r="F762" t="b">
        <v>0</v>
      </c>
      <c r="G762" t="inlineStr">
        <is>
          <t>nd</t>
        </is>
      </c>
      <c r="H762">
        <f>-LOG10(E762)</f>
        <v/>
      </c>
    </row>
    <row r="763">
      <c r="A763" t="inlineStr">
        <is>
          <t>CTSG</t>
        </is>
      </c>
      <c r="B763" t="n">
        <v>0.2084372037691432</v>
      </c>
      <c r="C763" t="n">
        <v>0.07678657769620034</v>
      </c>
      <c r="D763" t="n">
        <v>73</v>
      </c>
      <c r="E763" t="n">
        <v>0.2840924311719342</v>
      </c>
      <c r="F763" t="b">
        <v>0</v>
      </c>
      <c r="G763" t="inlineStr">
        <is>
          <t>nd</t>
        </is>
      </c>
      <c r="H763">
        <f>-LOG10(E763)</f>
        <v/>
      </c>
    </row>
    <row r="764">
      <c r="A764" t="inlineStr">
        <is>
          <t>EPB41L3</t>
        </is>
      </c>
      <c r="B764" t="n">
        <v>-0.2223236377960054</v>
      </c>
      <c r="C764" t="n">
        <v>0.07744524680197559</v>
      </c>
      <c r="D764" t="n">
        <v>64</v>
      </c>
      <c r="E764" t="n">
        <v>0.2860691048099256</v>
      </c>
      <c r="F764" t="b">
        <v>0</v>
      </c>
      <c r="G764" t="inlineStr">
        <is>
          <t>nd</t>
        </is>
      </c>
      <c r="H764">
        <f>-LOG10(E764)</f>
        <v/>
      </c>
    </row>
    <row r="765">
      <c r="A765" t="inlineStr">
        <is>
          <t>SCCPDH</t>
        </is>
      </c>
      <c r="B765" t="n">
        <v>-0.1947378061791469</v>
      </c>
      <c r="C765" t="n">
        <v>0.07770314900703508</v>
      </c>
      <c r="D765" t="n">
        <v>83</v>
      </c>
      <c r="E765" t="n">
        <v>0.2866450811794956</v>
      </c>
      <c r="F765" t="b">
        <v>0</v>
      </c>
      <c r="G765" t="inlineStr">
        <is>
          <t>nd</t>
        </is>
      </c>
      <c r="H765">
        <f>-LOG10(E765)</f>
        <v/>
      </c>
    </row>
    <row r="766">
      <c r="A766" t="inlineStr">
        <is>
          <t>NIPSNAP1</t>
        </is>
      </c>
      <c r="B766" t="n">
        <v>-0.1921767842767608</v>
      </c>
      <c r="C766" t="n">
        <v>0.07806720935791187</v>
      </c>
      <c r="D766" t="n">
        <v>85</v>
      </c>
      <c r="E766" t="n">
        <v>0.2873142725722937</v>
      </c>
      <c r="F766" t="b">
        <v>0</v>
      </c>
      <c r="G766" t="inlineStr">
        <is>
          <t>nd</t>
        </is>
      </c>
      <c r="H766">
        <f>-LOG10(E766)</f>
        <v/>
      </c>
    </row>
    <row r="767">
      <c r="A767" t="inlineStr">
        <is>
          <t>PDIA4</t>
        </is>
      </c>
      <c r="B767" t="n">
        <v>0.1920983007260837</v>
      </c>
      <c r="C767" t="n">
        <v>0.07819118410451963</v>
      </c>
      <c r="D767" t="n">
        <v>85</v>
      </c>
      <c r="E767" t="n">
        <v>0.2873142725722937</v>
      </c>
      <c r="F767" t="b">
        <v>0</v>
      </c>
      <c r="G767" t="inlineStr">
        <is>
          <t>nd</t>
        </is>
      </c>
      <c r="H767">
        <f>-LOG10(E767)</f>
        <v/>
      </c>
    </row>
    <row r="768">
      <c r="A768" t="inlineStr">
        <is>
          <t>COPS8</t>
        </is>
      </c>
      <c r="B768" t="n">
        <v>-0.193259462982469</v>
      </c>
      <c r="C768" t="n">
        <v>0.07817786552330902</v>
      </c>
      <c r="D768" t="n">
        <v>84</v>
      </c>
      <c r="E768" t="n">
        <v>0.2873142725722937</v>
      </c>
      <c r="F768" t="b">
        <v>0</v>
      </c>
      <c r="G768" t="inlineStr">
        <is>
          <t>nd</t>
        </is>
      </c>
      <c r="H768">
        <f>-LOG10(E768)</f>
        <v/>
      </c>
    </row>
    <row r="769">
      <c r="A769" t="inlineStr">
        <is>
          <t>GGT5</t>
        </is>
      </c>
      <c r="B769" t="n">
        <v>0.1918922814055563</v>
      </c>
      <c r="C769" t="n">
        <v>0.07851736654785747</v>
      </c>
      <c r="D769" t="n">
        <v>85</v>
      </c>
      <c r="E769" t="n">
        <v>0.2881361845509496</v>
      </c>
      <c r="F769" t="b">
        <v>0</v>
      </c>
      <c r="G769" t="inlineStr">
        <is>
          <t>nd</t>
        </is>
      </c>
      <c r="H769">
        <f>-LOG10(E769)</f>
        <v/>
      </c>
    </row>
    <row r="770">
      <c r="A770" t="inlineStr">
        <is>
          <t>RANGAP1</t>
        </is>
      </c>
      <c r="B770" t="n">
        <v>-0.1928049362434554</v>
      </c>
      <c r="C770" t="n">
        <v>0.0788946983137352</v>
      </c>
      <c r="D770" t="n">
        <v>84</v>
      </c>
      <c r="E770" t="n">
        <v>0.2889266600388484</v>
      </c>
      <c r="F770" t="b">
        <v>0</v>
      </c>
      <c r="G770" t="inlineStr">
        <is>
          <t>nd</t>
        </is>
      </c>
      <c r="H770">
        <f>-LOG10(E770)</f>
        <v/>
      </c>
    </row>
    <row r="771">
      <c r="A771" t="inlineStr">
        <is>
          <t>HDHD3</t>
        </is>
      </c>
      <c r="B771" t="n">
        <v>0.191627399422021</v>
      </c>
      <c r="C771" t="n">
        <v>0.07893834041616349</v>
      </c>
      <c r="D771" t="n">
        <v>85</v>
      </c>
      <c r="E771" t="n">
        <v>0.2889266600388484</v>
      </c>
      <c r="F771" t="b">
        <v>0</v>
      </c>
      <c r="G771" t="inlineStr">
        <is>
          <t>nd</t>
        </is>
      </c>
      <c r="H771">
        <f>-LOG10(E771)</f>
        <v/>
      </c>
    </row>
    <row r="772">
      <c r="A772" t="inlineStr">
        <is>
          <t>RMDN2</t>
        </is>
      </c>
      <c r="B772" t="n">
        <v>0.2705955948218973</v>
      </c>
      <c r="C772" t="n">
        <v>0.07925351021021118</v>
      </c>
      <c r="D772" t="n">
        <v>43</v>
      </c>
      <c r="E772" t="n">
        <v>0.2893267755855891</v>
      </c>
      <c r="F772" t="b">
        <v>0</v>
      </c>
      <c r="G772" t="inlineStr">
        <is>
          <t>nd</t>
        </is>
      </c>
      <c r="H772">
        <f>-LOG10(E772)</f>
        <v/>
      </c>
    </row>
    <row r="773">
      <c r="A773" t="inlineStr">
        <is>
          <t>HAT1</t>
        </is>
      </c>
      <c r="B773" t="n">
        <v>-0.2097493535793805</v>
      </c>
      <c r="C773" t="n">
        <v>0.07915763661493412</v>
      </c>
      <c r="D773" t="n">
        <v>71</v>
      </c>
      <c r="E773" t="n">
        <v>0.2893267755855891</v>
      </c>
      <c r="F773" t="b">
        <v>0</v>
      </c>
      <c r="G773" t="inlineStr">
        <is>
          <t>nd</t>
        </is>
      </c>
      <c r="H773">
        <f>-LOG10(E773)</f>
        <v/>
      </c>
    </row>
    <row r="774">
      <c r="A774" t="inlineStr">
        <is>
          <t>ESRRB</t>
        </is>
      </c>
      <c r="B774" t="n">
        <v>-0.2043128893329801</v>
      </c>
      <c r="C774" t="n">
        <v>0.08079112286618677</v>
      </c>
      <c r="D774" t="n">
        <v>74</v>
      </c>
      <c r="E774" t="n">
        <v>0.2894044477315368</v>
      </c>
      <c r="F774" t="b">
        <v>0</v>
      </c>
      <c r="G774" t="inlineStr">
        <is>
          <t>nd</t>
        </is>
      </c>
      <c r="H774">
        <f>-LOG10(E774)</f>
        <v/>
      </c>
    </row>
    <row r="775">
      <c r="A775" t="inlineStr">
        <is>
          <t>CYP3A4</t>
        </is>
      </c>
      <c r="B775" t="n">
        <v>-0.1916950165660252</v>
      </c>
      <c r="C775" t="n">
        <v>0.08066721474587804</v>
      </c>
      <c r="D775" t="n">
        <v>84</v>
      </c>
      <c r="E775" t="n">
        <v>0.2894044477315368</v>
      </c>
      <c r="F775" t="b">
        <v>0</v>
      </c>
      <c r="G775" t="inlineStr">
        <is>
          <t>nd</t>
        </is>
      </c>
      <c r="H775">
        <f>-LOG10(E775)</f>
        <v/>
      </c>
    </row>
    <row r="776">
      <c r="A776" t="inlineStr">
        <is>
          <t>HIST4H4</t>
        </is>
      </c>
      <c r="B776" t="n">
        <v>0.1904795774933681</v>
      </c>
      <c r="C776" t="n">
        <v>0.0807834320927522</v>
      </c>
      <c r="D776" t="n">
        <v>85</v>
      </c>
      <c r="E776" t="n">
        <v>0.2894044477315368</v>
      </c>
      <c r="F776" t="b">
        <v>0</v>
      </c>
      <c r="G776" t="inlineStr">
        <is>
          <t>nd</t>
        </is>
      </c>
      <c r="H776">
        <f>-LOG10(E776)</f>
        <v/>
      </c>
    </row>
    <row r="777">
      <c r="A777" t="inlineStr">
        <is>
          <t>RPS25</t>
        </is>
      </c>
      <c r="B777" t="n">
        <v>-0.1912349816686354</v>
      </c>
      <c r="C777" t="n">
        <v>0.0795653166875781</v>
      </c>
      <c r="D777" t="n">
        <v>85</v>
      </c>
      <c r="E777" t="n">
        <v>0.2894044477315368</v>
      </c>
      <c r="F777" t="b">
        <v>0</v>
      </c>
      <c r="G777" t="inlineStr">
        <is>
          <t>nd</t>
        </is>
      </c>
      <c r="H777">
        <f>-LOG10(E777)</f>
        <v/>
      </c>
    </row>
    <row r="778">
      <c r="A778" t="inlineStr">
        <is>
          <t>LYRM2</t>
        </is>
      </c>
      <c r="B778" t="n">
        <v>0.2872428972420183</v>
      </c>
      <c r="C778" t="n">
        <v>0.08036098163431925</v>
      </c>
      <c r="D778" t="n">
        <v>38</v>
      </c>
      <c r="E778" t="n">
        <v>0.2894044477315368</v>
      </c>
      <c r="F778" t="b">
        <v>0</v>
      </c>
      <c r="G778" t="inlineStr">
        <is>
          <t>nd</t>
        </is>
      </c>
      <c r="H778">
        <f>-LOG10(E778)</f>
        <v/>
      </c>
    </row>
    <row r="779">
      <c r="A779" t="inlineStr">
        <is>
          <t>SRP72</t>
        </is>
      </c>
      <c r="B779" t="n">
        <v>-0.2380927403671041</v>
      </c>
      <c r="C779" t="n">
        <v>0.08003974971944057</v>
      </c>
      <c r="D779" t="n">
        <v>55</v>
      </c>
      <c r="E779" t="n">
        <v>0.2894044477315368</v>
      </c>
      <c r="F779" t="b">
        <v>0</v>
      </c>
      <c r="G779" t="inlineStr">
        <is>
          <t>nd</t>
        </is>
      </c>
      <c r="H779">
        <f>-LOG10(E779)</f>
        <v/>
      </c>
    </row>
    <row r="780">
      <c r="A780" t="inlineStr">
        <is>
          <t>KLKB1</t>
        </is>
      </c>
      <c r="B780" t="n">
        <v>0.2076606976674269</v>
      </c>
      <c r="C780" t="n">
        <v>0.08005685718715203</v>
      </c>
      <c r="D780" t="n">
        <v>72</v>
      </c>
      <c r="E780" t="n">
        <v>0.2894044477315368</v>
      </c>
      <c r="F780" t="b">
        <v>0</v>
      </c>
      <c r="G780" t="inlineStr">
        <is>
          <t>nd</t>
        </is>
      </c>
      <c r="H780">
        <f>-LOG10(E780)</f>
        <v/>
      </c>
    </row>
    <row r="781">
      <c r="A781" t="inlineStr">
        <is>
          <t>BTF3L4</t>
        </is>
      </c>
      <c r="B781" t="n">
        <v>-0.19124479211247</v>
      </c>
      <c r="C781" t="n">
        <v>0.07954959398512031</v>
      </c>
      <c r="D781" t="n">
        <v>85</v>
      </c>
      <c r="E781" t="n">
        <v>0.2894044477315368</v>
      </c>
      <c r="F781" t="b">
        <v>0</v>
      </c>
      <c r="G781" t="inlineStr">
        <is>
          <t>nd</t>
        </is>
      </c>
      <c r="H781">
        <f>-LOG10(E781)</f>
        <v/>
      </c>
    </row>
    <row r="782">
      <c r="A782" t="inlineStr">
        <is>
          <t>RAB14</t>
        </is>
      </c>
      <c r="B782" t="n">
        <v>-0.1921034576987257</v>
      </c>
      <c r="C782" t="n">
        <v>0.08001128811584918</v>
      </c>
      <c r="D782" t="n">
        <v>84</v>
      </c>
      <c r="E782" t="n">
        <v>0.2894044477315368</v>
      </c>
      <c r="F782" t="b">
        <v>0</v>
      </c>
      <c r="G782" t="inlineStr">
        <is>
          <t>nd</t>
        </is>
      </c>
      <c r="H782">
        <f>-LOG10(E782)</f>
        <v/>
      </c>
    </row>
    <row r="783">
      <c r="A783" t="inlineStr">
        <is>
          <t>TOM1L1</t>
        </is>
      </c>
      <c r="B783" t="n">
        <v>-0.1954659205126068</v>
      </c>
      <c r="C783" t="n">
        <v>0.08033222238723914</v>
      </c>
      <c r="D783" t="n">
        <v>81</v>
      </c>
      <c r="E783" t="n">
        <v>0.2894044477315368</v>
      </c>
      <c r="F783" t="b">
        <v>0</v>
      </c>
      <c r="G783" t="inlineStr">
        <is>
          <t>nd</t>
        </is>
      </c>
      <c r="H783">
        <f>-LOG10(E783)</f>
        <v/>
      </c>
    </row>
    <row r="784">
      <c r="A784" t="inlineStr">
        <is>
          <t>MRTO4</t>
        </is>
      </c>
      <c r="B784" t="n">
        <v>0.1956764548798251</v>
      </c>
      <c r="C784" t="n">
        <v>0.08000061045977137</v>
      </c>
      <c r="D784" t="n">
        <v>81</v>
      </c>
      <c r="E784" t="n">
        <v>0.2894044477315368</v>
      </c>
      <c r="F784" t="b">
        <v>0</v>
      </c>
      <c r="G784" t="inlineStr">
        <is>
          <t>nd</t>
        </is>
      </c>
      <c r="H784">
        <f>-LOG10(E784)</f>
        <v/>
      </c>
    </row>
    <row r="785">
      <c r="A785" t="inlineStr">
        <is>
          <t>CAVIN1</t>
        </is>
      </c>
      <c r="B785" t="n">
        <v>-0.1904305252741949</v>
      </c>
      <c r="C785" t="n">
        <v>0.08086304169451222</v>
      </c>
      <c r="D785" t="n">
        <v>85</v>
      </c>
      <c r="E785" t="n">
        <v>0.2894044477315368</v>
      </c>
      <c r="F785" t="b">
        <v>0</v>
      </c>
      <c r="G785" t="inlineStr">
        <is>
          <t>nd</t>
        </is>
      </c>
      <c r="H785">
        <f>-LOG10(E785)</f>
        <v/>
      </c>
    </row>
    <row r="786">
      <c r="A786" t="inlineStr">
        <is>
          <t>GLOD4</t>
        </is>
      </c>
      <c r="B786" t="n">
        <v>-0.190616923707053</v>
      </c>
      <c r="C786" t="n">
        <v>0.08056085757367573</v>
      </c>
      <c r="D786" t="n">
        <v>85</v>
      </c>
      <c r="E786" t="n">
        <v>0.2894044477315368</v>
      </c>
      <c r="F786" t="b">
        <v>0</v>
      </c>
      <c r="G786" t="inlineStr">
        <is>
          <t>nd</t>
        </is>
      </c>
      <c r="H786">
        <f>-LOG10(E786)</f>
        <v/>
      </c>
    </row>
    <row r="787">
      <c r="A787" t="inlineStr">
        <is>
          <t>PPIF</t>
        </is>
      </c>
      <c r="B787" t="n">
        <v>0.1907640803645727</v>
      </c>
      <c r="C787" t="n">
        <v>0.08032292777869764</v>
      </c>
      <c r="D787" t="n">
        <v>85</v>
      </c>
      <c r="E787" t="n">
        <v>0.2894044477315368</v>
      </c>
      <c r="F787" t="b">
        <v>0</v>
      </c>
      <c r="G787" t="inlineStr">
        <is>
          <t>nd</t>
        </is>
      </c>
      <c r="H787">
        <f>-LOG10(E787)</f>
        <v/>
      </c>
    </row>
    <row r="788">
      <c r="A788" t="inlineStr">
        <is>
          <t>GMPR2</t>
        </is>
      </c>
      <c r="B788" t="n">
        <v>-0.1909602892412655</v>
      </c>
      <c r="C788" t="n">
        <v>0.08000656023744149</v>
      </c>
      <c r="D788" t="n">
        <v>85</v>
      </c>
      <c r="E788" t="n">
        <v>0.2894044477315368</v>
      </c>
      <c r="F788" t="b">
        <v>0</v>
      </c>
      <c r="G788" t="inlineStr">
        <is>
          <t>nd</t>
        </is>
      </c>
      <c r="H788">
        <f>-LOG10(E788)</f>
        <v/>
      </c>
    </row>
    <row r="789">
      <c r="A789" t="inlineStr">
        <is>
          <t>MAPK9</t>
        </is>
      </c>
      <c r="B789" t="n">
        <v>-0.2028430002254702</v>
      </c>
      <c r="C789" t="n">
        <v>0.08092205475524296</v>
      </c>
      <c r="D789" t="n">
        <v>75</v>
      </c>
      <c r="E789" t="n">
        <v>0.2894044477315368</v>
      </c>
      <c r="F789" t="b">
        <v>0</v>
      </c>
      <c r="G789" t="inlineStr">
        <is>
          <t>nd</t>
        </is>
      </c>
      <c r="H789">
        <f>-LOG10(E789)</f>
        <v/>
      </c>
    </row>
    <row r="790">
      <c r="A790" t="inlineStr">
        <is>
          <t>RAD23A</t>
        </is>
      </c>
      <c r="B790" t="n">
        <v>-0.1902245059536674</v>
      </c>
      <c r="C790" t="n">
        <v>0.08119808517171657</v>
      </c>
      <c r="D790" t="n">
        <v>85</v>
      </c>
      <c r="E790" t="n">
        <v>0.2900226396667031</v>
      </c>
      <c r="F790" t="b">
        <v>0</v>
      </c>
      <c r="G790" t="inlineStr">
        <is>
          <t>nd</t>
        </is>
      </c>
      <c r="H790">
        <f>-LOG10(E790)</f>
        <v/>
      </c>
    </row>
    <row r="791">
      <c r="A791" t="inlineStr">
        <is>
          <t>MVP</t>
        </is>
      </c>
      <c r="B791" t="n">
        <v>0.1912172783095639</v>
      </c>
      <c r="C791" t="n">
        <v>0.08143985854265563</v>
      </c>
      <c r="D791" t="n">
        <v>84</v>
      </c>
      <c r="E791" t="n">
        <v>0.2905170588368083</v>
      </c>
      <c r="F791" t="b">
        <v>0</v>
      </c>
      <c r="G791" t="inlineStr">
        <is>
          <t>nd</t>
        </is>
      </c>
      <c r="H791">
        <f>-LOG10(E791)</f>
        <v/>
      </c>
    </row>
    <row r="792">
      <c r="A792" t="inlineStr">
        <is>
          <t>H2AFZ;H2AFV</t>
        </is>
      </c>
      <c r="B792" t="n">
        <v>0.1911274875495366</v>
      </c>
      <c r="C792" t="n">
        <v>0.08158573262002232</v>
      </c>
      <c r="D792" t="n">
        <v>84</v>
      </c>
      <c r="E792" t="n">
        <v>0.2906685607032734</v>
      </c>
      <c r="F792" t="b">
        <v>0</v>
      </c>
      <c r="G792" t="inlineStr">
        <is>
          <t>nd</t>
        </is>
      </c>
      <c r="H792">
        <f>-LOG10(E792)</f>
        <v/>
      </c>
    </row>
    <row r="793">
      <c r="A793" t="inlineStr">
        <is>
          <t>PTX3</t>
        </is>
      </c>
      <c r="B793" t="n">
        <v>0.2035461636253338</v>
      </c>
      <c r="C793" t="n">
        <v>0.08196083850153227</v>
      </c>
      <c r="D793" t="n">
        <v>74</v>
      </c>
      <c r="E793" t="n">
        <v>0.2912666460528536</v>
      </c>
      <c r="F793" t="b">
        <v>0</v>
      </c>
      <c r="G793" t="inlineStr">
        <is>
          <t>nd</t>
        </is>
      </c>
      <c r="H793">
        <f>-LOG10(E793)</f>
        <v/>
      </c>
    </row>
    <row r="794">
      <c r="A794" t="inlineStr">
        <is>
          <t>TECR</t>
        </is>
      </c>
      <c r="B794" t="n">
        <v>-0.3073358242698211</v>
      </c>
      <c r="C794" t="n">
        <v>0.08189005464837558</v>
      </c>
      <c r="D794" t="n">
        <v>33</v>
      </c>
      <c r="E794" t="n">
        <v>0.2912666460528536</v>
      </c>
      <c r="F794" t="b">
        <v>0</v>
      </c>
      <c r="G794" t="inlineStr">
        <is>
          <t>nd</t>
        </is>
      </c>
      <c r="H794">
        <f>-LOG10(E794)</f>
        <v/>
      </c>
    </row>
    <row r="795">
      <c r="A795" t="inlineStr">
        <is>
          <t>RPA1</t>
        </is>
      </c>
      <c r="B795" t="n">
        <v>-0.1906277289718032</v>
      </c>
      <c r="C795" t="n">
        <v>0.08240144662572713</v>
      </c>
      <c r="D795" t="n">
        <v>84</v>
      </c>
      <c r="E795" t="n">
        <v>0.2924627101829785</v>
      </c>
      <c r="F795" t="b">
        <v>0</v>
      </c>
      <c r="G795" t="inlineStr">
        <is>
          <t>nd</t>
        </is>
      </c>
      <c r="H795">
        <f>-LOG10(E795)</f>
        <v/>
      </c>
    </row>
    <row r="796">
      <c r="A796" t="inlineStr">
        <is>
          <t>SRSF2</t>
        </is>
      </c>
      <c r="B796" t="n">
        <v>-0.1924278977065388</v>
      </c>
      <c r="C796" t="n">
        <v>0.0832763602672143</v>
      </c>
      <c r="D796" t="n">
        <v>82</v>
      </c>
      <c r="E796" t="n">
        <v>0.2926953444777384</v>
      </c>
      <c r="F796" t="b">
        <v>0</v>
      </c>
      <c r="G796" t="inlineStr">
        <is>
          <t>nd</t>
        </is>
      </c>
      <c r="H796">
        <f>-LOG10(E796)</f>
        <v/>
      </c>
    </row>
    <row r="797">
      <c r="A797" t="inlineStr">
        <is>
          <t>SLC25A13</t>
        </is>
      </c>
      <c r="B797" t="n">
        <v>0.1902008139341144</v>
      </c>
      <c r="C797" t="n">
        <v>0.08310339258571972</v>
      </c>
      <c r="D797" t="n">
        <v>84</v>
      </c>
      <c r="E797" t="n">
        <v>0.2926953444777384</v>
      </c>
      <c r="F797" t="b">
        <v>0</v>
      </c>
      <c r="G797" t="inlineStr">
        <is>
          <t>nd</t>
        </is>
      </c>
      <c r="H797">
        <f>-LOG10(E797)</f>
        <v/>
      </c>
    </row>
    <row r="798">
      <c r="A798" t="inlineStr">
        <is>
          <t>NUDT19</t>
        </is>
      </c>
      <c r="B798" t="n">
        <v>0.1924611642397245</v>
      </c>
      <c r="C798" t="n">
        <v>0.08322204187984571</v>
      </c>
      <c r="D798" t="n">
        <v>82</v>
      </c>
      <c r="E798" t="n">
        <v>0.2926953444777384</v>
      </c>
      <c r="F798" t="b">
        <v>0</v>
      </c>
      <c r="G798" t="inlineStr">
        <is>
          <t>nd</t>
        </is>
      </c>
      <c r="H798">
        <f>-LOG10(E798)</f>
        <v/>
      </c>
    </row>
    <row r="799">
      <c r="A799" t="inlineStr">
        <is>
          <t>CACYBP</t>
        </is>
      </c>
      <c r="B799" t="n">
        <v>-0.189174788463361</v>
      </c>
      <c r="C799" t="n">
        <v>0.0829224248998965</v>
      </c>
      <c r="D799" t="n">
        <v>85</v>
      </c>
      <c r="E799" t="n">
        <v>0.2926953444777384</v>
      </c>
      <c r="F799" t="b">
        <v>0</v>
      </c>
      <c r="G799" t="inlineStr">
        <is>
          <t>nd</t>
        </is>
      </c>
      <c r="H799">
        <f>-LOG10(E799)</f>
        <v/>
      </c>
    </row>
    <row r="800">
      <c r="A800" t="inlineStr">
        <is>
          <t>WDR77</t>
        </is>
      </c>
      <c r="B800" t="n">
        <v>-0.1915564523970296</v>
      </c>
      <c r="C800" t="n">
        <v>0.08277625299191491</v>
      </c>
      <c r="D800" t="n">
        <v>83</v>
      </c>
      <c r="E800" t="n">
        <v>0.2926953444777384</v>
      </c>
      <c r="F800" t="b">
        <v>0</v>
      </c>
      <c r="G800" t="inlineStr">
        <is>
          <t>nd</t>
        </is>
      </c>
      <c r="H800">
        <f>-LOG10(E800)</f>
        <v/>
      </c>
    </row>
    <row r="801">
      <c r="A801" t="inlineStr">
        <is>
          <t>AUH</t>
        </is>
      </c>
      <c r="B801" t="n">
        <v>0.1892336511263688</v>
      </c>
      <c r="C801" t="n">
        <v>0.08282496818821018</v>
      </c>
      <c r="D801" t="n">
        <v>85</v>
      </c>
      <c r="E801" t="n">
        <v>0.2926953444777384</v>
      </c>
      <c r="F801" t="b">
        <v>0</v>
      </c>
      <c r="G801" t="inlineStr">
        <is>
          <t>nd</t>
        </is>
      </c>
      <c r="H801">
        <f>-LOG10(E801)</f>
        <v/>
      </c>
    </row>
    <row r="802">
      <c r="A802" t="inlineStr">
        <is>
          <t>SBDS</t>
        </is>
      </c>
      <c r="B802" t="n">
        <v>-0.1924134305871017</v>
      </c>
      <c r="C802" t="n">
        <v>0.08329999131347943</v>
      </c>
      <c r="D802" t="n">
        <v>82</v>
      </c>
      <c r="E802" t="n">
        <v>0.2926953444777384</v>
      </c>
      <c r="F802" t="b">
        <v>0</v>
      </c>
      <c r="G802" t="inlineStr">
        <is>
          <t>nd</t>
        </is>
      </c>
      <c r="H802">
        <f>-LOG10(E802)</f>
        <v/>
      </c>
    </row>
    <row r="803">
      <c r="A803" t="inlineStr">
        <is>
          <t>ACY3</t>
        </is>
      </c>
      <c r="B803" t="n">
        <v>-0.1891453571318571</v>
      </c>
      <c r="C803" t="n">
        <v>0.08297118745509201</v>
      </c>
      <c r="D803" t="n">
        <v>85</v>
      </c>
      <c r="E803" t="n">
        <v>0.2926953444777384</v>
      </c>
      <c r="F803" t="b">
        <v>0</v>
      </c>
      <c r="G803" t="inlineStr">
        <is>
          <t>nd</t>
        </is>
      </c>
      <c r="H803">
        <f>-LOG10(E803)</f>
        <v/>
      </c>
    </row>
    <row r="804">
      <c r="A804" t="inlineStr">
        <is>
          <t>EIF1</t>
        </is>
      </c>
      <c r="B804" t="n">
        <v>-0.1911664887800453</v>
      </c>
      <c r="C804" t="n">
        <v>0.08341582134542902</v>
      </c>
      <c r="D804" t="n">
        <v>83</v>
      </c>
      <c r="E804" t="n">
        <v>0.2927364217253445</v>
      </c>
      <c r="F804" t="b">
        <v>0</v>
      </c>
      <c r="G804" t="inlineStr">
        <is>
          <t>nd</t>
        </is>
      </c>
      <c r="H804">
        <f>-LOG10(E804)</f>
        <v/>
      </c>
    </row>
    <row r="805">
      <c r="A805" t="inlineStr">
        <is>
          <t>SNRNP70</t>
        </is>
      </c>
      <c r="B805" t="n">
        <v>-0.1886057827209519</v>
      </c>
      <c r="C805" t="n">
        <v>0.08386921686030137</v>
      </c>
      <c r="D805" t="n">
        <v>85</v>
      </c>
      <c r="E805" t="n">
        <v>0.2935944814374933</v>
      </c>
      <c r="F805" t="b">
        <v>0</v>
      </c>
      <c r="G805" t="inlineStr">
        <is>
          <t>nd</t>
        </is>
      </c>
      <c r="H805">
        <f>-LOG10(E805)</f>
        <v/>
      </c>
    </row>
    <row r="806">
      <c r="A806" t="inlineStr">
        <is>
          <t>LRBA</t>
        </is>
      </c>
      <c r="B806" t="n">
        <v>-0.1897927887648455</v>
      </c>
      <c r="C806" t="n">
        <v>0.08377871552582787</v>
      </c>
      <c r="D806" t="n">
        <v>84</v>
      </c>
      <c r="E806" t="n">
        <v>0.2935944814374933</v>
      </c>
      <c r="F806" t="b">
        <v>0</v>
      </c>
      <c r="G806" t="inlineStr">
        <is>
          <t>nd</t>
        </is>
      </c>
      <c r="H806">
        <f>-LOG10(E806)</f>
        <v/>
      </c>
    </row>
    <row r="807">
      <c r="A807" t="inlineStr">
        <is>
          <t>ITIH4</t>
        </is>
      </c>
      <c r="B807" t="n">
        <v>0.1883409007374166</v>
      </c>
      <c r="C807" t="n">
        <v>0.08431288595895549</v>
      </c>
      <c r="D807" t="n">
        <v>85</v>
      </c>
      <c r="E807" t="n">
        <v>0.2947805005356018</v>
      </c>
      <c r="F807" t="b">
        <v>0</v>
      </c>
      <c r="G807" t="inlineStr">
        <is>
          <t>nd</t>
        </is>
      </c>
      <c r="H807">
        <f>-LOG10(E807)</f>
        <v/>
      </c>
    </row>
    <row r="808">
      <c r="A808" t="inlineStr">
        <is>
          <t>RAB7A</t>
        </is>
      </c>
      <c r="B808" t="n">
        <v>-0.1891552145397169</v>
      </c>
      <c r="C808" t="n">
        <v>0.08484268954150771</v>
      </c>
      <c r="D808" t="n">
        <v>84</v>
      </c>
      <c r="E808" t="n">
        <v>0.2962643482002213</v>
      </c>
      <c r="F808" t="b">
        <v>0</v>
      </c>
      <c r="G808" t="inlineStr">
        <is>
          <t>nd</t>
        </is>
      </c>
      <c r="H808">
        <f>-LOG10(E808)</f>
        <v/>
      </c>
    </row>
    <row r="809">
      <c r="A809" t="inlineStr">
        <is>
          <t>STAB2</t>
        </is>
      </c>
      <c r="B809" t="n">
        <v>0.1962170931675895</v>
      </c>
      <c r="C809" t="n">
        <v>0.08511585889002748</v>
      </c>
      <c r="D809" t="n">
        <v>78</v>
      </c>
      <c r="E809" t="n">
        <v>0.2968494780891653</v>
      </c>
      <c r="F809" t="b">
        <v>0</v>
      </c>
      <c r="G809" t="inlineStr">
        <is>
          <t>nd</t>
        </is>
      </c>
      <c r="H809">
        <f>-LOG10(E809)</f>
        <v/>
      </c>
    </row>
    <row r="810">
      <c r="A810" t="inlineStr">
        <is>
          <t>IGFBP7</t>
        </is>
      </c>
      <c r="B810" t="n">
        <v>0.1876541696689918</v>
      </c>
      <c r="C810" t="n">
        <v>0.08547182609891765</v>
      </c>
      <c r="D810" t="n">
        <v>85</v>
      </c>
      <c r="E810" t="n">
        <v>0.2977215652590552</v>
      </c>
      <c r="F810" t="b">
        <v>0</v>
      </c>
      <c r="G810" t="inlineStr">
        <is>
          <t>nd</t>
        </is>
      </c>
      <c r="H810">
        <f>-LOG10(E810)</f>
        <v/>
      </c>
    </row>
    <row r="811">
      <c r="A811" t="inlineStr">
        <is>
          <t>ADSS</t>
        </is>
      </c>
      <c r="B811" t="n">
        <v>-0.1872715623594409</v>
      </c>
      <c r="C811" t="n">
        <v>0.08612298434285856</v>
      </c>
      <c r="D811" t="n">
        <v>85</v>
      </c>
      <c r="E811" t="n">
        <v>0.2996184517175439</v>
      </c>
      <c r="F811" t="b">
        <v>0</v>
      </c>
      <c r="G811" t="inlineStr">
        <is>
          <t>nd</t>
        </is>
      </c>
      <c r="H811">
        <f>-LOG10(E811)</f>
        <v/>
      </c>
    </row>
    <row r="812">
      <c r="A812" t="inlineStr">
        <is>
          <t>AGL</t>
        </is>
      </c>
      <c r="B812" t="n">
        <v>-0.1870753534827481</v>
      </c>
      <c r="C812" t="n">
        <v>0.08645843450937102</v>
      </c>
      <c r="D812" t="n">
        <v>85</v>
      </c>
      <c r="E812" t="n">
        <v>0.3004136704645759</v>
      </c>
      <c r="F812" t="b">
        <v>0</v>
      </c>
      <c r="G812" t="inlineStr">
        <is>
          <t>nd</t>
        </is>
      </c>
      <c r="H812">
        <f>-LOG10(E812)</f>
        <v/>
      </c>
    </row>
    <row r="813">
      <c r="A813" t="inlineStr">
        <is>
          <t>UGT2B4</t>
        </is>
      </c>
      <c r="B813" t="n">
        <v>-0.1864965372965043</v>
      </c>
      <c r="C813" t="n">
        <v>0.08745405100767979</v>
      </c>
      <c r="D813" t="n">
        <v>85</v>
      </c>
      <c r="E813" t="n">
        <v>0.3020454860423336</v>
      </c>
      <c r="F813" t="b">
        <v>0</v>
      </c>
      <c r="G813" t="inlineStr">
        <is>
          <t>nd</t>
        </is>
      </c>
      <c r="H813">
        <f>-LOG10(E813)</f>
        <v/>
      </c>
    </row>
    <row r="814">
      <c r="A814" t="inlineStr">
        <is>
          <t>EIF3E</t>
        </is>
      </c>
      <c r="B814" t="n">
        <v>-0.1865357790718429</v>
      </c>
      <c r="C814" t="n">
        <v>0.08738626586975229</v>
      </c>
      <c r="D814" t="n">
        <v>85</v>
      </c>
      <c r="E814" t="n">
        <v>0.3020454860423336</v>
      </c>
      <c r="F814" t="b">
        <v>0</v>
      </c>
      <c r="G814" t="inlineStr">
        <is>
          <t>nd</t>
        </is>
      </c>
      <c r="H814">
        <f>-LOG10(E814)</f>
        <v/>
      </c>
    </row>
    <row r="815">
      <c r="A815" t="inlineStr">
        <is>
          <t>PTRHD1</t>
        </is>
      </c>
      <c r="B815" t="n">
        <v>-0.1899532255987773</v>
      </c>
      <c r="C815" t="n">
        <v>0.0873967016088123</v>
      </c>
      <c r="D815" t="n">
        <v>82</v>
      </c>
      <c r="E815" t="n">
        <v>0.3020454860423336</v>
      </c>
      <c r="F815" t="b">
        <v>0</v>
      </c>
      <c r="G815" t="inlineStr">
        <is>
          <t>nd</t>
        </is>
      </c>
      <c r="H815">
        <f>-LOG10(E815)</f>
        <v/>
      </c>
    </row>
    <row r="816">
      <c r="A816" t="inlineStr">
        <is>
          <t>GPD1</t>
        </is>
      </c>
      <c r="B816" t="n">
        <v>-0.1864278641896618</v>
      </c>
      <c r="C816" t="n">
        <v>0.08757277521326996</v>
      </c>
      <c r="D816" t="n">
        <v>85</v>
      </c>
      <c r="E816" t="n">
        <v>0.3020454860423336</v>
      </c>
      <c r="F816" t="b">
        <v>0</v>
      </c>
      <c r="G816" t="inlineStr">
        <is>
          <t>nd</t>
        </is>
      </c>
      <c r="H816">
        <f>-LOG10(E816)</f>
        <v/>
      </c>
    </row>
    <row r="817">
      <c r="A817" t="inlineStr">
        <is>
          <t>ALDH1B1</t>
        </is>
      </c>
      <c r="B817" t="n">
        <v>0.186476916408835</v>
      </c>
      <c r="C817" t="n">
        <v>0.0874879591919152</v>
      </c>
      <c r="D817" t="n">
        <v>85</v>
      </c>
      <c r="E817" t="n">
        <v>0.3020454860423336</v>
      </c>
      <c r="F817" t="b">
        <v>0</v>
      </c>
      <c r="G817" t="inlineStr">
        <is>
          <t>nd</t>
        </is>
      </c>
      <c r="H817">
        <f>-LOG10(E817)</f>
        <v/>
      </c>
    </row>
    <row r="818">
      <c r="A818" t="inlineStr">
        <is>
          <t>BRCC3</t>
        </is>
      </c>
      <c r="B818" t="n">
        <v>-0.1901073110838993</v>
      </c>
      <c r="C818" t="n">
        <v>0.08713552467622868</v>
      </c>
      <c r="D818" t="n">
        <v>82</v>
      </c>
      <c r="E818" t="n">
        <v>0.3020454860423336</v>
      </c>
      <c r="F818" t="b">
        <v>0</v>
      </c>
      <c r="G818" t="inlineStr">
        <is>
          <t>nd</t>
        </is>
      </c>
      <c r="H818">
        <f>-LOG10(E818)</f>
        <v/>
      </c>
    </row>
    <row r="819">
      <c r="A819" t="inlineStr">
        <is>
          <t>CBX1</t>
        </is>
      </c>
      <c r="B819" t="n">
        <v>-0.1920551359776724</v>
      </c>
      <c r="C819" t="n">
        <v>0.08788060597264119</v>
      </c>
      <c r="D819" t="n">
        <v>80</v>
      </c>
      <c r="E819" t="n">
        <v>0.3027357639572235</v>
      </c>
      <c r="F819" t="b">
        <v>0</v>
      </c>
      <c r="G819" t="inlineStr">
        <is>
          <t>nd</t>
        </is>
      </c>
      <c r="H819">
        <f>-LOG10(E819)</f>
        <v/>
      </c>
    </row>
    <row r="820">
      <c r="A820" t="inlineStr">
        <is>
          <t>GCN1</t>
        </is>
      </c>
      <c r="B820" t="n">
        <v>-0.1955340060914779</v>
      </c>
      <c r="C820" t="n">
        <v>0.08833761650091565</v>
      </c>
      <c r="D820" t="n">
        <v>77</v>
      </c>
      <c r="E820" t="n">
        <v>0.303937625439503</v>
      </c>
      <c r="F820" t="b">
        <v>0</v>
      </c>
      <c r="G820" t="inlineStr">
        <is>
          <t>nd</t>
        </is>
      </c>
      <c r="H820">
        <f>-LOG10(E820)</f>
        <v/>
      </c>
    </row>
    <row r="821">
      <c r="A821" t="inlineStr">
        <is>
          <t>USP15</t>
        </is>
      </c>
      <c r="B821" t="n">
        <v>-0.1858196166719142</v>
      </c>
      <c r="C821" t="n">
        <v>0.08862991336406363</v>
      </c>
      <c r="D821" t="n">
        <v>85</v>
      </c>
      <c r="E821" t="n">
        <v>0.3045705213525463</v>
      </c>
      <c r="F821" t="b">
        <v>0</v>
      </c>
      <c r="G821" t="inlineStr">
        <is>
          <t>nd</t>
        </is>
      </c>
      <c r="H821">
        <f>-LOG10(E821)</f>
        <v/>
      </c>
    </row>
    <row r="822">
      <c r="A822" t="inlineStr">
        <is>
          <t>PSMB4</t>
        </is>
      </c>
      <c r="B822" t="n">
        <v>-0.1857215122335678</v>
      </c>
      <c r="C822" t="n">
        <v>0.08880136119469162</v>
      </c>
      <c r="D822" t="n">
        <v>85</v>
      </c>
      <c r="E822" t="n">
        <v>0.3047870895217071</v>
      </c>
      <c r="F822" t="b">
        <v>0</v>
      </c>
      <c r="G822" t="inlineStr">
        <is>
          <t>nd</t>
        </is>
      </c>
      <c r="H822">
        <f>-LOG10(E822)</f>
        <v/>
      </c>
    </row>
    <row r="823">
      <c r="A823" t="inlineStr">
        <is>
          <t>PXDN</t>
        </is>
      </c>
      <c r="B823" t="n">
        <v>0.1912749613683248</v>
      </c>
      <c r="C823" t="n">
        <v>0.08920226698611963</v>
      </c>
      <c r="D823" t="n">
        <v>80</v>
      </c>
      <c r="E823" t="n">
        <v>0.3054070109394081</v>
      </c>
      <c r="F823" t="b">
        <v>0</v>
      </c>
      <c r="G823" t="inlineStr">
        <is>
          <t>nd</t>
        </is>
      </c>
      <c r="H823">
        <f>-LOG10(E823)</f>
        <v/>
      </c>
    </row>
    <row r="824">
      <c r="A824" t="inlineStr">
        <is>
          <t>RPS19</t>
        </is>
      </c>
      <c r="B824" t="n">
        <v>-0.1887108718974894</v>
      </c>
      <c r="C824" t="n">
        <v>0.08952521416366853</v>
      </c>
      <c r="D824" t="n">
        <v>82</v>
      </c>
      <c r="E824" t="n">
        <v>0.3054070109394081</v>
      </c>
      <c r="F824" t="b">
        <v>0</v>
      </c>
      <c r="G824" t="inlineStr">
        <is>
          <t>nd</t>
        </is>
      </c>
      <c r="H824">
        <f>-LOG10(E824)</f>
        <v/>
      </c>
    </row>
    <row r="825">
      <c r="A825" t="inlineStr">
        <is>
          <t>EIF3A</t>
        </is>
      </c>
      <c r="B825" t="n">
        <v>-0.1854173884746939</v>
      </c>
      <c r="C825" t="n">
        <v>0.08933451730121632</v>
      </c>
      <c r="D825" t="n">
        <v>85</v>
      </c>
      <c r="E825" t="n">
        <v>0.3054070109394081</v>
      </c>
      <c r="F825" t="b">
        <v>0</v>
      </c>
      <c r="G825" t="inlineStr">
        <is>
          <t>nd</t>
        </is>
      </c>
      <c r="H825">
        <f>-LOG10(E825)</f>
        <v/>
      </c>
    </row>
    <row r="826">
      <c r="A826" t="inlineStr">
        <is>
          <t>F10</t>
        </is>
      </c>
      <c r="B826" t="n">
        <v>0.2061690364865854</v>
      </c>
      <c r="C826" t="n">
        <v>0.08920732114120693</v>
      </c>
      <c r="D826" t="n">
        <v>69</v>
      </c>
      <c r="E826" t="n">
        <v>0.3054070109394081</v>
      </c>
      <c r="F826" t="b">
        <v>0</v>
      </c>
      <c r="G826" t="inlineStr">
        <is>
          <t>nd</t>
        </is>
      </c>
      <c r="H826">
        <f>-LOG10(E826)</f>
        <v/>
      </c>
    </row>
    <row r="827">
      <c r="A827" t="inlineStr">
        <is>
          <t>STAG1</t>
        </is>
      </c>
      <c r="B827" t="n">
        <v>0.2478068158655621</v>
      </c>
      <c r="C827" t="n">
        <v>0.08946980760439367</v>
      </c>
      <c r="D827" t="n">
        <v>48</v>
      </c>
      <c r="E827" t="n">
        <v>0.3054070109394081</v>
      </c>
      <c r="F827" t="b">
        <v>0</v>
      </c>
      <c r="G827" t="inlineStr">
        <is>
          <t>nd</t>
        </is>
      </c>
      <c r="H827">
        <f>-LOG10(E827)</f>
        <v/>
      </c>
    </row>
    <row r="828">
      <c r="A828" t="inlineStr">
        <is>
          <t>KRT13</t>
        </is>
      </c>
      <c r="B828" t="n">
        <v>0.2000509291650411</v>
      </c>
      <c r="C828" t="n">
        <v>0.0897089290734045</v>
      </c>
      <c r="D828" t="n">
        <v>73</v>
      </c>
      <c r="E828" t="n">
        <v>0.3056627874246546</v>
      </c>
      <c r="F828" t="b">
        <v>0</v>
      </c>
      <c r="G828" t="inlineStr">
        <is>
          <t>nd</t>
        </is>
      </c>
      <c r="H828">
        <f>-LOG10(E828)</f>
        <v/>
      </c>
    </row>
    <row r="829">
      <c r="A829" t="inlineStr">
        <is>
          <t>CUTA</t>
        </is>
      </c>
      <c r="B829" t="n">
        <v>0.1849464871706312</v>
      </c>
      <c r="C829" t="n">
        <v>0.09016503946776998</v>
      </c>
      <c r="D829" t="n">
        <v>85</v>
      </c>
      <c r="E829" t="n">
        <v>0.3064739128704975</v>
      </c>
      <c r="F829" t="b">
        <v>0</v>
      </c>
      <c r="G829" t="inlineStr">
        <is>
          <t>nd</t>
        </is>
      </c>
      <c r="H829">
        <f>-LOG10(E829)</f>
        <v/>
      </c>
    </row>
    <row r="830">
      <c r="A830" t="inlineStr">
        <is>
          <t>CUL2</t>
        </is>
      </c>
      <c r="B830" t="n">
        <v>-0.1849562976144659</v>
      </c>
      <c r="C830" t="n">
        <v>0.09014767491828986</v>
      </c>
      <c r="D830" t="n">
        <v>85</v>
      </c>
      <c r="E830" t="n">
        <v>0.3064739128704975</v>
      </c>
      <c r="F830" t="b">
        <v>0</v>
      </c>
      <c r="G830" t="inlineStr">
        <is>
          <t>nd</t>
        </is>
      </c>
      <c r="H830">
        <f>-LOG10(E830)</f>
        <v/>
      </c>
    </row>
    <row r="831">
      <c r="A831" t="inlineStr">
        <is>
          <t>PPP4C</t>
        </is>
      </c>
      <c r="B831" t="n">
        <v>-0.1870579841515467</v>
      </c>
      <c r="C831" t="n">
        <v>0.09039532303341127</v>
      </c>
      <c r="D831" t="n">
        <v>83</v>
      </c>
      <c r="E831" t="n">
        <v>0.3068855713127042</v>
      </c>
      <c r="F831" t="b">
        <v>0</v>
      </c>
      <c r="G831" t="inlineStr">
        <is>
          <t>nd</t>
        </is>
      </c>
      <c r="H831">
        <f>-LOG10(E831)</f>
        <v/>
      </c>
    </row>
    <row r="832">
      <c r="A832" t="inlineStr">
        <is>
          <t>DCTN1</t>
        </is>
      </c>
      <c r="B832" t="n">
        <v>0.1845835007487495</v>
      </c>
      <c r="C832" t="n">
        <v>0.09080938767210592</v>
      </c>
      <c r="D832" t="n">
        <v>85</v>
      </c>
      <c r="E832" t="n">
        <v>0.307919407414101</v>
      </c>
      <c r="F832" t="b">
        <v>0</v>
      </c>
      <c r="G832" t="inlineStr">
        <is>
          <t>nd</t>
        </is>
      </c>
      <c r="H832">
        <f>-LOG10(E832)</f>
        <v/>
      </c>
    </row>
    <row r="833">
      <c r="A833" t="inlineStr">
        <is>
          <t>PPIB</t>
        </is>
      </c>
      <c r="B833" t="n">
        <v>0.184053736781679</v>
      </c>
      <c r="C833" t="n">
        <v>0.09175630702758358</v>
      </c>
      <c r="D833" t="n">
        <v>85</v>
      </c>
      <c r="E833" t="n">
        <v>0.3107553964512499</v>
      </c>
      <c r="F833" t="b">
        <v>0</v>
      </c>
      <c r="G833" t="inlineStr">
        <is>
          <t>nd</t>
        </is>
      </c>
      <c r="H833">
        <f>-LOG10(E833)</f>
        <v/>
      </c>
    </row>
    <row r="834">
      <c r="A834" t="inlineStr">
        <is>
          <t>AGFG1</t>
        </is>
      </c>
      <c r="B834" t="n">
        <v>-0.1894757687605754</v>
      </c>
      <c r="C834" t="n">
        <v>0.09231005813701028</v>
      </c>
      <c r="D834" t="n">
        <v>80</v>
      </c>
      <c r="E834" t="n">
        <v>0.3122546009905366</v>
      </c>
      <c r="F834" t="b">
        <v>0</v>
      </c>
      <c r="G834" t="inlineStr">
        <is>
          <t>nd</t>
        </is>
      </c>
      <c r="H834">
        <f>-LOG10(E834)</f>
        <v/>
      </c>
    </row>
    <row r="835">
      <c r="A835" t="inlineStr">
        <is>
          <t>TBC1D9B;TBC1D9B;TBC1D9</t>
        </is>
      </c>
      <c r="B835" t="n">
        <v>-0.20721233263832</v>
      </c>
      <c r="C835" t="n">
        <v>0.09247154990901296</v>
      </c>
      <c r="D835" t="n">
        <v>67</v>
      </c>
      <c r="E835" t="n">
        <v>0.3124249120123022</v>
      </c>
      <c r="F835" t="b">
        <v>0</v>
      </c>
      <c r="G835" t="inlineStr">
        <is>
          <t>nd</t>
        </is>
      </c>
      <c r="H835">
        <f>-LOG10(E835)</f>
        <v/>
      </c>
    </row>
    <row r="836">
      <c r="A836" t="inlineStr">
        <is>
          <t>ACADSB</t>
        </is>
      </c>
      <c r="B836" t="n">
        <v>-0.1834651101516006</v>
      </c>
      <c r="C836" t="n">
        <v>0.09281755740350947</v>
      </c>
      <c r="D836" t="n">
        <v>85</v>
      </c>
      <c r="E836" t="n">
        <v>0.313217471622167</v>
      </c>
      <c r="F836" t="b">
        <v>0</v>
      </c>
      <c r="G836" t="inlineStr">
        <is>
          <t>nd</t>
        </is>
      </c>
      <c r="H836">
        <f>-LOG10(E836)</f>
        <v/>
      </c>
    </row>
    <row r="837">
      <c r="A837" t="inlineStr">
        <is>
          <t>SPARC</t>
        </is>
      </c>
      <c r="B837" t="n">
        <v>0.1964567318422937</v>
      </c>
      <c r="C837" t="n">
        <v>0.09342428885910393</v>
      </c>
      <c r="D837" t="n">
        <v>74</v>
      </c>
      <c r="E837" t="n">
        <v>0.3141335837116521</v>
      </c>
      <c r="F837" t="b">
        <v>0</v>
      </c>
      <c r="G837" t="inlineStr">
        <is>
          <t>nd</t>
        </is>
      </c>
      <c r="H837">
        <f>-LOG10(E837)</f>
        <v/>
      </c>
    </row>
    <row r="838">
      <c r="A838" t="inlineStr">
        <is>
          <t>ITIH1</t>
        </is>
      </c>
      <c r="B838" t="n">
        <v>0.183180607280396</v>
      </c>
      <c r="C838" t="n">
        <v>0.09333395103287001</v>
      </c>
      <c r="D838" t="n">
        <v>85</v>
      </c>
      <c r="E838" t="n">
        <v>0.3141335837116521</v>
      </c>
      <c r="F838" t="b">
        <v>0</v>
      </c>
      <c r="G838" t="inlineStr">
        <is>
          <t>nd</t>
        </is>
      </c>
      <c r="H838">
        <f>-LOG10(E838)</f>
        <v/>
      </c>
    </row>
    <row r="839">
      <c r="A839" t="inlineStr">
        <is>
          <t>HYI</t>
        </is>
      </c>
      <c r="B839" t="n">
        <v>-0.1831609863927268</v>
      </c>
      <c r="C839" t="n">
        <v>0.09336964764045394</v>
      </c>
      <c r="D839" t="n">
        <v>85</v>
      </c>
      <c r="E839" t="n">
        <v>0.3141335837116521</v>
      </c>
      <c r="F839" t="b">
        <v>0</v>
      </c>
      <c r="G839" t="inlineStr">
        <is>
          <t>nd</t>
        </is>
      </c>
      <c r="H839">
        <f>-LOG10(E839)</f>
        <v/>
      </c>
    </row>
    <row r="840">
      <c r="A840" t="inlineStr">
        <is>
          <t>GDA.1</t>
        </is>
      </c>
      <c r="B840" t="n">
        <v>-0.2967289593661726</v>
      </c>
      <c r="C840" t="n">
        <v>0.09357010134734356</v>
      </c>
      <c r="D840" t="n">
        <v>33</v>
      </c>
      <c r="E840" t="n">
        <v>0.3142479747758456</v>
      </c>
      <c r="F840" t="b">
        <v>0</v>
      </c>
      <c r="G840" t="inlineStr">
        <is>
          <t>nd</t>
        </is>
      </c>
      <c r="H840">
        <f>-LOG10(E840)</f>
        <v/>
      </c>
    </row>
    <row r="841">
      <c r="A841" t="inlineStr">
        <is>
          <t>UBA1</t>
        </is>
      </c>
      <c r="B841" t="n">
        <v>-0.1829157252968607</v>
      </c>
      <c r="C841" t="n">
        <v>0.09381676320843355</v>
      </c>
      <c r="D841" t="n">
        <v>85</v>
      </c>
      <c r="E841" t="n">
        <v>0.3143853318834423</v>
      </c>
      <c r="F841" t="b">
        <v>0</v>
      </c>
      <c r="G841" t="inlineStr">
        <is>
          <t>nd</t>
        </is>
      </c>
      <c r="H841">
        <f>-LOG10(E841)</f>
        <v/>
      </c>
    </row>
    <row r="842">
      <c r="A842" t="inlineStr">
        <is>
          <t>CRKL</t>
        </is>
      </c>
      <c r="B842" t="n">
        <v>-0.1829059148530261</v>
      </c>
      <c r="C842" t="n">
        <v>0.09383468283536395</v>
      </c>
      <c r="D842" t="n">
        <v>85</v>
      </c>
      <c r="E842" t="n">
        <v>0.3143853318834423</v>
      </c>
      <c r="F842" t="b">
        <v>0</v>
      </c>
      <c r="G842" t="inlineStr">
        <is>
          <t>nd</t>
        </is>
      </c>
      <c r="H842">
        <f>-LOG10(E842)</f>
        <v/>
      </c>
    </row>
    <row r="843">
      <c r="A843" t="inlineStr">
        <is>
          <t>FGB</t>
        </is>
      </c>
      <c r="B843" t="n">
        <v>0.182336909110617</v>
      </c>
      <c r="C843" t="n">
        <v>0.09487864029775772</v>
      </c>
      <c r="D843" t="n">
        <v>85</v>
      </c>
      <c r="E843" t="n">
        <v>0.3170383147700647</v>
      </c>
      <c r="F843" t="b">
        <v>0</v>
      </c>
      <c r="G843" t="inlineStr">
        <is>
          <t>nd</t>
        </is>
      </c>
      <c r="H843">
        <f>-LOG10(E843)</f>
        <v/>
      </c>
    </row>
    <row r="844">
      <c r="A844" t="inlineStr">
        <is>
          <t>GSTA2</t>
        </is>
      </c>
      <c r="B844" t="n">
        <v>-0.1823270986667824</v>
      </c>
      <c r="C844" t="n">
        <v>0.09489671935180057</v>
      </c>
      <c r="D844" t="n">
        <v>85</v>
      </c>
      <c r="E844" t="n">
        <v>0.3170383147700647</v>
      </c>
      <c r="F844" t="b">
        <v>0</v>
      </c>
      <c r="G844" t="inlineStr">
        <is>
          <t>nd</t>
        </is>
      </c>
      <c r="H844">
        <f>-LOG10(E844)</f>
        <v/>
      </c>
    </row>
    <row r="845">
      <c r="A845" t="inlineStr">
        <is>
          <t>HPCAL1</t>
        </is>
      </c>
      <c r="B845" t="n">
        <v>0.182228994228436</v>
      </c>
      <c r="C845" t="n">
        <v>0.0950776589651955</v>
      </c>
      <c r="D845" t="n">
        <v>85</v>
      </c>
      <c r="E845" t="n">
        <v>0.3170383147700647</v>
      </c>
      <c r="F845" t="b">
        <v>0</v>
      </c>
      <c r="G845" t="inlineStr">
        <is>
          <t>nd</t>
        </is>
      </c>
      <c r="H845">
        <f>-LOG10(E845)</f>
        <v/>
      </c>
    </row>
    <row r="846">
      <c r="A846" t="inlineStr">
        <is>
          <t>SDHB</t>
        </is>
      </c>
      <c r="B846" t="n">
        <v>0.1822486151161052</v>
      </c>
      <c r="C846" t="n">
        <v>0.09504144935317044</v>
      </c>
      <c r="D846" t="n">
        <v>85</v>
      </c>
      <c r="E846" t="n">
        <v>0.3170383147700647</v>
      </c>
      <c r="F846" t="b">
        <v>0</v>
      </c>
      <c r="G846" t="inlineStr">
        <is>
          <t>nd</t>
        </is>
      </c>
      <c r="H846">
        <f>-LOG10(E846)</f>
        <v/>
      </c>
    </row>
    <row r="847">
      <c r="A847" t="inlineStr">
        <is>
          <t>SERPINA7</t>
        </is>
      </c>
      <c r="B847" t="n">
        <v>0.1841829907876063</v>
      </c>
      <c r="C847" t="n">
        <v>0.09554779393966019</v>
      </c>
      <c r="D847" t="n">
        <v>83</v>
      </c>
      <c r="E847" t="n">
        <v>0.3175548366196287</v>
      </c>
      <c r="F847" t="b">
        <v>0</v>
      </c>
      <c r="G847" t="inlineStr">
        <is>
          <t>nd</t>
        </is>
      </c>
      <c r="H847">
        <f>-LOG10(E847)</f>
        <v/>
      </c>
    </row>
    <row r="848">
      <c r="A848" t="inlineStr">
        <is>
          <t>COPS6</t>
        </is>
      </c>
      <c r="B848" t="n">
        <v>-0.1841700666973698</v>
      </c>
      <c r="C848" t="n">
        <v>0.09557146630387972</v>
      </c>
      <c r="D848" t="n">
        <v>83</v>
      </c>
      <c r="E848" t="n">
        <v>0.3175548366196287</v>
      </c>
      <c r="F848" t="b">
        <v>0</v>
      </c>
      <c r="G848" t="inlineStr">
        <is>
          <t>nd</t>
        </is>
      </c>
      <c r="H848">
        <f>-LOG10(E848)</f>
        <v/>
      </c>
    </row>
    <row r="849">
      <c r="A849" t="inlineStr">
        <is>
          <t>RMDN3</t>
        </is>
      </c>
      <c r="B849" t="n">
        <v>0.1820327853517432</v>
      </c>
      <c r="C849" t="n">
        <v>0.09544035209284907</v>
      </c>
      <c r="D849" t="n">
        <v>85</v>
      </c>
      <c r="E849" t="n">
        <v>0.3175548366196287</v>
      </c>
      <c r="F849" t="b">
        <v>0</v>
      </c>
      <c r="G849" t="inlineStr">
        <is>
          <t>nd</t>
        </is>
      </c>
      <c r="H849">
        <f>-LOG10(E849)</f>
        <v/>
      </c>
    </row>
    <row r="850">
      <c r="A850" t="inlineStr">
        <is>
          <t>PROC</t>
        </is>
      </c>
      <c r="B850" t="n">
        <v>0.2051032796155302</v>
      </c>
      <c r="C850" t="n">
        <v>0.09591251101398593</v>
      </c>
      <c r="D850" t="n">
        <v>67</v>
      </c>
      <c r="E850" t="n">
        <v>0.3183117691385058</v>
      </c>
      <c r="F850" t="b">
        <v>0</v>
      </c>
      <c r="G850" t="inlineStr">
        <is>
          <t>nd</t>
        </is>
      </c>
      <c r="H850">
        <f>-LOG10(E850)</f>
        <v/>
      </c>
    </row>
    <row r="851">
      <c r="A851" t="inlineStr">
        <is>
          <t>BCAP31</t>
        </is>
      </c>
      <c r="B851" t="n">
        <v>0.1897957272512434</v>
      </c>
      <c r="C851" t="n">
        <v>0.09604595590285564</v>
      </c>
      <c r="D851" t="n">
        <v>78</v>
      </c>
      <c r="E851" t="n">
        <v>0.3183787524091123</v>
      </c>
      <c r="F851" t="b">
        <v>0</v>
      </c>
      <c r="G851" t="inlineStr">
        <is>
          <t>nd</t>
        </is>
      </c>
      <c r="H851">
        <f>-LOG10(E851)</f>
        <v/>
      </c>
    </row>
    <row r="852">
      <c r="A852" t="inlineStr">
        <is>
          <t>FKBP4</t>
        </is>
      </c>
      <c r="B852" t="n">
        <v>-0.1813656751709876</v>
      </c>
      <c r="C852" t="n">
        <v>0.09668165046629838</v>
      </c>
      <c r="D852" t="n">
        <v>85</v>
      </c>
      <c r="E852" t="n">
        <v>0.3184892176139056</v>
      </c>
      <c r="F852" t="b">
        <v>0</v>
      </c>
      <c r="G852" t="inlineStr">
        <is>
          <t>nd</t>
        </is>
      </c>
      <c r="H852">
        <f>-LOG10(E852)</f>
        <v/>
      </c>
    </row>
    <row r="853">
      <c r="A853" t="inlineStr">
        <is>
          <t>ARRB1</t>
        </is>
      </c>
      <c r="B853" t="n">
        <v>-0.1971829243051218</v>
      </c>
      <c r="C853" t="n">
        <v>0.09687148131556923</v>
      </c>
      <c r="D853" t="n">
        <v>72</v>
      </c>
      <c r="E853" t="n">
        <v>0.3184892176139056</v>
      </c>
      <c r="F853" t="b">
        <v>0</v>
      </c>
      <c r="G853" t="inlineStr">
        <is>
          <t>nd</t>
        </is>
      </c>
      <c r="H853">
        <f>-LOG10(E853)</f>
        <v/>
      </c>
    </row>
    <row r="854">
      <c r="A854" t="inlineStr">
        <is>
          <t>LDAH</t>
        </is>
      </c>
      <c r="B854" t="n">
        <v>0.2261879595543421</v>
      </c>
      <c r="C854" t="n">
        <v>0.09680924850537743</v>
      </c>
      <c r="D854" t="n">
        <v>55</v>
      </c>
      <c r="E854" t="n">
        <v>0.3184892176139056</v>
      </c>
      <c r="F854" t="b">
        <v>0</v>
      </c>
      <c r="G854" t="inlineStr">
        <is>
          <t>nd</t>
        </is>
      </c>
      <c r="H854">
        <f>-LOG10(E854)</f>
        <v/>
      </c>
    </row>
    <row r="855">
      <c r="A855" t="inlineStr">
        <is>
          <t>IFI30</t>
        </is>
      </c>
      <c r="B855" t="n">
        <v>0.186918998348664</v>
      </c>
      <c r="C855" t="n">
        <v>0.0968723874279222</v>
      </c>
      <c r="D855" t="n">
        <v>80</v>
      </c>
      <c r="E855" t="n">
        <v>0.3184892176139056</v>
      </c>
      <c r="F855" t="b">
        <v>0</v>
      </c>
      <c r="G855" t="inlineStr">
        <is>
          <t>nd</t>
        </is>
      </c>
      <c r="H855">
        <f>-LOG10(E855)</f>
        <v/>
      </c>
    </row>
    <row r="856">
      <c r="A856" t="inlineStr">
        <is>
          <t>ACADVL</t>
        </is>
      </c>
      <c r="B856" t="n">
        <v>0.1814343482778301</v>
      </c>
      <c r="C856" t="n">
        <v>0.0965532873415688</v>
      </c>
      <c r="D856" t="n">
        <v>85</v>
      </c>
      <c r="E856" t="n">
        <v>0.3184892176139056</v>
      </c>
      <c r="F856" t="b">
        <v>0</v>
      </c>
      <c r="G856" t="inlineStr">
        <is>
          <t>nd</t>
        </is>
      </c>
      <c r="H856">
        <f>-LOG10(E856)</f>
        <v/>
      </c>
    </row>
    <row r="857">
      <c r="A857" t="inlineStr">
        <is>
          <t>FECH</t>
        </is>
      </c>
      <c r="B857" t="n">
        <v>0.1894540759594223</v>
      </c>
      <c r="C857" t="n">
        <v>0.09665698035097926</v>
      </c>
      <c r="D857" t="n">
        <v>78</v>
      </c>
      <c r="E857" t="n">
        <v>0.3184892176139056</v>
      </c>
      <c r="F857" t="b">
        <v>0</v>
      </c>
      <c r="G857" t="inlineStr">
        <is>
          <t>nd</t>
        </is>
      </c>
      <c r="H857">
        <f>-LOG10(E857)</f>
        <v/>
      </c>
    </row>
    <row r="858">
      <c r="A858" t="inlineStr">
        <is>
          <t>BID</t>
        </is>
      </c>
      <c r="B858" t="n">
        <v>-0.1813362438394837</v>
      </c>
      <c r="C858" t="n">
        <v>0.09673670424138511</v>
      </c>
      <c r="D858" t="n">
        <v>85</v>
      </c>
      <c r="E858" t="n">
        <v>0.3184892176139056</v>
      </c>
      <c r="F858" t="b">
        <v>0</v>
      </c>
      <c r="G858" t="inlineStr">
        <is>
          <t>nd</t>
        </is>
      </c>
      <c r="H858">
        <f>-LOG10(E858)</f>
        <v/>
      </c>
    </row>
    <row r="859">
      <c r="A859" t="inlineStr">
        <is>
          <t>FKBP2</t>
        </is>
      </c>
      <c r="B859" t="n">
        <v>0.1811596558504602</v>
      </c>
      <c r="C859" t="n">
        <v>0.09706754402450719</v>
      </c>
      <c r="D859" t="n">
        <v>85</v>
      </c>
      <c r="E859" t="n">
        <v>0.3187580213234693</v>
      </c>
      <c r="F859" t="b">
        <v>0</v>
      </c>
      <c r="G859" t="inlineStr">
        <is>
          <t>nd</t>
        </is>
      </c>
      <c r="H859">
        <f>-LOG10(E859)</f>
        <v/>
      </c>
    </row>
    <row r="860">
      <c r="A860" t="inlineStr">
        <is>
          <t>XPO7</t>
        </is>
      </c>
      <c r="B860" t="n">
        <v>-0.2024238995728518</v>
      </c>
      <c r="C860" t="n">
        <v>0.097829231285639</v>
      </c>
      <c r="D860" t="n">
        <v>68</v>
      </c>
      <c r="E860" t="n">
        <v>0.3208844447420435</v>
      </c>
      <c r="F860" t="b">
        <v>0</v>
      </c>
      <c r="G860" t="inlineStr">
        <is>
          <t>nd</t>
        </is>
      </c>
      <c r="H860">
        <f>-LOG10(E860)</f>
        <v/>
      </c>
    </row>
    <row r="861">
      <c r="A861" t="inlineStr">
        <is>
          <t>AFDN</t>
        </is>
      </c>
      <c r="B861" t="n">
        <v>0.1804042516751929</v>
      </c>
      <c r="C861" t="n">
        <v>0.09849284034930737</v>
      </c>
      <c r="D861" t="n">
        <v>85</v>
      </c>
      <c r="E861" t="n">
        <v>0.3210250552068542</v>
      </c>
      <c r="F861" t="b">
        <v>0</v>
      </c>
      <c r="G861" t="inlineStr">
        <is>
          <t>nd</t>
        </is>
      </c>
      <c r="H861">
        <f>-LOG10(E861)</f>
        <v/>
      </c>
    </row>
    <row r="862">
      <c r="A862" t="inlineStr">
        <is>
          <t>GP1BA</t>
        </is>
      </c>
      <c r="B862" t="n">
        <v>0.2468213635442963</v>
      </c>
      <c r="C862" t="n">
        <v>0.09819873538956464</v>
      </c>
      <c r="D862" t="n">
        <v>46</v>
      </c>
      <c r="E862" t="n">
        <v>0.3210250552068542</v>
      </c>
      <c r="F862" t="b">
        <v>0</v>
      </c>
      <c r="G862" t="inlineStr">
        <is>
          <t>nd</t>
        </is>
      </c>
      <c r="H862">
        <f>-LOG10(E862)</f>
        <v/>
      </c>
    </row>
    <row r="863">
      <c r="A863" t="inlineStr">
        <is>
          <t>RPL13A</t>
        </is>
      </c>
      <c r="B863" t="n">
        <v>-0.180512166557374</v>
      </c>
      <c r="C863" t="n">
        <v>0.09828822787874977</v>
      </c>
      <c r="D863" t="n">
        <v>85</v>
      </c>
      <c r="E863" t="n">
        <v>0.3210250552068542</v>
      </c>
      <c r="F863" t="b">
        <v>0</v>
      </c>
      <c r="G863" t="inlineStr">
        <is>
          <t>nd</t>
        </is>
      </c>
      <c r="H863">
        <f>-LOG10(E863)</f>
        <v/>
      </c>
    </row>
    <row r="864">
      <c r="A864" t="inlineStr">
        <is>
          <t>FAM114A2</t>
        </is>
      </c>
      <c r="B864" t="n">
        <v>-0.1862045102233004</v>
      </c>
      <c r="C864" t="n">
        <v>0.09817843544765884</v>
      </c>
      <c r="D864" t="n">
        <v>80</v>
      </c>
      <c r="E864" t="n">
        <v>0.3210250552068542</v>
      </c>
      <c r="F864" t="b">
        <v>0</v>
      </c>
      <c r="G864" t="inlineStr">
        <is>
          <t>nd</t>
        </is>
      </c>
      <c r="H864">
        <f>-LOG10(E864)</f>
        <v/>
      </c>
    </row>
    <row r="865">
      <c r="A865" t="inlineStr">
        <is>
          <t>KIAA1671</t>
        </is>
      </c>
      <c r="B865" t="n">
        <v>0.2229831015472623</v>
      </c>
      <c r="C865" t="n">
        <v>0.0985573186209588</v>
      </c>
      <c r="D865" t="n">
        <v>56</v>
      </c>
      <c r="E865" t="n">
        <v>0.3210250552068542</v>
      </c>
      <c r="F865" t="b">
        <v>0</v>
      </c>
      <c r="G865" t="inlineStr">
        <is>
          <t>nd</t>
        </is>
      </c>
      <c r="H865">
        <f>-LOG10(E865)</f>
        <v/>
      </c>
    </row>
    <row r="866">
      <c r="A866" t="inlineStr">
        <is>
          <t>CNPY2</t>
        </is>
      </c>
      <c r="B866" t="n">
        <v>0.181550702099039</v>
      </c>
      <c r="C866" t="n">
        <v>0.09837696665799184</v>
      </c>
      <c r="D866" t="n">
        <v>84</v>
      </c>
      <c r="E866" t="n">
        <v>0.3210250552068542</v>
      </c>
      <c r="F866" t="b">
        <v>0</v>
      </c>
      <c r="G866" t="inlineStr">
        <is>
          <t>nd</t>
        </is>
      </c>
      <c r="H866">
        <f>-LOG10(E866)</f>
        <v/>
      </c>
    </row>
    <row r="867">
      <c r="A867" t="inlineStr">
        <is>
          <t>TMED10</t>
        </is>
      </c>
      <c r="B867" t="n">
        <v>-0.1801884219108309</v>
      </c>
      <c r="C867" t="n">
        <v>0.09890306698072494</v>
      </c>
      <c r="D867" t="n">
        <v>85</v>
      </c>
      <c r="E867" t="n">
        <v>0.3217783811143725</v>
      </c>
      <c r="F867" t="b">
        <v>0</v>
      </c>
      <c r="G867" t="inlineStr">
        <is>
          <t>nd</t>
        </is>
      </c>
      <c r="H867">
        <f>-LOG10(E867)</f>
        <v/>
      </c>
    </row>
    <row r="868">
      <c r="A868" t="inlineStr">
        <is>
          <t>PHGDH</t>
        </is>
      </c>
      <c r="B868" t="n">
        <v>-0.1800903174724845</v>
      </c>
      <c r="C868" t="n">
        <v>0.09908997571779574</v>
      </c>
      <c r="D868" t="n">
        <v>85</v>
      </c>
      <c r="E868" t="n">
        <v>0.3220137823615304</v>
      </c>
      <c r="F868" t="b">
        <v>0</v>
      </c>
      <c r="G868" t="inlineStr">
        <is>
          <t>nd</t>
        </is>
      </c>
      <c r="H868">
        <f>-LOG10(E868)</f>
        <v/>
      </c>
    </row>
    <row r="869">
      <c r="A869" t="inlineStr">
        <is>
          <t>STAT6</t>
        </is>
      </c>
      <c r="B869" t="n">
        <v>-0.2516865916750245</v>
      </c>
      <c r="C869" t="n">
        <v>0.09933444494008425</v>
      </c>
      <c r="D869" t="n">
        <v>44</v>
      </c>
      <c r="E869" t="n">
        <v>0.3224354788990495</v>
      </c>
      <c r="F869" t="b">
        <v>0</v>
      </c>
      <c r="G869" t="inlineStr">
        <is>
          <t>nd</t>
        </is>
      </c>
      <c r="H869">
        <f>-LOG10(E869)</f>
        <v/>
      </c>
    </row>
    <row r="870">
      <c r="A870" t="inlineStr">
        <is>
          <t>AKR7A2</t>
        </is>
      </c>
      <c r="B870" t="n">
        <v>-0.1798548668204531</v>
      </c>
      <c r="C870" t="n">
        <v>0.09953968589906467</v>
      </c>
      <c r="D870" t="n">
        <v>85</v>
      </c>
      <c r="E870" t="n">
        <v>0.3227290162194588</v>
      </c>
      <c r="F870" t="b">
        <v>0</v>
      </c>
      <c r="G870" t="inlineStr">
        <is>
          <t>nd</t>
        </is>
      </c>
      <c r="H870">
        <f>-LOG10(E870)</f>
        <v/>
      </c>
    </row>
    <row r="871">
      <c r="A871" t="inlineStr">
        <is>
          <t>IGHV2-70D;IGHV2-70</t>
        </is>
      </c>
      <c r="B871" t="n">
        <v>0.2430039332585413</v>
      </c>
      <c r="C871" t="n">
        <v>0.09979146115612124</v>
      </c>
      <c r="D871" t="n">
        <v>47</v>
      </c>
      <c r="E871" t="n">
        <v>0.3231725775459179</v>
      </c>
      <c r="F871" t="b">
        <v>0</v>
      </c>
      <c r="G871" t="inlineStr">
        <is>
          <t>nd</t>
        </is>
      </c>
      <c r="H871">
        <f>-LOG10(E871)</f>
        <v/>
      </c>
    </row>
    <row r="872">
      <c r="A872" t="inlineStr">
        <is>
          <t>SAP30BP</t>
        </is>
      </c>
      <c r="B872" t="n">
        <v>0.2161703478801124</v>
      </c>
      <c r="C872" t="n">
        <v>0.1000902490075981</v>
      </c>
      <c r="D872" t="n">
        <v>59</v>
      </c>
      <c r="E872" t="n">
        <v>0.3237671921292959</v>
      </c>
      <c r="F872" t="b">
        <v>0</v>
      </c>
      <c r="G872" t="inlineStr">
        <is>
          <t>nd</t>
        </is>
      </c>
      <c r="H872">
        <f>-LOG10(E872)</f>
        <v/>
      </c>
    </row>
    <row r="873">
      <c r="A873" t="inlineStr">
        <is>
          <t>ZNF511-PRAP1;PRAP1;PRAP1;PRAP1</t>
        </is>
      </c>
      <c r="B873" t="n">
        <v>0.2236799599030505</v>
      </c>
      <c r="C873" t="n">
        <v>0.100667381242503</v>
      </c>
      <c r="D873" t="n">
        <v>55</v>
      </c>
      <c r="E873" t="n">
        <v>0.3252597800835357</v>
      </c>
      <c r="F873" t="b">
        <v>0</v>
      </c>
      <c r="G873" t="inlineStr">
        <is>
          <t>nd</t>
        </is>
      </c>
      <c r="H873">
        <f>-LOG10(E873)</f>
        <v/>
      </c>
    </row>
    <row r="874">
      <c r="A874" t="inlineStr">
        <is>
          <t>GARS</t>
        </is>
      </c>
      <c r="B874" t="n">
        <v>-0.1791877566396976</v>
      </c>
      <c r="C874" t="n">
        <v>0.1008225484291008</v>
      </c>
      <c r="D874" t="n">
        <v>85</v>
      </c>
      <c r="E874" t="n">
        <v>0.3253871224273278</v>
      </c>
      <c r="F874" t="b">
        <v>0</v>
      </c>
      <c r="G874" t="inlineStr">
        <is>
          <t>nd</t>
        </is>
      </c>
      <c r="H874">
        <f>-LOG10(E874)</f>
        <v/>
      </c>
    </row>
    <row r="875">
      <c r="A875" t="inlineStr">
        <is>
          <t>DAG1</t>
        </is>
      </c>
      <c r="B875" t="n">
        <v>0.1801886398359366</v>
      </c>
      <c r="C875" t="n">
        <v>0.100970688830558</v>
      </c>
      <c r="D875" t="n">
        <v>84</v>
      </c>
      <c r="E875" t="n">
        <v>0.3254915209893333</v>
      </c>
      <c r="F875" t="b">
        <v>0</v>
      </c>
      <c r="G875" t="inlineStr">
        <is>
          <t>nd</t>
        </is>
      </c>
      <c r="H875">
        <f>-LOG10(E875)</f>
        <v/>
      </c>
    </row>
    <row r="876">
      <c r="A876" t="inlineStr">
        <is>
          <t>MOV10</t>
        </is>
      </c>
      <c r="B876" t="n">
        <v>-0.1833397960637033</v>
      </c>
      <c r="C876" t="n">
        <v>0.1013526839164355</v>
      </c>
      <c r="D876" t="n">
        <v>81</v>
      </c>
      <c r="E876" t="n">
        <v>0.3263486763907217</v>
      </c>
      <c r="F876" t="b">
        <v>0</v>
      </c>
      <c r="G876" t="inlineStr">
        <is>
          <t>nd</t>
        </is>
      </c>
      <c r="H876">
        <f>-LOG10(E876)</f>
        <v/>
      </c>
    </row>
    <row r="877">
      <c r="A877" t="inlineStr">
        <is>
          <t>PSAP</t>
        </is>
      </c>
      <c r="B877" t="n">
        <v>0.1787855284424774</v>
      </c>
      <c r="C877" t="n">
        <v>0.1016022668445949</v>
      </c>
      <c r="D877" t="n">
        <v>85</v>
      </c>
      <c r="E877" t="n">
        <v>0.3267780001145952</v>
      </c>
      <c r="F877" t="b">
        <v>0</v>
      </c>
      <c r="G877" t="inlineStr">
        <is>
          <t>nd</t>
        </is>
      </c>
      <c r="H877">
        <f>-LOG10(E877)</f>
        <v/>
      </c>
    </row>
    <row r="878">
      <c r="A878" t="inlineStr">
        <is>
          <t>CPB2</t>
        </is>
      </c>
      <c r="B878" t="n">
        <v>0.1900661112999208</v>
      </c>
      <c r="C878" t="n">
        <v>0.1024058602418712</v>
      </c>
      <c r="D878" t="n">
        <v>75</v>
      </c>
      <c r="E878" t="n">
        <v>0.3289861407313143</v>
      </c>
      <c r="F878" t="b">
        <v>0</v>
      </c>
      <c r="G878" t="inlineStr">
        <is>
          <t>nd</t>
        </is>
      </c>
      <c r="H878">
        <f>-LOG10(E878)</f>
        <v/>
      </c>
    </row>
    <row r="879">
      <c r="A879" t="inlineStr">
        <is>
          <t>FDX1</t>
        </is>
      </c>
      <c r="B879" t="n">
        <v>0.1777554318398402</v>
      </c>
      <c r="C879" t="n">
        <v>0.1036206049666611</v>
      </c>
      <c r="D879" t="n">
        <v>85</v>
      </c>
      <c r="E879" t="n">
        <v>0.3307296763640618</v>
      </c>
      <c r="F879" t="b">
        <v>0</v>
      </c>
      <c r="G879" t="inlineStr">
        <is>
          <t>nd</t>
        </is>
      </c>
      <c r="H879">
        <f>-LOG10(E879)</f>
        <v/>
      </c>
    </row>
    <row r="880">
      <c r="A880" t="inlineStr">
        <is>
          <t>EPB41L2</t>
        </is>
      </c>
      <c r="B880" t="n">
        <v>-0.1834591884600239</v>
      </c>
      <c r="C880" t="n">
        <v>0.1033254466567454</v>
      </c>
      <c r="D880" t="n">
        <v>80</v>
      </c>
      <c r="E880" t="n">
        <v>0.3307296763640618</v>
      </c>
      <c r="F880" t="b">
        <v>0</v>
      </c>
      <c r="G880" t="inlineStr">
        <is>
          <t>nd</t>
        </is>
      </c>
      <c r="H880">
        <f>-LOG10(E880)</f>
        <v/>
      </c>
    </row>
    <row r="881">
      <c r="A881" t="inlineStr">
        <is>
          <t>LDHB</t>
        </is>
      </c>
      <c r="B881" t="n">
        <v>-0.1777750527275094</v>
      </c>
      <c r="C881" t="n">
        <v>0.1035818703239877</v>
      </c>
      <c r="D881" t="n">
        <v>85</v>
      </c>
      <c r="E881" t="n">
        <v>0.3307296763640618</v>
      </c>
      <c r="F881" t="b">
        <v>0</v>
      </c>
      <c r="G881" t="inlineStr">
        <is>
          <t>nd</t>
        </is>
      </c>
      <c r="H881">
        <f>-LOG10(E881)</f>
        <v/>
      </c>
    </row>
    <row r="882">
      <c r="A882" t="inlineStr">
        <is>
          <t>SUGT1</t>
        </is>
      </c>
      <c r="B882" t="n">
        <v>-0.1779810720480369</v>
      </c>
      <c r="C882" t="n">
        <v>0.1031758384044309</v>
      </c>
      <c r="D882" t="n">
        <v>85</v>
      </c>
      <c r="E882" t="n">
        <v>0.3307296763640618</v>
      </c>
      <c r="F882" t="b">
        <v>0</v>
      </c>
      <c r="G882" t="inlineStr">
        <is>
          <t>nd</t>
        </is>
      </c>
      <c r="H882">
        <f>-LOG10(E882)</f>
        <v/>
      </c>
    </row>
    <row r="883">
      <c r="A883" t="inlineStr">
        <is>
          <t>VIL1</t>
        </is>
      </c>
      <c r="B883" t="n">
        <v>-0.1821359505172158</v>
      </c>
      <c r="C883" t="n">
        <v>0.1036545161425608</v>
      </c>
      <c r="D883" t="n">
        <v>81</v>
      </c>
      <c r="E883" t="n">
        <v>0.3307296763640618</v>
      </c>
      <c r="F883" t="b">
        <v>0</v>
      </c>
      <c r="G883" t="inlineStr">
        <is>
          <t>nd</t>
        </is>
      </c>
      <c r="H883">
        <f>-LOG10(E883)</f>
        <v/>
      </c>
    </row>
    <row r="884">
      <c r="A884" t="inlineStr">
        <is>
          <t>AGO2</t>
        </is>
      </c>
      <c r="B884" t="n">
        <v>-0.2121748073797059</v>
      </c>
      <c r="C884" t="n">
        <v>0.1036275931258437</v>
      </c>
      <c r="D884" t="n">
        <v>60</v>
      </c>
      <c r="E884" t="n">
        <v>0.3307296763640618</v>
      </c>
      <c r="F884" t="b">
        <v>0</v>
      </c>
      <c r="G884" t="inlineStr">
        <is>
          <t>nd</t>
        </is>
      </c>
      <c r="H884">
        <f>-LOG10(E884)</f>
        <v/>
      </c>
    </row>
    <row r="885">
      <c r="A885" t="inlineStr">
        <is>
          <t>GOSR2;GOSR2;GOSR2;GOSR2;GOSR2;GOSR2;GOSR2;GOSR2;GOSR2;GOSR2;;GOSR2;GOSR2;GOSR2;GOSR2;GOSR2</t>
        </is>
      </c>
      <c r="B885" t="n">
        <v>0.1808154508424752</v>
      </c>
      <c r="C885" t="n">
        <v>0.1040247781447709</v>
      </c>
      <c r="D885" t="n">
        <v>82</v>
      </c>
      <c r="E885" t="n">
        <v>0.3315347521144569</v>
      </c>
      <c r="F885" t="b">
        <v>0</v>
      </c>
      <c r="G885" t="inlineStr">
        <is>
          <t>nd</t>
        </is>
      </c>
      <c r="H885">
        <f>-LOG10(E885)</f>
        <v/>
      </c>
    </row>
    <row r="886">
      <c r="A886" t="inlineStr">
        <is>
          <t>PSMD11</t>
        </is>
      </c>
      <c r="B886" t="n">
        <v>-0.1771471843220925</v>
      </c>
      <c r="C886" t="n">
        <v>0.1048269941524666</v>
      </c>
      <c r="D886" t="n">
        <v>85</v>
      </c>
      <c r="E886" t="n">
        <v>0.3337131150199134</v>
      </c>
      <c r="F886" t="b">
        <v>0</v>
      </c>
      <c r="G886" t="inlineStr">
        <is>
          <t>nd</t>
        </is>
      </c>
      <c r="H886">
        <f>-LOG10(E886)</f>
        <v/>
      </c>
    </row>
    <row r="887">
      <c r="A887" t="inlineStr">
        <is>
          <t>COA4</t>
        </is>
      </c>
      <c r="B887" t="n">
        <v>0.1873001606510712</v>
      </c>
      <c r="C887" t="n">
        <v>0.105198617053513</v>
      </c>
      <c r="D887" t="n">
        <v>76</v>
      </c>
      <c r="E887" t="n">
        <v>0.3337622037668453</v>
      </c>
      <c r="F887" t="b">
        <v>0</v>
      </c>
      <c r="G887" t="inlineStr">
        <is>
          <t>nd</t>
        </is>
      </c>
      <c r="H887">
        <f>-LOG10(E887)</f>
        <v/>
      </c>
    </row>
    <row r="888">
      <c r="A888" t="inlineStr">
        <is>
          <t>ADIRF</t>
        </is>
      </c>
      <c r="B888" t="n">
        <v>-0.1781423235056183</v>
      </c>
      <c r="C888" t="n">
        <v>0.1049675624096112</v>
      </c>
      <c r="D888" t="n">
        <v>84</v>
      </c>
      <c r="E888" t="n">
        <v>0.3337622037668453</v>
      </c>
      <c r="F888" t="b">
        <v>0</v>
      </c>
      <c r="G888" t="inlineStr">
        <is>
          <t>nd</t>
        </is>
      </c>
      <c r="H888">
        <f>-LOG10(E888)</f>
        <v/>
      </c>
    </row>
    <row r="889">
      <c r="A889" t="inlineStr">
        <is>
          <t>HNMT</t>
        </is>
      </c>
      <c r="B889" t="n">
        <v>-0.1770196485522422</v>
      </c>
      <c r="C889" t="n">
        <v>0.1050813295555548</v>
      </c>
      <c r="D889" t="n">
        <v>85</v>
      </c>
      <c r="E889" t="n">
        <v>0.3337622037668453</v>
      </c>
      <c r="F889" t="b">
        <v>0</v>
      </c>
      <c r="G889" t="inlineStr">
        <is>
          <t>nd</t>
        </is>
      </c>
      <c r="H889">
        <f>-LOG10(E889)</f>
        <v/>
      </c>
    </row>
    <row r="890">
      <c r="A890" t="inlineStr">
        <is>
          <t>THNSL1</t>
        </is>
      </c>
      <c r="B890" t="n">
        <v>-0.1823683960718345</v>
      </c>
      <c r="C890" t="n">
        <v>0.1054279526071964</v>
      </c>
      <c r="D890" t="n">
        <v>80</v>
      </c>
      <c r="E890" t="n">
        <v>0.3341127111373497</v>
      </c>
      <c r="F890" t="b">
        <v>0</v>
      </c>
      <c r="G890" t="inlineStr">
        <is>
          <t>nd</t>
        </is>
      </c>
      <c r="H890">
        <f>-LOG10(E890)</f>
        <v/>
      </c>
    </row>
    <row r="891">
      <c r="A891" t="inlineStr">
        <is>
          <t>S100A10</t>
        </is>
      </c>
      <c r="B891" t="n">
        <v>0.1767449561248723</v>
      </c>
      <c r="C891" t="n">
        <v>0.1056307619161347</v>
      </c>
      <c r="D891" t="n">
        <v>85</v>
      </c>
      <c r="E891" t="n">
        <v>0.3343784591737102</v>
      </c>
      <c r="F891" t="b">
        <v>0</v>
      </c>
      <c r="G891" t="inlineStr">
        <is>
          <t>nd</t>
        </is>
      </c>
      <c r="H891">
        <f>-LOG10(E891)</f>
        <v/>
      </c>
    </row>
    <row r="892">
      <c r="A892" t="inlineStr">
        <is>
          <t>GART</t>
        </is>
      </c>
      <c r="B892" t="n">
        <v>-0.1786771134793311</v>
      </c>
      <c r="C892" t="n">
        <v>0.1060568048280889</v>
      </c>
      <c r="D892" t="n">
        <v>83</v>
      </c>
      <c r="E892" t="n">
        <v>0.335349469484542</v>
      </c>
      <c r="F892" t="b">
        <v>0</v>
      </c>
      <c r="G892" t="inlineStr">
        <is>
          <t>nd</t>
        </is>
      </c>
      <c r="H892">
        <f>-LOG10(E892)</f>
        <v/>
      </c>
    </row>
    <row r="893">
      <c r="A893" t="inlineStr">
        <is>
          <t>AADAC</t>
        </is>
      </c>
      <c r="B893" t="n">
        <v>-0.1843007223839424</v>
      </c>
      <c r="C893" t="n">
        <v>0.1062478372292291</v>
      </c>
      <c r="D893" t="n">
        <v>78</v>
      </c>
      <c r="E893" t="n">
        <v>0.3355760342150146</v>
      </c>
      <c r="F893" t="b">
        <v>0</v>
      </c>
      <c r="G893" t="inlineStr">
        <is>
          <t>nd</t>
        </is>
      </c>
      <c r="H893">
        <f>-LOG10(E893)</f>
        <v/>
      </c>
    </row>
    <row r="894">
      <c r="A894" t="inlineStr">
        <is>
          <t>DDX42</t>
        </is>
      </c>
      <c r="B894" t="n">
        <v>0.1817736812373084</v>
      </c>
      <c r="C894" t="n">
        <v>0.1065882068691099</v>
      </c>
      <c r="D894" t="n">
        <v>80</v>
      </c>
      <c r="E894" t="n">
        <v>0.3362732317722423</v>
      </c>
      <c r="F894" t="b">
        <v>0</v>
      </c>
      <c r="G894" t="inlineStr">
        <is>
          <t>nd</t>
        </is>
      </c>
      <c r="H894">
        <f>-LOG10(E894)</f>
        <v/>
      </c>
    </row>
    <row r="895">
      <c r="A895" t="inlineStr">
        <is>
          <t>;PTGR2</t>
        </is>
      </c>
      <c r="B895" t="n">
        <v>-0.1761759503824631</v>
      </c>
      <c r="C895" t="n">
        <v>0.1067759873936831</v>
      </c>
      <c r="D895" t="n">
        <v>85</v>
      </c>
      <c r="E895" t="n">
        <v>0.336488005116192</v>
      </c>
      <c r="F895" t="b">
        <v>0</v>
      </c>
      <c r="G895" t="inlineStr">
        <is>
          <t>nd</t>
        </is>
      </c>
      <c r="H895">
        <f>-LOG10(E895)</f>
        <v/>
      </c>
    </row>
    <row r="896">
      <c r="A896" t="inlineStr">
        <is>
          <t>NONO</t>
        </is>
      </c>
      <c r="B896" t="n">
        <v>0.1760091728372743</v>
      </c>
      <c r="C896" t="n">
        <v>0.1071134811227036</v>
      </c>
      <c r="D896" t="n">
        <v>85</v>
      </c>
      <c r="E896" t="n">
        <v>0.3371735671174914</v>
      </c>
      <c r="F896" t="b">
        <v>0</v>
      </c>
      <c r="G896" t="inlineStr">
        <is>
          <t>nd</t>
        </is>
      </c>
      <c r="H896">
        <f>-LOG10(E896)</f>
        <v/>
      </c>
    </row>
    <row r="897">
      <c r="A897" t="inlineStr">
        <is>
          <t>LSS</t>
        </is>
      </c>
      <c r="B897" t="n">
        <v>-0.1758620161797547</v>
      </c>
      <c r="C897" t="n">
        <v>0.107411958220136</v>
      </c>
      <c r="D897" t="n">
        <v>85</v>
      </c>
      <c r="E897" t="n">
        <v>0.3377349156116358</v>
      </c>
      <c r="F897" t="b">
        <v>0</v>
      </c>
      <c r="G897" t="inlineStr">
        <is>
          <t>nd</t>
        </is>
      </c>
      <c r="H897">
        <f>-LOG10(E897)</f>
        <v/>
      </c>
    </row>
    <row r="898">
      <c r="A898" t="inlineStr">
        <is>
          <t>HLA-DPB1</t>
        </is>
      </c>
      <c r="B898" t="n">
        <v>0.1996347994247798</v>
      </c>
      <c r="C898" t="n">
        <v>0.1080377454622639</v>
      </c>
      <c r="D898" t="n">
        <v>66</v>
      </c>
      <c r="E898" t="n">
        <v>0.3393230195468424</v>
      </c>
      <c r="F898" t="b">
        <v>0</v>
      </c>
      <c r="G898" t="inlineStr">
        <is>
          <t>nd</t>
        </is>
      </c>
      <c r="H898">
        <f>-LOG10(E898)</f>
        <v/>
      </c>
    </row>
    <row r="899">
      <c r="A899" t="inlineStr">
        <is>
          <t>LYPLAL1</t>
        </is>
      </c>
      <c r="B899" t="n">
        <v>-0.1753420626565188</v>
      </c>
      <c r="C899" t="n">
        <v>0.1084717593283734</v>
      </c>
      <c r="D899" t="n">
        <v>85</v>
      </c>
      <c r="E899" t="n">
        <v>0.339926550136073</v>
      </c>
      <c r="F899" t="b">
        <v>0</v>
      </c>
      <c r="G899" t="inlineStr">
        <is>
          <t>nd</t>
        </is>
      </c>
      <c r="H899">
        <f>-LOG10(E899)</f>
        <v/>
      </c>
    </row>
    <row r="900">
      <c r="A900" t="inlineStr">
        <is>
          <t>EPDR1</t>
        </is>
      </c>
      <c r="B900" t="n">
        <v>0.1868699533224089</v>
      </c>
      <c r="C900" t="n">
        <v>0.1084199483379828</v>
      </c>
      <c r="D900" t="n">
        <v>75</v>
      </c>
      <c r="E900" t="n">
        <v>0.339926550136073</v>
      </c>
      <c r="F900" t="b">
        <v>0</v>
      </c>
      <c r="G900" t="inlineStr">
        <is>
          <t>nd</t>
        </is>
      </c>
      <c r="H900">
        <f>-LOG10(E900)</f>
        <v/>
      </c>
    </row>
    <row r="901">
      <c r="A901" t="inlineStr">
        <is>
          <t>RDH11</t>
        </is>
      </c>
      <c r="B901" t="n">
        <v>-0.2092105726871858</v>
      </c>
      <c r="C901" t="n">
        <v>0.1086573859513918</v>
      </c>
      <c r="D901" t="n">
        <v>60</v>
      </c>
      <c r="E901" t="n">
        <v>0.3401290778500695</v>
      </c>
      <c r="F901" t="b">
        <v>0</v>
      </c>
      <c r="G901" t="inlineStr">
        <is>
          <t>nd</t>
        </is>
      </c>
      <c r="H901">
        <f>-LOG10(E901)</f>
        <v/>
      </c>
    </row>
    <row r="902">
      <c r="A902" t="inlineStr">
        <is>
          <t>SHTN1</t>
        </is>
      </c>
      <c r="B902" t="n">
        <v>0.175116422448322</v>
      </c>
      <c r="C902" t="n">
        <v>0.1089341928415196</v>
      </c>
      <c r="D902" t="n">
        <v>85</v>
      </c>
      <c r="E902" t="n">
        <v>0.3406162581507359</v>
      </c>
      <c r="F902" t="b">
        <v>0</v>
      </c>
      <c r="G902" t="inlineStr">
        <is>
          <t>nd</t>
        </is>
      </c>
      <c r="H902">
        <f>-LOG10(E902)</f>
        <v/>
      </c>
    </row>
    <row r="903">
      <c r="A903" t="inlineStr">
        <is>
          <t>PSMB10</t>
        </is>
      </c>
      <c r="B903" t="n">
        <v>-0.1747141942511018</v>
      </c>
      <c r="C903" t="n">
        <v>0.1097623258976746</v>
      </c>
      <c r="D903" t="n">
        <v>85</v>
      </c>
      <c r="E903" t="n">
        <v>0.3424431402189914</v>
      </c>
      <c r="F903" t="b">
        <v>0</v>
      </c>
      <c r="G903" t="inlineStr">
        <is>
          <t>nd</t>
        </is>
      </c>
      <c r="H903">
        <f>-LOG10(E903)</f>
        <v/>
      </c>
    </row>
    <row r="904">
      <c r="A904" t="inlineStr">
        <is>
          <t>PPP4R2</t>
        </is>
      </c>
      <c r="B904" t="n">
        <v>-0.1942413542938002</v>
      </c>
      <c r="C904" t="n">
        <v>0.109756986758313</v>
      </c>
      <c r="D904" t="n">
        <v>69</v>
      </c>
      <c r="E904" t="n">
        <v>0.3424431402189914</v>
      </c>
      <c r="F904" t="b">
        <v>0</v>
      </c>
      <c r="G904" t="inlineStr">
        <is>
          <t>nd</t>
        </is>
      </c>
      <c r="H904">
        <f>-LOG10(E904)</f>
        <v/>
      </c>
    </row>
    <row r="905">
      <c r="A905" t="inlineStr">
        <is>
          <t>RAC1</t>
        </is>
      </c>
      <c r="B905" t="n">
        <v>-0.174655331588094</v>
      </c>
      <c r="C905" t="n">
        <v>0.1098839247518784</v>
      </c>
      <c r="D905" t="n">
        <v>85</v>
      </c>
      <c r="E905" t="n">
        <v>0.3424431402189914</v>
      </c>
      <c r="F905" t="b">
        <v>0</v>
      </c>
      <c r="G905" t="inlineStr">
        <is>
          <t>nd</t>
        </is>
      </c>
      <c r="H905">
        <f>-LOG10(E905)</f>
        <v/>
      </c>
    </row>
    <row r="906">
      <c r="A906" t="inlineStr">
        <is>
          <t>POLR2D</t>
        </is>
      </c>
      <c r="B906" t="n">
        <v>-0.1835399651395293</v>
      </c>
      <c r="C906" t="n">
        <v>0.1100831321039083</v>
      </c>
      <c r="D906" t="n">
        <v>77</v>
      </c>
      <c r="E906" t="n">
        <v>0.3426840358184787</v>
      </c>
      <c r="F906" t="b">
        <v>0</v>
      </c>
      <c r="G906" t="inlineStr">
        <is>
          <t>nd</t>
        </is>
      </c>
      <c r="H906">
        <f>-LOG10(E906)</f>
        <v/>
      </c>
    </row>
    <row r="907">
      <c r="A907" t="inlineStr">
        <is>
          <t>PUDP</t>
        </is>
      </c>
      <c r="B907" t="n">
        <v>-0.1765270438073094</v>
      </c>
      <c r="C907" t="n">
        <v>0.1103967818514346</v>
      </c>
      <c r="D907" t="n">
        <v>83</v>
      </c>
      <c r="E907" t="n">
        <v>0.3429009434081577</v>
      </c>
      <c r="F907" t="b">
        <v>0</v>
      </c>
      <c r="G907" t="inlineStr">
        <is>
          <t>nd</t>
        </is>
      </c>
      <c r="H907">
        <f>-LOG10(E907)</f>
        <v/>
      </c>
    </row>
    <row r="908">
      <c r="A908" t="inlineStr">
        <is>
          <t>CCAR2</t>
        </is>
      </c>
      <c r="B908" t="n">
        <v>0.1744493122675665</v>
      </c>
      <c r="C908" t="n">
        <v>0.1103103439478324</v>
      </c>
      <c r="D908" t="n">
        <v>85</v>
      </c>
      <c r="E908" t="n">
        <v>0.3429009434081577</v>
      </c>
      <c r="F908" t="b">
        <v>0</v>
      </c>
      <c r="G908" t="inlineStr">
        <is>
          <t>nd</t>
        </is>
      </c>
      <c r="H908">
        <f>-LOG10(E908)</f>
        <v/>
      </c>
    </row>
    <row r="909">
      <c r="A909" t="inlineStr">
        <is>
          <t>SULT1A2</t>
        </is>
      </c>
      <c r="B909" t="n">
        <v>-0.1784387271768123</v>
      </c>
      <c r="C909" t="n">
        <v>0.1109791592750752</v>
      </c>
      <c r="D909" t="n">
        <v>81</v>
      </c>
      <c r="E909" t="n">
        <v>0.3443293782806142</v>
      </c>
      <c r="F909" t="b">
        <v>0</v>
      </c>
      <c r="G909" t="inlineStr">
        <is>
          <t>nd</t>
        </is>
      </c>
      <c r="H909">
        <f>-LOG10(E909)</f>
        <v/>
      </c>
    </row>
    <row r="910">
      <c r="A910" t="inlineStr">
        <is>
          <t>PYURF</t>
        </is>
      </c>
      <c r="B910" t="n">
        <v>0.1865658000448453</v>
      </c>
      <c r="C910" t="n">
        <v>0.1114779082852363</v>
      </c>
      <c r="D910" t="n">
        <v>74</v>
      </c>
      <c r="E910" t="n">
        <v>0.3447353137401532</v>
      </c>
      <c r="F910" t="b">
        <v>0</v>
      </c>
      <c r="G910" t="inlineStr">
        <is>
          <t>nd</t>
        </is>
      </c>
      <c r="H910">
        <f>-LOG10(E910)</f>
        <v/>
      </c>
    </row>
    <row r="911">
      <c r="A911" t="inlineStr">
        <is>
          <t>NDRG1</t>
        </is>
      </c>
      <c r="B911" t="n">
        <v>0.1761160010758936</v>
      </c>
      <c r="C911" t="n">
        <v>0.1112419402273293</v>
      </c>
      <c r="D911" t="n">
        <v>83</v>
      </c>
      <c r="E911" t="n">
        <v>0.3447353137401532</v>
      </c>
      <c r="F911" t="b">
        <v>0</v>
      </c>
      <c r="G911" t="inlineStr">
        <is>
          <t>nd</t>
        </is>
      </c>
      <c r="H911">
        <f>-LOG10(E911)</f>
        <v/>
      </c>
    </row>
    <row r="912">
      <c r="A912" t="inlineStr">
        <is>
          <t>TBC1D24</t>
        </is>
      </c>
      <c r="B912" t="n">
        <v>-0.1782382063884209</v>
      </c>
      <c r="C912" t="n">
        <v>0.1113875865214187</v>
      </c>
      <c r="D912" t="n">
        <v>81</v>
      </c>
      <c r="E912" t="n">
        <v>0.3447353137401532</v>
      </c>
      <c r="F912" t="b">
        <v>0</v>
      </c>
      <c r="G912" t="inlineStr">
        <is>
          <t>nd</t>
        </is>
      </c>
      <c r="H912">
        <f>-LOG10(E912)</f>
        <v/>
      </c>
    </row>
    <row r="913">
      <c r="A913" t="inlineStr">
        <is>
          <t>RPS26</t>
        </is>
      </c>
      <c r="B913" t="n">
        <v>-0.1778179367317067</v>
      </c>
      <c r="C913" t="n">
        <v>0.1122473792752845</v>
      </c>
      <c r="D913" t="n">
        <v>81</v>
      </c>
      <c r="E913" t="n">
        <v>0.346733388069038</v>
      </c>
      <c r="F913" t="b">
        <v>0</v>
      </c>
      <c r="G913" t="inlineStr">
        <is>
          <t>nd</t>
        </is>
      </c>
      <c r="H913">
        <f>-LOG10(E913)</f>
        <v/>
      </c>
    </row>
    <row r="914">
      <c r="A914" t="inlineStr">
        <is>
          <t>MDH1</t>
        </is>
      </c>
      <c r="B914" t="n">
        <v>-0.1733505425580869</v>
      </c>
      <c r="C914" t="n">
        <v>0.1126062900254966</v>
      </c>
      <c r="D914" t="n">
        <v>85</v>
      </c>
      <c r="E914" t="n">
        <v>0.3474602428777946</v>
      </c>
      <c r="F914" t="b">
        <v>0</v>
      </c>
      <c r="G914" t="inlineStr">
        <is>
          <t>nd</t>
        </is>
      </c>
      <c r="H914">
        <f>-LOG10(E914)</f>
        <v/>
      </c>
    </row>
    <row r="915">
      <c r="A915" t="inlineStr">
        <is>
          <t>SLC27A2</t>
        </is>
      </c>
      <c r="B915" t="n">
        <v>-0.1729286934731973</v>
      </c>
      <c r="C915" t="n">
        <v>0.1134975304502573</v>
      </c>
      <c r="D915" t="n">
        <v>85</v>
      </c>
      <c r="E915" t="n">
        <v>0.3496351757148591</v>
      </c>
      <c r="F915" t="b">
        <v>0</v>
      </c>
      <c r="G915" t="inlineStr">
        <is>
          <t>nd</t>
        </is>
      </c>
      <c r="H915">
        <f>-LOG10(E915)</f>
        <v/>
      </c>
    </row>
    <row r="916">
      <c r="A916" t="inlineStr">
        <is>
          <t>PYGM</t>
        </is>
      </c>
      <c r="B916" t="n">
        <v>-0.1728992621416934</v>
      </c>
      <c r="C916" t="n">
        <v>0.1135599129945452</v>
      </c>
      <c r="D916" t="n">
        <v>85</v>
      </c>
      <c r="E916" t="n">
        <v>0.3496351757148591</v>
      </c>
      <c r="F916" t="b">
        <v>0</v>
      </c>
      <c r="G916" t="inlineStr">
        <is>
          <t>nd</t>
        </is>
      </c>
      <c r="H916">
        <f>-LOG10(E916)</f>
        <v/>
      </c>
    </row>
    <row r="917">
      <c r="A917" t="inlineStr">
        <is>
          <t>NUDC</t>
        </is>
      </c>
      <c r="B917" t="n">
        <v>-0.1727521054841738</v>
      </c>
      <c r="C917" t="n">
        <v>0.113872223508756</v>
      </c>
      <c r="D917" t="n">
        <v>85</v>
      </c>
      <c r="E917" t="n">
        <v>0.3502131512944346</v>
      </c>
      <c r="F917" t="b">
        <v>0</v>
      </c>
      <c r="G917" t="inlineStr">
        <is>
          <t>nd</t>
        </is>
      </c>
      <c r="H917">
        <f>-LOG10(E917)</f>
        <v/>
      </c>
    </row>
    <row r="918">
      <c r="A918" t="inlineStr">
        <is>
          <t>GLYAT</t>
        </is>
      </c>
      <c r="B918" t="n">
        <v>0.1724185503937961</v>
      </c>
      <c r="C918" t="n">
        <v>0.1145825853281046</v>
      </c>
      <c r="D918" t="n">
        <v>85</v>
      </c>
      <c r="E918" t="n">
        <v>0.3520127293522428</v>
      </c>
      <c r="F918" t="b">
        <v>0</v>
      </c>
      <c r="G918" t="inlineStr">
        <is>
          <t>nd</t>
        </is>
      </c>
      <c r="H918">
        <f>-LOG10(E918)</f>
        <v/>
      </c>
    </row>
    <row r="919">
      <c r="A919" t="inlineStr">
        <is>
          <t>GLS2</t>
        </is>
      </c>
      <c r="B919" t="n">
        <v>-0.1929132096759131</v>
      </c>
      <c r="C919" t="n">
        <v>0.1149901106094936</v>
      </c>
      <c r="D919" t="n">
        <v>68</v>
      </c>
      <c r="E919" t="n">
        <v>0.3528790403092647</v>
      </c>
      <c r="F919" t="b">
        <v>0</v>
      </c>
      <c r="G919" t="inlineStr">
        <is>
          <t>nd</t>
        </is>
      </c>
      <c r="H919">
        <f>-LOG10(E919)</f>
        <v/>
      </c>
    </row>
    <row r="920">
      <c r="A920" t="inlineStr">
        <is>
          <t>ACACB</t>
        </is>
      </c>
      <c r="B920" t="n">
        <v>-0.1719967013089066</v>
      </c>
      <c r="C920" t="n">
        <v>0.1154858812334539</v>
      </c>
      <c r="D920" t="n">
        <v>85</v>
      </c>
      <c r="E920" t="n">
        <v>0.3536928603594724</v>
      </c>
      <c r="F920" t="b">
        <v>0</v>
      </c>
      <c r="G920" t="inlineStr">
        <is>
          <t>nd</t>
        </is>
      </c>
      <c r="H920">
        <f>-LOG10(E920)</f>
        <v/>
      </c>
    </row>
    <row r="921">
      <c r="A921" t="inlineStr">
        <is>
          <t>QDPR</t>
        </is>
      </c>
      <c r="B921" t="n">
        <v>-0.1719868908650719</v>
      </c>
      <c r="C921" t="n">
        <v>0.1155069533297743</v>
      </c>
      <c r="D921" t="n">
        <v>85</v>
      </c>
      <c r="E921" t="n">
        <v>0.3536928603594724</v>
      </c>
      <c r="F921" t="b">
        <v>0</v>
      </c>
      <c r="G921" t="inlineStr">
        <is>
          <t>nd</t>
        </is>
      </c>
      <c r="H921">
        <f>-LOG10(E921)</f>
        <v/>
      </c>
    </row>
    <row r="922">
      <c r="A922" t="inlineStr">
        <is>
          <t>SEC24D</t>
        </is>
      </c>
      <c r="B922" t="n">
        <v>-0.1718789759828909</v>
      </c>
      <c r="C922" t="n">
        <v>0.1157389423222795</v>
      </c>
      <c r="D922" t="n">
        <v>85</v>
      </c>
      <c r="E922" t="n">
        <v>0.3540175918040562</v>
      </c>
      <c r="F922" t="b">
        <v>0</v>
      </c>
      <c r="G922" t="inlineStr">
        <is>
          <t>nd</t>
        </is>
      </c>
      <c r="H922">
        <f>-LOG10(E922)</f>
        <v/>
      </c>
    </row>
    <row r="923">
      <c r="A923" t="inlineStr">
        <is>
          <t>THAP4</t>
        </is>
      </c>
      <c r="B923" t="n">
        <v>-0.1951668876709269</v>
      </c>
      <c r="C923" t="n">
        <v>0.1163239881533907</v>
      </c>
      <c r="D923" t="n">
        <v>66</v>
      </c>
      <c r="E923" t="n">
        <v>0.3554203594556319</v>
      </c>
      <c r="F923" t="b">
        <v>0</v>
      </c>
      <c r="G923" t="inlineStr">
        <is>
          <t>nd</t>
        </is>
      </c>
      <c r="H923">
        <f>-LOG10(E923)</f>
        <v/>
      </c>
    </row>
    <row r="924">
      <c r="A924" t="inlineStr">
        <is>
          <t>HSD17B2</t>
        </is>
      </c>
      <c r="B924" t="n">
        <v>-0.186396270399663</v>
      </c>
      <c r="C924" t="n">
        <v>0.1169470366674703</v>
      </c>
      <c r="D924" t="n">
        <v>72</v>
      </c>
      <c r="E924" t="n">
        <v>0.3561626436319165</v>
      </c>
      <c r="F924" t="b">
        <v>0</v>
      </c>
      <c r="G924" t="inlineStr">
        <is>
          <t>nd</t>
        </is>
      </c>
      <c r="H924">
        <f>-LOG10(E924)</f>
        <v/>
      </c>
    </row>
    <row r="925">
      <c r="A925" t="inlineStr">
        <is>
          <t>MAOA</t>
        </is>
      </c>
      <c r="B925" t="n">
        <v>-0.2293877137861233</v>
      </c>
      <c r="C925" t="n">
        <v>0.1168002478117586</v>
      </c>
      <c r="D925" t="n">
        <v>48</v>
      </c>
      <c r="E925" t="n">
        <v>0.3561626436319165</v>
      </c>
      <c r="F925" t="b">
        <v>0</v>
      </c>
      <c r="G925" t="inlineStr">
        <is>
          <t>nd</t>
        </is>
      </c>
      <c r="H925">
        <f>-LOG10(E925)</f>
        <v/>
      </c>
    </row>
    <row r="926">
      <c r="A926" t="inlineStr">
        <is>
          <t>PTPN11</t>
        </is>
      </c>
      <c r="B926" t="n">
        <v>-0.1713492120158203</v>
      </c>
      <c r="C926" t="n">
        <v>0.1168830166047569</v>
      </c>
      <c r="D926" t="n">
        <v>85</v>
      </c>
      <c r="E926" t="n">
        <v>0.3561626436319165</v>
      </c>
      <c r="F926" t="b">
        <v>0</v>
      </c>
      <c r="G926" t="inlineStr">
        <is>
          <t>nd</t>
        </is>
      </c>
      <c r="H926">
        <f>-LOG10(E926)</f>
        <v/>
      </c>
    </row>
    <row r="927">
      <c r="A927" t="inlineStr">
        <is>
          <t>SCLY</t>
        </is>
      </c>
      <c r="B927" t="n">
        <v>-0.1721977331975559</v>
      </c>
      <c r="C927" t="n">
        <v>0.1172795452801621</v>
      </c>
      <c r="D927" t="n">
        <v>84</v>
      </c>
      <c r="E927" t="n">
        <v>0.3567887465178958</v>
      </c>
      <c r="F927" t="b">
        <v>0</v>
      </c>
      <c r="G927" t="inlineStr">
        <is>
          <t>nd</t>
        </is>
      </c>
      <c r="H927">
        <f>-LOG10(E927)</f>
        <v/>
      </c>
    </row>
    <row r="928">
      <c r="A928" t="inlineStr">
        <is>
          <t>RPS14</t>
        </is>
      </c>
      <c r="B928" t="n">
        <v>-0.1708979315994269</v>
      </c>
      <c r="C928" t="n">
        <v>0.1178644586390843</v>
      </c>
      <c r="D928" t="n">
        <v>85</v>
      </c>
      <c r="E928" t="n">
        <v>0.3581805332264499</v>
      </c>
      <c r="F928" t="b">
        <v>0</v>
      </c>
      <c r="G928" t="inlineStr">
        <is>
          <t>nd</t>
        </is>
      </c>
      <c r="H928">
        <f>-LOG10(E928)</f>
        <v/>
      </c>
    </row>
    <row r="929">
      <c r="A929" t="inlineStr">
        <is>
          <t>ISOC2</t>
        </is>
      </c>
      <c r="B929" t="n">
        <v>0.1706134287282223</v>
      </c>
      <c r="C929" t="n">
        <v>0.1184864486215029</v>
      </c>
      <c r="D929" t="n">
        <v>85</v>
      </c>
      <c r="E929" t="n">
        <v>0.3588264299462014</v>
      </c>
      <c r="F929" t="b">
        <v>0</v>
      </c>
      <c r="G929" t="inlineStr">
        <is>
          <t>nd</t>
        </is>
      </c>
      <c r="H929">
        <f>-LOG10(E929)</f>
        <v/>
      </c>
    </row>
    <row r="930">
      <c r="A930" t="inlineStr">
        <is>
          <t>DCXR</t>
        </is>
      </c>
      <c r="B930" t="n">
        <v>-0.1705349451775452</v>
      </c>
      <c r="C930" t="n">
        <v>0.1186584759838405</v>
      </c>
      <c r="D930" t="n">
        <v>85</v>
      </c>
      <c r="E930" t="n">
        <v>0.3588264299462014</v>
      </c>
      <c r="F930" t="b">
        <v>0</v>
      </c>
      <c r="G930" t="inlineStr">
        <is>
          <t>nd</t>
        </is>
      </c>
      <c r="H930">
        <f>-LOG10(E930)</f>
        <v/>
      </c>
    </row>
    <row r="931">
      <c r="A931" t="inlineStr">
        <is>
          <t>PLEC</t>
        </is>
      </c>
      <c r="B931" t="n">
        <v>0.2002066071555952</v>
      </c>
      <c r="C931" t="n">
        <v>0.1187152543045063</v>
      </c>
      <c r="D931" t="n">
        <v>62</v>
      </c>
      <c r="E931" t="n">
        <v>0.3588264299462014</v>
      </c>
      <c r="F931" t="b">
        <v>0</v>
      </c>
      <c r="G931" t="inlineStr">
        <is>
          <t>nd</t>
        </is>
      </c>
      <c r="H931">
        <f>-LOG10(E931)</f>
        <v/>
      </c>
    </row>
    <row r="932">
      <c r="A932" t="inlineStr">
        <is>
          <t>DPYSL2</t>
        </is>
      </c>
      <c r="B932" t="n">
        <v>0.1705741869528838</v>
      </c>
      <c r="C932" t="n">
        <v>0.1185724382862662</v>
      </c>
      <c r="D932" t="n">
        <v>85</v>
      </c>
      <c r="E932" t="n">
        <v>0.3588264299462014</v>
      </c>
      <c r="F932" t="b">
        <v>0</v>
      </c>
      <c r="G932" t="inlineStr">
        <is>
          <t>nd</t>
        </is>
      </c>
      <c r="H932">
        <f>-LOG10(E932)</f>
        <v/>
      </c>
    </row>
    <row r="933">
      <c r="A933" t="inlineStr">
        <is>
          <t>AKR7A3</t>
        </is>
      </c>
      <c r="B933" t="n">
        <v>-0.1706722913912302</v>
      </c>
      <c r="C933" t="n">
        <v>0.1183575541528189</v>
      </c>
      <c r="D933" t="n">
        <v>85</v>
      </c>
      <c r="E933" t="n">
        <v>0.3588264299462014</v>
      </c>
      <c r="F933" t="b">
        <v>0</v>
      </c>
      <c r="G933" t="inlineStr">
        <is>
          <t>nd</t>
        </is>
      </c>
      <c r="H933">
        <f>-LOG10(E933)</f>
        <v/>
      </c>
    </row>
    <row r="934">
      <c r="A934" t="inlineStr">
        <is>
          <t>NECTIN2</t>
        </is>
      </c>
      <c r="B934" t="n">
        <v>0.171188642670268</v>
      </c>
      <c r="C934" t="n">
        <v>0.1194756886207047</v>
      </c>
      <c r="D934" t="n">
        <v>84</v>
      </c>
      <c r="E934" t="n">
        <v>0.3607370147291095</v>
      </c>
      <c r="F934" t="b">
        <v>0</v>
      </c>
      <c r="G934" t="inlineStr">
        <is>
          <t>nd</t>
        </is>
      </c>
      <c r="H934">
        <f>-LOG10(E934)</f>
        <v/>
      </c>
    </row>
    <row r="935">
      <c r="A935" t="inlineStr">
        <is>
          <t>TCEA1</t>
        </is>
      </c>
      <c r="B935" t="n">
        <v>-0.1708531580685625</v>
      </c>
      <c r="C935" t="n">
        <v>0.1202127860118991</v>
      </c>
      <c r="D935" t="n">
        <v>84</v>
      </c>
      <c r="E935" t="n">
        <v>0.3617967253527283</v>
      </c>
      <c r="F935" t="b">
        <v>0</v>
      </c>
      <c r="G935" t="inlineStr">
        <is>
          <t>nd</t>
        </is>
      </c>
      <c r="H935">
        <f>-LOG10(E935)</f>
        <v/>
      </c>
    </row>
    <row r="936">
      <c r="A936" t="inlineStr">
        <is>
          <t>EMILIN1</t>
        </is>
      </c>
      <c r="B936" t="n">
        <v>0.1698384036652858</v>
      </c>
      <c r="C936" t="n">
        <v>0.1201936546078713</v>
      </c>
      <c r="D936" t="n">
        <v>85</v>
      </c>
      <c r="E936" t="n">
        <v>0.3617967253527283</v>
      </c>
      <c r="F936" t="b">
        <v>0</v>
      </c>
      <c r="G936" t="inlineStr">
        <is>
          <t>nd</t>
        </is>
      </c>
      <c r="H936">
        <f>-LOG10(E936)</f>
        <v/>
      </c>
    </row>
    <row r="937">
      <c r="A937" t="inlineStr">
        <is>
          <t>HAO1</t>
        </is>
      </c>
      <c r="B937" t="n">
        <v>0.1699365081036321</v>
      </c>
      <c r="C937" t="n">
        <v>0.1199765131908526</v>
      </c>
      <c r="D937" t="n">
        <v>85</v>
      </c>
      <c r="E937" t="n">
        <v>0.3617967253527283</v>
      </c>
      <c r="F937" t="b">
        <v>0</v>
      </c>
      <c r="G937" t="inlineStr">
        <is>
          <t>nd</t>
        </is>
      </c>
      <c r="H937">
        <f>-LOG10(E937)</f>
        <v/>
      </c>
    </row>
    <row r="938">
      <c r="A938" t="inlineStr">
        <is>
          <t>FUBP1</t>
        </is>
      </c>
      <c r="B938" t="n">
        <v>-0.1695146590187427</v>
      </c>
      <c r="C938" t="n">
        <v>0.1209123650463515</v>
      </c>
      <c r="D938" t="n">
        <v>85</v>
      </c>
      <c r="E938" t="n">
        <v>0.3628804576549869</v>
      </c>
      <c r="F938" t="b">
        <v>0</v>
      </c>
      <c r="G938" t="inlineStr">
        <is>
          <t>nd</t>
        </is>
      </c>
      <c r="H938">
        <f>-LOG10(E938)</f>
        <v/>
      </c>
    </row>
    <row r="939">
      <c r="A939" t="inlineStr">
        <is>
          <t>DPY30</t>
        </is>
      </c>
      <c r="B939" t="n">
        <v>-0.1705423929129206</v>
      </c>
      <c r="C939" t="n">
        <v>0.1208986853775175</v>
      </c>
      <c r="D939" t="n">
        <v>84</v>
      </c>
      <c r="E939" t="n">
        <v>0.3628804576549869</v>
      </c>
      <c r="F939" t="b">
        <v>0</v>
      </c>
      <c r="G939" t="inlineStr">
        <is>
          <t>nd</t>
        </is>
      </c>
      <c r="H939">
        <f>-LOG10(E939)</f>
        <v/>
      </c>
    </row>
    <row r="940">
      <c r="A940" t="inlineStr">
        <is>
          <t>SUMO2</t>
        </is>
      </c>
      <c r="B940" t="n">
        <v>-0.1990205735163946</v>
      </c>
      <c r="C940" t="n">
        <v>0.1209601525516623</v>
      </c>
      <c r="D940" t="n">
        <v>62</v>
      </c>
      <c r="E940" t="n">
        <v>0.3628804576549869</v>
      </c>
      <c r="F940" t="b">
        <v>0</v>
      </c>
      <c r="G940" t="inlineStr">
        <is>
          <t>nd</t>
        </is>
      </c>
      <c r="H940">
        <f>-LOG10(E940)</f>
        <v/>
      </c>
    </row>
    <row r="941">
      <c r="A941" t="inlineStr">
        <is>
          <t>Unnamed: 672</t>
        </is>
      </c>
      <c r="B941" t="n">
        <v>0.1691418621530263</v>
      </c>
      <c r="C941" t="n">
        <v>0.1217440555643832</v>
      </c>
      <c r="D941" t="n">
        <v>85</v>
      </c>
      <c r="E941" t="n">
        <v>0.3632935670822518</v>
      </c>
      <c r="F941" t="b">
        <v>0</v>
      </c>
      <c r="G941" t="inlineStr">
        <is>
          <t>nd</t>
        </is>
      </c>
      <c r="H941">
        <f>-LOG10(E941)</f>
        <v/>
      </c>
    </row>
    <row r="942">
      <c r="A942" t="inlineStr">
        <is>
          <t>IMPACT</t>
        </is>
      </c>
      <c r="B942" t="n">
        <v>-0.2003339655650685</v>
      </c>
      <c r="C942" t="n">
        <v>0.1216154641979569</v>
      </c>
      <c r="D942" t="n">
        <v>61</v>
      </c>
      <c r="E942" t="n">
        <v>0.3632935670822518</v>
      </c>
      <c r="F942" t="b">
        <v>0</v>
      </c>
      <c r="G942" t="inlineStr">
        <is>
          <t>nd</t>
        </is>
      </c>
      <c r="H942">
        <f>-LOG10(E942)</f>
        <v/>
      </c>
    </row>
    <row r="943">
      <c r="A943" t="inlineStr">
        <is>
          <t>MLYCD</t>
        </is>
      </c>
      <c r="B943" t="n">
        <v>-0.169259587479042</v>
      </c>
      <c r="C943" t="n">
        <v>0.1214809433916891</v>
      </c>
      <c r="D943" t="n">
        <v>85</v>
      </c>
      <c r="E943" t="n">
        <v>0.3632935670822518</v>
      </c>
      <c r="F943" t="b">
        <v>0</v>
      </c>
      <c r="G943" t="inlineStr">
        <is>
          <t>nd</t>
        </is>
      </c>
      <c r="H943">
        <f>-LOG10(E943)</f>
        <v/>
      </c>
    </row>
    <row r="944">
      <c r="A944" t="inlineStr">
        <is>
          <t>AADAT</t>
        </is>
      </c>
      <c r="B944" t="n">
        <v>-0.1692203457037035</v>
      </c>
      <c r="C944" t="n">
        <v>0.121568598892678</v>
      </c>
      <c r="D944" t="n">
        <v>85</v>
      </c>
      <c r="E944" t="n">
        <v>0.3632935670822518</v>
      </c>
      <c r="F944" t="b">
        <v>0</v>
      </c>
      <c r="G944" t="inlineStr">
        <is>
          <t>nd</t>
        </is>
      </c>
      <c r="H944">
        <f>-LOG10(E944)</f>
        <v/>
      </c>
    </row>
    <row r="945">
      <c r="A945" t="inlineStr">
        <is>
          <t>POLR2A</t>
        </is>
      </c>
      <c r="B945" t="n">
        <v>0.1792328169381726</v>
      </c>
      <c r="C945" t="n">
        <v>0.1213351725973027</v>
      </c>
      <c r="D945" t="n">
        <v>76</v>
      </c>
      <c r="E945" t="n">
        <v>0.3632935670822518</v>
      </c>
      <c r="F945" t="b">
        <v>0</v>
      </c>
      <c r="G945" t="inlineStr">
        <is>
          <t>nd</t>
        </is>
      </c>
      <c r="H945">
        <f>-LOG10(E945)</f>
        <v/>
      </c>
    </row>
    <row r="946">
      <c r="A946" t="inlineStr">
        <is>
          <t>ETFB</t>
        </is>
      </c>
      <c r="B946" t="n">
        <v>-0.1683570266462552</v>
      </c>
      <c r="C946" t="n">
        <v>0.1235093299206129</v>
      </c>
      <c r="D946" t="n">
        <v>85</v>
      </c>
      <c r="E946" t="n">
        <v>0.3655488000441369</v>
      </c>
      <c r="F946" t="b">
        <v>0</v>
      </c>
      <c r="G946" t="inlineStr">
        <is>
          <t>nd</t>
        </is>
      </c>
      <c r="H946">
        <f>-LOG10(E946)</f>
        <v/>
      </c>
    </row>
    <row r="947">
      <c r="A947" t="inlineStr">
        <is>
          <t>SRP9</t>
        </is>
      </c>
      <c r="B947" t="n">
        <v>0.1685434250791133</v>
      </c>
      <c r="C947" t="n">
        <v>0.123088311348747</v>
      </c>
      <c r="D947" t="n">
        <v>85</v>
      </c>
      <c r="E947" t="n">
        <v>0.3655488000441369</v>
      </c>
      <c r="F947" t="b">
        <v>0</v>
      </c>
      <c r="G947" t="inlineStr">
        <is>
          <t>nd</t>
        </is>
      </c>
      <c r="H947">
        <f>-LOG10(E947)</f>
        <v/>
      </c>
    </row>
    <row r="948">
      <c r="A948" t="inlineStr">
        <is>
          <t>JUP</t>
        </is>
      </c>
      <c r="B948" t="n">
        <v>-0.1683668370900898</v>
      </c>
      <c r="C948" t="n">
        <v>0.1234871435675363</v>
      </c>
      <c r="D948" t="n">
        <v>85</v>
      </c>
      <c r="E948" t="n">
        <v>0.3655488000441369</v>
      </c>
      <c r="F948" t="b">
        <v>0</v>
      </c>
      <c r="G948" t="inlineStr">
        <is>
          <t>nd</t>
        </is>
      </c>
      <c r="H948">
        <f>-LOG10(E948)</f>
        <v/>
      </c>
    </row>
    <row r="949">
      <c r="A949" t="inlineStr">
        <is>
          <t>CD99</t>
        </is>
      </c>
      <c r="B949" t="n">
        <v>-0.1760186151759411</v>
      </c>
      <c r="C949" t="n">
        <v>0.1231906389697464</v>
      </c>
      <c r="D949" t="n">
        <v>78</v>
      </c>
      <c r="E949" t="n">
        <v>0.3655488000441369</v>
      </c>
      <c r="F949" t="b">
        <v>0</v>
      </c>
      <c r="G949" t="inlineStr">
        <is>
          <t>nd</t>
        </is>
      </c>
      <c r="H949">
        <f>-LOG10(E949)</f>
        <v/>
      </c>
    </row>
    <row r="950">
      <c r="A950" t="inlineStr">
        <is>
          <t>METTL7A</t>
        </is>
      </c>
      <c r="B950" t="n">
        <v>-0.168661150405129</v>
      </c>
      <c r="C950" t="n">
        <v>0.1228229723879857</v>
      </c>
      <c r="D950" t="n">
        <v>85</v>
      </c>
      <c r="E950" t="n">
        <v>0.3655488000441369</v>
      </c>
      <c r="F950" t="b">
        <v>0</v>
      </c>
      <c r="G950" t="inlineStr">
        <is>
          <t>nd</t>
        </is>
      </c>
      <c r="H950">
        <f>-LOG10(E950)</f>
        <v/>
      </c>
    </row>
    <row r="951">
      <c r="A951" t="inlineStr">
        <is>
          <t>PABPN1</t>
        </is>
      </c>
      <c r="B951" t="n">
        <v>0.1725159440340689</v>
      </c>
      <c r="C951" t="n">
        <v>0.1235401494279367</v>
      </c>
      <c r="D951" t="n">
        <v>81</v>
      </c>
      <c r="E951" t="n">
        <v>0.3655488000441369</v>
      </c>
      <c r="F951" t="b">
        <v>0</v>
      </c>
      <c r="G951" t="inlineStr">
        <is>
          <t>nd</t>
        </is>
      </c>
      <c r="H951">
        <f>-LOG10(E951)</f>
        <v/>
      </c>
    </row>
    <row r="952">
      <c r="A952" t="inlineStr">
        <is>
          <t>NCKAP1</t>
        </is>
      </c>
      <c r="B952" t="n">
        <v>-0.1997892929530651</v>
      </c>
      <c r="C952" t="n">
        <v>0.1226531697157239</v>
      </c>
      <c r="D952" t="n">
        <v>61</v>
      </c>
      <c r="E952" t="n">
        <v>0.3655488000441369</v>
      </c>
      <c r="F952" t="b">
        <v>0</v>
      </c>
      <c r="G952" t="inlineStr">
        <is>
          <t>nd</t>
        </is>
      </c>
      <c r="H952">
        <f>-LOG10(E952)</f>
        <v/>
      </c>
    </row>
    <row r="953">
      <c r="A953" t="inlineStr">
        <is>
          <t>TUBA4A</t>
        </is>
      </c>
      <c r="B953" t="n">
        <v>-0.1782936645391868</v>
      </c>
      <c r="C953" t="n">
        <v>0.1233306421669385</v>
      </c>
      <c r="D953" t="n">
        <v>76</v>
      </c>
      <c r="E953" t="n">
        <v>0.3655488000441369</v>
      </c>
      <c r="F953" t="b">
        <v>0</v>
      </c>
      <c r="G953" t="inlineStr">
        <is>
          <t>nd</t>
        </is>
      </c>
      <c r="H953">
        <f>-LOG10(E953)</f>
        <v/>
      </c>
    </row>
    <row r="954">
      <c r="A954" t="inlineStr">
        <is>
          <t>LAMA2</t>
        </is>
      </c>
      <c r="B954" t="n">
        <v>0.2690120103734962</v>
      </c>
      <c r="C954" t="n">
        <v>0.123940865746587</v>
      </c>
      <c r="D954" t="n">
        <v>34</v>
      </c>
      <c r="E954" t="n">
        <v>0.366348868153161</v>
      </c>
      <c r="F954" t="b">
        <v>0</v>
      </c>
      <c r="G954" t="inlineStr">
        <is>
          <t>nd</t>
        </is>
      </c>
      <c r="H954">
        <f>-LOG10(E954)</f>
        <v/>
      </c>
    </row>
    <row r="955">
      <c r="A955" t="inlineStr">
        <is>
          <t>PLOD1</t>
        </is>
      </c>
      <c r="B955" t="n">
        <v>0.2006973519119535</v>
      </c>
      <c r="C955" t="n">
        <v>0.1241504529321219</v>
      </c>
      <c r="D955" t="n">
        <v>60</v>
      </c>
      <c r="E955" t="n">
        <v>0.3665829025128094</v>
      </c>
      <c r="F955" t="b">
        <v>0</v>
      </c>
      <c r="G955" t="inlineStr">
        <is>
          <t>nd</t>
        </is>
      </c>
      <c r="H955">
        <f>-LOG10(E955)</f>
        <v/>
      </c>
    </row>
    <row r="956">
      <c r="A956" t="inlineStr">
        <is>
          <t>COMMD3</t>
        </is>
      </c>
      <c r="B956" t="n">
        <v>-0.1774551463282827</v>
      </c>
      <c r="C956" t="n">
        <v>0.1251334108718558</v>
      </c>
      <c r="D956" t="n">
        <v>76</v>
      </c>
      <c r="E956" t="n">
        <v>0.3690976054153062</v>
      </c>
      <c r="F956" t="b">
        <v>0</v>
      </c>
      <c r="G956" t="inlineStr">
        <is>
          <t>nd</t>
        </is>
      </c>
      <c r="H956">
        <f>-LOG10(E956)</f>
        <v/>
      </c>
    </row>
    <row r="957">
      <c r="A957" t="inlineStr">
        <is>
          <t>CSTA</t>
        </is>
      </c>
      <c r="B957" t="n">
        <v>0.1670914793915866</v>
      </c>
      <c r="C957" t="n">
        <v>0.126397068338082</v>
      </c>
      <c r="D957" t="n">
        <v>85</v>
      </c>
      <c r="E957" t="n">
        <v>0.3697212893843377</v>
      </c>
      <c r="F957" t="b">
        <v>0</v>
      </c>
      <c r="G957" t="inlineStr">
        <is>
          <t>nd</t>
        </is>
      </c>
      <c r="H957">
        <f>-LOG10(E957)</f>
        <v/>
      </c>
    </row>
    <row r="958">
      <c r="A958" t="inlineStr">
        <is>
          <t>PSMD6</t>
        </is>
      </c>
      <c r="B958" t="n">
        <v>-0.1671111002792559</v>
      </c>
      <c r="C958" t="n">
        <v>0.1263519067102856</v>
      </c>
      <c r="D958" t="n">
        <v>85</v>
      </c>
      <c r="E958" t="n">
        <v>0.3697212893843377</v>
      </c>
      <c r="F958" t="b">
        <v>0</v>
      </c>
      <c r="G958" t="inlineStr">
        <is>
          <t>nd</t>
        </is>
      </c>
      <c r="H958">
        <f>-LOG10(E958)</f>
        <v/>
      </c>
    </row>
    <row r="959">
      <c r="A959" t="inlineStr">
        <is>
          <t>TOM1</t>
        </is>
      </c>
      <c r="B959" t="n">
        <v>-0.1674250344819644</v>
      </c>
      <c r="C959" t="n">
        <v>0.1256309972863389</v>
      </c>
      <c r="D959" t="n">
        <v>85</v>
      </c>
      <c r="E959" t="n">
        <v>0.3697212893843377</v>
      </c>
      <c r="F959" t="b">
        <v>0</v>
      </c>
      <c r="G959" t="inlineStr">
        <is>
          <t>nd</t>
        </is>
      </c>
      <c r="H959">
        <f>-LOG10(E959)</f>
        <v/>
      </c>
    </row>
    <row r="960">
      <c r="A960" t="inlineStr">
        <is>
          <t>PICALM</t>
        </is>
      </c>
      <c r="B960" t="n">
        <v>-0.1672092047176023</v>
      </c>
      <c r="C960" t="n">
        <v>0.126126283593943</v>
      </c>
      <c r="D960" t="n">
        <v>85</v>
      </c>
      <c r="E960" t="n">
        <v>0.3697212893843377</v>
      </c>
      <c r="F960" t="b">
        <v>0</v>
      </c>
      <c r="G960" t="inlineStr">
        <is>
          <t>nd</t>
        </is>
      </c>
      <c r="H960">
        <f>-LOG10(E960)</f>
        <v/>
      </c>
    </row>
    <row r="961">
      <c r="A961" t="inlineStr">
        <is>
          <t>COL12A1</t>
        </is>
      </c>
      <c r="B961" t="n">
        <v>-0.1681943602056322</v>
      </c>
      <c r="C961" t="n">
        <v>0.1261786383886218</v>
      </c>
      <c r="D961" t="n">
        <v>84</v>
      </c>
      <c r="E961" t="n">
        <v>0.3697212893843377</v>
      </c>
      <c r="F961" t="b">
        <v>0</v>
      </c>
      <c r="G961" t="inlineStr">
        <is>
          <t>nd</t>
        </is>
      </c>
      <c r="H961">
        <f>-LOG10(E961)</f>
        <v/>
      </c>
    </row>
    <row r="962">
      <c r="A962" t="inlineStr">
        <is>
          <t>WARS</t>
        </is>
      </c>
      <c r="B962" t="n">
        <v>-0.1672582569367755</v>
      </c>
      <c r="C962" t="n">
        <v>0.1260135876260501</v>
      </c>
      <c r="D962" t="n">
        <v>85</v>
      </c>
      <c r="E962" t="n">
        <v>0.3697212893843377</v>
      </c>
      <c r="F962" t="b">
        <v>0</v>
      </c>
      <c r="G962" t="inlineStr">
        <is>
          <t>nd</t>
        </is>
      </c>
      <c r="H962">
        <f>-LOG10(E962)</f>
        <v/>
      </c>
    </row>
    <row r="963">
      <c r="A963" t="inlineStr">
        <is>
          <t>LMNB2</t>
        </is>
      </c>
      <c r="B963" t="n">
        <v>0.1672974987121141</v>
      </c>
      <c r="C963" t="n">
        <v>0.1259234863088395</v>
      </c>
      <c r="D963" t="n">
        <v>85</v>
      </c>
      <c r="E963" t="n">
        <v>0.3697212893843377</v>
      </c>
      <c r="F963" t="b">
        <v>0</v>
      </c>
      <c r="G963" t="inlineStr">
        <is>
          <t>nd</t>
        </is>
      </c>
      <c r="H963">
        <f>-LOG10(E963)</f>
        <v/>
      </c>
    </row>
    <row r="964">
      <c r="A964" t="inlineStr">
        <is>
          <t>PFN2</t>
        </is>
      </c>
      <c r="B964" t="n">
        <v>-0.1683217742556938</v>
      </c>
      <c r="C964" t="n">
        <v>0.1258876767459096</v>
      </c>
      <c r="D964" t="n">
        <v>84</v>
      </c>
      <c r="E964" t="n">
        <v>0.3697212893843377</v>
      </c>
      <c r="F964" t="b">
        <v>0</v>
      </c>
      <c r="G964" t="inlineStr">
        <is>
          <t>nd</t>
        </is>
      </c>
      <c r="H964">
        <f>-LOG10(E964)</f>
        <v/>
      </c>
    </row>
    <row r="965">
      <c r="A965" t="inlineStr">
        <is>
          <t>DCPS</t>
        </is>
      </c>
      <c r="B965" t="n">
        <v>-0.1668952705148938</v>
      </c>
      <c r="C965" t="n">
        <v>0.1268493635716731</v>
      </c>
      <c r="D965" t="n">
        <v>85</v>
      </c>
      <c r="E965" t="n">
        <v>0.3702736874350706</v>
      </c>
      <c r="F965" t="b">
        <v>0</v>
      </c>
      <c r="G965" t="inlineStr">
        <is>
          <t>nd</t>
        </is>
      </c>
      <c r="H965">
        <f>-LOG10(E965)</f>
        <v/>
      </c>
    </row>
    <row r="966">
      <c r="A966" t="inlineStr">
        <is>
          <t>ECHDC2.1</t>
        </is>
      </c>
      <c r="B966" t="n">
        <v>0.1669247018463977</v>
      </c>
      <c r="C966" t="n">
        <v>0.1267814405524132</v>
      </c>
      <c r="D966" t="n">
        <v>85</v>
      </c>
      <c r="E966" t="n">
        <v>0.3702736874350706</v>
      </c>
      <c r="F966" t="b">
        <v>0</v>
      </c>
      <c r="G966" t="inlineStr">
        <is>
          <t>nd</t>
        </is>
      </c>
      <c r="H966">
        <f>-LOG10(E966)</f>
        <v/>
      </c>
    </row>
    <row r="967">
      <c r="A967" t="inlineStr">
        <is>
          <t>RPL18A</t>
        </is>
      </c>
      <c r="B967" t="n">
        <v>-0.1666107676436893</v>
      </c>
      <c r="C967" t="n">
        <v>0.1275073871506524</v>
      </c>
      <c r="D967" t="n">
        <v>85</v>
      </c>
      <c r="E967" t="n">
        <v>0.370649265232886</v>
      </c>
      <c r="F967" t="b">
        <v>0</v>
      </c>
      <c r="G967" t="inlineStr">
        <is>
          <t>nd</t>
        </is>
      </c>
      <c r="H967">
        <f>-LOG10(E967)</f>
        <v/>
      </c>
    </row>
    <row r="968">
      <c r="A968" t="inlineStr">
        <is>
          <t>GPX1</t>
        </is>
      </c>
      <c r="B968" t="n">
        <v>-0.1666205780875239</v>
      </c>
      <c r="C968" t="n">
        <v>0.1274846533701618</v>
      </c>
      <c r="D968" t="n">
        <v>85</v>
      </c>
      <c r="E968" t="n">
        <v>0.370649265232886</v>
      </c>
      <c r="F968" t="b">
        <v>0</v>
      </c>
      <c r="G968" t="inlineStr">
        <is>
          <t>nd</t>
        </is>
      </c>
      <c r="H968">
        <f>-LOG10(E968)</f>
        <v/>
      </c>
    </row>
    <row r="969">
      <c r="A969" t="inlineStr">
        <is>
          <t>APP</t>
        </is>
      </c>
      <c r="B969" t="n">
        <v>0.1774980906579401</v>
      </c>
      <c r="C969" t="n">
        <v>0.1276373136767818</v>
      </c>
      <c r="D969" t="n">
        <v>75</v>
      </c>
      <c r="E969" t="n">
        <v>0.370649265232886</v>
      </c>
      <c r="F969" t="b">
        <v>0</v>
      </c>
      <c r="G969" t="inlineStr">
        <is>
          <t>nd</t>
        </is>
      </c>
      <c r="H969">
        <f>-LOG10(E969)</f>
        <v/>
      </c>
    </row>
    <row r="970">
      <c r="A970" t="inlineStr">
        <is>
          <t>EIF2A</t>
        </is>
      </c>
      <c r="B970" t="n">
        <v>-0.1697456967025434</v>
      </c>
      <c r="C970" t="n">
        <v>0.1273583179059159</v>
      </c>
      <c r="D970" t="n">
        <v>82</v>
      </c>
      <c r="E970" t="n">
        <v>0.370649265232886</v>
      </c>
      <c r="F970" t="b">
        <v>0</v>
      </c>
      <c r="G970" t="inlineStr">
        <is>
          <t>nd</t>
        </is>
      </c>
      <c r="H970">
        <f>-LOG10(E970)</f>
        <v/>
      </c>
    </row>
    <row r="971">
      <c r="A971" t="inlineStr">
        <is>
          <t>HIBADH</t>
        </is>
      </c>
      <c r="B971" t="n">
        <v>0.1666598198628625</v>
      </c>
      <c r="C971" t="n">
        <v>0.1273937492038458</v>
      </c>
      <c r="D971" t="n">
        <v>85</v>
      </c>
      <c r="E971" t="n">
        <v>0.370649265232886</v>
      </c>
      <c r="F971" t="b">
        <v>0</v>
      </c>
      <c r="G971" t="inlineStr">
        <is>
          <t>nd</t>
        </is>
      </c>
      <c r="H971">
        <f>-LOG10(E971)</f>
        <v/>
      </c>
    </row>
    <row r="972">
      <c r="A972" t="inlineStr">
        <is>
          <t>TMOD1</t>
        </is>
      </c>
      <c r="B972" t="n">
        <v>0.1674726704990631</v>
      </c>
      <c r="C972" t="n">
        <v>0.1278363945863588</v>
      </c>
      <c r="D972" t="n">
        <v>84</v>
      </c>
      <c r="E972" t="n">
        <v>0.3708442777938644</v>
      </c>
      <c r="F972" t="b">
        <v>0</v>
      </c>
      <c r="G972" t="inlineStr">
        <is>
          <t>nd</t>
        </is>
      </c>
      <c r="H972">
        <f>-LOG10(E972)</f>
        <v/>
      </c>
    </row>
    <row r="973">
      <c r="A973" t="inlineStr">
        <is>
          <t>CRK</t>
        </is>
      </c>
      <c r="B973" t="n">
        <v>-0.1663066438848154</v>
      </c>
      <c r="C973" t="n">
        <v>0.1282136711075894</v>
      </c>
      <c r="D973" t="n">
        <v>85</v>
      </c>
      <c r="E973" t="n">
        <v>0.3711418737645949</v>
      </c>
      <c r="F973" t="b">
        <v>0</v>
      </c>
      <c r="G973" t="inlineStr">
        <is>
          <t>nd</t>
        </is>
      </c>
      <c r="H973">
        <f>-LOG10(E973)</f>
        <v/>
      </c>
    </row>
    <row r="974">
      <c r="A974" t="inlineStr">
        <is>
          <t>APBA1</t>
        </is>
      </c>
      <c r="B974" t="n">
        <v>-0.2620461556974774</v>
      </c>
      <c r="C974" t="n">
        <v>0.1283355755619855</v>
      </c>
      <c r="D974" t="n">
        <v>35</v>
      </c>
      <c r="E974" t="n">
        <v>0.3711418737645949</v>
      </c>
      <c r="F974" t="b">
        <v>0</v>
      </c>
      <c r="G974" t="inlineStr">
        <is>
          <t>nd</t>
        </is>
      </c>
      <c r="H974">
        <f>-LOG10(E974)</f>
        <v/>
      </c>
    </row>
    <row r="975">
      <c r="A975" t="inlineStr">
        <is>
          <t>AGXT2</t>
        </is>
      </c>
      <c r="B975" t="n">
        <v>-0.1672467179615652</v>
      </c>
      <c r="C975" t="n">
        <v>0.1283588211362234</v>
      </c>
      <c r="D975" t="n">
        <v>84</v>
      </c>
      <c r="E975" t="n">
        <v>0.3711418737645949</v>
      </c>
      <c r="F975" t="b">
        <v>0</v>
      </c>
      <c r="G975" t="inlineStr">
        <is>
          <t>nd</t>
        </is>
      </c>
      <c r="H975">
        <f>-LOG10(E975)</f>
        <v/>
      </c>
    </row>
    <row r="976">
      <c r="A976" t="inlineStr">
        <is>
          <t>RBM12</t>
        </is>
      </c>
      <c r="B976" t="n">
        <v>0.2619590904574655</v>
      </c>
      <c r="C976" t="n">
        <v>0.1284671089195841</v>
      </c>
      <c r="D976" t="n">
        <v>35</v>
      </c>
      <c r="E976" t="n">
        <v>0.3711418737645949</v>
      </c>
      <c r="F976" t="b">
        <v>0</v>
      </c>
      <c r="G976" t="inlineStr">
        <is>
          <t>nd</t>
        </is>
      </c>
      <c r="H976">
        <f>-LOG10(E976)</f>
        <v/>
      </c>
    </row>
    <row r="977">
      <c r="A977" t="inlineStr">
        <is>
          <t>SRSF1</t>
        </is>
      </c>
      <c r="B977" t="n">
        <v>-0.1700506398170609</v>
      </c>
      <c r="C977" t="n">
        <v>0.1290785010565527</v>
      </c>
      <c r="D977" t="n">
        <v>81</v>
      </c>
      <c r="E977" t="n">
        <v>0.3721432476615072</v>
      </c>
      <c r="F977" t="b">
        <v>0</v>
      </c>
      <c r="G977" t="inlineStr">
        <is>
          <t>nd</t>
        </is>
      </c>
      <c r="H977">
        <f>-LOG10(E977)</f>
        <v/>
      </c>
    </row>
    <row r="978">
      <c r="A978" t="inlineStr">
        <is>
          <t>hCG_2043426;DDX19B;;DDX19B;DDX19A;DDX19A;DDX19A;DDX19B;DDX19B;DDX19B</t>
        </is>
      </c>
      <c r="B978" t="n">
        <v>-0.2222059611766218</v>
      </c>
      <c r="C978" t="n">
        <v>0.12902554121966</v>
      </c>
      <c r="D978" t="n">
        <v>48</v>
      </c>
      <c r="E978" t="n">
        <v>0.3721432476615072</v>
      </c>
      <c r="F978" t="b">
        <v>0</v>
      </c>
      <c r="G978" t="inlineStr">
        <is>
          <t>nd</t>
        </is>
      </c>
      <c r="H978">
        <f>-LOG10(E978)</f>
        <v/>
      </c>
    </row>
    <row r="979">
      <c r="A979" t="inlineStr">
        <is>
          <t>GOLGB1</t>
        </is>
      </c>
      <c r="B979" t="n">
        <v>0.1658749843560912</v>
      </c>
      <c r="C979" t="n">
        <v>0.1292212604171305</v>
      </c>
      <c r="D979" t="n">
        <v>85</v>
      </c>
      <c r="E979" t="n">
        <v>0.3721731178612231</v>
      </c>
      <c r="F979" t="b">
        <v>0</v>
      </c>
      <c r="G979" t="inlineStr">
        <is>
          <t>nd</t>
        </is>
      </c>
      <c r="H979">
        <f>-LOG10(E979)</f>
        <v/>
      </c>
    </row>
    <row r="980">
      <c r="A980" t="inlineStr">
        <is>
          <t>MIEN1</t>
        </is>
      </c>
      <c r="B980" t="n">
        <v>0.1871409961291433</v>
      </c>
      <c r="C980" t="n">
        <v>0.1294132431158506</v>
      </c>
      <c r="D980" t="n">
        <v>67</v>
      </c>
      <c r="E980" t="n">
        <v>0.3723445510733431</v>
      </c>
      <c r="F980" t="b">
        <v>0</v>
      </c>
      <c r="G980" t="inlineStr">
        <is>
          <t>nd</t>
        </is>
      </c>
      <c r="H980">
        <f>-LOG10(E980)</f>
        <v/>
      </c>
    </row>
    <row r="981">
      <c r="A981" t="inlineStr">
        <is>
          <t>RPS3</t>
        </is>
      </c>
      <c r="B981" t="n">
        <v>-0.1656591545917292</v>
      </c>
      <c r="C981" t="n">
        <v>0.1297273139950124</v>
      </c>
      <c r="D981" t="n">
        <v>85</v>
      </c>
      <c r="E981" t="n">
        <v>0.3728665435991614</v>
      </c>
      <c r="F981" t="b">
        <v>0</v>
      </c>
      <c r="G981" t="inlineStr">
        <is>
          <t>nd</t>
        </is>
      </c>
      <c r="H981">
        <f>-LOG10(E981)</f>
        <v/>
      </c>
    </row>
    <row r="982">
      <c r="A982" t="inlineStr">
        <is>
          <t>PSMC3</t>
        </is>
      </c>
      <c r="B982" t="n">
        <v>-0.1664842412825112</v>
      </c>
      <c r="C982" t="n">
        <v>0.1301337765339332</v>
      </c>
      <c r="D982" t="n">
        <v>84</v>
      </c>
      <c r="E982" t="n">
        <v>0.3729556624106801</v>
      </c>
      <c r="F982" t="b">
        <v>0</v>
      </c>
      <c r="G982" t="inlineStr">
        <is>
          <t>nd</t>
        </is>
      </c>
      <c r="H982">
        <f>-LOG10(E982)</f>
        <v/>
      </c>
    </row>
    <row r="983">
      <c r="A983" t="inlineStr">
        <is>
          <t>UGP2</t>
        </is>
      </c>
      <c r="B983" t="n">
        <v>-0.1868811404493211</v>
      </c>
      <c r="C983" t="n">
        <v>0.1299558057763971</v>
      </c>
      <c r="D983" t="n">
        <v>67</v>
      </c>
      <c r="E983" t="n">
        <v>0.3729556624106801</v>
      </c>
      <c r="F983" t="b">
        <v>0</v>
      </c>
      <c r="G983" t="inlineStr">
        <is>
          <t>nd</t>
        </is>
      </c>
      <c r="H983">
        <f>-LOG10(E983)</f>
        <v/>
      </c>
    </row>
    <row r="984">
      <c r="A984" t="inlineStr">
        <is>
          <t>CARS</t>
        </is>
      </c>
      <c r="B984" t="n">
        <v>-0.1654237039396978</v>
      </c>
      <c r="C984" t="n">
        <v>0.1302810937359556</v>
      </c>
      <c r="D984" t="n">
        <v>85</v>
      </c>
      <c r="E984" t="n">
        <v>0.3729556624106801</v>
      </c>
      <c r="F984" t="b">
        <v>0</v>
      </c>
      <c r="G984" t="inlineStr">
        <is>
          <t>nd</t>
        </is>
      </c>
      <c r="H984">
        <f>-LOG10(E984)</f>
        <v/>
      </c>
    </row>
    <row r="985">
      <c r="A985" t="inlineStr">
        <is>
          <t>CHORDC1</t>
        </is>
      </c>
      <c r="B985" t="n">
        <v>-0.1762915022348437</v>
      </c>
      <c r="C985" t="n">
        <v>0.1302890289887186</v>
      </c>
      <c r="D985" t="n">
        <v>75</v>
      </c>
      <c r="E985" t="n">
        <v>0.3729556624106801</v>
      </c>
      <c r="F985" t="b">
        <v>0</v>
      </c>
      <c r="G985" t="inlineStr">
        <is>
          <t>nd</t>
        </is>
      </c>
      <c r="H985">
        <f>-LOG10(E985)</f>
        <v/>
      </c>
    </row>
    <row r="986">
      <c r="A986" t="inlineStr">
        <is>
          <t>IVD</t>
        </is>
      </c>
      <c r="B986" t="n">
        <v>0.1653059786136821</v>
      </c>
      <c r="C986" t="n">
        <v>0.1305586581026527</v>
      </c>
      <c r="D986" t="n">
        <v>85</v>
      </c>
      <c r="E986" t="n">
        <v>0.3733472918886642</v>
      </c>
      <c r="F986" t="b">
        <v>0</v>
      </c>
      <c r="G986" t="inlineStr">
        <is>
          <t>nd</t>
        </is>
      </c>
      <c r="H986">
        <f>-LOG10(E986)</f>
        <v/>
      </c>
    </row>
    <row r="987">
      <c r="A987" t="inlineStr">
        <is>
          <t>CAMP</t>
        </is>
      </c>
      <c r="B987" t="n">
        <v>0.2163732341166584</v>
      </c>
      <c r="C987" t="n">
        <v>0.1312389165725108</v>
      </c>
      <c r="D987" t="n">
        <v>50</v>
      </c>
      <c r="E987" t="n">
        <v>0.3733933142564048</v>
      </c>
      <c r="F987" t="b">
        <v>0</v>
      </c>
      <c r="G987" t="inlineStr">
        <is>
          <t>nd</t>
        </is>
      </c>
      <c r="H987">
        <f>-LOG10(E987)</f>
        <v/>
      </c>
    </row>
    <row r="988">
      <c r="A988" t="inlineStr">
        <is>
          <t>ACOX1.1</t>
        </is>
      </c>
      <c r="B988" t="n">
        <v>0.175886518358768</v>
      </c>
      <c r="C988" t="n">
        <v>0.1311883806291864</v>
      </c>
      <c r="D988" t="n">
        <v>75</v>
      </c>
      <c r="E988" t="n">
        <v>0.3733933142564048</v>
      </c>
      <c r="F988" t="b">
        <v>0</v>
      </c>
      <c r="G988" t="inlineStr">
        <is>
          <t>nd</t>
        </is>
      </c>
      <c r="H988">
        <f>-LOG10(E988)</f>
        <v/>
      </c>
    </row>
    <row r="989">
      <c r="A989" t="inlineStr">
        <is>
          <t>PAQR8</t>
        </is>
      </c>
      <c r="B989" t="n">
        <v>-0.1651490115123279</v>
      </c>
      <c r="C989" t="n">
        <v>0.1309294442815481</v>
      </c>
      <c r="D989" t="n">
        <v>85</v>
      </c>
      <c r="E989" t="n">
        <v>0.3733933142564048</v>
      </c>
      <c r="F989" t="b">
        <v>0</v>
      </c>
      <c r="G989" t="inlineStr">
        <is>
          <t>nd</t>
        </is>
      </c>
      <c r="H989">
        <f>-LOG10(E989)</f>
        <v/>
      </c>
    </row>
    <row r="990">
      <c r="A990" t="inlineStr">
        <is>
          <t>PCCB</t>
        </is>
      </c>
      <c r="B990" t="n">
        <v>0.1652078741753357</v>
      </c>
      <c r="C990" t="n">
        <v>0.1307903056169411</v>
      </c>
      <c r="D990" t="n">
        <v>85</v>
      </c>
      <c r="E990" t="n">
        <v>0.3733933142564048</v>
      </c>
      <c r="F990" t="b">
        <v>0</v>
      </c>
      <c r="G990" t="inlineStr">
        <is>
          <t>nd</t>
        </is>
      </c>
      <c r="H990">
        <f>-LOG10(E990)</f>
        <v/>
      </c>
    </row>
    <row r="991">
      <c r="A991" t="inlineStr">
        <is>
          <t>UBE2K</t>
        </is>
      </c>
      <c r="B991" t="n">
        <v>-0.1650509070739815</v>
      </c>
      <c r="C991" t="n">
        <v>0.1311615924726278</v>
      </c>
      <c r="D991" t="n">
        <v>85</v>
      </c>
      <c r="E991" t="n">
        <v>0.3733933142564048</v>
      </c>
      <c r="F991" t="b">
        <v>0</v>
      </c>
      <c r="G991" t="inlineStr">
        <is>
          <t>nd</t>
        </is>
      </c>
      <c r="H991">
        <f>-LOG10(E991)</f>
        <v/>
      </c>
    </row>
    <row r="992">
      <c r="A992" t="inlineStr">
        <is>
          <t>GTF2I</t>
        </is>
      </c>
      <c r="B992" t="n">
        <v>0.2230103636325645</v>
      </c>
      <c r="C992" t="n">
        <v>0.1318720489714514</v>
      </c>
      <c r="D992" t="n">
        <v>47</v>
      </c>
      <c r="E992" t="n">
        <v>0.3746009726870118</v>
      </c>
      <c r="F992" t="b">
        <v>0</v>
      </c>
      <c r="G992" t="inlineStr">
        <is>
          <t>nd</t>
        </is>
      </c>
      <c r="H992">
        <f>-LOG10(E992)</f>
        <v/>
      </c>
    </row>
    <row r="993">
      <c r="A993" t="inlineStr">
        <is>
          <t>ASGR1</t>
        </is>
      </c>
      <c r="B993" t="n">
        <v>0.1647271624274384</v>
      </c>
      <c r="C993" t="n">
        <v>0.1319299050018291</v>
      </c>
      <c r="D993" t="n">
        <v>85</v>
      </c>
      <c r="E993" t="n">
        <v>0.3746009726870118</v>
      </c>
      <c r="F993" t="b">
        <v>0</v>
      </c>
      <c r="G993" t="inlineStr">
        <is>
          <t>nd</t>
        </is>
      </c>
      <c r="H993">
        <f>-LOG10(E993)</f>
        <v/>
      </c>
    </row>
    <row r="994">
      <c r="A994" t="inlineStr">
        <is>
          <t>AHCY</t>
        </is>
      </c>
      <c r="B994" t="n">
        <v>-0.1646584893205959</v>
      </c>
      <c r="C994" t="n">
        <v>0.1320933196580331</v>
      </c>
      <c r="D994" t="n">
        <v>85</v>
      </c>
      <c r="E994" t="n">
        <v>0.3746865000592646</v>
      </c>
      <c r="F994" t="b">
        <v>0</v>
      </c>
      <c r="G994" t="inlineStr">
        <is>
          <t>nd</t>
        </is>
      </c>
      <c r="H994">
        <f>-LOG10(E994)</f>
        <v/>
      </c>
    </row>
    <row r="995">
      <c r="A995" t="inlineStr">
        <is>
          <t>PRRC2C</t>
        </is>
      </c>
      <c r="B995" t="n">
        <v>-0.245073966517587</v>
      </c>
      <c r="C995" t="n">
        <v>0.1326510289788863</v>
      </c>
      <c r="D995" t="n">
        <v>39</v>
      </c>
      <c r="E995" t="n">
        <v>0.3758891557052918</v>
      </c>
      <c r="F995" t="b">
        <v>0</v>
      </c>
      <c r="G995" t="inlineStr">
        <is>
          <t>nd</t>
        </is>
      </c>
      <c r="H995">
        <f>-LOG10(E995)</f>
        <v/>
      </c>
    </row>
    <row r="996">
      <c r="A996" t="inlineStr">
        <is>
          <t>XYLB</t>
        </is>
      </c>
      <c r="B996" t="n">
        <v>-0.1651829477502591</v>
      </c>
      <c r="C996" t="n">
        <v>0.1332061337594467</v>
      </c>
      <c r="D996" t="n">
        <v>84</v>
      </c>
      <c r="E996" t="n">
        <v>0.3770820161105786</v>
      </c>
      <c r="F996" t="b">
        <v>0</v>
      </c>
      <c r="G996" t="inlineStr">
        <is>
          <t>nd</t>
        </is>
      </c>
      <c r="H996">
        <f>-LOG10(E996)</f>
        <v/>
      </c>
    </row>
    <row r="997">
      <c r="A997" t="inlineStr">
        <is>
          <t>SEPTIN8</t>
        </is>
      </c>
      <c r="B997" t="n">
        <v>0.1650534852854932</v>
      </c>
      <c r="C997" t="n">
        <v>0.1335147835295731</v>
      </c>
      <c r="D997" t="n">
        <v>84</v>
      </c>
      <c r="E997" t="n">
        <v>0.3775755095589838</v>
      </c>
      <c r="F997" t="b">
        <v>0</v>
      </c>
      <c r="G997" t="inlineStr">
        <is>
          <t>nd</t>
        </is>
      </c>
      <c r="H997">
        <f>-LOG10(E997)</f>
        <v/>
      </c>
    </row>
    <row r="998">
      <c r="A998" t="inlineStr">
        <is>
          <t>PPM1B</t>
        </is>
      </c>
      <c r="B998" t="n">
        <v>-0.1649389552129618</v>
      </c>
      <c r="C998" t="n">
        <v>0.133788285726322</v>
      </c>
      <c r="D998" t="n">
        <v>84</v>
      </c>
      <c r="E998" t="n">
        <v>0.3779687147504434</v>
      </c>
      <c r="F998" t="b">
        <v>0</v>
      </c>
      <c r="G998" t="inlineStr">
        <is>
          <t>nd</t>
        </is>
      </c>
      <c r="H998">
        <f>-LOG10(E998)</f>
        <v/>
      </c>
    </row>
    <row r="999">
      <c r="A999" t="inlineStr">
        <is>
          <t>GRPEL1</t>
        </is>
      </c>
      <c r="B999" t="n">
        <v>0.1638736538138247</v>
      </c>
      <c r="C999" t="n">
        <v>0.1339718660350971</v>
      </c>
      <c r="D999" t="n">
        <v>85</v>
      </c>
      <c r="E999" t="n">
        <v>0.3781073448038735</v>
      </c>
      <c r="F999" t="b">
        <v>0</v>
      </c>
      <c r="G999" t="inlineStr">
        <is>
          <t>nd</t>
        </is>
      </c>
      <c r="H999">
        <f>-LOG10(E999)</f>
        <v/>
      </c>
    </row>
    <row r="1000">
      <c r="A1000" t="inlineStr">
        <is>
          <t>CASP3</t>
        </is>
      </c>
      <c r="B1000" t="n">
        <v>-0.1637657389316437</v>
      </c>
      <c r="C1000" t="n">
        <v>0.1342317447176</v>
      </c>
      <c r="D1000" t="n">
        <v>85</v>
      </c>
      <c r="E1000" t="n">
        <v>0.3784608168517289</v>
      </c>
      <c r="F1000" t="b">
        <v>0</v>
      </c>
      <c r="G1000" t="inlineStr">
        <is>
          <t>nd</t>
        </is>
      </c>
      <c r="H1000">
        <f>-LOG10(E1000)</f>
        <v/>
      </c>
    </row>
    <row r="1001">
      <c r="A1001" t="inlineStr">
        <is>
          <t>ALDOC</t>
        </is>
      </c>
      <c r="B1001" t="n">
        <v>-0.163648013605628</v>
      </c>
      <c r="C1001" t="n">
        <v>0.1345156850395628</v>
      </c>
      <c r="D1001" t="n">
        <v>85</v>
      </c>
      <c r="E1001" t="n">
        <v>0.3785020927389501</v>
      </c>
      <c r="F1001" t="b">
        <v>0</v>
      </c>
      <c r="G1001" t="inlineStr">
        <is>
          <t>nd</t>
        </is>
      </c>
      <c r="H1001">
        <f>-LOG10(E1001)</f>
        <v/>
      </c>
    </row>
    <row r="1002">
      <c r="A1002" t="inlineStr">
        <is>
          <t>PRKDC</t>
        </is>
      </c>
      <c r="B1002" t="n">
        <v>-0.1677506507118937</v>
      </c>
      <c r="C1002" t="n">
        <v>0.1344141852926761</v>
      </c>
      <c r="D1002" t="n">
        <v>81</v>
      </c>
      <c r="E1002" t="n">
        <v>0.3785020927389501</v>
      </c>
      <c r="F1002" t="b">
        <v>0</v>
      </c>
      <c r="G1002" t="inlineStr">
        <is>
          <t>nd</t>
        </is>
      </c>
      <c r="H1002">
        <f>-LOG10(E1002)</f>
        <v/>
      </c>
    </row>
    <row r="1003">
      <c r="A1003" t="inlineStr">
        <is>
          <t>WDR44</t>
        </is>
      </c>
      <c r="B1003" t="n">
        <v>-0.1654183505018641</v>
      </c>
      <c r="C1003" t="n">
        <v>0.1350464402557299</v>
      </c>
      <c r="D1003" t="n">
        <v>83</v>
      </c>
      <c r="E1003" t="n">
        <v>0.378719798303577</v>
      </c>
      <c r="F1003" t="b">
        <v>0</v>
      </c>
      <c r="G1003" t="inlineStr">
        <is>
          <t>nd</t>
        </is>
      </c>
      <c r="H1003">
        <f>-LOG10(E1003)</f>
        <v/>
      </c>
    </row>
    <row r="1004">
      <c r="A1004" t="inlineStr">
        <is>
          <t>HSPB1</t>
        </is>
      </c>
      <c r="B1004" t="n">
        <v>0.1634518047289352</v>
      </c>
      <c r="C1004" t="n">
        <v>0.1349899316522274</v>
      </c>
      <c r="D1004" t="n">
        <v>85</v>
      </c>
      <c r="E1004" t="n">
        <v>0.378719798303577</v>
      </c>
      <c r="F1004" t="b">
        <v>0</v>
      </c>
      <c r="G1004" t="inlineStr">
        <is>
          <t>nd</t>
        </is>
      </c>
      <c r="H1004">
        <f>-LOG10(E1004)</f>
        <v/>
      </c>
    </row>
    <row r="1005">
      <c r="A1005" t="inlineStr">
        <is>
          <t>STAM</t>
        </is>
      </c>
      <c r="B1005" t="n">
        <v>0.1707653892297041</v>
      </c>
      <c r="C1005" t="n">
        <v>0.1349632335617602</v>
      </c>
      <c r="D1005" t="n">
        <v>78</v>
      </c>
      <c r="E1005" t="n">
        <v>0.378719798303577</v>
      </c>
      <c r="F1005" t="b">
        <v>0</v>
      </c>
      <c r="G1005" t="inlineStr">
        <is>
          <t>nd</t>
        </is>
      </c>
      <c r="H1005">
        <f>-LOG10(E1005)</f>
        <v/>
      </c>
    </row>
    <row r="1006">
      <c r="A1006" t="inlineStr">
        <is>
          <t>SLTM</t>
        </is>
      </c>
      <c r="B1006" t="n">
        <v>-0.1741351673671792</v>
      </c>
      <c r="C1006" t="n">
        <v>0.1351319664526815</v>
      </c>
      <c r="D1006" t="n">
        <v>75</v>
      </c>
      <c r="E1006" t="n">
        <v>0.378719798303577</v>
      </c>
      <c r="F1006" t="b">
        <v>0</v>
      </c>
      <c r="G1006" t="inlineStr">
        <is>
          <t>nd</t>
        </is>
      </c>
      <c r="H1006">
        <f>-LOG10(E1006)</f>
        <v/>
      </c>
    </row>
    <row r="1007">
      <c r="A1007" t="inlineStr">
        <is>
          <t>HACL1</t>
        </is>
      </c>
      <c r="B1007" t="n">
        <v>0.167944183205839</v>
      </c>
      <c r="C1007" t="n">
        <v>0.1364621489966735</v>
      </c>
      <c r="D1007" t="n">
        <v>80</v>
      </c>
      <c r="E1007" t="n">
        <v>0.3809286006252722</v>
      </c>
      <c r="F1007" t="b">
        <v>0</v>
      </c>
      <c r="G1007" t="inlineStr">
        <is>
          <t>nd</t>
        </is>
      </c>
      <c r="H1007">
        <f>-LOG10(E1007)</f>
        <v/>
      </c>
    </row>
    <row r="1008">
      <c r="A1008" t="inlineStr">
        <is>
          <t>WBP11</t>
        </is>
      </c>
      <c r="B1008" t="n">
        <v>0.1914501163834635</v>
      </c>
      <c r="C1008" t="n">
        <v>0.1360592801667116</v>
      </c>
      <c r="D1008" t="n">
        <v>62</v>
      </c>
      <c r="E1008" t="n">
        <v>0.3809286006252722</v>
      </c>
      <c r="F1008" t="b">
        <v>0</v>
      </c>
      <c r="G1008" t="inlineStr">
        <is>
          <t>nd</t>
        </is>
      </c>
      <c r="H1008">
        <f>-LOG10(E1008)</f>
        <v/>
      </c>
    </row>
    <row r="1009">
      <c r="A1009" t="inlineStr">
        <is>
          <t>FN3K</t>
        </is>
      </c>
      <c r="B1009" t="n">
        <v>-0.1628533676550222</v>
      </c>
      <c r="C1009" t="n">
        <v>0.1364442195276011</v>
      </c>
      <c r="D1009" t="n">
        <v>85</v>
      </c>
      <c r="E1009" t="n">
        <v>0.3809286006252722</v>
      </c>
      <c r="F1009" t="b">
        <v>0</v>
      </c>
      <c r="G1009" t="inlineStr">
        <is>
          <t>nd</t>
        </is>
      </c>
      <c r="H1009">
        <f>-LOG10(E1009)</f>
        <v/>
      </c>
    </row>
    <row r="1010">
      <c r="A1010" t="inlineStr">
        <is>
          <t>HSPA1L</t>
        </is>
      </c>
      <c r="B1010" t="n">
        <v>-0.1629024198741954</v>
      </c>
      <c r="C1010" t="n">
        <v>0.136324570777841</v>
      </c>
      <c r="D1010" t="n">
        <v>85</v>
      </c>
      <c r="E1010" t="n">
        <v>0.3809286006252722</v>
      </c>
      <c r="F1010" t="b">
        <v>0</v>
      </c>
      <c r="G1010" t="inlineStr">
        <is>
          <t>nd</t>
        </is>
      </c>
      <c r="H1010">
        <f>-LOG10(E1010)</f>
        <v/>
      </c>
    </row>
    <row r="1011">
      <c r="A1011" t="inlineStr">
        <is>
          <t>RPS16</t>
        </is>
      </c>
      <c r="B1011" t="n">
        <v>-0.1637571504324887</v>
      </c>
      <c r="C1011" t="n">
        <v>0.1366353753865552</v>
      </c>
      <c r="D1011" t="n">
        <v>84</v>
      </c>
      <c r="E1011" t="n">
        <v>0.381033770051197</v>
      </c>
      <c r="F1011" t="b">
        <v>0</v>
      </c>
      <c r="G1011" t="inlineStr">
        <is>
          <t>nd</t>
        </is>
      </c>
      <c r="H1011">
        <f>-LOG10(E1011)</f>
        <v/>
      </c>
    </row>
    <row r="1012">
      <c r="A1012" t="inlineStr">
        <is>
          <t>ARSB</t>
        </is>
      </c>
      <c r="B1012" t="n">
        <v>-0.1656372151552314</v>
      </c>
      <c r="C1012" t="n">
        <v>0.1369683405127853</v>
      </c>
      <c r="D1012" t="n">
        <v>82</v>
      </c>
      <c r="E1012" t="n">
        <v>0.3815837514186715</v>
      </c>
      <c r="F1012" t="b">
        <v>0</v>
      </c>
      <c r="G1012" t="inlineStr">
        <is>
          <t>nd</t>
        </is>
      </c>
      <c r="H1012">
        <f>-LOG10(E1012)</f>
        <v/>
      </c>
    </row>
    <row r="1013">
      <c r="A1013" t="inlineStr">
        <is>
          <t>HSD11B1</t>
        </is>
      </c>
      <c r="B1013" t="n">
        <v>-0.1625394334523137</v>
      </c>
      <c r="C1013" t="n">
        <v>0.1372118565598457</v>
      </c>
      <c r="D1013" t="n">
        <v>85</v>
      </c>
      <c r="E1013" t="n">
        <v>0.3818132593437731</v>
      </c>
      <c r="F1013" t="b">
        <v>0</v>
      </c>
      <c r="G1013" t="inlineStr">
        <is>
          <t>nd</t>
        </is>
      </c>
      <c r="H1013">
        <f>-LOG10(E1013)</f>
        <v/>
      </c>
    </row>
    <row r="1014">
      <c r="A1014" t="inlineStr">
        <is>
          <t>PROCR</t>
        </is>
      </c>
      <c r="B1014" t="n">
        <v>0.1644731774860957</v>
      </c>
      <c r="C1014" t="n">
        <v>0.1373223782271628</v>
      </c>
      <c r="D1014" t="n">
        <v>83</v>
      </c>
      <c r="E1014" t="n">
        <v>0.3818132593437731</v>
      </c>
      <c r="F1014" t="b">
        <v>0</v>
      </c>
      <c r="G1014" t="inlineStr">
        <is>
          <t>nd</t>
        </is>
      </c>
      <c r="H1014">
        <f>-LOG10(E1014)</f>
        <v/>
      </c>
    </row>
    <row r="1015">
      <c r="A1015" t="inlineStr">
        <is>
          <t>TPD52</t>
        </is>
      </c>
      <c r="B1015" t="n">
        <v>0.1623530350194556</v>
      </c>
      <c r="C1015" t="n">
        <v>0.1376691857760299</v>
      </c>
      <c r="D1015" t="n">
        <v>85</v>
      </c>
      <c r="E1015" t="n">
        <v>0.3823992897395454</v>
      </c>
      <c r="F1015" t="b">
        <v>0</v>
      </c>
      <c r="G1015" t="inlineStr">
        <is>
          <t>nd</t>
        </is>
      </c>
      <c r="H1015">
        <f>-LOG10(E1015)</f>
        <v/>
      </c>
    </row>
    <row r="1016">
      <c r="A1016" t="inlineStr">
        <is>
          <t>RPL18</t>
        </is>
      </c>
      <c r="B1016" t="n">
        <v>-0.1642168409792638</v>
      </c>
      <c r="C1016" t="n">
        <v>0.1379446015739222</v>
      </c>
      <c r="D1016" t="n">
        <v>83</v>
      </c>
      <c r="E1016" t="n">
        <v>0.3827860562924927</v>
      </c>
      <c r="F1016" t="b">
        <v>0</v>
      </c>
      <c r="G1016" t="inlineStr">
        <is>
          <t>nd</t>
        </is>
      </c>
      <c r="H1016">
        <f>-LOG10(E1016)</f>
        <v/>
      </c>
    </row>
    <row r="1017">
      <c r="A1017" t="inlineStr">
        <is>
          <t>PDIA4.1</t>
        </is>
      </c>
      <c r="B1017" t="n">
        <v>-0.1843864195160148</v>
      </c>
      <c r="C1017" t="n">
        <v>0.1383185438149152</v>
      </c>
      <c r="D1017" t="n">
        <v>66</v>
      </c>
      <c r="E1017" t="n">
        <v>0.3834451939484484</v>
      </c>
      <c r="F1017" t="b">
        <v>0</v>
      </c>
      <c r="G1017" t="inlineStr">
        <is>
          <t>nd</t>
        </is>
      </c>
      <c r="H1017">
        <f>-LOG10(E1017)</f>
        <v/>
      </c>
    </row>
    <row r="1018">
      <c r="A1018" t="inlineStr">
        <is>
          <t>LYZ</t>
        </is>
      </c>
      <c r="B1018" t="n">
        <v>0.1619900485975738</v>
      </c>
      <c r="C1018" t="n">
        <v>0.1385630840050988</v>
      </c>
      <c r="D1018" t="n">
        <v>85</v>
      </c>
      <c r="E1018" t="n">
        <v>0.383744659249589</v>
      </c>
      <c r="F1018" t="b">
        <v>0</v>
      </c>
      <c r="G1018" t="inlineStr">
        <is>
          <t>nd</t>
        </is>
      </c>
      <c r="H1018">
        <f>-LOG10(E1018)</f>
        <v/>
      </c>
    </row>
    <row r="1019">
      <c r="A1019" t="inlineStr">
        <is>
          <t>RPS20</t>
        </is>
      </c>
      <c r="B1019" t="n">
        <v>-0.1635106906458056</v>
      </c>
      <c r="C1019" t="n">
        <v>0.1396697173895645</v>
      </c>
      <c r="D1019" t="n">
        <v>83</v>
      </c>
      <c r="E1019" t="n">
        <v>0.3856993807800433</v>
      </c>
      <c r="F1019" t="b">
        <v>0</v>
      </c>
      <c r="G1019" t="inlineStr">
        <is>
          <t>nd</t>
        </is>
      </c>
      <c r="H1019">
        <f>-LOG10(E1019)</f>
        <v/>
      </c>
    </row>
    <row r="1020">
      <c r="A1020" t="inlineStr">
        <is>
          <t>MYH14</t>
        </is>
      </c>
      <c r="B1020" t="n">
        <v>0.1824605189316494</v>
      </c>
      <c r="C1020" t="n">
        <v>0.139452067138912</v>
      </c>
      <c r="D1020" t="n">
        <v>67</v>
      </c>
      <c r="E1020" t="n">
        <v>0.3856993807800433</v>
      </c>
      <c r="F1020" t="b">
        <v>0</v>
      </c>
      <c r="G1020" t="inlineStr">
        <is>
          <t>nd</t>
        </is>
      </c>
      <c r="H1020">
        <f>-LOG10(E1020)</f>
        <v/>
      </c>
    </row>
    <row r="1021">
      <c r="A1021" t="inlineStr">
        <is>
          <t>OSBP</t>
        </is>
      </c>
      <c r="B1021" t="n">
        <v>-0.1615387681811804</v>
      </c>
      <c r="C1021" t="n">
        <v>0.1396805299303038</v>
      </c>
      <c r="D1021" t="n">
        <v>85</v>
      </c>
      <c r="E1021" t="n">
        <v>0.3856993807800433</v>
      </c>
      <c r="F1021" t="b">
        <v>0</v>
      </c>
      <c r="G1021" t="inlineStr">
        <is>
          <t>nd</t>
        </is>
      </c>
      <c r="H1021">
        <f>-LOG10(E1021)</f>
        <v/>
      </c>
    </row>
    <row r="1022">
      <c r="A1022" t="inlineStr">
        <is>
          <t>TP53I3</t>
        </is>
      </c>
      <c r="B1022" t="n">
        <v>0.1614700950743379</v>
      </c>
      <c r="C1022" t="n">
        <v>0.1398511712727468</v>
      </c>
      <c r="D1022" t="n">
        <v>85</v>
      </c>
      <c r="E1022" t="n">
        <v>0.3857916020095105</v>
      </c>
      <c r="F1022" t="b">
        <v>0</v>
      </c>
      <c r="G1022" t="inlineStr">
        <is>
          <t>nd</t>
        </is>
      </c>
      <c r="H1022">
        <f>-LOG10(E1022)</f>
        <v/>
      </c>
    </row>
    <row r="1023">
      <c r="A1023" t="inlineStr">
        <is>
          <t>SPARCL1</t>
        </is>
      </c>
      <c r="B1023" t="n">
        <v>-0.2182861767198765</v>
      </c>
      <c r="C1023" t="n">
        <v>0.1404710465795478</v>
      </c>
      <c r="D1023" t="n">
        <v>47</v>
      </c>
      <c r="E1023" t="n">
        <v>0.3871216783677537</v>
      </c>
      <c r="F1023" t="b">
        <v>0</v>
      </c>
      <c r="G1023" t="inlineStr">
        <is>
          <t>nd</t>
        </is>
      </c>
      <c r="H1023">
        <f>-LOG10(E1023)</f>
        <v/>
      </c>
    </row>
    <row r="1024">
      <c r="A1024" t="inlineStr">
        <is>
          <t>RNASET2</t>
        </is>
      </c>
      <c r="B1024" t="n">
        <v>-0.1608716580004249</v>
      </c>
      <c r="C1024" t="n">
        <v>0.1413448607883828</v>
      </c>
      <c r="D1024" t="n">
        <v>85</v>
      </c>
      <c r="E1024" t="n">
        <v>0.3891482895946562</v>
      </c>
      <c r="F1024" t="b">
        <v>0</v>
      </c>
      <c r="G1024" t="inlineStr">
        <is>
          <t>nd</t>
        </is>
      </c>
      <c r="H1024">
        <f>-LOG10(E1024)</f>
        <v/>
      </c>
    </row>
    <row r="1025">
      <c r="A1025" t="inlineStr">
        <is>
          <t>RPS29</t>
        </is>
      </c>
      <c r="B1025" t="n">
        <v>-0.2176450026829837</v>
      </c>
      <c r="C1025" t="n">
        <v>0.1416694940465304</v>
      </c>
      <c r="D1025" t="n">
        <v>47</v>
      </c>
      <c r="E1025" t="n">
        <v>0.3895372016032205</v>
      </c>
      <c r="F1025" t="b">
        <v>0</v>
      </c>
      <c r="G1025" t="inlineStr">
        <is>
          <t>nd</t>
        </is>
      </c>
      <c r="H1025">
        <f>-LOG10(E1025)</f>
        <v/>
      </c>
    </row>
    <row r="1026">
      <c r="A1026" t="inlineStr">
        <is>
          <t>PTGR1</t>
        </is>
      </c>
      <c r="B1026" t="n">
        <v>-0.160704880455236</v>
      </c>
      <c r="C1026" t="n">
        <v>0.1417632718748113</v>
      </c>
      <c r="D1026" t="n">
        <v>85</v>
      </c>
      <c r="E1026" t="n">
        <v>0.3895372016032205</v>
      </c>
      <c r="F1026" t="b">
        <v>0</v>
      </c>
      <c r="G1026" t="inlineStr">
        <is>
          <t>nd</t>
        </is>
      </c>
      <c r="H1026">
        <f>-LOG10(E1026)</f>
        <v/>
      </c>
    </row>
    <row r="1027">
      <c r="A1027" t="inlineStr">
        <is>
          <t>NUCB1</t>
        </is>
      </c>
      <c r="B1027" t="n">
        <v>0.1602928418141812</v>
      </c>
      <c r="C1027" t="n">
        <v>0.1428009975952669</v>
      </c>
      <c r="D1027" t="n">
        <v>85</v>
      </c>
      <c r="E1027" t="n">
        <v>0.3912413296689038</v>
      </c>
      <c r="F1027" t="b">
        <v>0</v>
      </c>
      <c r="G1027" t="inlineStr">
        <is>
          <t>nd</t>
        </is>
      </c>
      <c r="H1027">
        <f>-LOG10(E1027)</f>
        <v/>
      </c>
    </row>
    <row r="1028">
      <c r="A1028" t="inlineStr">
        <is>
          <t>ACOT12</t>
        </is>
      </c>
      <c r="B1028" t="n">
        <v>-0.1664023714696189</v>
      </c>
      <c r="C1028" t="n">
        <v>0.1427348642146705</v>
      </c>
      <c r="D1028" t="n">
        <v>79</v>
      </c>
      <c r="E1028" t="n">
        <v>0.3912413296689038</v>
      </c>
      <c r="F1028" t="b">
        <v>0</v>
      </c>
      <c r="G1028" t="inlineStr">
        <is>
          <t>nd</t>
        </is>
      </c>
      <c r="H1028">
        <f>-LOG10(E1028)</f>
        <v/>
      </c>
    </row>
    <row r="1029">
      <c r="A1029" t="inlineStr">
        <is>
          <t>ACOT6</t>
        </is>
      </c>
      <c r="B1029" t="n">
        <v>0.1709108670651725</v>
      </c>
      <c r="C1029" t="n">
        <v>0.1426258890507078</v>
      </c>
      <c r="D1029" t="n">
        <v>75</v>
      </c>
      <c r="E1029" t="n">
        <v>0.3912413296689038</v>
      </c>
      <c r="F1029" t="b">
        <v>0</v>
      </c>
      <c r="G1029" t="inlineStr">
        <is>
          <t>nd</t>
        </is>
      </c>
      <c r="H1029">
        <f>-LOG10(E1029)</f>
        <v/>
      </c>
    </row>
    <row r="1030">
      <c r="A1030" t="inlineStr">
        <is>
          <t>EIF3I</t>
        </is>
      </c>
      <c r="B1030" t="n">
        <v>-0.1601162538251577</v>
      </c>
      <c r="C1030" t="n">
        <v>0.1432474853508559</v>
      </c>
      <c r="D1030" t="n">
        <v>85</v>
      </c>
      <c r="E1030" t="n">
        <v>0.3920824550353026</v>
      </c>
      <c r="F1030" t="b">
        <v>0</v>
      </c>
      <c r="G1030" t="inlineStr">
        <is>
          <t>nd</t>
        </is>
      </c>
      <c r="H1030">
        <f>-LOG10(E1030)</f>
        <v/>
      </c>
    </row>
    <row r="1031">
      <c r="A1031" t="inlineStr">
        <is>
          <t>RPL30</t>
        </is>
      </c>
      <c r="B1031" t="n">
        <v>-0.1609130783475566</v>
      </c>
      <c r="C1031" t="n">
        <v>0.1436749052912176</v>
      </c>
      <c r="D1031" t="n">
        <v>84</v>
      </c>
      <c r="E1031" t="n">
        <v>0.3921086962839233</v>
      </c>
      <c r="F1031" t="b">
        <v>0</v>
      </c>
      <c r="G1031" t="inlineStr">
        <is>
          <t>nd</t>
        </is>
      </c>
      <c r="H1031">
        <f>-LOG10(E1031)</f>
        <v/>
      </c>
    </row>
    <row r="1032">
      <c r="A1032" t="inlineStr">
        <is>
          <t>GORASP2</t>
        </is>
      </c>
      <c r="B1032" t="n">
        <v>0.1609435774147188</v>
      </c>
      <c r="C1032" t="n">
        <v>0.1435979943337703</v>
      </c>
      <c r="D1032" t="n">
        <v>84</v>
      </c>
      <c r="E1032" t="n">
        <v>0.3921086962839233</v>
      </c>
      <c r="F1032" t="b">
        <v>0</v>
      </c>
      <c r="G1032" t="inlineStr">
        <is>
          <t>nd</t>
        </is>
      </c>
      <c r="H1032">
        <f>-LOG10(E1032)</f>
        <v/>
      </c>
    </row>
    <row r="1033">
      <c r="A1033" t="inlineStr">
        <is>
          <t>CYP2C19</t>
        </is>
      </c>
      <c r="B1033" t="n">
        <v>-0.2119814322661596</v>
      </c>
      <c r="C1033" t="n">
        <v>0.1436755450631238</v>
      </c>
      <c r="D1033" t="n">
        <v>49</v>
      </c>
      <c r="E1033" t="n">
        <v>0.3921086962839233</v>
      </c>
      <c r="F1033" t="b">
        <v>0</v>
      </c>
      <c r="G1033" t="inlineStr">
        <is>
          <t>nd</t>
        </is>
      </c>
      <c r="H1033">
        <f>-LOG10(E1033)</f>
        <v/>
      </c>
    </row>
    <row r="1034">
      <c r="A1034" t="inlineStr">
        <is>
          <t>VCAN</t>
        </is>
      </c>
      <c r="B1034" t="n">
        <v>0.1750654534486124</v>
      </c>
      <c r="C1034" t="n">
        <v>0.144222057437082</v>
      </c>
      <c r="D1034" t="n">
        <v>71</v>
      </c>
      <c r="E1034" t="n">
        <v>0.3924571185436956</v>
      </c>
      <c r="F1034" t="b">
        <v>0</v>
      </c>
      <c r="G1034" t="inlineStr">
        <is>
          <t>nd</t>
        </is>
      </c>
      <c r="H1034">
        <f>-LOG10(E1034)</f>
        <v/>
      </c>
    </row>
    <row r="1035">
      <c r="A1035" t="inlineStr">
        <is>
          <t>USP14</t>
        </is>
      </c>
      <c r="B1035" t="n">
        <v>-0.159753267403276</v>
      </c>
      <c r="C1035" t="n">
        <v>0.144168566785299</v>
      </c>
      <c r="D1035" t="n">
        <v>85</v>
      </c>
      <c r="E1035" t="n">
        <v>0.3924571185436956</v>
      </c>
      <c r="F1035" t="b">
        <v>0</v>
      </c>
      <c r="G1035" t="inlineStr">
        <is>
          <t>nd</t>
        </is>
      </c>
      <c r="H1035">
        <f>-LOG10(E1035)</f>
        <v/>
      </c>
    </row>
    <row r="1036">
      <c r="A1036" t="inlineStr">
        <is>
          <t>DDAH2</t>
        </is>
      </c>
      <c r="B1036" t="n">
        <v>-0.159753267403276</v>
      </c>
      <c r="C1036" t="n">
        <v>0.144168566785299</v>
      </c>
      <c r="D1036" t="n">
        <v>85</v>
      </c>
      <c r="E1036" t="n">
        <v>0.3924571185436956</v>
      </c>
      <c r="F1036" t="b">
        <v>0</v>
      </c>
      <c r="G1036" t="inlineStr">
        <is>
          <t>nd</t>
        </is>
      </c>
      <c r="H1036">
        <f>-LOG10(E1036)</f>
        <v/>
      </c>
    </row>
    <row r="1037">
      <c r="A1037" t="inlineStr">
        <is>
          <t>RTN4</t>
        </is>
      </c>
      <c r="B1037" t="n">
        <v>-0.1605259776740434</v>
      </c>
      <c r="C1037" t="n">
        <v>0.1446537718478551</v>
      </c>
      <c r="D1037" t="n">
        <v>84</v>
      </c>
      <c r="E1037" t="n">
        <v>0.3928715767132583</v>
      </c>
      <c r="F1037" t="b">
        <v>0</v>
      </c>
      <c r="G1037" t="inlineStr">
        <is>
          <t>nd</t>
        </is>
      </c>
      <c r="H1037">
        <f>-LOG10(E1037)</f>
        <v/>
      </c>
    </row>
    <row r="1038">
      <c r="A1038" t="inlineStr">
        <is>
          <t>SNRNP40</t>
        </is>
      </c>
      <c r="B1038" t="n">
        <v>0.1956683936477218</v>
      </c>
      <c r="C1038" t="n">
        <v>0.1446538889712637</v>
      </c>
      <c r="D1038" t="n">
        <v>57</v>
      </c>
      <c r="E1038" t="n">
        <v>0.3928715767132583</v>
      </c>
      <c r="F1038" t="b">
        <v>0</v>
      </c>
      <c r="G1038" t="inlineStr">
        <is>
          <t>nd</t>
        </is>
      </c>
      <c r="H1038">
        <f>-LOG10(E1038)</f>
        <v/>
      </c>
    </row>
    <row r="1039">
      <c r="A1039" t="inlineStr">
        <is>
          <t>ALDH18A1</t>
        </is>
      </c>
      <c r="B1039" t="n">
        <v>-0.1612657649588418</v>
      </c>
      <c r="C1039" t="n">
        <v>0.1452623233514643</v>
      </c>
      <c r="D1039" t="n">
        <v>83</v>
      </c>
      <c r="E1039" t="n">
        <v>0.3938511882405171</v>
      </c>
      <c r="F1039" t="b">
        <v>0</v>
      </c>
      <c r="G1039" t="inlineStr">
        <is>
          <t>nd</t>
        </is>
      </c>
      <c r="H1039">
        <f>-LOG10(E1039)</f>
        <v/>
      </c>
    </row>
    <row r="1040">
      <c r="A1040" t="inlineStr">
        <is>
          <t>CYP4A11</t>
        </is>
      </c>
      <c r="B1040" t="n">
        <v>-0.1593117974307172</v>
      </c>
      <c r="C1040" t="n">
        <v>0.1452947997884796</v>
      </c>
      <c r="D1040" t="n">
        <v>85</v>
      </c>
      <c r="E1040" t="n">
        <v>0.3938511882405171</v>
      </c>
      <c r="F1040" t="b">
        <v>0</v>
      </c>
      <c r="G1040" t="inlineStr">
        <is>
          <t>nd</t>
        </is>
      </c>
      <c r="H1040">
        <f>-LOG10(E1040)</f>
        <v/>
      </c>
    </row>
    <row r="1041">
      <c r="A1041" t="inlineStr">
        <is>
          <t>POLR2H</t>
        </is>
      </c>
      <c r="B1041" t="n">
        <v>-0.1631727925981309</v>
      </c>
      <c r="C1041" t="n">
        <v>0.1455297003390151</v>
      </c>
      <c r="D1041" t="n">
        <v>81</v>
      </c>
      <c r="E1041" t="n">
        <v>0.3941078879123039</v>
      </c>
      <c r="F1041" t="b">
        <v>0</v>
      </c>
      <c r="G1041" t="inlineStr">
        <is>
          <t>nd</t>
        </is>
      </c>
      <c r="H1041">
        <f>-LOG10(E1041)</f>
        <v/>
      </c>
    </row>
    <row r="1042">
      <c r="A1042" t="inlineStr">
        <is>
          <t>EGFLAM</t>
        </is>
      </c>
      <c r="B1042" t="n">
        <v>0.2402940969994847</v>
      </c>
      <c r="C1042" t="n">
        <v>0.1461737884832854</v>
      </c>
      <c r="D1042" t="n">
        <v>38</v>
      </c>
      <c r="E1042" t="n">
        <v>0.3943325522327403</v>
      </c>
      <c r="F1042" t="b">
        <v>0</v>
      </c>
      <c r="G1042" t="inlineStr">
        <is>
          <t>nd</t>
        </is>
      </c>
      <c r="H1042">
        <f>-LOG10(E1042)</f>
        <v/>
      </c>
    </row>
    <row r="1043">
      <c r="A1043" t="inlineStr">
        <is>
          <t>VPS26B</t>
        </is>
      </c>
      <c r="B1043" t="n">
        <v>-0.1590469154471819</v>
      </c>
      <c r="C1043" t="n">
        <v>0.1459737074663667</v>
      </c>
      <c r="D1043" t="n">
        <v>85</v>
      </c>
      <c r="E1043" t="n">
        <v>0.3943325522327403</v>
      </c>
      <c r="F1043" t="b">
        <v>0</v>
      </c>
      <c r="G1043" t="inlineStr">
        <is>
          <t>nd</t>
        </is>
      </c>
      <c r="H1043">
        <f>-LOG10(E1043)</f>
        <v/>
      </c>
    </row>
    <row r="1044">
      <c r="A1044" t="inlineStr">
        <is>
          <t>AKAP12</t>
        </is>
      </c>
      <c r="B1044" t="n">
        <v>-0.1730286822531397</v>
      </c>
      <c r="C1044" t="n">
        <v>0.1460878465130282</v>
      </c>
      <c r="D1044" t="n">
        <v>72</v>
      </c>
      <c r="E1044" t="n">
        <v>0.3943325522327403</v>
      </c>
      <c r="F1044" t="b">
        <v>0</v>
      </c>
      <c r="G1044" t="inlineStr">
        <is>
          <t>nd</t>
        </is>
      </c>
      <c r="H1044">
        <f>-LOG10(E1044)</f>
        <v/>
      </c>
    </row>
    <row r="1045">
      <c r="A1045" t="inlineStr">
        <is>
          <t>S100B</t>
        </is>
      </c>
      <c r="B1045" t="n">
        <v>-0.2255501112334282</v>
      </c>
      <c r="C1045" t="n">
        <v>0.1458733676932643</v>
      </c>
      <c r="D1045" t="n">
        <v>43</v>
      </c>
      <c r="E1045" t="n">
        <v>0.3943325522327403</v>
      </c>
      <c r="F1045" t="b">
        <v>0</v>
      </c>
      <c r="G1045" t="inlineStr">
        <is>
          <t>nd</t>
        </is>
      </c>
      <c r="H1045">
        <f>-LOG10(E1045)</f>
        <v/>
      </c>
    </row>
    <row r="1046">
      <c r="A1046" t="inlineStr">
        <is>
          <t>SYNJ2BP-COX16;SYNJ2BP-COX16;SYNJ2BP-COX16;SYNJ2BP</t>
        </is>
      </c>
      <c r="B1046" t="n">
        <v>0.1638064744219209</v>
      </c>
      <c r="C1046" t="n">
        <v>0.1465300474994633</v>
      </c>
      <c r="D1046" t="n">
        <v>80</v>
      </c>
      <c r="E1046" t="n">
        <v>0.3949146342483139</v>
      </c>
      <c r="F1046" t="b">
        <v>0</v>
      </c>
      <c r="G1046" t="inlineStr">
        <is>
          <t>nd</t>
        </is>
      </c>
      <c r="H1046">
        <f>-LOG10(E1046)</f>
        <v/>
      </c>
    </row>
    <row r="1047">
      <c r="A1047" t="inlineStr">
        <is>
          <t>ISG15</t>
        </is>
      </c>
      <c r="B1047" t="n">
        <v>-0.1614611536531243</v>
      </c>
      <c r="C1047" t="n">
        <v>0.1472889034295207</v>
      </c>
      <c r="D1047" t="n">
        <v>82</v>
      </c>
      <c r="E1047" t="n">
        <v>0.3954771708783128</v>
      </c>
      <c r="F1047" t="b">
        <v>0</v>
      </c>
      <c r="G1047" t="inlineStr">
        <is>
          <t>nd</t>
        </is>
      </c>
      <c r="H1047">
        <f>-LOG10(E1047)</f>
        <v/>
      </c>
    </row>
    <row r="1048">
      <c r="A1048" t="inlineStr">
        <is>
          <t>EPS15L1</t>
        </is>
      </c>
      <c r="B1048" t="n">
        <v>0.1595239190830478</v>
      </c>
      <c r="C1048" t="n">
        <v>0.1472109813109438</v>
      </c>
      <c r="D1048" t="n">
        <v>84</v>
      </c>
      <c r="E1048" t="n">
        <v>0.3954771708783128</v>
      </c>
      <c r="F1048" t="b">
        <v>0</v>
      </c>
      <c r="G1048" t="inlineStr">
        <is>
          <t>nd</t>
        </is>
      </c>
      <c r="H1048">
        <f>-LOG10(E1048)</f>
        <v/>
      </c>
    </row>
    <row r="1049">
      <c r="A1049" t="inlineStr">
        <is>
          <t>INF2</t>
        </is>
      </c>
      <c r="B1049" t="n">
        <v>-0.1830897200524298</v>
      </c>
      <c r="C1049" t="n">
        <v>0.1475829072398969</v>
      </c>
      <c r="D1049" t="n">
        <v>64</v>
      </c>
      <c r="E1049" t="n">
        <v>0.3954771708783128</v>
      </c>
      <c r="F1049" t="b">
        <v>0</v>
      </c>
      <c r="G1049" t="inlineStr">
        <is>
          <t>nd</t>
        </is>
      </c>
      <c r="H1049">
        <f>-LOG10(E1049)</f>
        <v/>
      </c>
    </row>
    <row r="1050">
      <c r="A1050" t="inlineStr">
        <is>
          <t>WASHC3</t>
        </is>
      </c>
      <c r="B1050" t="n">
        <v>0.1688921116264495</v>
      </c>
      <c r="C1050" t="n">
        <v>0.1474743685821221</v>
      </c>
      <c r="D1050" t="n">
        <v>75</v>
      </c>
      <c r="E1050" t="n">
        <v>0.3954771708783128</v>
      </c>
      <c r="F1050" t="b">
        <v>0</v>
      </c>
      <c r="G1050" t="inlineStr">
        <is>
          <t>nd</t>
        </is>
      </c>
      <c r="H1050">
        <f>-LOG10(E1050)</f>
        <v/>
      </c>
    </row>
    <row r="1051">
      <c r="A1051" t="inlineStr">
        <is>
          <t>EHD3</t>
        </is>
      </c>
      <c r="B1051" t="n">
        <v>-0.1585662036992845</v>
      </c>
      <c r="C1051" t="n">
        <v>0.147211883595249</v>
      </c>
      <c r="D1051" t="n">
        <v>85</v>
      </c>
      <c r="E1051" t="n">
        <v>0.3954771708783128</v>
      </c>
      <c r="F1051" t="b">
        <v>0</v>
      </c>
      <c r="G1051" t="inlineStr">
        <is>
          <t>nd</t>
        </is>
      </c>
      <c r="H1051">
        <f>-LOG10(E1051)</f>
        <v/>
      </c>
    </row>
    <row r="1052">
      <c r="A1052" t="inlineStr">
        <is>
          <t>WDR61</t>
        </is>
      </c>
      <c r="B1052" t="n">
        <v>0.1655941156111288</v>
      </c>
      <c r="C1052" t="n">
        <v>0.147365617824885</v>
      </c>
      <c r="D1052" t="n">
        <v>78</v>
      </c>
      <c r="E1052" t="n">
        <v>0.3954771708783128</v>
      </c>
      <c r="F1052" t="b">
        <v>0</v>
      </c>
      <c r="G1052" t="inlineStr">
        <is>
          <t>nd</t>
        </is>
      </c>
      <c r="H1052">
        <f>-LOG10(E1052)</f>
        <v/>
      </c>
    </row>
    <row r="1053">
      <c r="A1053" t="inlineStr">
        <is>
          <t>SEPTIN10</t>
        </is>
      </c>
      <c r="B1053" t="n">
        <v>-0.1615565111735965</v>
      </c>
      <c r="C1053" t="n">
        <v>0.149614771887372</v>
      </c>
      <c r="D1053" t="n">
        <v>81</v>
      </c>
      <c r="E1053" t="n">
        <v>0.399778634767493</v>
      </c>
      <c r="F1053" t="b">
        <v>0</v>
      </c>
      <c r="G1053" t="inlineStr">
        <is>
          <t>nd</t>
        </is>
      </c>
      <c r="H1053">
        <f>-LOG10(E1053)</f>
        <v/>
      </c>
    </row>
    <row r="1054">
      <c r="A1054" t="inlineStr">
        <is>
          <t>RSL1D1</t>
        </is>
      </c>
      <c r="B1054" t="n">
        <v>-0.1884352547340463</v>
      </c>
      <c r="C1054" t="n">
        <v>0.1493415141614594</v>
      </c>
      <c r="D1054" t="n">
        <v>60</v>
      </c>
      <c r="E1054" t="n">
        <v>0.399778634767493</v>
      </c>
      <c r="F1054" t="b">
        <v>0</v>
      </c>
      <c r="G1054" t="inlineStr">
        <is>
          <t>nd</t>
        </is>
      </c>
      <c r="H1054">
        <f>-LOG10(E1054)</f>
        <v/>
      </c>
    </row>
    <row r="1055">
      <c r="A1055" t="inlineStr">
        <is>
          <t>S100A16</t>
        </is>
      </c>
      <c r="B1055" t="n">
        <v>0.1668868427622791</v>
      </c>
      <c r="C1055" t="n">
        <v>0.1496129132564517</v>
      </c>
      <c r="D1055" t="n">
        <v>76</v>
      </c>
      <c r="E1055" t="n">
        <v>0.399778634767493</v>
      </c>
      <c r="F1055" t="b">
        <v>0</v>
      </c>
      <c r="G1055" t="inlineStr">
        <is>
          <t>nd</t>
        </is>
      </c>
      <c r="H1055">
        <f>-LOG10(E1055)</f>
        <v/>
      </c>
    </row>
    <row r="1056">
      <c r="A1056" t="inlineStr">
        <is>
          <t>ANXA4</t>
        </is>
      </c>
      <c r="B1056" t="n">
        <v>0.1571731206747657</v>
      </c>
      <c r="C1056" t="n">
        <v>0.1508445876128087</v>
      </c>
      <c r="D1056" t="n">
        <v>85</v>
      </c>
      <c r="E1056" t="n">
        <v>0.4022999390698342</v>
      </c>
      <c r="F1056" t="b">
        <v>0</v>
      </c>
      <c r="G1056" t="inlineStr">
        <is>
          <t>nd</t>
        </is>
      </c>
      <c r="H1056">
        <f>-LOG10(E1056)</f>
        <v/>
      </c>
    </row>
    <row r="1057">
      <c r="A1057" t="inlineStr">
        <is>
          <t>NSFL1C</t>
        </is>
      </c>
      <c r="B1057" t="n">
        <v>-0.1571829311186003</v>
      </c>
      <c r="C1057" t="n">
        <v>0.1508187728096738</v>
      </c>
      <c r="D1057" t="n">
        <v>85</v>
      </c>
      <c r="E1057" t="n">
        <v>0.4022999390698342</v>
      </c>
      <c r="F1057" t="b">
        <v>0</v>
      </c>
      <c r="G1057" t="inlineStr">
        <is>
          <t>nd</t>
        </is>
      </c>
      <c r="H1057">
        <f>-LOG10(E1057)</f>
        <v/>
      </c>
    </row>
    <row r="1058">
      <c r="A1058" t="inlineStr">
        <is>
          <t>ICAM2</t>
        </is>
      </c>
      <c r="B1058" t="n">
        <v>-0.1596202462633386</v>
      </c>
      <c r="C1058" t="n">
        <v>0.1520193879317928</v>
      </c>
      <c r="D1058" t="n">
        <v>82</v>
      </c>
      <c r="E1058" t="n">
        <v>0.4050488146694498</v>
      </c>
      <c r="F1058" t="b">
        <v>0</v>
      </c>
      <c r="G1058" t="inlineStr">
        <is>
          <t>nd</t>
        </is>
      </c>
      <c r="H1058">
        <f>-LOG10(E1058)</f>
        <v/>
      </c>
    </row>
    <row r="1059">
      <c r="A1059" t="inlineStr">
        <is>
          <t>CHI3L1</t>
        </is>
      </c>
      <c r="B1059" t="n">
        <v>0.1936969251749431</v>
      </c>
      <c r="C1059" t="n">
        <v>0.1526053336165629</v>
      </c>
      <c r="D1059" t="n">
        <v>56</v>
      </c>
      <c r="E1059" t="n">
        <v>0.4062249931781803</v>
      </c>
      <c r="F1059" t="b">
        <v>0</v>
      </c>
      <c r="G1059" t="inlineStr">
        <is>
          <t>nd</t>
        </is>
      </c>
      <c r="H1059">
        <f>-LOG10(E1059)</f>
        <v/>
      </c>
    </row>
    <row r="1060">
      <c r="A1060" t="inlineStr">
        <is>
          <t>NT5E</t>
        </is>
      </c>
      <c r="B1060" t="n">
        <v>0.2114938808119421</v>
      </c>
      <c r="C1060" t="n">
        <v>0.1535549652684947</v>
      </c>
      <c r="D1060" t="n">
        <v>47</v>
      </c>
      <c r="E1060" t="n">
        <v>0.4083661375305002</v>
      </c>
      <c r="F1060" t="b">
        <v>0</v>
      </c>
      <c r="G1060" t="inlineStr">
        <is>
          <t>nd</t>
        </is>
      </c>
      <c r="H1060">
        <f>-LOG10(E1060)</f>
        <v/>
      </c>
    </row>
    <row r="1061">
      <c r="A1061" t="inlineStr">
        <is>
          <t>DCTN4</t>
        </is>
      </c>
      <c r="B1061" t="n">
        <v>0.1609003325907597</v>
      </c>
      <c r="C1061" t="n">
        <v>0.1539275813243846</v>
      </c>
      <c r="D1061" t="n">
        <v>80</v>
      </c>
      <c r="E1061" t="n">
        <v>0.4089701617229161</v>
      </c>
      <c r="F1061" t="b">
        <v>0</v>
      </c>
      <c r="G1061" t="inlineStr">
        <is>
          <t>nd</t>
        </is>
      </c>
      <c r="H1061">
        <f>-LOG10(E1061)</f>
        <v/>
      </c>
    </row>
    <row r="1062">
      <c r="A1062" t="inlineStr">
        <is>
          <t>NHLRC3</t>
        </is>
      </c>
      <c r="B1062" t="n">
        <v>0.1578470563922154</v>
      </c>
      <c r="C1062" t="n">
        <v>0.154100026094489</v>
      </c>
      <c r="D1062" t="n">
        <v>83</v>
      </c>
      <c r="E1062" t="n">
        <v>0.4090417123244651</v>
      </c>
      <c r="F1062" t="b">
        <v>0</v>
      </c>
      <c r="G1062" t="inlineStr">
        <is>
          <t>nd</t>
        </is>
      </c>
      <c r="H1062">
        <f>-LOG10(E1062)</f>
        <v/>
      </c>
    </row>
    <row r="1063">
      <c r="A1063" t="inlineStr">
        <is>
          <t>EEF1A1;EEF1A1P5</t>
        </is>
      </c>
      <c r="B1063" t="n">
        <v>-0.1557506063187429</v>
      </c>
      <c r="C1063" t="n">
        <v>0.154622833252344</v>
      </c>
      <c r="D1063" t="n">
        <v>85</v>
      </c>
      <c r="E1063" t="n">
        <v>0.4091349140023889</v>
      </c>
      <c r="F1063" t="b">
        <v>0</v>
      </c>
      <c r="G1063" t="inlineStr">
        <is>
          <t>nd</t>
        </is>
      </c>
      <c r="H1063">
        <f>-LOG10(E1063)</f>
        <v/>
      </c>
    </row>
    <row r="1064">
      <c r="A1064" t="inlineStr">
        <is>
          <t>HSPB11</t>
        </is>
      </c>
      <c r="B1064" t="n">
        <v>-0.160540375718969</v>
      </c>
      <c r="C1064" t="n">
        <v>0.1548628774452301</v>
      </c>
      <c r="D1064" t="n">
        <v>80</v>
      </c>
      <c r="E1064" t="n">
        <v>0.4091349140023889</v>
      </c>
      <c r="F1064" t="b">
        <v>0</v>
      </c>
      <c r="G1064" t="inlineStr">
        <is>
          <t>nd</t>
        </is>
      </c>
      <c r="H1064">
        <f>-LOG10(E1064)</f>
        <v/>
      </c>
    </row>
    <row r="1065">
      <c r="A1065" t="inlineStr">
        <is>
          <t>CES1.1</t>
        </is>
      </c>
      <c r="B1065" t="n">
        <v>-0.1707229011077055</v>
      </c>
      <c r="C1065" t="n">
        <v>0.1545979809205155</v>
      </c>
      <c r="D1065" t="n">
        <v>71</v>
      </c>
      <c r="E1065" t="n">
        <v>0.4091349140023889</v>
      </c>
      <c r="F1065" t="b">
        <v>0</v>
      </c>
      <c r="G1065" t="inlineStr">
        <is>
          <t>nd</t>
        </is>
      </c>
      <c r="H1065">
        <f>-LOG10(E1065)</f>
        <v/>
      </c>
    </row>
    <row r="1066">
      <c r="A1066" t="inlineStr">
        <is>
          <t>PPARD</t>
        </is>
      </c>
      <c r="B1066" t="n">
        <v>0.1962925940210216</v>
      </c>
      <c r="C1066" t="n">
        <v>0.1548578045254318</v>
      </c>
      <c r="D1066" t="n">
        <v>54</v>
      </c>
      <c r="E1066" t="n">
        <v>0.4091349140023889</v>
      </c>
      <c r="F1066" t="b">
        <v>0</v>
      </c>
      <c r="G1066" t="inlineStr">
        <is>
          <t>nd</t>
        </is>
      </c>
      <c r="H1066">
        <f>-LOG10(E1066)</f>
        <v/>
      </c>
    </row>
    <row r="1067">
      <c r="A1067" t="inlineStr">
        <is>
          <t>TOMM22</t>
        </is>
      </c>
      <c r="B1067" t="n">
        <v>0.1576995751596012</v>
      </c>
      <c r="C1067" t="n">
        <v>0.1544901064011358</v>
      </c>
      <c r="D1067" t="n">
        <v>83</v>
      </c>
      <c r="E1067" t="n">
        <v>0.4091349140023889</v>
      </c>
      <c r="F1067" t="b">
        <v>0</v>
      </c>
      <c r="G1067" t="inlineStr">
        <is>
          <t>nd</t>
        </is>
      </c>
      <c r="H1067">
        <f>-LOG10(E1067)</f>
        <v/>
      </c>
    </row>
    <row r="1068">
      <c r="A1068" t="inlineStr">
        <is>
          <t>HADH</t>
        </is>
      </c>
      <c r="B1068" t="n">
        <v>0.2490624602602306</v>
      </c>
      <c r="C1068" t="n">
        <v>0.1554774567287495</v>
      </c>
      <c r="D1068" t="n">
        <v>34</v>
      </c>
      <c r="E1068" t="n">
        <v>0.4094536908985093</v>
      </c>
      <c r="F1068" t="b">
        <v>0</v>
      </c>
      <c r="G1068" t="inlineStr">
        <is>
          <t>nd</t>
        </is>
      </c>
      <c r="H1068">
        <f>-LOG10(E1068)</f>
        <v/>
      </c>
    </row>
    <row r="1069">
      <c r="A1069" t="inlineStr">
        <is>
          <t>SAE1</t>
        </is>
      </c>
      <c r="B1069" t="n">
        <v>-0.1563382182732326</v>
      </c>
      <c r="C1069" t="n">
        <v>0.1555661835217389</v>
      </c>
      <c r="D1069" t="n">
        <v>84</v>
      </c>
      <c r="E1069" t="n">
        <v>0.4094536908985093</v>
      </c>
      <c r="F1069" t="b">
        <v>0</v>
      </c>
      <c r="G1069" t="inlineStr">
        <is>
          <t>nd</t>
        </is>
      </c>
      <c r="H1069">
        <f>-LOG10(E1069)</f>
        <v/>
      </c>
    </row>
    <row r="1070">
      <c r="A1070" t="inlineStr">
        <is>
          <t>CSK</t>
        </is>
      </c>
      <c r="B1070" t="n">
        <v>-0.1573652713952426</v>
      </c>
      <c r="C1070" t="n">
        <v>0.1553770476367664</v>
      </c>
      <c r="D1070" t="n">
        <v>83</v>
      </c>
      <c r="E1070" t="n">
        <v>0.4094536908985093</v>
      </c>
      <c r="F1070" t="b">
        <v>0</v>
      </c>
      <c r="G1070" t="inlineStr">
        <is>
          <t>nd</t>
        </is>
      </c>
      <c r="H1070">
        <f>-LOG10(E1070)</f>
        <v/>
      </c>
    </row>
    <row r="1071">
      <c r="A1071" t="inlineStr">
        <is>
          <t>SUMF2</t>
        </is>
      </c>
      <c r="B1071" t="n">
        <v>0.1555151556667115</v>
      </c>
      <c r="C1071" t="n">
        <v>0.1552549462582457</v>
      </c>
      <c r="D1071" t="n">
        <v>85</v>
      </c>
      <c r="E1071" t="n">
        <v>0.4094536908985093</v>
      </c>
      <c r="F1071" t="b">
        <v>0</v>
      </c>
      <c r="G1071" t="inlineStr">
        <is>
          <t>nd</t>
        </is>
      </c>
      <c r="H1071">
        <f>-LOG10(E1071)</f>
        <v/>
      </c>
    </row>
    <row r="1072">
      <c r="A1072" t="inlineStr">
        <is>
          <t>ADRM1</t>
        </is>
      </c>
      <c r="B1072" t="n">
        <v>0.1552698945708455</v>
      </c>
      <c r="C1072" t="n">
        <v>0.1559154434548533</v>
      </c>
      <c r="D1072" t="n">
        <v>85</v>
      </c>
      <c r="E1072" t="n">
        <v>0.4099890659977481</v>
      </c>
      <c r="F1072" t="b">
        <v>0</v>
      </c>
      <c r="G1072" t="inlineStr">
        <is>
          <t>nd</t>
        </is>
      </c>
      <c r="H1072">
        <f>-LOG10(E1072)</f>
        <v/>
      </c>
    </row>
    <row r="1073">
      <c r="A1073" t="inlineStr">
        <is>
          <t>PFKM</t>
        </is>
      </c>
      <c r="B1073" t="n">
        <v>-0.1677246228386393</v>
      </c>
      <c r="C1073" t="n">
        <v>0.1560811212718513</v>
      </c>
      <c r="D1073" t="n">
        <v>73</v>
      </c>
      <c r="E1073" t="n">
        <v>0.4100411513039008</v>
      </c>
      <c r="F1073" t="b">
        <v>0</v>
      </c>
      <c r="G1073" t="inlineStr">
        <is>
          <t>nd</t>
        </is>
      </c>
      <c r="H1073">
        <f>-LOG10(E1073)</f>
        <v/>
      </c>
    </row>
    <row r="1074">
      <c r="A1074" t="inlineStr">
        <is>
          <t>DCTN3</t>
        </is>
      </c>
      <c r="B1074" t="n">
        <v>0.1550736856941527</v>
      </c>
      <c r="C1074" t="n">
        <v>0.1564453465911718</v>
      </c>
      <c r="D1074" t="n">
        <v>85</v>
      </c>
      <c r="E1074" t="n">
        <v>0.4104662312308792</v>
      </c>
      <c r="F1074" t="b">
        <v>0</v>
      </c>
      <c r="G1074" t="inlineStr">
        <is>
          <t>nd</t>
        </is>
      </c>
      <c r="H1074">
        <f>-LOG10(E1074)</f>
        <v/>
      </c>
    </row>
    <row r="1075">
      <c r="A1075" t="inlineStr">
        <is>
          <t>SMC3</t>
        </is>
      </c>
      <c r="B1075" t="n">
        <v>-0.2313086980819327</v>
      </c>
      <c r="C1075" t="n">
        <v>0.1565349697187843</v>
      </c>
      <c r="D1075" t="n">
        <v>39</v>
      </c>
      <c r="E1075" t="n">
        <v>0.4104662312308792</v>
      </c>
      <c r="F1075" t="b">
        <v>0</v>
      </c>
      <c r="G1075" t="inlineStr">
        <is>
          <t>nd</t>
        </is>
      </c>
      <c r="H1075">
        <f>-LOG10(E1075)</f>
        <v/>
      </c>
    </row>
    <row r="1076">
      <c r="A1076" t="inlineStr">
        <is>
          <t>GPC1</t>
        </is>
      </c>
      <c r="B1076" t="n">
        <v>0.2097764193251883</v>
      </c>
      <c r="C1076" t="n">
        <v>0.1570006917185125</v>
      </c>
      <c r="D1076" t="n">
        <v>47</v>
      </c>
      <c r="E1076" t="n">
        <v>0.4113037692644349</v>
      </c>
      <c r="F1076" t="b">
        <v>0</v>
      </c>
      <c r="G1076" t="inlineStr">
        <is>
          <t>nd</t>
        </is>
      </c>
      <c r="H1076">
        <f>-LOG10(E1076)</f>
        <v/>
      </c>
    </row>
    <row r="1077">
      <c r="A1077" t="inlineStr">
        <is>
          <t>ABLIM3</t>
        </is>
      </c>
      <c r="B1077" t="n">
        <v>0.2480264851586963</v>
      </c>
      <c r="C1077" t="n">
        <v>0.1572601721128847</v>
      </c>
      <c r="D1077" t="n">
        <v>34</v>
      </c>
      <c r="E1077" t="n">
        <v>0.4115999476809301</v>
      </c>
      <c r="F1077" t="b">
        <v>0</v>
      </c>
      <c r="G1077" t="inlineStr">
        <is>
          <t>nd</t>
        </is>
      </c>
      <c r="H1077">
        <f>-LOG10(E1077)</f>
        <v/>
      </c>
    </row>
    <row r="1078">
      <c r="A1078" t="inlineStr">
        <is>
          <t>GNS</t>
        </is>
      </c>
      <c r="B1078" t="n">
        <v>0.1546910783846018</v>
      </c>
      <c r="C1078" t="n">
        <v>0.1574825129272168</v>
      </c>
      <c r="D1078" t="n">
        <v>85</v>
      </c>
      <c r="E1078" t="n">
        <v>0.411798459384564</v>
      </c>
      <c r="F1078" t="b">
        <v>0</v>
      </c>
      <c r="G1078" t="inlineStr">
        <is>
          <t>nd</t>
        </is>
      </c>
      <c r="H1078">
        <f>-LOG10(E1078)</f>
        <v/>
      </c>
    </row>
    <row r="1079">
      <c r="A1079" t="inlineStr">
        <is>
          <t>COX6B1</t>
        </is>
      </c>
      <c r="B1079" t="n">
        <v>0.15460278439009</v>
      </c>
      <c r="C1079" t="n">
        <v>0.1577225837807255</v>
      </c>
      <c r="D1079" t="n">
        <v>85</v>
      </c>
      <c r="E1079" t="n">
        <v>0.4120429210107988</v>
      </c>
      <c r="F1079" t="b">
        <v>0</v>
      </c>
      <c r="G1079" t="inlineStr">
        <is>
          <t>nd</t>
        </is>
      </c>
      <c r="H1079">
        <f>-LOG10(E1079)</f>
        <v/>
      </c>
    </row>
    <row r="1080">
      <c r="A1080" t="inlineStr">
        <is>
          <t>FABP3</t>
        </is>
      </c>
      <c r="B1080" t="n">
        <v>0.154494869507909</v>
      </c>
      <c r="C1080" t="n">
        <v>0.1580163732433207</v>
      </c>
      <c r="D1080" t="n">
        <v>85</v>
      </c>
      <c r="E1080" t="n">
        <v>0.4124271357353522</v>
      </c>
      <c r="F1080" t="b">
        <v>0</v>
      </c>
      <c r="G1080" t="inlineStr">
        <is>
          <t>nd</t>
        </is>
      </c>
      <c r="H1080">
        <f>-LOG10(E1080)</f>
        <v/>
      </c>
    </row>
    <row r="1081">
      <c r="A1081" t="inlineStr">
        <is>
          <t>SIAE</t>
        </is>
      </c>
      <c r="B1081" t="n">
        <v>-0.1544065755133972</v>
      </c>
      <c r="C1081" t="n">
        <v>0.1582570489563138</v>
      </c>
      <c r="D1081" t="n">
        <v>85</v>
      </c>
      <c r="E1081" t="n">
        <v>0.4126721378628924</v>
      </c>
      <c r="F1081" t="b">
        <v>0</v>
      </c>
      <c r="G1081" t="inlineStr">
        <is>
          <t>nd</t>
        </is>
      </c>
      <c r="H1081">
        <f>-LOG10(E1081)</f>
        <v/>
      </c>
    </row>
    <row r="1082">
      <c r="A1082" t="inlineStr">
        <is>
          <t>CREG1</t>
        </is>
      </c>
      <c r="B1082" t="n">
        <v>0.1552785395893861</v>
      </c>
      <c r="C1082" t="n">
        <v>0.1584222857638959</v>
      </c>
      <c r="D1082" t="n">
        <v>84</v>
      </c>
      <c r="E1082" t="n">
        <v>0.4127201531810115</v>
      </c>
      <c r="F1082" t="b">
        <v>0</v>
      </c>
      <c r="G1082" t="inlineStr">
        <is>
          <t>nd</t>
        </is>
      </c>
      <c r="H1082">
        <f>-LOG10(E1082)</f>
        <v/>
      </c>
    </row>
    <row r="1083">
      <c r="A1083" t="inlineStr">
        <is>
          <t>SF3A2</t>
        </is>
      </c>
      <c r="B1083" t="n">
        <v>-0.1590508272919213</v>
      </c>
      <c r="C1083" t="n">
        <v>0.1587782807915235</v>
      </c>
      <c r="D1083" t="n">
        <v>80</v>
      </c>
      <c r="E1083" t="n">
        <v>0.4128822824282816</v>
      </c>
      <c r="F1083" t="b">
        <v>0</v>
      </c>
      <c r="G1083" t="inlineStr">
        <is>
          <t>nd</t>
        </is>
      </c>
      <c r="H1083">
        <f>-LOG10(E1083)</f>
        <v/>
      </c>
    </row>
    <row r="1084">
      <c r="A1084" t="inlineStr">
        <is>
          <t>PPM1A</t>
        </is>
      </c>
      <c r="B1084" t="n">
        <v>-0.1551589210096291</v>
      </c>
      <c r="C1084" t="n">
        <v>0.1587471198035287</v>
      </c>
      <c r="D1084" t="n">
        <v>84</v>
      </c>
      <c r="E1084" t="n">
        <v>0.4128822824282816</v>
      </c>
      <c r="F1084" t="b">
        <v>0</v>
      </c>
      <c r="G1084" t="inlineStr">
        <is>
          <t>nd</t>
        </is>
      </c>
      <c r="H1084">
        <f>-LOG10(E1084)</f>
        <v/>
      </c>
    </row>
    <row r="1085">
      <c r="A1085" t="inlineStr">
        <is>
          <t>DERA</t>
        </is>
      </c>
      <c r="B1085" t="n">
        <v>-0.1550470910967012</v>
      </c>
      <c r="C1085" t="n">
        <v>0.1590512504017546</v>
      </c>
      <c r="D1085" t="n">
        <v>84</v>
      </c>
      <c r="E1085" t="n">
        <v>0.4132098566352423</v>
      </c>
      <c r="F1085" t="b">
        <v>0</v>
      </c>
      <c r="G1085" t="inlineStr">
        <is>
          <t>nd</t>
        </is>
      </c>
      <c r="H1085">
        <f>-LOG10(E1085)</f>
        <v/>
      </c>
    </row>
    <row r="1086">
      <c r="A1086" t="inlineStr">
        <is>
          <t>FAM107B</t>
        </is>
      </c>
      <c r="B1086" t="n">
        <v>0.1594704528898278</v>
      </c>
      <c r="C1086" t="n">
        <v>0.1603743513957702</v>
      </c>
      <c r="D1086" t="n">
        <v>79</v>
      </c>
      <c r="E1086" t="n">
        <v>0.4138861553600822</v>
      </c>
      <c r="F1086" t="b">
        <v>0</v>
      </c>
      <c r="G1086" t="inlineStr">
        <is>
          <t>nd</t>
        </is>
      </c>
      <c r="H1086">
        <f>-LOG10(E1086)</f>
        <v/>
      </c>
    </row>
    <row r="1087">
      <c r="A1087" t="inlineStr">
        <is>
          <t>RPL7A</t>
        </is>
      </c>
      <c r="B1087" t="n">
        <v>-0.1538277593271535</v>
      </c>
      <c r="C1087" t="n">
        <v>0.1598415651965925</v>
      </c>
      <c r="D1087" t="n">
        <v>85</v>
      </c>
      <c r="E1087" t="n">
        <v>0.4138861553600822</v>
      </c>
      <c r="F1087" t="b">
        <v>0</v>
      </c>
      <c r="G1087" t="inlineStr">
        <is>
          <t>nd</t>
        </is>
      </c>
      <c r="H1087">
        <f>-LOG10(E1087)</f>
        <v/>
      </c>
    </row>
    <row r="1088">
      <c r="A1088" t="inlineStr">
        <is>
          <t>PTGES2</t>
        </is>
      </c>
      <c r="B1088" t="n">
        <v>-0.2266922989835601</v>
      </c>
      <c r="C1088" t="n">
        <v>0.1595300552911448</v>
      </c>
      <c r="D1088" t="n">
        <v>40</v>
      </c>
      <c r="E1088" t="n">
        <v>0.4138861553600822</v>
      </c>
      <c r="F1088" t="b">
        <v>0</v>
      </c>
      <c r="G1088" t="inlineStr">
        <is>
          <t>nd</t>
        </is>
      </c>
      <c r="H1088">
        <f>-LOG10(E1088)</f>
        <v/>
      </c>
    </row>
    <row r="1089">
      <c r="A1089" t="inlineStr">
        <is>
          <t>FOLR2</t>
        </is>
      </c>
      <c r="B1089" t="n">
        <v>-0.1672576057901197</v>
      </c>
      <c r="C1089" t="n">
        <v>0.1602285109059046</v>
      </c>
      <c r="D1089" t="n">
        <v>72</v>
      </c>
      <c r="E1089" t="n">
        <v>0.4138861553600822</v>
      </c>
      <c r="F1089" t="b">
        <v>0</v>
      </c>
      <c r="G1089" t="inlineStr">
        <is>
          <t>nd</t>
        </is>
      </c>
      <c r="H1089">
        <f>-LOG10(E1089)</f>
        <v/>
      </c>
    </row>
    <row r="1090">
      <c r="A1090" t="inlineStr">
        <is>
          <t>TXNDC12</t>
        </is>
      </c>
      <c r="B1090" t="n">
        <v>0.1535923086751221</v>
      </c>
      <c r="C1090" t="n">
        <v>0.1604894732630699</v>
      </c>
      <c r="D1090" t="n">
        <v>85</v>
      </c>
      <c r="E1090" t="n">
        <v>0.4138861553600822</v>
      </c>
      <c r="F1090" t="b">
        <v>0</v>
      </c>
      <c r="G1090" t="inlineStr">
        <is>
          <t>nd</t>
        </is>
      </c>
      <c r="H1090">
        <f>-LOG10(E1090)</f>
        <v/>
      </c>
    </row>
    <row r="1091">
      <c r="A1091" t="inlineStr">
        <is>
          <t>ENO3</t>
        </is>
      </c>
      <c r="B1091" t="n">
        <v>-0.1535923086751221</v>
      </c>
      <c r="C1091" t="n">
        <v>0.1604894732630699</v>
      </c>
      <c r="D1091" t="n">
        <v>85</v>
      </c>
      <c r="E1091" t="n">
        <v>0.4138861553600822</v>
      </c>
      <c r="F1091" t="b">
        <v>0</v>
      </c>
      <c r="G1091" t="inlineStr">
        <is>
          <t>nd</t>
        </is>
      </c>
      <c r="H1091">
        <f>-LOG10(E1091)</f>
        <v/>
      </c>
    </row>
    <row r="1092">
      <c r="A1092" t="inlineStr">
        <is>
          <t>HK1</t>
        </is>
      </c>
      <c r="B1092" t="n">
        <v>0.153621740006626</v>
      </c>
      <c r="C1092" t="n">
        <v>0.1604083783531041</v>
      </c>
      <c r="D1092" t="n">
        <v>85</v>
      </c>
      <c r="E1092" t="n">
        <v>0.4138861553600822</v>
      </c>
      <c r="F1092" t="b">
        <v>0</v>
      </c>
      <c r="G1092" t="inlineStr">
        <is>
          <t>nd</t>
        </is>
      </c>
      <c r="H1092">
        <f>-LOG10(E1092)</f>
        <v/>
      </c>
    </row>
    <row r="1093">
      <c r="A1093" t="inlineStr">
        <is>
          <t>FNDC3A</t>
        </is>
      </c>
      <c r="B1093" t="n">
        <v>0.1804981919081322</v>
      </c>
      <c r="C1093" t="n">
        <v>0.1603542815860642</v>
      </c>
      <c r="D1093" t="n">
        <v>62</v>
      </c>
      <c r="E1093" t="n">
        <v>0.4138861553600822</v>
      </c>
      <c r="F1093" t="b">
        <v>0</v>
      </c>
      <c r="G1093" t="inlineStr">
        <is>
          <t>nd</t>
        </is>
      </c>
      <c r="H1093">
        <f>-LOG10(E1093)</f>
        <v/>
      </c>
    </row>
    <row r="1094">
      <c r="A1094" t="inlineStr">
        <is>
          <t>LRRFIP2</t>
        </is>
      </c>
      <c r="B1094" t="n">
        <v>0.156371224218181</v>
      </c>
      <c r="C1094" t="n">
        <v>0.1606436873072881</v>
      </c>
      <c r="D1094" t="n">
        <v>82</v>
      </c>
      <c r="E1094" t="n">
        <v>0.4139041292582832</v>
      </c>
      <c r="F1094" t="b">
        <v>0</v>
      </c>
      <c r="G1094" t="inlineStr">
        <is>
          <t>nd</t>
        </is>
      </c>
      <c r="H1094">
        <f>-LOG10(E1094)</f>
        <v/>
      </c>
    </row>
    <row r="1095">
      <c r="A1095" t="inlineStr">
        <is>
          <t>RPL12</t>
        </is>
      </c>
      <c r="B1095" t="n">
        <v>0.1531704595902326</v>
      </c>
      <c r="C1095" t="n">
        <v>0.1616551786433883</v>
      </c>
      <c r="D1095" t="n">
        <v>85</v>
      </c>
      <c r="E1095" t="n">
        <v>0.4157481309849629</v>
      </c>
      <c r="F1095" t="b">
        <v>0</v>
      </c>
      <c r="G1095" t="inlineStr">
        <is>
          <t>nd</t>
        </is>
      </c>
      <c r="H1095">
        <f>-LOG10(E1095)</f>
        <v/>
      </c>
    </row>
    <row r="1096">
      <c r="A1096" t="inlineStr">
        <is>
          <t>C1QB</t>
        </is>
      </c>
      <c r="B1096" t="n">
        <v>0.1531704595902326</v>
      </c>
      <c r="C1096" t="n">
        <v>0.1616551786433883</v>
      </c>
      <c r="D1096" t="n">
        <v>85</v>
      </c>
      <c r="E1096" t="n">
        <v>0.4157481309849629</v>
      </c>
      <c r="F1096" t="b">
        <v>0</v>
      </c>
      <c r="G1096" t="inlineStr">
        <is>
          <t>nd</t>
        </is>
      </c>
      <c r="H1096">
        <f>-LOG10(E1096)</f>
        <v/>
      </c>
    </row>
    <row r="1097">
      <c r="A1097" t="inlineStr">
        <is>
          <t>SARS</t>
        </is>
      </c>
      <c r="B1097" t="n">
        <v>-0.152915388050532</v>
      </c>
      <c r="C1097" t="n">
        <v>0.1623630618031629</v>
      </c>
      <c r="D1097" t="n">
        <v>85</v>
      </c>
      <c r="E1097" t="n">
        <v>0.4165080855451668</v>
      </c>
      <c r="F1097" t="b">
        <v>0</v>
      </c>
      <c r="G1097" t="inlineStr">
        <is>
          <t>nd</t>
        </is>
      </c>
      <c r="H1097">
        <f>-LOG10(E1097)</f>
        <v/>
      </c>
    </row>
    <row r="1098">
      <c r="A1098" t="inlineStr">
        <is>
          <t>HYOU1</t>
        </is>
      </c>
      <c r="B1098" t="n">
        <v>0.152915388050532</v>
      </c>
      <c r="C1098" t="n">
        <v>0.1623630618031629</v>
      </c>
      <c r="D1098" t="n">
        <v>85</v>
      </c>
      <c r="E1098" t="n">
        <v>0.4165080855451668</v>
      </c>
      <c r="F1098" t="b">
        <v>0</v>
      </c>
      <c r="G1098" t="inlineStr">
        <is>
          <t>nd</t>
        </is>
      </c>
      <c r="H1098">
        <f>-LOG10(E1098)</f>
        <v/>
      </c>
    </row>
    <row r="1099">
      <c r="A1099" t="inlineStr">
        <is>
          <t>MMP1</t>
        </is>
      </c>
      <c r="B1099" t="n">
        <v>0.1576988737426777</v>
      </c>
      <c r="C1099" t="n">
        <v>0.1623951838340458</v>
      </c>
      <c r="D1099" t="n">
        <v>80</v>
      </c>
      <c r="E1099" t="n">
        <v>0.4165080855451668</v>
      </c>
      <c r="F1099" t="b">
        <v>0</v>
      </c>
      <c r="G1099" t="inlineStr">
        <is>
          <t>nd</t>
        </is>
      </c>
      <c r="H1099">
        <f>-LOG10(E1099)</f>
        <v/>
      </c>
    </row>
    <row r="1100">
      <c r="A1100" t="inlineStr">
        <is>
          <t>PTK2</t>
        </is>
      </c>
      <c r="B1100" t="n">
        <v>0.152778041836847</v>
      </c>
      <c r="C1100" t="n">
        <v>0.1627451794975582</v>
      </c>
      <c r="D1100" t="n">
        <v>85</v>
      </c>
      <c r="E1100" t="n">
        <v>0.4165165467299467</v>
      </c>
      <c r="F1100" t="b">
        <v>0</v>
      </c>
      <c r="G1100" t="inlineStr">
        <is>
          <t>nd</t>
        </is>
      </c>
      <c r="H1100">
        <f>-LOG10(E1100)</f>
        <v/>
      </c>
    </row>
    <row r="1101">
      <c r="A1101" t="inlineStr">
        <is>
          <t>KRT18</t>
        </is>
      </c>
      <c r="B1101" t="n">
        <v>0.1528074731683509</v>
      </c>
      <c r="C1101" t="n">
        <v>0.1626632411223166</v>
      </c>
      <c r="D1101" t="n">
        <v>85</v>
      </c>
      <c r="E1101" t="n">
        <v>0.4165165467299467</v>
      </c>
      <c r="F1101" t="b">
        <v>0</v>
      </c>
      <c r="G1101" t="inlineStr">
        <is>
          <t>nd</t>
        </is>
      </c>
      <c r="H1101">
        <f>-LOG10(E1101)</f>
        <v/>
      </c>
    </row>
    <row r="1102">
      <c r="A1102" t="inlineStr">
        <is>
          <t>GNAI1</t>
        </is>
      </c>
      <c r="B1102" t="n">
        <v>-0.22203228946642</v>
      </c>
      <c r="C1102" t="n">
        <v>0.1629497004815835</v>
      </c>
      <c r="D1102" t="n">
        <v>41</v>
      </c>
      <c r="E1102" t="n">
        <v>0.4165165467299467</v>
      </c>
      <c r="F1102" t="b">
        <v>0</v>
      </c>
      <c r="G1102" t="inlineStr">
        <is>
          <t>nd</t>
        </is>
      </c>
      <c r="H1102">
        <f>-LOG10(E1102)</f>
        <v/>
      </c>
    </row>
    <row r="1103">
      <c r="A1103" t="inlineStr">
        <is>
          <t>HADHB</t>
        </is>
      </c>
      <c r="B1103" t="n">
        <v>0.1526897478423352</v>
      </c>
      <c r="C1103" t="n">
        <v>0.1629911780159877</v>
      </c>
      <c r="D1103" t="n">
        <v>85</v>
      </c>
      <c r="E1103" t="n">
        <v>0.4165165467299467</v>
      </c>
      <c r="F1103" t="b">
        <v>0</v>
      </c>
      <c r="G1103" t="inlineStr">
        <is>
          <t>nd</t>
        </is>
      </c>
      <c r="H1103">
        <f>-LOG10(E1103)</f>
        <v/>
      </c>
    </row>
    <row r="1104">
      <c r="A1104" t="inlineStr">
        <is>
          <t>PFKFB1</t>
        </is>
      </c>
      <c r="B1104" t="n">
        <v>-0.1749688716530227</v>
      </c>
      <c r="C1104" t="n">
        <v>0.1633015603095787</v>
      </c>
      <c r="D1104" t="n">
        <v>65</v>
      </c>
      <c r="E1104" t="n">
        <v>0.4169306866759543</v>
      </c>
      <c r="F1104" t="b">
        <v>0</v>
      </c>
      <c r="G1104" t="inlineStr">
        <is>
          <t>nd</t>
        </is>
      </c>
      <c r="H1104">
        <f>-LOG10(E1104)</f>
        <v/>
      </c>
    </row>
    <row r="1105">
      <c r="A1105" t="inlineStr">
        <is>
          <t>DHRS7</t>
        </is>
      </c>
      <c r="B1105" t="n">
        <v>0.1550827827017281</v>
      </c>
      <c r="C1105" t="n">
        <v>0.1641623933536868</v>
      </c>
      <c r="D1105" t="n">
        <v>82</v>
      </c>
      <c r="E1105" t="n">
        <v>0.4187481739720632</v>
      </c>
      <c r="F1105" t="b">
        <v>0</v>
      </c>
      <c r="G1105" t="inlineStr">
        <is>
          <t>nd</t>
        </is>
      </c>
      <c r="H1105">
        <f>-LOG10(E1105)</f>
        <v/>
      </c>
    </row>
    <row r="1106">
      <c r="A1106" t="inlineStr">
        <is>
          <t>RECQL</t>
        </is>
      </c>
      <c r="B1106" t="n">
        <v>-0.1692824838746566</v>
      </c>
      <c r="C1106" t="n">
        <v>0.1643663218859271</v>
      </c>
      <c r="D1106" t="n">
        <v>69</v>
      </c>
      <c r="E1106" t="n">
        <v>0.4188882419051143</v>
      </c>
      <c r="F1106" t="b">
        <v>0</v>
      </c>
      <c r="G1106" t="inlineStr">
        <is>
          <t>nd</t>
        </is>
      </c>
      <c r="H1106">
        <f>-LOG10(E1106)</f>
        <v/>
      </c>
    </row>
    <row r="1107">
      <c r="A1107" t="inlineStr">
        <is>
          <t>CALML4</t>
        </is>
      </c>
      <c r="B1107" t="n">
        <v>0.1556431265198823</v>
      </c>
      <c r="C1107" t="n">
        <v>0.1652931223361925</v>
      </c>
      <c r="D1107" t="n">
        <v>81</v>
      </c>
      <c r="E1107" t="n">
        <v>0.420284179421016</v>
      </c>
      <c r="F1107" t="b">
        <v>0</v>
      </c>
      <c r="G1107" t="inlineStr">
        <is>
          <t>nd</t>
        </is>
      </c>
      <c r="H1107">
        <f>-LOG10(E1107)</f>
        <v/>
      </c>
    </row>
    <row r="1108">
      <c r="A1108" t="inlineStr">
        <is>
          <t>XRCC6</t>
        </is>
      </c>
      <c r="B1108" t="n">
        <v>0.1518951018917294</v>
      </c>
      <c r="C1108" t="n">
        <v>0.1652175654858798</v>
      </c>
      <c r="D1108" t="n">
        <v>85</v>
      </c>
      <c r="E1108" t="n">
        <v>0.420284179421016</v>
      </c>
      <c r="F1108" t="b">
        <v>0</v>
      </c>
      <c r="G1108" t="inlineStr">
        <is>
          <t>nd</t>
        </is>
      </c>
      <c r="H1108">
        <f>-LOG10(E1108)</f>
        <v/>
      </c>
    </row>
    <row r="1109">
      <c r="A1109" t="inlineStr">
        <is>
          <t>HGS</t>
        </is>
      </c>
      <c r="B1109" t="n">
        <v>-0.1527613783107659</v>
      </c>
      <c r="C1109" t="n">
        <v>0.1653626120382937</v>
      </c>
      <c r="D1109" t="n">
        <v>84</v>
      </c>
      <c r="E1109" t="n">
        <v>0.420284179421016</v>
      </c>
      <c r="F1109" t="b">
        <v>0</v>
      </c>
      <c r="G1109" t="inlineStr">
        <is>
          <t>nd</t>
        </is>
      </c>
      <c r="H1109">
        <f>-LOG10(E1109)</f>
        <v/>
      </c>
    </row>
    <row r="1110">
      <c r="A1110" t="inlineStr">
        <is>
          <t>CYP4F3</t>
        </is>
      </c>
      <c r="B1110" t="n">
        <v>-0.1687088514943739</v>
      </c>
      <c r="C1110" t="n">
        <v>0.1658218385446904</v>
      </c>
      <c r="D1110" t="n">
        <v>69</v>
      </c>
      <c r="E1110" t="n">
        <v>0.4210706306676826</v>
      </c>
      <c r="F1110" t="b">
        <v>0</v>
      </c>
      <c r="G1110" t="inlineStr">
        <is>
          <t>nd</t>
        </is>
      </c>
      <c r="H1110">
        <f>-LOG10(E1110)</f>
        <v/>
      </c>
    </row>
    <row r="1111">
      <c r="A1111" t="inlineStr">
        <is>
          <t>ITGA1</t>
        </is>
      </c>
      <c r="B1111" t="n">
        <v>0.1515713572451863</v>
      </c>
      <c r="C1111" t="n">
        <v>0.1661310264612487</v>
      </c>
      <c r="D1111" t="n">
        <v>85</v>
      </c>
      <c r="E1111" t="n">
        <v>0.4211652740786485</v>
      </c>
      <c r="F1111" t="b">
        <v>0</v>
      </c>
      <c r="G1111" t="inlineStr">
        <is>
          <t>nd</t>
        </is>
      </c>
      <c r="H1111">
        <f>-LOG10(E1111)</f>
        <v/>
      </c>
    </row>
    <row r="1112">
      <c r="A1112" t="inlineStr">
        <is>
          <t>MLEC</t>
        </is>
      </c>
      <c r="B1112" t="n">
        <v>0.1515615468013517</v>
      </c>
      <c r="C1112" t="n">
        <v>0.1661587651914697</v>
      </c>
      <c r="D1112" t="n">
        <v>85</v>
      </c>
      <c r="E1112" t="n">
        <v>0.4211652740786485</v>
      </c>
      <c r="F1112" t="b">
        <v>0</v>
      </c>
      <c r="G1112" t="inlineStr">
        <is>
          <t>nd</t>
        </is>
      </c>
      <c r="H1112">
        <f>-LOG10(E1112)</f>
        <v/>
      </c>
    </row>
    <row r="1113">
      <c r="A1113" t="inlineStr">
        <is>
          <t>GALT</t>
        </is>
      </c>
      <c r="B1113" t="n">
        <v>-0.1514045796999974</v>
      </c>
      <c r="C1113" t="n">
        <v>0.1666030500623276</v>
      </c>
      <c r="D1113" t="n">
        <v>85</v>
      </c>
      <c r="E1113" t="n">
        <v>0.4219109673200026</v>
      </c>
      <c r="F1113" t="b">
        <v>0</v>
      </c>
      <c r="G1113" t="inlineStr">
        <is>
          <t>nd</t>
        </is>
      </c>
      <c r="H1113">
        <f>-LOG10(E1113)</f>
        <v/>
      </c>
    </row>
    <row r="1114">
      <c r="A1114" t="inlineStr">
        <is>
          <t>HTRA1</t>
        </is>
      </c>
      <c r="B1114" t="n">
        <v>0.2421051546482428</v>
      </c>
      <c r="C1114" t="n">
        <v>0.1677333613404451</v>
      </c>
      <c r="D1114" t="n">
        <v>34</v>
      </c>
      <c r="E1114" t="n">
        <v>0.423490406585508</v>
      </c>
      <c r="F1114" t="b">
        <v>0</v>
      </c>
      <c r="G1114" t="inlineStr">
        <is>
          <t>nd</t>
        </is>
      </c>
      <c r="H1114">
        <f>-LOG10(E1114)</f>
        <v/>
      </c>
    </row>
    <row r="1115">
      <c r="A1115" t="inlineStr">
        <is>
          <t>F12</t>
        </is>
      </c>
      <c r="B1115" t="n">
        <v>0.1567650160464814</v>
      </c>
      <c r="C1115" t="n">
        <v>0.167680263514867</v>
      </c>
      <c r="D1115" t="n">
        <v>79</v>
      </c>
      <c r="E1115" t="n">
        <v>0.423490406585508</v>
      </c>
      <c r="F1115" t="b">
        <v>0</v>
      </c>
      <c r="G1115" t="inlineStr">
        <is>
          <t>nd</t>
        </is>
      </c>
      <c r="H1115">
        <f>-LOG10(E1115)</f>
        <v/>
      </c>
    </row>
    <row r="1116">
      <c r="A1116" t="inlineStr">
        <is>
          <t>MIA3</t>
        </is>
      </c>
      <c r="B1116" t="n">
        <v>-0.1520122473484759</v>
      </c>
      <c r="C1116" t="n">
        <v>0.1674708556727908</v>
      </c>
      <c r="D1116" t="n">
        <v>84</v>
      </c>
      <c r="E1116" t="n">
        <v>0.423490406585508</v>
      </c>
      <c r="F1116" t="b">
        <v>0</v>
      </c>
      <c r="G1116" t="inlineStr">
        <is>
          <t>nd</t>
        </is>
      </c>
      <c r="H1116">
        <f>-LOG10(E1116)</f>
        <v/>
      </c>
    </row>
    <row r="1117">
      <c r="A1117" t="inlineStr">
        <is>
          <t>CSNK2A1</t>
        </is>
      </c>
      <c r="B1117" t="n">
        <v>0.1509729201712733</v>
      </c>
      <c r="C1117" t="n">
        <v>0.167829353588138</v>
      </c>
      <c r="D1117" t="n">
        <v>85</v>
      </c>
      <c r="E1117" t="n">
        <v>0.423490406585508</v>
      </c>
      <c r="F1117" t="b">
        <v>0</v>
      </c>
      <c r="G1117" t="inlineStr">
        <is>
          <t>nd</t>
        </is>
      </c>
      <c r="H1117">
        <f>-LOG10(E1117)</f>
        <v/>
      </c>
    </row>
    <row r="1118">
      <c r="A1118" t="inlineStr">
        <is>
          <t>CAPZB</t>
        </is>
      </c>
      <c r="B1118" t="n">
        <v>0.1507963321822497</v>
      </c>
      <c r="C1118" t="n">
        <v>0.1683329367304105</v>
      </c>
      <c r="D1118" t="n">
        <v>85</v>
      </c>
      <c r="E1118" t="n">
        <v>0.4243801660530797</v>
      </c>
      <c r="F1118" t="b">
        <v>0</v>
      </c>
      <c r="G1118" t="inlineStr">
        <is>
          <t>nd</t>
        </is>
      </c>
      <c r="H1118">
        <f>-LOG10(E1118)</f>
        <v/>
      </c>
    </row>
    <row r="1119">
      <c r="A1119" t="inlineStr">
        <is>
          <t>GBP1</t>
        </is>
      </c>
      <c r="B1119" t="n">
        <v>-0.1506982277439033</v>
      </c>
      <c r="C1119" t="n">
        <v>0.1686131858680761</v>
      </c>
      <c r="D1119" t="n">
        <v>85</v>
      </c>
      <c r="E1119" t="n">
        <v>0.424705793436525</v>
      </c>
      <c r="F1119" t="b">
        <v>0</v>
      </c>
      <c r="G1119" t="inlineStr">
        <is>
          <t>nd</t>
        </is>
      </c>
      <c r="H1119">
        <f>-LOG10(E1119)</f>
        <v/>
      </c>
    </row>
    <row r="1120">
      <c r="A1120" t="inlineStr">
        <is>
          <t>AIDA</t>
        </is>
      </c>
      <c r="B1120" t="n">
        <v>0.1830203774170376</v>
      </c>
      <c r="C1120" t="n">
        <v>0.1690860614204631</v>
      </c>
      <c r="D1120" t="n">
        <v>58</v>
      </c>
      <c r="E1120" t="n">
        <v>0.4251349898505563</v>
      </c>
      <c r="F1120" t="b">
        <v>0</v>
      </c>
      <c r="G1120" t="inlineStr">
        <is>
          <t>nd</t>
        </is>
      </c>
      <c r="H1120">
        <f>-LOG10(E1120)</f>
        <v/>
      </c>
    </row>
    <row r="1121">
      <c r="A1121" t="inlineStr">
        <is>
          <t>CHID1</t>
        </is>
      </c>
      <c r="B1121" t="n">
        <v>0.1627090500979831</v>
      </c>
      <c r="C1121" t="n">
        <v>0.1690145583681185</v>
      </c>
      <c r="D1121" t="n">
        <v>73</v>
      </c>
      <c r="E1121" t="n">
        <v>0.4251349898505563</v>
      </c>
      <c r="F1121" t="b">
        <v>0</v>
      </c>
      <c r="G1121" t="inlineStr">
        <is>
          <t>nd</t>
        </is>
      </c>
      <c r="H1121">
        <f>-LOG10(E1121)</f>
        <v/>
      </c>
    </row>
    <row r="1122">
      <c r="A1122" t="inlineStr">
        <is>
          <t>CHMP6</t>
        </is>
      </c>
      <c r="B1122" t="n">
        <v>0.1934959755624934</v>
      </c>
      <c r="C1122" t="n">
        <v>0.1693083175585767</v>
      </c>
      <c r="D1122" t="n">
        <v>52</v>
      </c>
      <c r="E1122" t="n">
        <v>0.4253133875399099</v>
      </c>
      <c r="F1122" t="b">
        <v>0</v>
      </c>
      <c r="G1122" t="inlineStr">
        <is>
          <t>nd</t>
        </is>
      </c>
      <c r="H1122">
        <f>-LOG10(E1122)</f>
        <v/>
      </c>
    </row>
    <row r="1123">
      <c r="A1123" t="inlineStr">
        <is>
          <t>PPP2R1A</t>
        </is>
      </c>
      <c r="B1123" t="n">
        <v>-0.149834908686455</v>
      </c>
      <c r="C1123" t="n">
        <v>0.1710942157220164</v>
      </c>
      <c r="D1123" t="n">
        <v>85</v>
      </c>
      <c r="E1123" t="n">
        <v>0.4294159289237395</v>
      </c>
      <c r="F1123" t="b">
        <v>0</v>
      </c>
      <c r="G1123" t="inlineStr">
        <is>
          <t>nd</t>
        </is>
      </c>
      <c r="H1123">
        <f>-LOG10(E1123)</f>
        <v/>
      </c>
    </row>
    <row r="1124">
      <c r="A1124" t="inlineStr">
        <is>
          <t>F13B</t>
        </is>
      </c>
      <c r="B1124" t="n">
        <v>0.2022767631093686</v>
      </c>
      <c r="C1124" t="n">
        <v>0.1727120438778339</v>
      </c>
      <c r="D1124" t="n">
        <v>47</v>
      </c>
      <c r="E1124" t="n">
        <v>0.4330897014635067</v>
      </c>
      <c r="F1124" t="b">
        <v>0</v>
      </c>
      <c r="G1124" t="inlineStr">
        <is>
          <t>nd</t>
        </is>
      </c>
      <c r="H1124">
        <f>-LOG10(E1124)</f>
        <v/>
      </c>
    </row>
    <row r="1125">
      <c r="A1125" t="inlineStr">
        <is>
          <t>TXNRD1</t>
        </is>
      </c>
      <c r="B1125" t="n">
        <v>-0.1491481776180303</v>
      </c>
      <c r="C1125" t="n">
        <v>0.173086848034692</v>
      </c>
      <c r="D1125" t="n">
        <v>85</v>
      </c>
      <c r="E1125" t="n">
        <v>0.4336427182045627</v>
      </c>
      <c r="F1125" t="b">
        <v>0</v>
      </c>
      <c r="G1125" t="inlineStr">
        <is>
          <t>nd</t>
        </is>
      </c>
      <c r="H1125">
        <f>-LOG10(E1125)</f>
        <v/>
      </c>
    </row>
    <row r="1126">
      <c r="A1126" t="inlineStr">
        <is>
          <t>PECAM1</t>
        </is>
      </c>
      <c r="B1126" t="n">
        <v>0.2254952869447044</v>
      </c>
      <c r="C1126" t="n">
        <v>0.1734445949137003</v>
      </c>
      <c r="D1126" t="n">
        <v>38</v>
      </c>
      <c r="E1126" t="n">
        <v>0.4337459704419068</v>
      </c>
      <c r="F1126" t="b">
        <v>0</v>
      </c>
      <c r="G1126" t="inlineStr">
        <is>
          <t>nd</t>
        </is>
      </c>
      <c r="H1126">
        <f>-LOG10(E1126)</f>
        <v/>
      </c>
    </row>
    <row r="1127">
      <c r="A1127" t="inlineStr">
        <is>
          <t>AKR1C3</t>
        </is>
      </c>
      <c r="B1127" t="n">
        <v>-0.1489715896290068</v>
      </c>
      <c r="C1127" t="n">
        <v>0.1736019811775585</v>
      </c>
      <c r="D1127" t="n">
        <v>85</v>
      </c>
      <c r="E1127" t="n">
        <v>0.4337459704419068</v>
      </c>
      <c r="F1127" t="b">
        <v>0</v>
      </c>
      <c r="G1127" t="inlineStr">
        <is>
          <t>nd</t>
        </is>
      </c>
      <c r="H1127">
        <f>-LOG10(E1127)</f>
        <v/>
      </c>
    </row>
    <row r="1128">
      <c r="A1128" t="inlineStr">
        <is>
          <t>GPT</t>
        </is>
      </c>
      <c r="B1128" t="n">
        <v>-0.1490598836235185</v>
      </c>
      <c r="C1128" t="n">
        <v>0.1733442741971931</v>
      </c>
      <c r="D1128" t="n">
        <v>85</v>
      </c>
      <c r="E1128" t="n">
        <v>0.4337459704419068</v>
      </c>
      <c r="F1128" t="b">
        <v>0</v>
      </c>
      <c r="G1128" t="inlineStr">
        <is>
          <t>nd</t>
        </is>
      </c>
      <c r="H1128">
        <f>-LOG10(E1128)</f>
        <v/>
      </c>
    </row>
    <row r="1129">
      <c r="A1129" t="inlineStr">
        <is>
          <t>COPB2</t>
        </is>
      </c>
      <c r="B1129" t="n">
        <v>-0.1489225374098335</v>
      </c>
      <c r="C1129" t="n">
        <v>0.1737452731119129</v>
      </c>
      <c r="D1129" t="n">
        <v>85</v>
      </c>
      <c r="E1129" t="n">
        <v>0.4337459704419068</v>
      </c>
      <c r="F1129" t="b">
        <v>0</v>
      </c>
      <c r="G1129" t="inlineStr">
        <is>
          <t>nd</t>
        </is>
      </c>
      <c r="H1129">
        <f>-LOG10(E1129)</f>
        <v/>
      </c>
    </row>
    <row r="1130">
      <c r="A1130" t="inlineStr">
        <is>
          <t>COQ3</t>
        </is>
      </c>
      <c r="B1130" t="n">
        <v>0.1876270483788974</v>
      </c>
      <c r="C1130" t="n">
        <v>0.1742699310795057</v>
      </c>
      <c r="D1130" t="n">
        <v>54</v>
      </c>
      <c r="E1130" t="n">
        <v>0.4346697216188912</v>
      </c>
      <c r="F1130" t="b">
        <v>0</v>
      </c>
      <c r="G1130" t="inlineStr">
        <is>
          <t>nd</t>
        </is>
      </c>
      <c r="H1130">
        <f>-LOG10(E1130)</f>
        <v/>
      </c>
    </row>
    <row r="1131">
      <c r="A1131" t="inlineStr">
        <is>
          <t>IGFALS</t>
        </is>
      </c>
      <c r="B1131" t="n">
        <v>-0.1641043774319526</v>
      </c>
      <c r="C1131" t="n">
        <v>0.1746232936405852</v>
      </c>
      <c r="D1131" t="n">
        <v>70</v>
      </c>
      <c r="E1131" t="n">
        <v>0.4350324676834599</v>
      </c>
      <c r="F1131" t="b">
        <v>0</v>
      </c>
      <c r="G1131" t="inlineStr">
        <is>
          <t>nd</t>
        </is>
      </c>
      <c r="H1131">
        <f>-LOG10(E1131)</f>
        <v/>
      </c>
    </row>
    <row r="1132">
      <c r="A1132" t="inlineStr">
        <is>
          <t>CLC</t>
        </is>
      </c>
      <c r="B1132" t="n">
        <v>0.1573148436372309</v>
      </c>
      <c r="C1132" t="n">
        <v>0.1747248865224569</v>
      </c>
      <c r="D1132" t="n">
        <v>76</v>
      </c>
      <c r="E1132" t="n">
        <v>0.4350324676834599</v>
      </c>
      <c r="F1132" t="b">
        <v>0</v>
      </c>
      <c r="G1132" t="inlineStr">
        <is>
          <t>nd</t>
        </is>
      </c>
      <c r="H1132">
        <f>-LOG10(E1132)</f>
        <v/>
      </c>
    </row>
    <row r="1133">
      <c r="A1133" t="inlineStr">
        <is>
          <t>LSM4</t>
        </is>
      </c>
      <c r="B1133" t="n">
        <v>-0.1494024759595141</v>
      </c>
      <c r="C1133" t="n">
        <v>0.1749702063651317</v>
      </c>
      <c r="D1133" t="n">
        <v>84</v>
      </c>
      <c r="E1133" t="n">
        <v>0.4352577434445888</v>
      </c>
      <c r="F1133" t="b">
        <v>0</v>
      </c>
      <c r="G1133" t="inlineStr">
        <is>
          <t>nd</t>
        </is>
      </c>
      <c r="H1133">
        <f>-LOG10(E1133)</f>
        <v/>
      </c>
    </row>
    <row r="1134">
      <c r="A1134" t="inlineStr">
        <is>
          <t>GNG12</t>
        </is>
      </c>
      <c r="B1134" t="n">
        <v>0.150542606810948</v>
      </c>
      <c r="C1134" t="n">
        <v>0.1770156842510228</v>
      </c>
      <c r="D1134" t="n">
        <v>82</v>
      </c>
      <c r="E1134" t="n">
        <v>0.4399567536955128</v>
      </c>
      <c r="F1134" t="b">
        <v>0</v>
      </c>
      <c r="G1134" t="inlineStr">
        <is>
          <t>nd</t>
        </is>
      </c>
      <c r="H1134">
        <f>-LOG10(E1134)</f>
        <v/>
      </c>
    </row>
    <row r="1135">
      <c r="A1135" t="inlineStr">
        <is>
          <t>F7</t>
        </is>
      </c>
      <c r="B1135" t="n">
        <v>0.1735505508444019</v>
      </c>
      <c r="C1135" t="n">
        <v>0.1773401003656787</v>
      </c>
      <c r="D1135" t="n">
        <v>62</v>
      </c>
      <c r="E1135" t="n">
        <v>0.4403736944592958</v>
      </c>
      <c r="F1135" t="b">
        <v>0</v>
      </c>
      <c r="G1135" t="inlineStr">
        <is>
          <t>nd</t>
        </is>
      </c>
      <c r="H1135">
        <f>-LOG10(E1135)</f>
        <v/>
      </c>
    </row>
    <row r="1136">
      <c r="A1136" t="inlineStr">
        <is>
          <t>MACF1.1</t>
        </is>
      </c>
      <c r="B1136" t="n">
        <v>0.1749010668484953</v>
      </c>
      <c r="C1136" t="n">
        <v>0.1776008135895712</v>
      </c>
      <c r="D1136" t="n">
        <v>61</v>
      </c>
      <c r="E1136" t="n">
        <v>0.4406318508387331</v>
      </c>
      <c r="F1136" t="b">
        <v>0</v>
      </c>
      <c r="G1136" t="inlineStr">
        <is>
          <t>nd</t>
        </is>
      </c>
      <c r="H1136">
        <f>-LOG10(E1136)</f>
        <v/>
      </c>
    </row>
    <row r="1137">
      <c r="A1137" t="inlineStr">
        <is>
          <t>PPIC</t>
        </is>
      </c>
      <c r="B1137" t="n">
        <v>0.1531329740945306</v>
      </c>
      <c r="C1137" t="n">
        <v>0.1778698289863921</v>
      </c>
      <c r="D1137" t="n">
        <v>79</v>
      </c>
      <c r="E1137" t="n">
        <v>0.4409101316408715</v>
      </c>
      <c r="F1137" t="b">
        <v>0</v>
      </c>
      <c r="G1137" t="inlineStr">
        <is>
          <t>nd</t>
        </is>
      </c>
      <c r="H1137">
        <f>-LOG10(E1137)</f>
        <v/>
      </c>
    </row>
    <row r="1138">
      <c r="A1138" t="inlineStr">
        <is>
          <t>GABARAPL1</t>
        </is>
      </c>
      <c r="B1138" t="n">
        <v>0.2091028644669963</v>
      </c>
      <c r="C1138" t="n">
        <v>0.1783974181807787</v>
      </c>
      <c r="D1138" t="n">
        <v>43</v>
      </c>
      <c r="E1138" t="n">
        <v>0.4418283193886951</v>
      </c>
      <c r="F1138" t="b">
        <v>0</v>
      </c>
      <c r="G1138" t="inlineStr">
        <is>
          <t>nd</t>
        </is>
      </c>
      <c r="H1138">
        <f>-LOG10(E1138)</f>
        <v/>
      </c>
    </row>
    <row r="1139">
      <c r="A1139" t="inlineStr">
        <is>
          <t>GPX2</t>
        </is>
      </c>
      <c r="B1139" t="n">
        <v>-0.1499686467642275</v>
      </c>
      <c r="C1139" t="n">
        <v>0.1786915291949371</v>
      </c>
      <c r="D1139" t="n">
        <v>82</v>
      </c>
      <c r="E1139" t="n">
        <v>0.4421671554286691</v>
      </c>
      <c r="F1139" t="b">
        <v>0</v>
      </c>
      <c r="G1139" t="inlineStr">
        <is>
          <t>nd</t>
        </is>
      </c>
      <c r="H1139">
        <f>-LOG10(E1139)</f>
        <v/>
      </c>
    </row>
    <row r="1140">
      <c r="A1140" t="inlineStr">
        <is>
          <t>ACP2</t>
        </is>
      </c>
      <c r="B1140" t="n">
        <v>0.1489489577013627</v>
      </c>
      <c r="C1140" t="n">
        <v>0.1789741967210223</v>
      </c>
      <c r="D1140" t="n">
        <v>83</v>
      </c>
      <c r="E1140" t="n">
        <v>0.4424771037667491</v>
      </c>
      <c r="F1140" t="b">
        <v>0</v>
      </c>
      <c r="G1140" t="inlineStr">
        <is>
          <t>nd</t>
        </is>
      </c>
      <c r="H1140">
        <f>-LOG10(E1140)</f>
        <v/>
      </c>
    </row>
    <row r="1141">
      <c r="A1141" t="inlineStr">
        <is>
          <t>CC2D1A</t>
        </is>
      </c>
      <c r="B1141" t="n">
        <v>0.1546945230247632</v>
      </c>
      <c r="C1141" t="n">
        <v>0.1791624528640464</v>
      </c>
      <c r="D1141" t="n">
        <v>77</v>
      </c>
      <c r="E1141" t="n">
        <v>0.4425532996492393</v>
      </c>
      <c r="F1141" t="b">
        <v>0</v>
      </c>
      <c r="G1141" t="inlineStr">
        <is>
          <t>nd</t>
        </is>
      </c>
      <c r="H1141">
        <f>-LOG10(E1141)</f>
        <v/>
      </c>
    </row>
    <row r="1142">
      <c r="A1142" t="inlineStr">
        <is>
          <t>NDUFAB1</t>
        </is>
      </c>
      <c r="B1142" t="n">
        <v>0.14749914552148</v>
      </c>
      <c r="C1142" t="n">
        <v>0.1805926711862</v>
      </c>
      <c r="D1142" t="n">
        <v>84</v>
      </c>
      <c r="E1142" t="n">
        <v>0.4456944676948272</v>
      </c>
      <c r="F1142" t="b">
        <v>0</v>
      </c>
      <c r="G1142" t="inlineStr">
        <is>
          <t>nd</t>
        </is>
      </c>
      <c r="H1142">
        <f>-LOG10(E1142)</f>
        <v/>
      </c>
    </row>
    <row r="1143">
      <c r="A1143" t="inlineStr">
        <is>
          <t>BCKDK</t>
        </is>
      </c>
      <c r="B1143" t="n">
        <v>-0.1617263558896614</v>
      </c>
      <c r="C1143" t="n">
        <v>0.1810397560959646</v>
      </c>
      <c r="D1143" t="n">
        <v>70</v>
      </c>
      <c r="E1143" t="n">
        <v>0.446014683948954</v>
      </c>
      <c r="F1143" t="b">
        <v>0</v>
      </c>
      <c r="G1143" t="inlineStr">
        <is>
          <t>nd</t>
        </is>
      </c>
      <c r="H1143">
        <f>-LOG10(E1143)</f>
        <v/>
      </c>
    </row>
    <row r="1144">
      <c r="A1144" t="inlineStr">
        <is>
          <t>DBNL</t>
        </is>
      </c>
      <c r="B1144" t="n">
        <v>-0.1482704909117696</v>
      </c>
      <c r="C1144" t="n">
        <v>0.1809845281605296</v>
      </c>
      <c r="D1144" t="n">
        <v>83</v>
      </c>
      <c r="E1144" t="n">
        <v>0.446014683948954</v>
      </c>
      <c r="F1144" t="b">
        <v>0</v>
      </c>
      <c r="G1144" t="inlineStr">
        <is>
          <t>nd</t>
        </is>
      </c>
      <c r="H1144">
        <f>-LOG10(E1144)</f>
        <v/>
      </c>
    </row>
    <row r="1145">
      <c r="A1145" t="inlineStr">
        <is>
          <t>CPOX</t>
        </is>
      </c>
      <c r="B1145" t="n">
        <v>0.1462148549114729</v>
      </c>
      <c r="C1145" t="n">
        <v>0.1817901508550457</v>
      </c>
      <c r="D1145" t="n">
        <v>85</v>
      </c>
      <c r="E1145" t="n">
        <v>0.4461958306033023</v>
      </c>
      <c r="F1145" t="b">
        <v>0</v>
      </c>
      <c r="G1145" t="inlineStr">
        <is>
          <t>nd</t>
        </is>
      </c>
      <c r="H1145">
        <f>-LOG10(E1145)</f>
        <v/>
      </c>
    </row>
    <row r="1146">
      <c r="A1146" t="inlineStr">
        <is>
          <t>ST13</t>
        </is>
      </c>
      <c r="B1146" t="n">
        <v>-0.1461461818046304</v>
      </c>
      <c r="C1146" t="n">
        <v>0.1819976568081133</v>
      </c>
      <c r="D1146" t="n">
        <v>85</v>
      </c>
      <c r="E1146" t="n">
        <v>0.4461958306033023</v>
      </c>
      <c r="F1146" t="b">
        <v>0</v>
      </c>
      <c r="G1146" t="inlineStr">
        <is>
          <t>nd</t>
        </is>
      </c>
      <c r="H1146">
        <f>-LOG10(E1146)</f>
        <v/>
      </c>
    </row>
    <row r="1147">
      <c r="A1147" t="inlineStr">
        <is>
          <t>PLXNB2</t>
        </is>
      </c>
      <c r="B1147" t="n">
        <v>-0.1480219769179313</v>
      </c>
      <c r="C1147" t="n">
        <v>0.1817249890308223</v>
      </c>
      <c r="D1147" t="n">
        <v>83</v>
      </c>
      <c r="E1147" t="n">
        <v>0.4461958306033023</v>
      </c>
      <c r="F1147" t="b">
        <v>0</v>
      </c>
      <c r="G1147" t="inlineStr">
        <is>
          <t>nd</t>
        </is>
      </c>
      <c r="H1147">
        <f>-LOG10(E1147)</f>
        <v/>
      </c>
    </row>
    <row r="1148">
      <c r="A1148" t="inlineStr">
        <is>
          <t>CCDC22</t>
        </is>
      </c>
      <c r="B1148" t="n">
        <v>-0.1490015506500402</v>
      </c>
      <c r="C1148" t="n">
        <v>0.1815413935418694</v>
      </c>
      <c r="D1148" t="n">
        <v>82</v>
      </c>
      <c r="E1148" t="n">
        <v>0.4461958306033023</v>
      </c>
      <c r="F1148" t="b">
        <v>0</v>
      </c>
      <c r="G1148" t="inlineStr">
        <is>
          <t>nd</t>
        </is>
      </c>
      <c r="H1148">
        <f>-LOG10(E1148)</f>
        <v/>
      </c>
    </row>
    <row r="1149">
      <c r="A1149" t="inlineStr">
        <is>
          <t>AKR1C1</t>
        </is>
      </c>
      <c r="B1149" t="n">
        <v>-0.1462050444676383</v>
      </c>
      <c r="C1149" t="n">
        <v>0.1818197840070918</v>
      </c>
      <c r="D1149" t="n">
        <v>85</v>
      </c>
      <c r="E1149" t="n">
        <v>0.4461958306033023</v>
      </c>
      <c r="F1149" t="b">
        <v>0</v>
      </c>
      <c r="G1149" t="inlineStr">
        <is>
          <t>nd</t>
        </is>
      </c>
      <c r="H1149">
        <f>-LOG10(E1149)</f>
        <v/>
      </c>
    </row>
    <row r="1150">
      <c r="A1150" t="inlineStr">
        <is>
          <t>NAPG</t>
        </is>
      </c>
      <c r="B1150" t="n">
        <v>0.1547093047173314</v>
      </c>
      <c r="C1150" t="n">
        <v>0.1820656768772635</v>
      </c>
      <c r="D1150" t="n">
        <v>76</v>
      </c>
      <c r="E1150" t="n">
        <v>0.4461958306033023</v>
      </c>
      <c r="F1150" t="b">
        <v>0</v>
      </c>
      <c r="G1150" t="inlineStr">
        <is>
          <t>nd</t>
        </is>
      </c>
      <c r="H1150">
        <f>-LOG10(E1150)</f>
        <v/>
      </c>
    </row>
    <row r="1151">
      <c r="A1151" t="inlineStr">
        <is>
          <t>DSG2</t>
        </is>
      </c>
      <c r="B1151" t="n">
        <v>0.1458911102649298</v>
      </c>
      <c r="C1151" t="n">
        <v>0.1827699034290096</v>
      </c>
      <c r="D1151" t="n">
        <v>85</v>
      </c>
      <c r="E1151" t="n">
        <v>0.4471168909789352</v>
      </c>
      <c r="F1151" t="b">
        <v>0</v>
      </c>
      <c r="G1151" t="inlineStr">
        <is>
          <t>nd</t>
        </is>
      </c>
      <c r="H1151">
        <f>-LOG10(E1151)</f>
        <v/>
      </c>
    </row>
    <row r="1152">
      <c r="A1152" t="inlineStr">
        <is>
          <t>PLS3</t>
        </is>
      </c>
      <c r="B1152" t="n">
        <v>-0.1458420580457566</v>
      </c>
      <c r="C1152" t="n">
        <v>0.1829186853880382</v>
      </c>
      <c r="D1152" t="n">
        <v>85</v>
      </c>
      <c r="E1152" t="n">
        <v>0.4471168909789352</v>
      </c>
      <c r="F1152" t="b">
        <v>0</v>
      </c>
      <c r="G1152" t="inlineStr">
        <is>
          <t>nd</t>
        </is>
      </c>
      <c r="H1152">
        <f>-LOG10(E1152)</f>
        <v/>
      </c>
    </row>
    <row r="1153">
      <c r="A1153" t="inlineStr">
        <is>
          <t>NAGLU</t>
        </is>
      </c>
      <c r="B1153" t="n">
        <v>0.1459303520402684</v>
      </c>
      <c r="C1153" t="n">
        <v>0.1826509412892099</v>
      </c>
      <c r="D1153" t="n">
        <v>85</v>
      </c>
      <c r="E1153" t="n">
        <v>0.4471168909789352</v>
      </c>
      <c r="F1153" t="b">
        <v>0</v>
      </c>
      <c r="G1153" t="inlineStr">
        <is>
          <t>nd</t>
        </is>
      </c>
      <c r="H1153">
        <f>-LOG10(E1153)</f>
        <v/>
      </c>
    </row>
    <row r="1154">
      <c r="A1154" t="inlineStr">
        <is>
          <t>RPS23</t>
        </is>
      </c>
      <c r="B1154" t="n">
        <v>-0.1461108644181883</v>
      </c>
      <c r="C1154" t="n">
        <v>0.1847759572524765</v>
      </c>
      <c r="D1154" t="n">
        <v>84</v>
      </c>
      <c r="E1154" t="n">
        <v>0.4480189437449771</v>
      </c>
      <c r="F1154" t="b">
        <v>0</v>
      </c>
      <c r="G1154" t="inlineStr">
        <is>
          <t>nd</t>
        </is>
      </c>
      <c r="H1154">
        <f>-LOG10(E1154)</f>
        <v/>
      </c>
    </row>
    <row r="1155">
      <c r="A1155" t="inlineStr">
        <is>
          <t>EIF5B</t>
        </is>
      </c>
      <c r="B1155" t="n">
        <v>-0.1462001229432344</v>
      </c>
      <c r="C1155" t="n">
        <v>0.1845048970108947</v>
      </c>
      <c r="D1155" t="n">
        <v>84</v>
      </c>
      <c r="E1155" t="n">
        <v>0.4480189437449771</v>
      </c>
      <c r="F1155" t="b">
        <v>0</v>
      </c>
      <c r="G1155" t="inlineStr">
        <is>
          <t>nd</t>
        </is>
      </c>
      <c r="H1155">
        <f>-LOG10(E1155)</f>
        <v/>
      </c>
    </row>
    <row r="1156">
      <c r="A1156" t="inlineStr">
        <is>
          <t>CPS1</t>
        </is>
      </c>
      <c r="B1156" t="n">
        <v>0.1451945687526704</v>
      </c>
      <c r="C1156" t="n">
        <v>0.1848908733107344</v>
      </c>
      <c r="D1156" t="n">
        <v>85</v>
      </c>
      <c r="E1156" t="n">
        <v>0.4480189437449771</v>
      </c>
      <c r="F1156" t="b">
        <v>0</v>
      </c>
      <c r="G1156" t="inlineStr">
        <is>
          <t>nd</t>
        </is>
      </c>
      <c r="H1156">
        <f>-LOG10(E1156)</f>
        <v/>
      </c>
    </row>
    <row r="1157">
      <c r="A1157" t="inlineStr">
        <is>
          <t>LAMTOR2</t>
        </is>
      </c>
      <c r="B1157" t="n">
        <v>-0.1498559876587155</v>
      </c>
      <c r="C1157" t="n">
        <v>0.1845869775989983</v>
      </c>
      <c r="D1157" t="n">
        <v>80</v>
      </c>
      <c r="E1157" t="n">
        <v>0.4480189437449771</v>
      </c>
      <c r="F1157" t="b">
        <v>0</v>
      </c>
      <c r="G1157" t="inlineStr">
        <is>
          <t>nd</t>
        </is>
      </c>
      <c r="H1157">
        <f>-LOG10(E1157)</f>
        <v/>
      </c>
    </row>
    <row r="1158">
      <c r="A1158" t="inlineStr">
        <is>
          <t>GSTA3.1</t>
        </is>
      </c>
      <c r="B1158" t="n">
        <v>-0.1451455165334972</v>
      </c>
      <c r="C1158" t="n">
        <v>0.1850409084624398</v>
      </c>
      <c r="D1158" t="n">
        <v>85</v>
      </c>
      <c r="E1158" t="n">
        <v>0.4480189437449771</v>
      </c>
      <c r="F1158" t="b">
        <v>0</v>
      </c>
      <c r="G1158" t="inlineStr">
        <is>
          <t>nd</t>
        </is>
      </c>
      <c r="H1158">
        <f>-LOG10(E1158)</f>
        <v/>
      </c>
    </row>
    <row r="1159">
      <c r="A1159" t="inlineStr">
        <is>
          <t>PDIA5</t>
        </is>
      </c>
      <c r="B1159" t="n">
        <v>0.1456066073937252</v>
      </c>
      <c r="C1159" t="n">
        <v>0.1836340657051215</v>
      </c>
      <c r="D1159" t="n">
        <v>85</v>
      </c>
      <c r="E1159" t="n">
        <v>0.4480189437449771</v>
      </c>
      <c r="F1159" t="b">
        <v>0</v>
      </c>
      <c r="G1159" t="inlineStr">
        <is>
          <t>nd</t>
        </is>
      </c>
      <c r="H1159">
        <f>-LOG10(E1159)</f>
        <v/>
      </c>
    </row>
    <row r="1160">
      <c r="A1160" t="inlineStr">
        <is>
          <t>LAMTOR1</t>
        </is>
      </c>
      <c r="B1160" t="n">
        <v>0.1501504589864933</v>
      </c>
      <c r="C1160" t="n">
        <v>0.1837158950437865</v>
      </c>
      <c r="D1160" t="n">
        <v>80</v>
      </c>
      <c r="E1160" t="n">
        <v>0.4480189437449771</v>
      </c>
      <c r="F1160" t="b">
        <v>0</v>
      </c>
      <c r="G1160" t="inlineStr">
        <is>
          <t>nd</t>
        </is>
      </c>
      <c r="H1160">
        <f>-LOG10(E1160)</f>
        <v/>
      </c>
    </row>
    <row r="1161">
      <c r="A1161" t="inlineStr">
        <is>
          <t>DDOST</t>
        </is>
      </c>
      <c r="B1161" t="n">
        <v>0.1510620049644799</v>
      </c>
      <c r="C1161" t="n">
        <v>0.1838784050304128</v>
      </c>
      <c r="D1161" t="n">
        <v>79</v>
      </c>
      <c r="E1161" t="n">
        <v>0.4480189437449771</v>
      </c>
      <c r="F1161" t="b">
        <v>0</v>
      </c>
      <c r="G1161" t="inlineStr">
        <is>
          <t>nd</t>
        </is>
      </c>
      <c r="H1161">
        <f>-LOG10(E1161)</f>
        <v/>
      </c>
    </row>
    <row r="1162">
      <c r="A1162" t="inlineStr">
        <is>
          <t>CDC5L</t>
        </is>
      </c>
      <c r="B1162" t="n">
        <v>0.1478708517997188</v>
      </c>
      <c r="C1162" t="n">
        <v>0.1849151575823847</v>
      </c>
      <c r="D1162" t="n">
        <v>82</v>
      </c>
      <c r="E1162" t="n">
        <v>0.4480189437449771</v>
      </c>
      <c r="F1162" t="b">
        <v>0</v>
      </c>
      <c r="G1162" t="inlineStr">
        <is>
          <t>nd</t>
        </is>
      </c>
      <c r="H1162">
        <f>-LOG10(E1162)</f>
        <v/>
      </c>
    </row>
    <row r="1163">
      <c r="A1163" t="inlineStr">
        <is>
          <t>NMI</t>
        </is>
      </c>
      <c r="B1163" t="n">
        <v>-0.1461472479021322</v>
      </c>
      <c r="C1163" t="n">
        <v>0.1846654330073685</v>
      </c>
      <c r="D1163" t="n">
        <v>84</v>
      </c>
      <c r="E1163" t="n">
        <v>0.4480189437449771</v>
      </c>
      <c r="F1163" t="b">
        <v>0</v>
      </c>
      <c r="G1163" t="inlineStr">
        <is>
          <t>nd</t>
        </is>
      </c>
      <c r="H1163">
        <f>-LOG10(E1163)</f>
        <v/>
      </c>
    </row>
    <row r="1164">
      <c r="A1164" t="inlineStr">
        <is>
          <t>RPA2</t>
        </is>
      </c>
      <c r="B1164" t="n">
        <v>-0.1558361755310643</v>
      </c>
      <c r="C1164" t="n">
        <v>0.1848902924792913</v>
      </c>
      <c r="D1164" t="n">
        <v>74</v>
      </c>
      <c r="E1164" t="n">
        <v>0.4480189437449771</v>
      </c>
      <c r="F1164" t="b">
        <v>0</v>
      </c>
      <c r="G1164" t="inlineStr">
        <is>
          <t>nd</t>
        </is>
      </c>
      <c r="H1164">
        <f>-LOG10(E1164)</f>
        <v/>
      </c>
    </row>
    <row r="1165">
      <c r="A1165" t="inlineStr">
        <is>
          <t>LAIR2;LAIR2;LAIR1;LAIR1;LAIR2;LAIR1;LAIR1;LAIR2;LAIR1;LAIR1;LAIR1;LAIR2;LAIR1;LAIR1;LAIR1;LAIR1;LAIR2;LAIR1;LAIR1;LAIR1;LAIR1;LAIR1;LAIR1;LAIR2;LAIR2;LAIR1</t>
        </is>
      </c>
      <c r="B1165" t="n">
        <v>0.2325866064588456</v>
      </c>
      <c r="C1165" t="n">
        <v>0.1855986253279456</v>
      </c>
      <c r="D1165" t="n">
        <v>34</v>
      </c>
      <c r="E1165" t="n">
        <v>0.4489825609267255</v>
      </c>
      <c r="F1165" t="b">
        <v>0</v>
      </c>
      <c r="G1165" t="inlineStr">
        <is>
          <t>nd</t>
        </is>
      </c>
      <c r="H1165">
        <f>-LOG10(E1165)</f>
        <v/>
      </c>
    </row>
    <row r="1166">
      <c r="A1166" t="inlineStr">
        <is>
          <t>HIST1H1E</t>
        </is>
      </c>
      <c r="B1166" t="n">
        <v>-0.1448610136622926</v>
      </c>
      <c r="C1166" t="n">
        <v>0.1859128565026721</v>
      </c>
      <c r="D1166" t="n">
        <v>85</v>
      </c>
      <c r="E1166" t="n">
        <v>0.4490820872223376</v>
      </c>
      <c r="F1166" t="b">
        <v>0</v>
      </c>
      <c r="G1166" t="inlineStr">
        <is>
          <t>nd</t>
        </is>
      </c>
      <c r="H1166">
        <f>-LOG10(E1166)</f>
        <v/>
      </c>
    </row>
    <row r="1167">
      <c r="A1167" t="inlineStr">
        <is>
          <t>DNASE2</t>
        </is>
      </c>
      <c r="B1167" t="n">
        <v>-0.1457223115408054</v>
      </c>
      <c r="C1167" t="n">
        <v>0.185959284783636</v>
      </c>
      <c r="D1167" t="n">
        <v>84</v>
      </c>
      <c r="E1167" t="n">
        <v>0.4490820872223376</v>
      </c>
      <c r="F1167" t="b">
        <v>0</v>
      </c>
      <c r="G1167" t="inlineStr">
        <is>
          <t>nd</t>
        </is>
      </c>
      <c r="H1167">
        <f>-LOG10(E1167)</f>
        <v/>
      </c>
    </row>
    <row r="1168">
      <c r="A1168" t="inlineStr">
        <is>
          <t>DNAJC1</t>
        </is>
      </c>
      <c r="B1168" t="n">
        <v>0.1522665255611201</v>
      </c>
      <c r="C1168" t="n">
        <v>0.1861673304125556</v>
      </c>
      <c r="D1168" t="n">
        <v>77</v>
      </c>
      <c r="E1168" t="n">
        <v>0.4491745052716646</v>
      </c>
      <c r="F1168" t="b">
        <v>0</v>
      </c>
      <c r="G1168" t="inlineStr">
        <is>
          <t>nd</t>
        </is>
      </c>
      <c r="H1168">
        <f>-LOG10(E1168)</f>
        <v/>
      </c>
    </row>
    <row r="1169">
      <c r="A1169" t="inlineStr">
        <is>
          <t>RPS7</t>
        </is>
      </c>
      <c r="B1169" t="n">
        <v>0.1446255630102613</v>
      </c>
      <c r="C1169" t="n">
        <v>0.1866367207959104</v>
      </c>
      <c r="D1169" t="n">
        <v>85</v>
      </c>
      <c r="E1169" t="n">
        <v>0.4491745052716646</v>
      </c>
      <c r="F1169" t="b">
        <v>0</v>
      </c>
      <c r="G1169" t="inlineStr">
        <is>
          <t>nd</t>
        </is>
      </c>
      <c r="H1169">
        <f>-LOG10(E1169)</f>
        <v/>
      </c>
    </row>
    <row r="1170">
      <c r="A1170" t="inlineStr">
        <is>
          <t>TCP1</t>
        </is>
      </c>
      <c r="B1170" t="n">
        <v>0.1447236674486077</v>
      </c>
      <c r="C1170" t="n">
        <v>0.186334862631912</v>
      </c>
      <c r="D1170" t="n">
        <v>85</v>
      </c>
      <c r="E1170" t="n">
        <v>0.4491745052716646</v>
      </c>
      <c r="F1170" t="b">
        <v>0</v>
      </c>
      <c r="G1170" t="inlineStr">
        <is>
          <t>nd</t>
        </is>
      </c>
      <c r="H1170">
        <f>-LOG10(E1170)</f>
        <v/>
      </c>
    </row>
    <row r="1171">
      <c r="A1171" t="inlineStr">
        <is>
          <t>HDGF</t>
        </is>
      </c>
      <c r="B1171" t="n">
        <v>-0.1446648047855998</v>
      </c>
      <c r="C1171" t="n">
        <v>0.1865159349955977</v>
      </c>
      <c r="D1171" t="n">
        <v>85</v>
      </c>
      <c r="E1171" t="n">
        <v>0.4491745052716646</v>
      </c>
      <c r="F1171" t="b">
        <v>0</v>
      </c>
      <c r="G1171" t="inlineStr">
        <is>
          <t>nd</t>
        </is>
      </c>
      <c r="H1171">
        <f>-LOG10(E1171)</f>
        <v/>
      </c>
    </row>
    <row r="1172">
      <c r="A1172" t="inlineStr">
        <is>
          <t>RELA</t>
        </is>
      </c>
      <c r="B1172" t="n">
        <v>-0.1787900443611689</v>
      </c>
      <c r="C1172" t="n">
        <v>0.1873639029826058</v>
      </c>
      <c r="D1172" t="n">
        <v>56</v>
      </c>
      <c r="E1172" t="n">
        <v>0.4492504711212283</v>
      </c>
      <c r="F1172" t="b">
        <v>0</v>
      </c>
      <c r="G1172" t="inlineStr">
        <is>
          <t>nd</t>
        </is>
      </c>
      <c r="H1172">
        <f>-LOG10(E1172)</f>
        <v/>
      </c>
    </row>
    <row r="1173">
      <c r="A1173" t="inlineStr">
        <is>
          <t>TXNDC17</t>
        </is>
      </c>
      <c r="B1173" t="n">
        <v>0.1452162251147649</v>
      </c>
      <c r="C1173" t="n">
        <v>0.187508789923461</v>
      </c>
      <c r="D1173" t="n">
        <v>84</v>
      </c>
      <c r="E1173" t="n">
        <v>0.4492504711212283</v>
      </c>
      <c r="F1173" t="b">
        <v>0</v>
      </c>
      <c r="G1173" t="inlineStr">
        <is>
          <t>nd</t>
        </is>
      </c>
      <c r="H1173">
        <f>-LOG10(E1173)</f>
        <v/>
      </c>
    </row>
    <row r="1174">
      <c r="A1174" t="inlineStr">
        <is>
          <t>ABAT</t>
        </is>
      </c>
      <c r="B1174" t="n">
        <v>0.1442527661445449</v>
      </c>
      <c r="C1174" t="n">
        <v>0.1877870165661485</v>
      </c>
      <c r="D1174" t="n">
        <v>85</v>
      </c>
      <c r="E1174" t="n">
        <v>0.4492504711212283</v>
      </c>
      <c r="F1174" t="b">
        <v>0</v>
      </c>
      <c r="G1174" t="inlineStr">
        <is>
          <t>nd</t>
        </is>
      </c>
      <c r="H1174">
        <f>-LOG10(E1174)</f>
        <v/>
      </c>
    </row>
    <row r="1175">
      <c r="A1175" t="inlineStr">
        <is>
          <t>DCD</t>
        </is>
      </c>
      <c r="B1175" t="n">
        <v>-0.1681831622189865</v>
      </c>
      <c r="C1175" t="n">
        <v>0.1876414384546424</v>
      </c>
      <c r="D1175" t="n">
        <v>63</v>
      </c>
      <c r="E1175" t="n">
        <v>0.4492504711212283</v>
      </c>
      <c r="F1175" t="b">
        <v>0</v>
      </c>
      <c r="G1175" t="inlineStr">
        <is>
          <t>nd</t>
        </is>
      </c>
      <c r="H1175">
        <f>-LOG10(E1175)</f>
        <v/>
      </c>
    </row>
    <row r="1176">
      <c r="A1176" t="inlineStr">
        <is>
          <t>BPHL</t>
        </is>
      </c>
      <c r="B1176" t="n">
        <v>0.1445470794595841</v>
      </c>
      <c r="C1176" t="n">
        <v>0.1868784625830385</v>
      </c>
      <c r="D1176" t="n">
        <v>85</v>
      </c>
      <c r="E1176" t="n">
        <v>0.4492504711212283</v>
      </c>
      <c r="F1176" t="b">
        <v>0</v>
      </c>
      <c r="G1176" t="inlineStr">
        <is>
          <t>nd</t>
        </is>
      </c>
      <c r="H1176">
        <f>-LOG10(E1176)</f>
        <v/>
      </c>
    </row>
    <row r="1177">
      <c r="A1177" t="inlineStr">
        <is>
          <t>GCAT</t>
        </is>
      </c>
      <c r="B1177" t="n">
        <v>-0.1739747451297409</v>
      </c>
      <c r="C1177" t="n">
        <v>0.1875677784258448</v>
      </c>
      <c r="D1177" t="n">
        <v>59</v>
      </c>
      <c r="E1177" t="n">
        <v>0.4492504711212283</v>
      </c>
      <c r="F1177" t="b">
        <v>0</v>
      </c>
      <c r="G1177" t="inlineStr">
        <is>
          <t>nd</t>
        </is>
      </c>
      <c r="H1177">
        <f>-LOG10(E1177)</f>
        <v/>
      </c>
    </row>
    <row r="1178">
      <c r="A1178" t="inlineStr">
        <is>
          <t>PSME3</t>
        </is>
      </c>
      <c r="B1178" t="n">
        <v>0.1452263914704856</v>
      </c>
      <c r="C1178" t="n">
        <v>0.1874775713863414</v>
      </c>
      <c r="D1178" t="n">
        <v>84</v>
      </c>
      <c r="E1178" t="n">
        <v>0.4492504711212283</v>
      </c>
      <c r="F1178" t="b">
        <v>0</v>
      </c>
      <c r="G1178" t="inlineStr">
        <is>
          <t>nd</t>
        </is>
      </c>
      <c r="H1178">
        <f>-LOG10(E1178)</f>
        <v/>
      </c>
    </row>
    <row r="1179">
      <c r="A1179" t="inlineStr">
        <is>
          <t>ATXN10</t>
        </is>
      </c>
      <c r="B1179" t="n">
        <v>-0.1505513369442752</v>
      </c>
      <c r="C1179" t="n">
        <v>0.188281685934612</v>
      </c>
      <c r="D1179" t="n">
        <v>78</v>
      </c>
      <c r="E1179" t="n">
        <v>0.4500508666345189</v>
      </c>
      <c r="F1179" t="b">
        <v>0</v>
      </c>
      <c r="G1179" t="inlineStr">
        <is>
          <t>nd</t>
        </is>
      </c>
      <c r="H1179">
        <f>-LOG10(E1179)</f>
        <v/>
      </c>
    </row>
    <row r="1180">
      <c r="A1180" t="inlineStr">
        <is>
          <t>LDHA</t>
        </is>
      </c>
      <c r="B1180" t="n">
        <v>-0.1439682632733404</v>
      </c>
      <c r="C1180" t="n">
        <v>0.1886683237522208</v>
      </c>
      <c r="D1180" t="n">
        <v>85</v>
      </c>
      <c r="E1180" t="n">
        <v>0.4505918930055164</v>
      </c>
      <c r="F1180" t="b">
        <v>0</v>
      </c>
      <c r="G1180" t="inlineStr">
        <is>
          <t>nd</t>
        </is>
      </c>
      <c r="H1180">
        <f>-LOG10(E1180)</f>
        <v/>
      </c>
    </row>
    <row r="1181">
      <c r="A1181" t="inlineStr">
        <is>
          <t>TPP2</t>
        </is>
      </c>
      <c r="B1181" t="n">
        <v>-0.1435758455199548</v>
      </c>
      <c r="C1181" t="n">
        <v>0.1898888284230273</v>
      </c>
      <c r="D1181" t="n">
        <v>85</v>
      </c>
      <c r="E1181" t="n">
        <v>0.4528104095424935</v>
      </c>
      <c r="F1181" t="b">
        <v>0</v>
      </c>
      <c r="G1181" t="inlineStr">
        <is>
          <t>nd</t>
        </is>
      </c>
      <c r="H1181">
        <f>-LOG10(E1181)</f>
        <v/>
      </c>
    </row>
    <row r="1182">
      <c r="A1182" t="inlineStr">
        <is>
          <t>POLDIP2</t>
        </is>
      </c>
      <c r="B1182" t="n">
        <v>0.1435660350761201</v>
      </c>
      <c r="C1182" t="n">
        <v>0.189919414034365</v>
      </c>
      <c r="D1182" t="n">
        <v>85</v>
      </c>
      <c r="E1182" t="n">
        <v>0.4528104095424935</v>
      </c>
      <c r="F1182" t="b">
        <v>0</v>
      </c>
      <c r="G1182" t="inlineStr">
        <is>
          <t>nd</t>
        </is>
      </c>
      <c r="H1182">
        <f>-LOG10(E1182)</f>
        <v/>
      </c>
    </row>
    <row r="1183">
      <c r="A1183" t="inlineStr">
        <is>
          <t>HCLS1</t>
        </is>
      </c>
      <c r="B1183" t="n">
        <v>-0.1445481588984714</v>
      </c>
      <c r="C1183" t="n">
        <v>0.1923072644043048</v>
      </c>
      <c r="D1183" t="n">
        <v>83</v>
      </c>
      <c r="E1183" t="n">
        <v>0.455030067542509</v>
      </c>
      <c r="F1183" t="b">
        <v>0</v>
      </c>
      <c r="G1183" t="inlineStr">
        <is>
          <t>nd</t>
        </is>
      </c>
      <c r="H1183">
        <f>-LOG10(E1183)</f>
        <v/>
      </c>
    </row>
    <row r="1184">
      <c r="A1184" t="inlineStr">
        <is>
          <t>BUB3</t>
        </is>
      </c>
      <c r="B1184" t="n">
        <v>-0.1464086308274379</v>
      </c>
      <c r="C1184" t="n">
        <v>0.1921525026415749</v>
      </c>
      <c r="D1184" t="n">
        <v>81</v>
      </c>
      <c r="E1184" t="n">
        <v>0.455030067542509</v>
      </c>
      <c r="F1184" t="b">
        <v>0</v>
      </c>
      <c r="G1184" t="inlineStr">
        <is>
          <t>nd</t>
        </is>
      </c>
      <c r="H1184">
        <f>-LOG10(E1184)</f>
        <v/>
      </c>
    </row>
    <row r="1185">
      <c r="A1185" t="inlineStr">
        <is>
          <t>HIST2H2AB</t>
        </is>
      </c>
      <c r="B1185" t="n">
        <v>-0.1428302517885222</v>
      </c>
      <c r="C1185" t="n">
        <v>0.1922235006518105</v>
      </c>
      <c r="D1185" t="n">
        <v>85</v>
      </c>
      <c r="E1185" t="n">
        <v>0.455030067542509</v>
      </c>
      <c r="F1185" t="b">
        <v>0</v>
      </c>
      <c r="G1185" t="inlineStr">
        <is>
          <t>nd</t>
        </is>
      </c>
      <c r="H1185">
        <f>-LOG10(E1185)</f>
        <v/>
      </c>
    </row>
    <row r="1186">
      <c r="A1186" t="inlineStr">
        <is>
          <t>RPL17;RPL17-C18orf32;RPL17;RPL17;RPL17;RPL17</t>
        </is>
      </c>
      <c r="B1186" t="n">
        <v>-0.1428400622323568</v>
      </c>
      <c r="C1186" t="n">
        <v>0.192192647372383</v>
      </c>
      <c r="D1186" t="n">
        <v>85</v>
      </c>
      <c r="E1186" t="n">
        <v>0.455030067542509</v>
      </c>
      <c r="F1186" t="b">
        <v>0</v>
      </c>
      <c r="G1186" t="inlineStr">
        <is>
          <t>nd</t>
        </is>
      </c>
      <c r="H1186">
        <f>-LOG10(E1186)</f>
        <v/>
      </c>
    </row>
    <row r="1187">
      <c r="A1187" t="inlineStr">
        <is>
          <t>ATPAF2</t>
        </is>
      </c>
      <c r="B1187" t="n">
        <v>-0.1446474860732454</v>
      </c>
      <c r="C1187" t="n">
        <v>0.1919986406703128</v>
      </c>
      <c r="D1187" t="n">
        <v>83</v>
      </c>
      <c r="E1187" t="n">
        <v>0.455030067542509</v>
      </c>
      <c r="F1187" t="b">
        <v>0</v>
      </c>
      <c r="G1187" t="inlineStr">
        <is>
          <t>nd</t>
        </is>
      </c>
      <c r="H1187">
        <f>-LOG10(E1187)</f>
        <v/>
      </c>
    </row>
    <row r="1188">
      <c r="A1188" t="inlineStr">
        <is>
          <t>ITIH3</t>
        </is>
      </c>
      <c r="B1188" t="n">
        <v>0.1554775482684248</v>
      </c>
      <c r="C1188" t="n">
        <v>0.1921898669037256</v>
      </c>
      <c r="D1188" t="n">
        <v>72</v>
      </c>
      <c r="E1188" t="n">
        <v>0.455030067542509</v>
      </c>
      <c r="F1188" t="b">
        <v>0</v>
      </c>
      <c r="G1188" t="inlineStr">
        <is>
          <t>nd</t>
        </is>
      </c>
      <c r="H1188">
        <f>-LOG10(E1188)</f>
        <v/>
      </c>
    </row>
    <row r="1189">
      <c r="A1189" t="inlineStr">
        <is>
          <t>BLOC1S1</t>
        </is>
      </c>
      <c r="B1189" t="n">
        <v>0.1557342122160135</v>
      </c>
      <c r="C1189" t="n">
        <v>0.1914479229862908</v>
      </c>
      <c r="D1189" t="n">
        <v>72</v>
      </c>
      <c r="E1189" t="n">
        <v>0.455030067542509</v>
      </c>
      <c r="F1189" t="b">
        <v>0</v>
      </c>
      <c r="G1189" t="inlineStr">
        <is>
          <t>nd</t>
        </is>
      </c>
      <c r="H1189">
        <f>-LOG10(E1189)</f>
        <v/>
      </c>
    </row>
    <row r="1190">
      <c r="A1190" t="inlineStr">
        <is>
          <t>TAGLN2</t>
        </is>
      </c>
      <c r="B1190" t="n">
        <v>0.1430853233282228</v>
      </c>
      <c r="C1190" t="n">
        <v>0.1914224767862047</v>
      </c>
      <c r="D1190" t="n">
        <v>85</v>
      </c>
      <c r="E1190" t="n">
        <v>0.455030067542509</v>
      </c>
      <c r="F1190" t="b">
        <v>0</v>
      </c>
      <c r="G1190" t="inlineStr">
        <is>
          <t>nd</t>
        </is>
      </c>
      <c r="H1190">
        <f>-LOG10(E1190)</f>
        <v/>
      </c>
    </row>
    <row r="1191">
      <c r="A1191" t="inlineStr">
        <is>
          <t>TMED7-TICAM2;TICAM2;TMED7;TMED7</t>
        </is>
      </c>
      <c r="B1191" t="n">
        <v>-0.2409661412940937</v>
      </c>
      <c r="C1191" t="n">
        <v>0.1916036951461601</v>
      </c>
      <c r="D1191" t="n">
        <v>31</v>
      </c>
      <c r="E1191" t="n">
        <v>0.455030067542509</v>
      </c>
      <c r="F1191" t="b">
        <v>0</v>
      </c>
      <c r="G1191" t="inlineStr">
        <is>
          <t>nd</t>
        </is>
      </c>
      <c r="H1191">
        <f>-LOG10(E1191)</f>
        <v/>
      </c>
    </row>
    <row r="1192">
      <c r="A1192" t="inlineStr">
        <is>
          <t>SHMT2.1</t>
        </is>
      </c>
      <c r="B1192" t="n">
        <v>-0.1795982394917202</v>
      </c>
      <c r="C1192" t="n">
        <v>0.1937770164504336</v>
      </c>
      <c r="D1192" t="n">
        <v>54</v>
      </c>
      <c r="E1192" t="n">
        <v>0.458122113744465</v>
      </c>
      <c r="F1192" t="b">
        <v>0</v>
      </c>
      <c r="G1192" t="inlineStr">
        <is>
          <t>nd</t>
        </is>
      </c>
      <c r="H1192">
        <f>-LOG10(E1192)</f>
        <v/>
      </c>
    </row>
    <row r="1193">
      <c r="A1193" t="inlineStr">
        <is>
          <t>SCYL1</t>
        </is>
      </c>
      <c r="B1193" t="n">
        <v>-0.1458098055445778</v>
      </c>
      <c r="C1193" t="n">
        <v>0.193996967904872</v>
      </c>
      <c r="D1193" t="n">
        <v>81</v>
      </c>
      <c r="E1193" t="n">
        <v>0.4582567031769708</v>
      </c>
      <c r="F1193" t="b">
        <v>0</v>
      </c>
      <c r="G1193" t="inlineStr">
        <is>
          <t>nd</t>
        </is>
      </c>
      <c r="H1193">
        <f>-LOG10(E1193)</f>
        <v/>
      </c>
    </row>
    <row r="1194">
      <c r="A1194" t="inlineStr">
        <is>
          <t>DFFA</t>
        </is>
      </c>
      <c r="B1194" t="n">
        <v>-0.1447897538089163</v>
      </c>
      <c r="C1194" t="n">
        <v>0.1943390085185879</v>
      </c>
      <c r="D1194" t="n">
        <v>82</v>
      </c>
      <c r="E1194" t="n">
        <v>0.458679221616919</v>
      </c>
      <c r="F1194" t="b">
        <v>0</v>
      </c>
      <c r="G1194" t="inlineStr">
        <is>
          <t>nd</t>
        </is>
      </c>
      <c r="H1194">
        <f>-LOG10(E1194)</f>
        <v/>
      </c>
    </row>
    <row r="1195">
      <c r="A1195" t="inlineStr">
        <is>
          <t>DNAJC17</t>
        </is>
      </c>
      <c r="B1195" t="n">
        <v>-0.227531103712923</v>
      </c>
      <c r="C1195" t="n">
        <v>0.1956135250557127</v>
      </c>
      <c r="D1195" t="n">
        <v>34</v>
      </c>
      <c r="E1195" t="n">
        <v>0.4613000158822219</v>
      </c>
      <c r="F1195" t="b">
        <v>0</v>
      </c>
      <c r="G1195" t="inlineStr">
        <is>
          <t>nd</t>
        </is>
      </c>
      <c r="H1195">
        <f>-LOG10(E1195)</f>
        <v/>
      </c>
    </row>
    <row r="1196">
      <c r="A1196" t="inlineStr">
        <is>
          <t>PPL</t>
        </is>
      </c>
      <c r="B1196" t="n">
        <v>0.1416824298598693</v>
      </c>
      <c r="C1196" t="n">
        <v>0.1958580543121753</v>
      </c>
      <c r="D1196" t="n">
        <v>85</v>
      </c>
      <c r="E1196" t="n">
        <v>0.4614895143935666</v>
      </c>
      <c r="F1196" t="b">
        <v>0</v>
      </c>
      <c r="G1196" t="inlineStr">
        <is>
          <t>nd</t>
        </is>
      </c>
      <c r="H1196">
        <f>-LOG10(E1196)</f>
        <v/>
      </c>
    </row>
    <row r="1197">
      <c r="A1197" t="inlineStr">
        <is>
          <t>SLC9A3R1</t>
        </is>
      </c>
      <c r="B1197" t="n">
        <v>-0.1415941358653575</v>
      </c>
      <c r="C1197" t="n">
        <v>0.1961396695627049</v>
      </c>
      <c r="D1197" t="n">
        <v>85</v>
      </c>
      <c r="E1197" t="n">
        <v>0.4617660059805389</v>
      </c>
      <c r="F1197" t="b">
        <v>0</v>
      </c>
      <c r="G1197" t="inlineStr">
        <is>
          <t>nd</t>
        </is>
      </c>
      <c r="H1197">
        <f>-LOG10(E1197)</f>
        <v/>
      </c>
    </row>
    <row r="1198">
      <c r="A1198" t="inlineStr">
        <is>
          <t>YWHAE</t>
        </is>
      </c>
      <c r="B1198" t="n">
        <v>0.1415156523146804</v>
      </c>
      <c r="C1198" t="n">
        <v>0.1963902386603007</v>
      </c>
      <c r="D1198" t="n">
        <v>85</v>
      </c>
      <c r="E1198" t="n">
        <v>0.4619690049155694</v>
      </c>
      <c r="F1198" t="b">
        <v>0</v>
      </c>
      <c r="G1198" t="inlineStr">
        <is>
          <t>nd</t>
        </is>
      </c>
      <c r="H1198">
        <f>-LOG10(E1198)</f>
        <v/>
      </c>
    </row>
    <row r="1199">
      <c r="A1199" t="inlineStr">
        <is>
          <t>PRPF19</t>
        </is>
      </c>
      <c r="B1199" t="n">
        <v>-0.1413979269886647</v>
      </c>
      <c r="C1199" t="n">
        <v>0.1967665238323861</v>
      </c>
      <c r="D1199" t="n">
        <v>85</v>
      </c>
      <c r="E1199" t="n">
        <v>0.4624671392080579</v>
      </c>
      <c r="F1199" t="b">
        <v>0</v>
      </c>
      <c r="G1199" t="inlineStr">
        <is>
          <t>nd</t>
        </is>
      </c>
      <c r="H1199">
        <f>-LOG10(E1199)</f>
        <v/>
      </c>
    </row>
    <row r="1200">
      <c r="A1200" t="inlineStr">
        <is>
          <t>CTSH</t>
        </is>
      </c>
      <c r="B1200" t="n">
        <v>0.1412311494434759</v>
      </c>
      <c r="C1200" t="n">
        <v>0.1973004813831843</v>
      </c>
      <c r="D1200" t="n">
        <v>85</v>
      </c>
      <c r="E1200" t="n">
        <v>0.4625096260372211</v>
      </c>
      <c r="F1200" t="b">
        <v>0</v>
      </c>
      <c r="G1200" t="inlineStr">
        <is>
          <t>nd</t>
        </is>
      </c>
      <c r="H1200">
        <f>-LOG10(E1200)</f>
        <v/>
      </c>
    </row>
    <row r="1201">
      <c r="A1201" t="inlineStr">
        <is>
          <t>LAMA4</t>
        </is>
      </c>
      <c r="B1201" t="n">
        <v>0.1419899086065436</v>
      </c>
      <c r="C1201" t="n">
        <v>0.1976072788583076</v>
      </c>
      <c r="D1201" t="n">
        <v>84</v>
      </c>
      <c r="E1201" t="n">
        <v>0.4625096260372211</v>
      </c>
      <c r="F1201" t="b">
        <v>0</v>
      </c>
      <c r="G1201" t="inlineStr">
        <is>
          <t>nd</t>
        </is>
      </c>
      <c r="H1201">
        <f>-LOG10(E1201)</f>
        <v/>
      </c>
    </row>
    <row r="1202">
      <c r="A1202" t="inlineStr">
        <is>
          <t>VWA5A</t>
        </is>
      </c>
      <c r="B1202" t="n">
        <v>0.1619962589020222</v>
      </c>
      <c r="C1202" t="n">
        <v>0.1973116207459716</v>
      </c>
      <c r="D1202" t="n">
        <v>65</v>
      </c>
      <c r="E1202" t="n">
        <v>0.4625096260372211</v>
      </c>
      <c r="F1202" t="b">
        <v>0</v>
      </c>
      <c r="G1202" t="inlineStr">
        <is>
          <t>nd</t>
        </is>
      </c>
      <c r="H1202">
        <f>-LOG10(E1202)</f>
        <v/>
      </c>
    </row>
    <row r="1203">
      <c r="A1203" t="inlineStr">
        <is>
          <t>ERAP1</t>
        </is>
      </c>
      <c r="B1203" t="n">
        <v>0.1411624763366334</v>
      </c>
      <c r="C1203" t="n">
        <v>0.1975206486369847</v>
      </c>
      <c r="D1203" t="n">
        <v>85</v>
      </c>
      <c r="E1203" t="n">
        <v>0.4625096260372211</v>
      </c>
      <c r="F1203" t="b">
        <v>0</v>
      </c>
      <c r="G1203" t="inlineStr">
        <is>
          <t>nd</t>
        </is>
      </c>
      <c r="H1203">
        <f>-LOG10(E1203)</f>
        <v/>
      </c>
    </row>
    <row r="1204">
      <c r="A1204" t="inlineStr">
        <is>
          <t>EDEM3</t>
        </is>
      </c>
      <c r="B1204" t="n">
        <v>0.1853360622222858</v>
      </c>
      <c r="C1204" t="n">
        <v>0.1975462234759965</v>
      </c>
      <c r="D1204" t="n">
        <v>50</v>
      </c>
      <c r="E1204" t="n">
        <v>0.4625096260372211</v>
      </c>
      <c r="F1204" t="b">
        <v>0</v>
      </c>
      <c r="G1204" t="inlineStr">
        <is>
          <t>nd</t>
        </is>
      </c>
      <c r="H1204">
        <f>-LOG10(E1204)</f>
        <v/>
      </c>
    </row>
    <row r="1205">
      <c r="A1205" t="inlineStr">
        <is>
          <t>PDCD6IP</t>
        </is>
      </c>
      <c r="B1205" t="n">
        <v>0.1409858883476099</v>
      </c>
      <c r="C1205" t="n">
        <v>0.1980876034285294</v>
      </c>
      <c r="D1205" t="n">
        <v>85</v>
      </c>
      <c r="E1205" t="n">
        <v>0.4628630533978356</v>
      </c>
      <c r="F1205" t="b">
        <v>0</v>
      </c>
      <c r="G1205" t="inlineStr">
        <is>
          <t>nd</t>
        </is>
      </c>
      <c r="H1205">
        <f>-LOG10(E1205)</f>
        <v/>
      </c>
    </row>
    <row r="1206">
      <c r="A1206" t="inlineStr">
        <is>
          <t>C4A</t>
        </is>
      </c>
      <c r="B1206" t="n">
        <v>0.1418737242367012</v>
      </c>
      <c r="C1206" t="n">
        <v>0.1979780872614046</v>
      </c>
      <c r="D1206" t="n">
        <v>84</v>
      </c>
      <c r="E1206" t="n">
        <v>0.4628630533978356</v>
      </c>
      <c r="F1206" t="b">
        <v>0</v>
      </c>
      <c r="G1206" t="inlineStr">
        <is>
          <t>nd</t>
        </is>
      </c>
      <c r="H1206">
        <f>-LOG10(E1206)</f>
        <v/>
      </c>
    </row>
    <row r="1207">
      <c r="A1207" t="inlineStr">
        <is>
          <t>TTC1</t>
        </is>
      </c>
      <c r="B1207" t="n">
        <v>0.1863134121526716</v>
      </c>
      <c r="C1207" t="n">
        <v>0.1999187090853765</v>
      </c>
      <c r="D1207" t="n">
        <v>49</v>
      </c>
      <c r="E1207" t="n">
        <v>0.4636728475569253</v>
      </c>
      <c r="F1207" t="b">
        <v>0</v>
      </c>
      <c r="G1207" t="inlineStr">
        <is>
          <t>nd</t>
        </is>
      </c>
      <c r="H1207">
        <f>-LOG10(E1207)</f>
        <v/>
      </c>
    </row>
    <row r="1208">
      <c r="A1208" t="inlineStr">
        <is>
          <t>ACAD11</t>
        </is>
      </c>
      <c r="B1208" t="n">
        <v>-0.1885585160504702</v>
      </c>
      <c r="C1208" t="n">
        <v>0.1993221548066465</v>
      </c>
      <c r="D1208" t="n">
        <v>48</v>
      </c>
      <c r="E1208" t="n">
        <v>0.4636728475569253</v>
      </c>
      <c r="F1208" t="b">
        <v>0</v>
      </c>
      <c r="G1208" t="inlineStr">
        <is>
          <t>nd</t>
        </is>
      </c>
      <c r="H1208">
        <f>-LOG10(E1208)</f>
        <v/>
      </c>
    </row>
    <row r="1209">
      <c r="A1209" t="inlineStr">
        <is>
          <t>VARS</t>
        </is>
      </c>
      <c r="B1209" t="n">
        <v>-0.1405346079312164</v>
      </c>
      <c r="C1209" t="n">
        <v>0.1995417951334161</v>
      </c>
      <c r="D1209" t="n">
        <v>85</v>
      </c>
      <c r="E1209" t="n">
        <v>0.4636728475569253</v>
      </c>
      <c r="F1209" t="b">
        <v>0</v>
      </c>
      <c r="G1209" t="inlineStr">
        <is>
          <t>nd</t>
        </is>
      </c>
      <c r="H1209">
        <f>-LOG10(E1209)</f>
        <v/>
      </c>
    </row>
    <row r="1210">
      <c r="A1210" t="inlineStr">
        <is>
          <t>HMGCL</t>
        </is>
      </c>
      <c r="B1210" t="n">
        <v>0.1404463139367047</v>
      </c>
      <c r="C1210" t="n">
        <v>0.1998272041575904</v>
      </c>
      <c r="D1210" t="n">
        <v>85</v>
      </c>
      <c r="E1210" t="n">
        <v>0.4636728475569253</v>
      </c>
      <c r="F1210" t="b">
        <v>0</v>
      </c>
      <c r="G1210" t="inlineStr">
        <is>
          <t>nd</t>
        </is>
      </c>
      <c r="H1210">
        <f>-LOG10(E1210)</f>
        <v/>
      </c>
    </row>
    <row r="1211">
      <c r="A1211" t="inlineStr">
        <is>
          <t>ACAD8</t>
        </is>
      </c>
      <c r="B1211" t="n">
        <v>0.1531383445825751</v>
      </c>
      <c r="C1211" t="n">
        <v>0.1990473402224528</v>
      </c>
      <c r="D1211" t="n">
        <v>72</v>
      </c>
      <c r="E1211" t="n">
        <v>0.4636728475569253</v>
      </c>
      <c r="F1211" t="b">
        <v>0</v>
      </c>
      <c r="G1211" t="inlineStr">
        <is>
          <t>nd</t>
        </is>
      </c>
      <c r="H1211">
        <f>-LOG10(E1211)</f>
        <v/>
      </c>
    </row>
    <row r="1212">
      <c r="A1212" t="inlineStr">
        <is>
          <t>HYPK</t>
        </is>
      </c>
      <c r="B1212" t="n">
        <v>0.1509831303115894</v>
      </c>
      <c r="C1212" t="n">
        <v>0.1991176267951057</v>
      </c>
      <c r="D1212" t="n">
        <v>74</v>
      </c>
      <c r="E1212" t="n">
        <v>0.4636728475569253</v>
      </c>
      <c r="F1212" t="b">
        <v>0</v>
      </c>
      <c r="G1212" t="inlineStr">
        <is>
          <t>nd</t>
        </is>
      </c>
      <c r="H1212">
        <f>-LOG10(E1212)</f>
        <v/>
      </c>
    </row>
    <row r="1213">
      <c r="A1213" t="inlineStr">
        <is>
          <t>HNRNPC</t>
        </is>
      </c>
      <c r="B1213" t="n">
        <v>0.1404855557120432</v>
      </c>
      <c r="C1213" t="n">
        <v>0.199700319585847</v>
      </c>
      <c r="D1213" t="n">
        <v>85</v>
      </c>
      <c r="E1213" t="n">
        <v>0.4636728475569253</v>
      </c>
      <c r="F1213" t="b">
        <v>0</v>
      </c>
      <c r="G1213" t="inlineStr">
        <is>
          <t>nd</t>
        </is>
      </c>
      <c r="H1213">
        <f>-LOG10(E1213)</f>
        <v/>
      </c>
    </row>
    <row r="1214">
      <c r="A1214" t="inlineStr">
        <is>
          <t>FAM136A</t>
        </is>
      </c>
      <c r="B1214" t="n">
        <v>-0.1405346079312164</v>
      </c>
      <c r="C1214" t="n">
        <v>0.1995417951334161</v>
      </c>
      <c r="D1214" t="n">
        <v>85</v>
      </c>
      <c r="E1214" t="n">
        <v>0.4636728475569253</v>
      </c>
      <c r="F1214" t="b">
        <v>0</v>
      </c>
      <c r="G1214" t="inlineStr">
        <is>
          <t>nd</t>
        </is>
      </c>
      <c r="H1214">
        <f>-LOG10(E1214)</f>
        <v/>
      </c>
    </row>
    <row r="1215">
      <c r="A1215" t="inlineStr">
        <is>
          <t>USO1</t>
        </is>
      </c>
      <c r="B1215" t="n">
        <v>-0.1404561243805393</v>
      </c>
      <c r="C1215" t="n">
        <v>0.1997954775965756</v>
      </c>
      <c r="D1215" t="n">
        <v>85</v>
      </c>
      <c r="E1215" t="n">
        <v>0.4636728475569253</v>
      </c>
      <c r="F1215" t="b">
        <v>0</v>
      </c>
      <c r="G1215" t="inlineStr">
        <is>
          <t>nd</t>
        </is>
      </c>
      <c r="H1215">
        <f>-LOG10(E1215)</f>
        <v/>
      </c>
    </row>
    <row r="1216">
      <c r="A1216" t="inlineStr">
        <is>
          <t>UGT2A3</t>
        </is>
      </c>
      <c r="B1216" t="n">
        <v>-0.1505335153265953</v>
      </c>
      <c r="C1216" t="n">
        <v>0.2004743122185497</v>
      </c>
      <c r="D1216" t="n">
        <v>74</v>
      </c>
      <c r="E1216" t="n">
        <v>0.4638134087624225</v>
      </c>
      <c r="F1216" t="b">
        <v>0</v>
      </c>
      <c r="G1216" t="inlineStr">
        <is>
          <t>nd</t>
        </is>
      </c>
      <c r="H1216">
        <f>-LOG10(E1216)</f>
        <v/>
      </c>
    </row>
    <row r="1217">
      <c r="A1217" t="inlineStr">
        <is>
          <t>MCCC1</t>
        </is>
      </c>
      <c r="B1217" t="n">
        <v>-0.143775190931553</v>
      </c>
      <c r="C1217" t="n">
        <v>0.2003590412953797</v>
      </c>
      <c r="D1217" t="n">
        <v>81</v>
      </c>
      <c r="E1217" t="n">
        <v>0.4638134087624225</v>
      </c>
      <c r="F1217" t="b">
        <v>0</v>
      </c>
      <c r="G1217" t="inlineStr">
        <is>
          <t>nd</t>
        </is>
      </c>
      <c r="H1217">
        <f>-LOG10(E1217)</f>
        <v/>
      </c>
    </row>
    <row r="1218">
      <c r="A1218" t="inlineStr">
        <is>
          <t>HSPA8.1</t>
        </is>
      </c>
      <c r="B1218" t="n">
        <v>0.16630996734435</v>
      </c>
      <c r="C1218" t="n">
        <v>0.2001961717003188</v>
      </c>
      <c r="D1218" t="n">
        <v>61</v>
      </c>
      <c r="E1218" t="n">
        <v>0.4638134087624225</v>
      </c>
      <c r="F1218" t="b">
        <v>0</v>
      </c>
      <c r="G1218" t="inlineStr">
        <is>
          <t>nd</t>
        </is>
      </c>
      <c r="H1218">
        <f>-LOG10(E1218)</f>
        <v/>
      </c>
    </row>
    <row r="1219">
      <c r="A1219" t="inlineStr">
        <is>
          <t>TOMM70</t>
        </is>
      </c>
      <c r="B1219" t="n">
        <v>-0.140191242397004</v>
      </c>
      <c r="C1219" t="n">
        <v>0.2006533630959165</v>
      </c>
      <c r="D1219" t="n">
        <v>85</v>
      </c>
      <c r="E1219" t="n">
        <v>0.4638458911699188</v>
      </c>
      <c r="F1219" t="b">
        <v>0</v>
      </c>
      <c r="G1219" t="inlineStr">
        <is>
          <t>nd</t>
        </is>
      </c>
      <c r="H1219">
        <f>-LOG10(E1219)</f>
        <v/>
      </c>
    </row>
    <row r="1220">
      <c r="A1220" t="inlineStr">
        <is>
          <t>HIST2H2AC</t>
        </is>
      </c>
      <c r="B1220" t="n">
        <v>-0.1396909097614374</v>
      </c>
      <c r="C1220" t="n">
        <v>0.2022810083536638</v>
      </c>
      <c r="D1220" t="n">
        <v>85</v>
      </c>
      <c r="E1220" t="n">
        <v>0.4672242518341404</v>
      </c>
      <c r="F1220" t="b">
        <v>0</v>
      </c>
      <c r="G1220" t="inlineStr">
        <is>
          <t>nd</t>
        </is>
      </c>
      <c r="H1220">
        <f>-LOG10(E1220)</f>
        <v/>
      </c>
    </row>
    <row r="1221">
      <c r="A1221" t="inlineStr">
        <is>
          <t>AGXT</t>
        </is>
      </c>
      <c r="B1221" t="n">
        <v>0.1395633739915871</v>
      </c>
      <c r="C1221" t="n">
        <v>0.2026974049834531</v>
      </c>
      <c r="D1221" t="n">
        <v>85</v>
      </c>
      <c r="E1221" t="n">
        <v>0.46780164647659</v>
      </c>
      <c r="F1221" t="b">
        <v>0</v>
      </c>
      <c r="G1221" t="inlineStr">
        <is>
          <t>nd</t>
        </is>
      </c>
      <c r="H1221">
        <f>-LOG10(E1221)</f>
        <v/>
      </c>
    </row>
    <row r="1222">
      <c r="A1222" t="inlineStr">
        <is>
          <t>LEMD2</t>
        </is>
      </c>
      <c r="B1222" t="n">
        <v>-0.1607584704620446</v>
      </c>
      <c r="C1222" t="n">
        <v>0.2044437547906706</v>
      </c>
      <c r="D1222" t="n">
        <v>64</v>
      </c>
      <c r="E1222" t="n">
        <v>0.4687187189277341</v>
      </c>
      <c r="F1222" t="b">
        <v>0</v>
      </c>
      <c r="G1222" t="inlineStr">
        <is>
          <t>nd</t>
        </is>
      </c>
      <c r="H1222">
        <f>-LOG10(E1222)</f>
        <v/>
      </c>
    </row>
    <row r="1223">
      <c r="A1223" t="inlineStr">
        <is>
          <t>GLTP</t>
        </is>
      </c>
      <c r="B1223" t="n">
        <v>-0.1401127145429635</v>
      </c>
      <c r="C1223" t="n">
        <v>0.2036597255861582</v>
      </c>
      <c r="D1223" t="n">
        <v>84</v>
      </c>
      <c r="E1223" t="n">
        <v>0.4687187189277341</v>
      </c>
      <c r="F1223" t="b">
        <v>0</v>
      </c>
      <c r="G1223" t="inlineStr">
        <is>
          <t>nd</t>
        </is>
      </c>
      <c r="H1223">
        <f>-LOG10(E1223)</f>
        <v/>
      </c>
    </row>
    <row r="1224">
      <c r="A1224" t="inlineStr">
        <is>
          <t>TCOF1</t>
        </is>
      </c>
      <c r="B1224" t="n">
        <v>0.1434753845311892</v>
      </c>
      <c r="C1224" t="n">
        <v>0.2042034996709257</v>
      </c>
      <c r="D1224" t="n">
        <v>80</v>
      </c>
      <c r="E1224" t="n">
        <v>0.4687187189277341</v>
      </c>
      <c r="F1224" t="b">
        <v>0</v>
      </c>
      <c r="G1224" t="inlineStr">
        <is>
          <t>nd</t>
        </is>
      </c>
      <c r="H1224">
        <f>-LOG10(E1224)</f>
        <v/>
      </c>
    </row>
    <row r="1225">
      <c r="A1225" t="inlineStr">
        <is>
          <t>TRIM25</t>
        </is>
      </c>
      <c r="B1225" t="n">
        <v>-0.1389453160300048</v>
      </c>
      <c r="C1225" t="n">
        <v>0.2047240123823752</v>
      </c>
      <c r="D1225" t="n">
        <v>85</v>
      </c>
      <c r="E1225" t="n">
        <v>0.4687187189277341</v>
      </c>
      <c r="F1225" t="b">
        <v>0</v>
      </c>
      <c r="G1225" t="inlineStr">
        <is>
          <t>nd</t>
        </is>
      </c>
      <c r="H1225">
        <f>-LOG10(E1225)</f>
        <v/>
      </c>
    </row>
    <row r="1226">
      <c r="A1226" t="inlineStr">
        <is>
          <t>VPS25</t>
        </is>
      </c>
      <c r="B1226" t="n">
        <v>-0.1397750845105716</v>
      </c>
      <c r="C1226" t="n">
        <v>0.2047622151701378</v>
      </c>
      <c r="D1226" t="n">
        <v>84</v>
      </c>
      <c r="E1226" t="n">
        <v>0.4687187189277341</v>
      </c>
      <c r="F1226" t="b">
        <v>0</v>
      </c>
      <c r="G1226" t="inlineStr">
        <is>
          <t>nd</t>
        </is>
      </c>
      <c r="H1226">
        <f>-LOG10(E1226)</f>
        <v/>
      </c>
    </row>
    <row r="1227">
      <c r="A1227" t="inlineStr">
        <is>
          <t>TFRC</t>
        </is>
      </c>
      <c r="B1227" t="n">
        <v>-0.163653420181643</v>
      </c>
      <c r="C1227" t="n">
        <v>0.2037383736440241</v>
      </c>
      <c r="D1227" t="n">
        <v>62</v>
      </c>
      <c r="E1227" t="n">
        <v>0.4687187189277341</v>
      </c>
      <c r="F1227" t="b">
        <v>0</v>
      </c>
      <c r="G1227" t="inlineStr">
        <is>
          <t>nd</t>
        </is>
      </c>
      <c r="H1227">
        <f>-LOG10(E1227)</f>
        <v/>
      </c>
    </row>
    <row r="1228">
      <c r="A1228" t="inlineStr">
        <is>
          <t>MYDGF</t>
        </is>
      </c>
      <c r="B1228" t="n">
        <v>0.1393769755587289</v>
      </c>
      <c r="C1228" t="n">
        <v>0.2033070869208307</v>
      </c>
      <c r="D1228" t="n">
        <v>85</v>
      </c>
      <c r="E1228" t="n">
        <v>0.4687187189277341</v>
      </c>
      <c r="F1228" t="b">
        <v>0</v>
      </c>
      <c r="G1228" t="inlineStr">
        <is>
          <t>nd</t>
        </is>
      </c>
      <c r="H1228">
        <f>-LOG10(E1228)</f>
        <v/>
      </c>
    </row>
    <row r="1229">
      <c r="A1229" t="inlineStr">
        <is>
          <t>ACOT2</t>
        </is>
      </c>
      <c r="B1229" t="n">
        <v>0.1389649369176741</v>
      </c>
      <c r="C1229" t="n">
        <v>0.2046594541190963</v>
      </c>
      <c r="D1229" t="n">
        <v>85</v>
      </c>
      <c r="E1229" t="n">
        <v>0.4687187189277341</v>
      </c>
      <c r="F1229" t="b">
        <v>0</v>
      </c>
      <c r="G1229" t="inlineStr">
        <is>
          <t>nd</t>
        </is>
      </c>
      <c r="H1229">
        <f>-LOG10(E1229)</f>
        <v/>
      </c>
    </row>
    <row r="1230">
      <c r="A1230" t="inlineStr">
        <is>
          <t>SRPRA</t>
        </is>
      </c>
      <c r="B1230" t="n">
        <v>0.1390826622436897</v>
      </c>
      <c r="C1230" t="n">
        <v>0.2042724097805897</v>
      </c>
      <c r="D1230" t="n">
        <v>85</v>
      </c>
      <c r="E1230" t="n">
        <v>0.4687187189277341</v>
      </c>
      <c r="F1230" t="b">
        <v>0</v>
      </c>
      <c r="G1230" t="inlineStr">
        <is>
          <t>nd</t>
        </is>
      </c>
      <c r="H1230">
        <f>-LOG10(E1230)</f>
        <v/>
      </c>
    </row>
    <row r="1231">
      <c r="A1231" t="inlineStr">
        <is>
          <t>ZYX</t>
        </is>
      </c>
      <c r="B1231" t="n">
        <v>-0.1408867146415836</v>
      </c>
      <c r="C1231" t="n">
        <v>0.2039348284861405</v>
      </c>
      <c r="D1231" t="n">
        <v>83</v>
      </c>
      <c r="E1231" t="n">
        <v>0.4687187189277341</v>
      </c>
      <c r="F1231" t="b">
        <v>0</v>
      </c>
      <c r="G1231" t="inlineStr">
        <is>
          <t>nd</t>
        </is>
      </c>
      <c r="H1231">
        <f>-LOG10(E1231)</f>
        <v/>
      </c>
    </row>
    <row r="1232">
      <c r="A1232" t="inlineStr">
        <is>
          <t>CUL1</t>
        </is>
      </c>
      <c r="B1232" t="n">
        <v>-0.1395637313340446</v>
      </c>
      <c r="C1232" t="n">
        <v>0.2054545274533342</v>
      </c>
      <c r="D1232" t="n">
        <v>84</v>
      </c>
      <c r="E1232" t="n">
        <v>0.4699208109612062</v>
      </c>
      <c r="F1232" t="b">
        <v>0</v>
      </c>
      <c r="G1232" t="inlineStr">
        <is>
          <t>nd</t>
        </is>
      </c>
      <c r="H1232">
        <f>-LOG10(E1232)</f>
        <v/>
      </c>
    </row>
    <row r="1233">
      <c r="A1233" t="inlineStr">
        <is>
          <t>CLIC1</t>
        </is>
      </c>
      <c r="B1233" t="n">
        <v>-0.1384940356136113</v>
      </c>
      <c r="C1233" t="n">
        <v>0.2062128673177266</v>
      </c>
      <c r="D1233" t="n">
        <v>85</v>
      </c>
      <c r="E1233" t="n">
        <v>0.4712718455529508</v>
      </c>
      <c r="F1233" t="b">
        <v>0</v>
      </c>
      <c r="G1233" t="inlineStr">
        <is>
          <t>nd</t>
        </is>
      </c>
      <c r="H1233">
        <f>-LOG10(E1233)</f>
        <v/>
      </c>
    </row>
    <row r="1234">
      <c r="A1234" t="inlineStr">
        <is>
          <t>NID2</t>
        </is>
      </c>
      <c r="B1234" t="n">
        <v>0.1409219925013132</v>
      </c>
      <c r="C1234" t="n">
        <v>0.2066521130112582</v>
      </c>
      <c r="D1234" t="n">
        <v>82</v>
      </c>
      <c r="E1234" t="n">
        <v>0.4718920306049121</v>
      </c>
      <c r="F1234" t="b">
        <v>0</v>
      </c>
      <c r="G1234" t="inlineStr">
        <is>
          <t>nd</t>
        </is>
      </c>
      <c r="H1234">
        <f>-LOG10(E1234)</f>
        <v/>
      </c>
    </row>
    <row r="1235">
      <c r="A1235" t="inlineStr">
        <is>
          <t>ACOX2</t>
        </is>
      </c>
      <c r="B1235" t="n">
        <v>-0.1378367358766905</v>
      </c>
      <c r="C1235" t="n">
        <v>0.2083952039341108</v>
      </c>
      <c r="D1235" t="n">
        <v>85</v>
      </c>
      <c r="E1235" t="n">
        <v>0.4747154929163578</v>
      </c>
      <c r="F1235" t="b">
        <v>0</v>
      </c>
      <c r="G1235" t="inlineStr">
        <is>
          <t>nd</t>
        </is>
      </c>
      <c r="H1235">
        <f>-LOG10(E1235)</f>
        <v/>
      </c>
    </row>
    <row r="1236">
      <c r="A1236" t="inlineStr">
        <is>
          <t>PDE12</t>
        </is>
      </c>
      <c r="B1236" t="n">
        <v>0.1422446879396478</v>
      </c>
      <c r="C1236" t="n">
        <v>0.2081521586962647</v>
      </c>
      <c r="D1236" t="n">
        <v>80</v>
      </c>
      <c r="E1236" t="n">
        <v>0.4747154929163578</v>
      </c>
      <c r="F1236" t="b">
        <v>0</v>
      </c>
      <c r="G1236" t="inlineStr">
        <is>
          <t>nd</t>
        </is>
      </c>
      <c r="H1236">
        <f>-LOG10(E1236)</f>
        <v/>
      </c>
    </row>
    <row r="1237">
      <c r="A1237" t="inlineStr">
        <is>
          <t>DES</t>
        </is>
      </c>
      <c r="B1237" t="n">
        <v>0.1378465463205251</v>
      </c>
      <c r="C1237" t="n">
        <v>0.2083625113856522</v>
      </c>
      <c r="D1237" t="n">
        <v>85</v>
      </c>
      <c r="E1237" t="n">
        <v>0.4747154929163578</v>
      </c>
      <c r="F1237" t="b">
        <v>0</v>
      </c>
      <c r="G1237" t="inlineStr">
        <is>
          <t>nd</t>
        </is>
      </c>
      <c r="H1237">
        <f>-LOG10(E1237)</f>
        <v/>
      </c>
    </row>
    <row r="1238">
      <c r="A1238" t="inlineStr">
        <is>
          <t>EML4</t>
        </is>
      </c>
      <c r="B1238" t="n">
        <v>-0.1375326121178166</v>
      </c>
      <c r="C1238" t="n">
        <v>0.2094104842233878</v>
      </c>
      <c r="D1238" t="n">
        <v>85</v>
      </c>
      <c r="E1238" t="n">
        <v>0.4766420009327474</v>
      </c>
      <c r="F1238" t="b">
        <v>0</v>
      </c>
      <c r="G1238" t="inlineStr">
        <is>
          <t>nd</t>
        </is>
      </c>
      <c r="H1238">
        <f>-LOG10(E1238)</f>
        <v/>
      </c>
    </row>
    <row r="1239">
      <c r="A1239" t="inlineStr">
        <is>
          <t>ARID1A</t>
        </is>
      </c>
      <c r="B1239" t="n">
        <v>0.1805004032288491</v>
      </c>
      <c r="C1239" t="n">
        <v>0.2097033444354139</v>
      </c>
      <c r="D1239" t="n">
        <v>50</v>
      </c>
      <c r="E1239" t="n">
        <v>0.4769224119805409</v>
      </c>
      <c r="F1239" t="b">
        <v>0</v>
      </c>
      <c r="G1239" t="inlineStr">
        <is>
          <t>nd</t>
        </is>
      </c>
      <c r="H1239">
        <f>-LOG10(E1239)</f>
        <v/>
      </c>
    </row>
    <row r="1240">
      <c r="A1240" t="inlineStr">
        <is>
          <t>OSBPL9</t>
        </is>
      </c>
      <c r="B1240" t="n">
        <v>-0.1494761420116056</v>
      </c>
      <c r="C1240" t="n">
        <v>0.2101316481562958</v>
      </c>
      <c r="D1240" t="n">
        <v>72</v>
      </c>
      <c r="E1240" t="n">
        <v>0.4770412599405984</v>
      </c>
      <c r="F1240" t="b">
        <v>0</v>
      </c>
      <c r="G1240" t="inlineStr">
        <is>
          <t>nd</t>
        </is>
      </c>
      <c r="H1240">
        <f>-LOG10(E1240)</f>
        <v/>
      </c>
    </row>
    <row r="1241">
      <c r="A1241" t="inlineStr">
        <is>
          <t>RPL7</t>
        </is>
      </c>
      <c r="B1241" t="n">
        <v>-0.137277540578116</v>
      </c>
      <c r="C1241" t="n">
        <v>0.2102647175618646</v>
      </c>
      <c r="D1241" t="n">
        <v>85</v>
      </c>
      <c r="E1241" t="n">
        <v>0.4770412599405984</v>
      </c>
      <c r="F1241" t="b">
        <v>0</v>
      </c>
      <c r="G1241" t="inlineStr">
        <is>
          <t>nd</t>
        </is>
      </c>
      <c r="H1241">
        <f>-LOG10(E1241)</f>
        <v/>
      </c>
    </row>
    <row r="1242">
      <c r="A1242" t="inlineStr">
        <is>
          <t>ENOPH1</t>
        </is>
      </c>
      <c r="B1242" t="n">
        <v>-0.1373069719096199</v>
      </c>
      <c r="C1242" t="n">
        <v>0.2101660260141637</v>
      </c>
      <c r="D1242" t="n">
        <v>85</v>
      </c>
      <c r="E1242" t="n">
        <v>0.4770412599405984</v>
      </c>
      <c r="F1242" t="b">
        <v>0</v>
      </c>
      <c r="G1242" t="inlineStr">
        <is>
          <t>nd</t>
        </is>
      </c>
      <c r="H1242">
        <f>-LOG10(E1242)</f>
        <v/>
      </c>
    </row>
    <row r="1243">
      <c r="A1243" t="inlineStr">
        <is>
          <t>LACTB2</t>
        </is>
      </c>
      <c r="B1243" t="n">
        <v>0.1372186779151081</v>
      </c>
      <c r="C1243" t="n">
        <v>0.2104621994321539</v>
      </c>
      <c r="D1243" t="n">
        <v>85</v>
      </c>
      <c r="E1243" t="n">
        <v>0.4771042279062778</v>
      </c>
      <c r="F1243" t="b">
        <v>0</v>
      </c>
      <c r="G1243" t="inlineStr">
        <is>
          <t>nd</t>
        </is>
      </c>
      <c r="H1243">
        <f>-LOG10(E1243)</f>
        <v/>
      </c>
    </row>
    <row r="1244">
      <c r="A1244" t="inlineStr">
        <is>
          <t>LASP1</t>
        </is>
      </c>
      <c r="B1244" t="n">
        <v>-0.13703227948225</v>
      </c>
      <c r="C1244" t="n">
        <v>0.2110884278403899</v>
      </c>
      <c r="D1244" t="n">
        <v>85</v>
      </c>
      <c r="E1244" t="n">
        <v>0.4773689224934321</v>
      </c>
      <c r="F1244" t="b">
        <v>0</v>
      </c>
      <c r="G1244" t="inlineStr">
        <is>
          <t>nd</t>
        </is>
      </c>
      <c r="H1244">
        <f>-LOG10(E1244)</f>
        <v/>
      </c>
    </row>
    <row r="1245">
      <c r="A1245" t="inlineStr">
        <is>
          <t>SYNE3</t>
        </is>
      </c>
      <c r="B1245" t="n">
        <v>0.1559749637568225</v>
      </c>
      <c r="C1245" t="n">
        <v>0.2110781977839793</v>
      </c>
      <c r="D1245" t="n">
        <v>66</v>
      </c>
      <c r="E1245" t="n">
        <v>0.4773689224934321</v>
      </c>
      <c r="F1245" t="b">
        <v>0</v>
      </c>
      <c r="G1245" t="inlineStr">
        <is>
          <t>nd</t>
        </is>
      </c>
      <c r="H1245">
        <f>-LOG10(E1245)</f>
        <v/>
      </c>
    </row>
    <row r="1246">
      <c r="A1246" t="inlineStr">
        <is>
          <t>SOD2.1</t>
        </is>
      </c>
      <c r="B1246" t="n">
        <v>-0.1597748444335174</v>
      </c>
      <c r="C1246" t="n">
        <v>0.2109957804440095</v>
      </c>
      <c r="D1246" t="n">
        <v>63</v>
      </c>
      <c r="E1246" t="n">
        <v>0.4773689224934321</v>
      </c>
      <c r="F1246" t="b">
        <v>0</v>
      </c>
      <c r="G1246" t="inlineStr">
        <is>
          <t>nd</t>
        </is>
      </c>
      <c r="H1246">
        <f>-LOG10(E1246)</f>
        <v/>
      </c>
    </row>
    <row r="1247">
      <c r="A1247" t="inlineStr">
        <is>
          <t>ATP6V1D</t>
        </is>
      </c>
      <c r="B1247" t="n">
        <v>-0.1477867470145339</v>
      </c>
      <c r="C1247" t="n">
        <v>0.2121184362853969</v>
      </c>
      <c r="D1247" t="n">
        <v>73</v>
      </c>
      <c r="E1247" t="n">
        <v>0.4781595223722941</v>
      </c>
      <c r="F1247" t="b">
        <v>0</v>
      </c>
      <c r="G1247" t="inlineStr">
        <is>
          <t>nd</t>
        </is>
      </c>
      <c r="H1247">
        <f>-LOG10(E1247)</f>
        <v/>
      </c>
    </row>
    <row r="1248">
      <c r="A1248" t="inlineStr">
        <is>
          <t>HSD17B12</t>
        </is>
      </c>
      <c r="B1248" t="n">
        <v>-0.1679547227997782</v>
      </c>
      <c r="C1248" t="n">
        <v>0.2117268542560266</v>
      </c>
      <c r="D1248" t="n">
        <v>57</v>
      </c>
      <c r="E1248" t="n">
        <v>0.4781595223722941</v>
      </c>
      <c r="F1248" t="b">
        <v>0</v>
      </c>
      <c r="G1248" t="inlineStr">
        <is>
          <t>nd</t>
        </is>
      </c>
      <c r="H1248">
        <f>-LOG10(E1248)</f>
        <v/>
      </c>
    </row>
    <row r="1249">
      <c r="A1249" t="inlineStr">
        <is>
          <t>PAK2</t>
        </is>
      </c>
      <c r="B1249" t="n">
        <v>-0.1367477766110454</v>
      </c>
      <c r="C1249" t="n">
        <v>0.2120467989043951</v>
      </c>
      <c r="D1249" t="n">
        <v>85</v>
      </c>
      <c r="E1249" t="n">
        <v>0.4781595223722941</v>
      </c>
      <c r="F1249" t="b">
        <v>0</v>
      </c>
      <c r="G1249" t="inlineStr">
        <is>
          <t>nd</t>
        </is>
      </c>
      <c r="H1249">
        <f>-LOG10(E1249)</f>
        <v/>
      </c>
    </row>
    <row r="1250">
      <c r="A1250" t="inlineStr">
        <is>
          <t>NADK2.1</t>
        </is>
      </c>
      <c r="B1250" t="n">
        <v>-0.1991882858005803</v>
      </c>
      <c r="C1250" t="n">
        <v>0.211833122496784</v>
      </c>
      <c r="D1250" t="n">
        <v>41</v>
      </c>
      <c r="E1250" t="n">
        <v>0.4781595223722941</v>
      </c>
      <c r="F1250" t="b">
        <v>0</v>
      </c>
      <c r="G1250" t="inlineStr">
        <is>
          <t>nd</t>
        </is>
      </c>
      <c r="H1250">
        <f>-LOG10(E1250)</f>
        <v/>
      </c>
    </row>
    <row r="1251">
      <c r="A1251" t="inlineStr">
        <is>
          <t>CDH5</t>
        </is>
      </c>
      <c r="B1251" t="n">
        <v>-0.1374564774920387</v>
      </c>
      <c r="C1251" t="n">
        <v>0.2124485390164554</v>
      </c>
      <c r="D1251" t="n">
        <v>84</v>
      </c>
      <c r="E1251" t="n">
        <v>0.4784256163224601</v>
      </c>
      <c r="F1251" t="b">
        <v>0</v>
      </c>
      <c r="G1251" t="inlineStr">
        <is>
          <t>nd</t>
        </is>
      </c>
      <c r="H1251">
        <f>-LOG10(E1251)</f>
        <v/>
      </c>
    </row>
    <row r="1252">
      <c r="A1252" t="inlineStr">
        <is>
          <t>MANF</t>
        </is>
      </c>
      <c r="B1252" t="n">
        <v>0.1365908095096912</v>
      </c>
      <c r="C1252" t="n">
        <v>0.2125768747017975</v>
      </c>
      <c r="D1252" t="n">
        <v>85</v>
      </c>
      <c r="E1252" t="n">
        <v>0.4784256163224601</v>
      </c>
      <c r="F1252" t="b">
        <v>0</v>
      </c>
      <c r="G1252" t="inlineStr">
        <is>
          <t>nd</t>
        </is>
      </c>
      <c r="H1252">
        <f>-LOG10(E1252)</f>
        <v/>
      </c>
    </row>
    <row r="1253">
      <c r="A1253" t="inlineStr">
        <is>
          <t>ASGR2</t>
        </is>
      </c>
      <c r="B1253" t="n">
        <v>0.1390000567222423</v>
      </c>
      <c r="C1253" t="n">
        <v>0.2129731285564028</v>
      </c>
      <c r="D1253" t="n">
        <v>82</v>
      </c>
      <c r="E1253" t="n">
        <v>0.4785408443475312</v>
      </c>
      <c r="F1253" t="b">
        <v>0</v>
      </c>
      <c r="G1253" t="inlineStr">
        <is>
          <t>nd</t>
        </is>
      </c>
      <c r="H1253">
        <f>-LOG10(E1253)</f>
        <v/>
      </c>
    </row>
    <row r="1254">
      <c r="A1254" t="inlineStr">
        <is>
          <t>NRBP1</t>
        </is>
      </c>
      <c r="B1254" t="n">
        <v>-0.1705574652872689</v>
      </c>
      <c r="C1254" t="n">
        <v>0.2131387894425859</v>
      </c>
      <c r="D1254" t="n">
        <v>55</v>
      </c>
      <c r="E1254" t="n">
        <v>0.4785408443475312</v>
      </c>
      <c r="F1254" t="b">
        <v>0</v>
      </c>
      <c r="G1254" t="inlineStr">
        <is>
          <t>nd</t>
        </is>
      </c>
      <c r="H1254">
        <f>-LOG10(E1254)</f>
        <v/>
      </c>
    </row>
    <row r="1255">
      <c r="A1255" t="inlineStr">
        <is>
          <t>ECHDC3</t>
        </is>
      </c>
      <c r="B1255" t="n">
        <v>0.1365025155151794</v>
      </c>
      <c r="C1255" t="n">
        <v>0.2128754549030646</v>
      </c>
      <c r="D1255" t="n">
        <v>85</v>
      </c>
      <c r="E1255" t="n">
        <v>0.4785408443475312</v>
      </c>
      <c r="F1255" t="b">
        <v>0</v>
      </c>
      <c r="G1255" t="inlineStr">
        <is>
          <t>nd</t>
        </is>
      </c>
      <c r="H1255">
        <f>-LOG10(E1255)</f>
        <v/>
      </c>
    </row>
    <row r="1256">
      <c r="A1256" t="inlineStr">
        <is>
          <t>UBXN4</t>
        </is>
      </c>
      <c r="B1256" t="n">
        <v>0.1371108796043859</v>
      </c>
      <c r="C1256" t="n">
        <v>0.2136115048490816</v>
      </c>
      <c r="D1256" t="n">
        <v>84</v>
      </c>
      <c r="E1256" t="n">
        <v>0.4792194254834545</v>
      </c>
      <c r="F1256" t="b">
        <v>0</v>
      </c>
      <c r="G1256" t="inlineStr">
        <is>
          <t>nd</t>
        </is>
      </c>
      <c r="H1256">
        <f>-LOG10(E1256)</f>
        <v/>
      </c>
    </row>
    <row r="1257">
      <c r="A1257" t="inlineStr">
        <is>
          <t>ITIH5</t>
        </is>
      </c>
      <c r="B1257" t="n">
        <v>0.1911474596923602</v>
      </c>
      <c r="C1257" t="n">
        <v>0.2138951913378548</v>
      </c>
      <c r="D1257" t="n">
        <v>44</v>
      </c>
      <c r="E1257" t="n">
        <v>0.4794731920659567</v>
      </c>
      <c r="F1257" t="b">
        <v>0</v>
      </c>
      <c r="G1257" t="inlineStr">
        <is>
          <t>nd</t>
        </is>
      </c>
      <c r="H1257">
        <f>-LOG10(E1257)</f>
        <v/>
      </c>
    </row>
    <row r="1258">
      <c r="A1258" t="inlineStr">
        <is>
          <t>SERPINB1</t>
        </is>
      </c>
      <c r="B1258" t="n">
        <v>-0.1361199082056285</v>
      </c>
      <c r="C1258" t="n">
        <v>0.2141727376157362</v>
      </c>
      <c r="D1258" t="n">
        <v>85</v>
      </c>
      <c r="E1258" t="n">
        <v>0.4797128011456848</v>
      </c>
      <c r="F1258" t="b">
        <v>0</v>
      </c>
      <c r="G1258" t="inlineStr">
        <is>
          <t>nd</t>
        </is>
      </c>
      <c r="H1258">
        <f>-LOG10(E1258)</f>
        <v/>
      </c>
    </row>
    <row r="1259">
      <c r="A1259" t="inlineStr">
        <is>
          <t>HSBP1</t>
        </is>
      </c>
      <c r="B1259" t="n">
        <v>0.1385771188134882</v>
      </c>
      <c r="C1259" t="n">
        <v>0.2143823105207773</v>
      </c>
      <c r="D1259" t="n">
        <v>82</v>
      </c>
      <c r="E1259" t="n">
        <v>0.479799900377313</v>
      </c>
      <c r="F1259" t="b">
        <v>0</v>
      </c>
      <c r="G1259" t="inlineStr">
        <is>
          <t>nd</t>
        </is>
      </c>
      <c r="H1259">
        <f>-LOG10(E1259)</f>
        <v/>
      </c>
    </row>
    <row r="1260">
      <c r="A1260" t="inlineStr">
        <is>
          <t>SAFB</t>
        </is>
      </c>
      <c r="B1260" t="n">
        <v>0.1358550262220932</v>
      </c>
      <c r="C1260" t="n">
        <v>0.2150741293510059</v>
      </c>
      <c r="D1260" t="n">
        <v>85</v>
      </c>
      <c r="E1260" t="n">
        <v>0.4798880144633808</v>
      </c>
      <c r="F1260" t="b">
        <v>0</v>
      </c>
      <c r="G1260" t="inlineStr">
        <is>
          <t>nd</t>
        </is>
      </c>
      <c r="H1260">
        <f>-LOG10(E1260)</f>
        <v/>
      </c>
    </row>
    <row r="1261">
      <c r="A1261" t="inlineStr">
        <is>
          <t>PPP1CB</t>
        </is>
      </c>
      <c r="B1261" t="n">
        <v>-0.1384593436702266</v>
      </c>
      <c r="C1261" t="n">
        <v>0.214775895675772</v>
      </c>
      <c r="D1261" t="n">
        <v>82</v>
      </c>
      <c r="E1261" t="n">
        <v>0.4798880144633808</v>
      </c>
      <c r="F1261" t="b">
        <v>0</v>
      </c>
      <c r="G1261" t="inlineStr">
        <is>
          <t>nd</t>
        </is>
      </c>
      <c r="H1261">
        <f>-LOG10(E1261)</f>
        <v/>
      </c>
    </row>
    <row r="1262">
      <c r="A1262" t="inlineStr">
        <is>
          <t>FCN2</t>
        </is>
      </c>
      <c r="B1262" t="n">
        <v>0.2218508957792388</v>
      </c>
      <c r="C1262" t="n">
        <v>0.2146689403664184</v>
      </c>
      <c r="D1262" t="n">
        <v>33</v>
      </c>
      <c r="E1262" t="n">
        <v>0.4798880144633808</v>
      </c>
      <c r="F1262" t="b">
        <v>0</v>
      </c>
      <c r="G1262" t="inlineStr">
        <is>
          <t>nd</t>
        </is>
      </c>
      <c r="H1262">
        <f>-LOG10(E1262)</f>
        <v/>
      </c>
    </row>
    <row r="1263">
      <c r="A1263" t="inlineStr">
        <is>
          <t>PPP1R18</t>
        </is>
      </c>
      <c r="B1263" t="n">
        <v>-0.1906531179494745</v>
      </c>
      <c r="C1263" t="n">
        <v>0.2151045529078121</v>
      </c>
      <c r="D1263" t="n">
        <v>44</v>
      </c>
      <c r="E1263" t="n">
        <v>0.4798880144633808</v>
      </c>
      <c r="F1263" t="b">
        <v>0</v>
      </c>
      <c r="G1263" t="inlineStr">
        <is>
          <t>nd</t>
        </is>
      </c>
      <c r="H1263">
        <f>-LOG10(E1263)</f>
        <v/>
      </c>
    </row>
    <row r="1264">
      <c r="A1264" t="inlineStr">
        <is>
          <t>BAG3</t>
        </is>
      </c>
      <c r="B1264" t="n">
        <v>0.221068006678818</v>
      </c>
      <c r="C1264" t="n">
        <v>0.2163329036593264</v>
      </c>
      <c r="D1264" t="n">
        <v>33</v>
      </c>
      <c r="E1264" t="n">
        <v>0.4803410680776987</v>
      </c>
      <c r="F1264" t="b">
        <v>0</v>
      </c>
      <c r="G1264" t="inlineStr">
        <is>
          <t>nd</t>
        </is>
      </c>
      <c r="H1264">
        <f>-LOG10(E1264)</f>
        <v/>
      </c>
    </row>
    <row r="1265">
      <c r="A1265" t="inlineStr">
        <is>
          <t>SLC22A1</t>
        </is>
      </c>
      <c r="B1265" t="n">
        <v>-0.1679885504255726</v>
      </c>
      <c r="C1265" t="n">
        <v>0.2158737092546901</v>
      </c>
      <c r="D1265" t="n">
        <v>56</v>
      </c>
      <c r="E1265" t="n">
        <v>0.4803410680776987</v>
      </c>
      <c r="F1265" t="b">
        <v>0</v>
      </c>
      <c r="G1265" t="inlineStr">
        <is>
          <t>nd</t>
        </is>
      </c>
      <c r="H1265">
        <f>-LOG10(E1265)</f>
        <v/>
      </c>
    </row>
    <row r="1266">
      <c r="A1266" t="inlineStr">
        <is>
          <t>HNRNPM</t>
        </is>
      </c>
      <c r="B1266" t="n">
        <v>0.1355018502440462</v>
      </c>
      <c r="C1266" t="n">
        <v>0.2162801555455613</v>
      </c>
      <c r="D1266" t="n">
        <v>85</v>
      </c>
      <c r="E1266" t="n">
        <v>0.4803410680776987</v>
      </c>
      <c r="F1266" t="b">
        <v>0</v>
      </c>
      <c r="G1266" t="inlineStr">
        <is>
          <t>nd</t>
        </is>
      </c>
      <c r="H1266">
        <f>-LOG10(E1266)</f>
        <v/>
      </c>
    </row>
    <row r="1267">
      <c r="A1267" t="inlineStr">
        <is>
          <t>AIF1</t>
        </is>
      </c>
      <c r="B1267" t="n">
        <v>0.1355312815755501</v>
      </c>
      <c r="C1267" t="n">
        <v>0.2161794711878002</v>
      </c>
      <c r="D1267" t="n">
        <v>85</v>
      </c>
      <c r="E1267" t="n">
        <v>0.4803410680776987</v>
      </c>
      <c r="F1267" t="b">
        <v>0</v>
      </c>
      <c r="G1267" t="inlineStr">
        <is>
          <t>nd</t>
        </is>
      </c>
      <c r="H1267">
        <f>-LOG10(E1267)</f>
        <v/>
      </c>
    </row>
    <row r="1268">
      <c r="A1268" t="inlineStr">
        <is>
          <t>PGAM5</t>
        </is>
      </c>
      <c r="B1268" t="n">
        <v>-0.1388686799366671</v>
      </c>
      <c r="C1268" t="n">
        <v>0.2163124566011688</v>
      </c>
      <c r="D1268" t="n">
        <v>81</v>
      </c>
      <c r="E1268" t="n">
        <v>0.4803410680776987</v>
      </c>
      <c r="F1268" t="b">
        <v>0</v>
      </c>
      <c r="G1268" t="inlineStr">
        <is>
          <t>nd</t>
        </is>
      </c>
      <c r="H1268">
        <f>-LOG10(E1268)</f>
        <v/>
      </c>
    </row>
    <row r="1269">
      <c r="A1269" t="inlineStr">
        <is>
          <t>YARS</t>
        </is>
      </c>
      <c r="B1269" t="n">
        <v>0.1356490069015658</v>
      </c>
      <c r="C1269" t="n">
        <v>0.2157770650644055</v>
      </c>
      <c r="D1269" t="n">
        <v>85</v>
      </c>
      <c r="E1269" t="n">
        <v>0.4803410680776987</v>
      </c>
      <c r="F1269" t="b">
        <v>0</v>
      </c>
      <c r="G1269" t="inlineStr">
        <is>
          <t>nd</t>
        </is>
      </c>
      <c r="H1269">
        <f>-LOG10(E1269)</f>
        <v/>
      </c>
    </row>
    <row r="1270">
      <c r="A1270" t="inlineStr">
        <is>
          <t>CYP2C8</t>
        </is>
      </c>
      <c r="B1270" t="n">
        <v>-0.135423366693369</v>
      </c>
      <c r="C1270" t="n">
        <v>0.2165488091818752</v>
      </c>
      <c r="D1270" t="n">
        <v>85</v>
      </c>
      <c r="E1270" t="n">
        <v>0.4804409649646812</v>
      </c>
      <c r="F1270" t="b">
        <v>0</v>
      </c>
      <c r="G1270" t="inlineStr">
        <is>
          <t>nd</t>
        </is>
      </c>
      <c r="H1270">
        <f>-LOG10(E1270)</f>
        <v/>
      </c>
    </row>
    <row r="1271">
      <c r="A1271" t="inlineStr">
        <is>
          <t>COX5B</t>
        </is>
      </c>
      <c r="B1271" t="n">
        <v>0.1352860204796841</v>
      </c>
      <c r="C1271" t="n">
        <v>0.2170195202630996</v>
      </c>
      <c r="D1271" t="n">
        <v>85</v>
      </c>
      <c r="E1271" t="n">
        <v>0.4811055768608621</v>
      </c>
      <c r="F1271" t="b">
        <v>0</v>
      </c>
      <c r="G1271" t="inlineStr">
        <is>
          <t>nd</t>
        </is>
      </c>
      <c r="H1271">
        <f>-LOG10(E1271)</f>
        <v/>
      </c>
    </row>
    <row r="1272">
      <c r="A1272" t="inlineStr">
        <is>
          <t>RPS27L</t>
        </is>
      </c>
      <c r="B1272" t="n">
        <v>-0.1385023785278949</v>
      </c>
      <c r="C1272" t="n">
        <v>0.2175384594156678</v>
      </c>
      <c r="D1272" t="n">
        <v>81</v>
      </c>
      <c r="E1272" t="n">
        <v>0.4813050759165317</v>
      </c>
      <c r="F1272" t="b">
        <v>0</v>
      </c>
      <c r="G1272" t="inlineStr">
        <is>
          <t>nd</t>
        </is>
      </c>
      <c r="H1272">
        <f>-LOG10(E1272)</f>
        <v/>
      </c>
    </row>
    <row r="1273">
      <c r="A1273" t="inlineStr">
        <is>
          <t>AP1M1</t>
        </is>
      </c>
      <c r="B1273" t="n">
        <v>-0.1350603802714874</v>
      </c>
      <c r="C1273" t="n">
        <v>0.2177943993475021</v>
      </c>
      <c r="D1273" t="n">
        <v>85</v>
      </c>
      <c r="E1273" t="n">
        <v>0.4813050759165317</v>
      </c>
      <c r="F1273" t="b">
        <v>0</v>
      </c>
      <c r="G1273" t="inlineStr">
        <is>
          <t>nd</t>
        </is>
      </c>
      <c r="H1273">
        <f>-LOG10(E1273)</f>
        <v/>
      </c>
    </row>
    <row r="1274">
      <c r="A1274" t="inlineStr">
        <is>
          <t>DEK</t>
        </is>
      </c>
      <c r="B1274" t="n">
        <v>-0.1393121332490933</v>
      </c>
      <c r="C1274" t="n">
        <v>0.2177792161841429</v>
      </c>
      <c r="D1274" t="n">
        <v>80</v>
      </c>
      <c r="E1274" t="n">
        <v>0.4813050759165317</v>
      </c>
      <c r="F1274" t="b">
        <v>0</v>
      </c>
      <c r="G1274" t="inlineStr">
        <is>
          <t>nd</t>
        </is>
      </c>
      <c r="H1274">
        <f>-LOG10(E1274)</f>
        <v/>
      </c>
    </row>
    <row r="1275">
      <c r="A1275" t="inlineStr">
        <is>
          <t>PPIL3</t>
        </is>
      </c>
      <c r="B1275" t="n">
        <v>-0.1367916426558609</v>
      </c>
      <c r="C1275" t="n">
        <v>0.2175245156153248</v>
      </c>
      <c r="D1275" t="n">
        <v>83</v>
      </c>
      <c r="E1275" t="n">
        <v>0.4813050759165317</v>
      </c>
      <c r="F1275" t="b">
        <v>0</v>
      </c>
      <c r="G1275" t="inlineStr">
        <is>
          <t>nd</t>
        </is>
      </c>
      <c r="H1275">
        <f>-LOG10(E1275)</f>
        <v/>
      </c>
    </row>
    <row r="1276">
      <c r="A1276" t="inlineStr">
        <is>
          <t>RPL14</t>
        </is>
      </c>
      <c r="B1276" t="n">
        <v>-0.136413489044003</v>
      </c>
      <c r="C1276" t="n">
        <v>0.2188109163474198</v>
      </c>
      <c r="D1276" t="n">
        <v>83</v>
      </c>
      <c r="E1276" t="n">
        <v>0.4823835961704847</v>
      </c>
      <c r="F1276" t="b">
        <v>0</v>
      </c>
      <c r="G1276" t="inlineStr">
        <is>
          <t>nd</t>
        </is>
      </c>
      <c r="H1276">
        <f>-LOG10(E1276)</f>
        <v/>
      </c>
    </row>
    <row r="1277">
      <c r="A1277" t="inlineStr">
        <is>
          <t>CTNNB1</t>
        </is>
      </c>
      <c r="B1277" t="n">
        <v>-0.1345208058605822</v>
      </c>
      <c r="C1277" t="n">
        <v>0.21965528391968</v>
      </c>
      <c r="D1277" t="n">
        <v>85</v>
      </c>
      <c r="E1277" t="n">
        <v>0.4823835961704847</v>
      </c>
      <c r="F1277" t="b">
        <v>0</v>
      </c>
      <c r="G1277" t="inlineStr">
        <is>
          <t>nd</t>
        </is>
      </c>
      <c r="H1277">
        <f>-LOG10(E1277)</f>
        <v/>
      </c>
    </row>
    <row r="1278">
      <c r="A1278" t="inlineStr">
        <is>
          <t>HNRNPA1</t>
        </is>
      </c>
      <c r="B1278" t="n">
        <v>-0.1348151191756214</v>
      </c>
      <c r="C1278" t="n">
        <v>0.2186388718580236</v>
      </c>
      <c r="D1278" t="n">
        <v>85</v>
      </c>
      <c r="E1278" t="n">
        <v>0.4823835961704847</v>
      </c>
      <c r="F1278" t="b">
        <v>0</v>
      </c>
      <c r="G1278" t="inlineStr">
        <is>
          <t>nd</t>
        </is>
      </c>
      <c r="H1278">
        <f>-LOG10(E1278)</f>
        <v/>
      </c>
    </row>
    <row r="1279">
      <c r="A1279" t="inlineStr">
        <is>
          <t>MSRB2</t>
        </is>
      </c>
      <c r="B1279" t="n">
        <v>-0.14347934645066</v>
      </c>
      <c r="C1279" t="n">
        <v>0.2194232668731507</v>
      </c>
      <c r="D1279" t="n">
        <v>75</v>
      </c>
      <c r="E1279" t="n">
        <v>0.4823835961704847</v>
      </c>
      <c r="F1279" t="b">
        <v>0</v>
      </c>
      <c r="G1279" t="inlineStr">
        <is>
          <t>nd</t>
        </is>
      </c>
      <c r="H1279">
        <f>-LOG10(E1279)</f>
        <v/>
      </c>
    </row>
    <row r="1280">
      <c r="A1280" t="inlineStr">
        <is>
          <t>HSPD1</t>
        </is>
      </c>
      <c r="B1280" t="n">
        <v>0.13457966852359</v>
      </c>
      <c r="C1280" t="n">
        <v>0.2194517356119487</v>
      </c>
      <c r="D1280" t="n">
        <v>85</v>
      </c>
      <c r="E1280" t="n">
        <v>0.4823835961704847</v>
      </c>
      <c r="F1280" t="b">
        <v>0</v>
      </c>
      <c r="G1280" t="inlineStr">
        <is>
          <t>nd</t>
        </is>
      </c>
      <c r="H1280">
        <f>-LOG10(E1280)</f>
        <v/>
      </c>
    </row>
    <row r="1281">
      <c r="A1281" t="inlineStr">
        <is>
          <t>MYL4</t>
        </is>
      </c>
      <c r="B1281" t="n">
        <v>0.1581784578962123</v>
      </c>
      <c r="C1281" t="n">
        <v>0.2194848808322902</v>
      </c>
      <c r="D1281" t="n">
        <v>62</v>
      </c>
      <c r="E1281" t="n">
        <v>0.4823835961704847</v>
      </c>
      <c r="F1281" t="b">
        <v>0</v>
      </c>
      <c r="G1281" t="inlineStr">
        <is>
          <t>nd</t>
        </is>
      </c>
      <c r="H1281">
        <f>-LOG10(E1281)</f>
        <v/>
      </c>
    </row>
    <row r="1282">
      <c r="A1282" t="inlineStr">
        <is>
          <t>RALA;RALB;RALB;RALB</t>
        </is>
      </c>
      <c r="B1282" t="n">
        <v>0.1370884214628808</v>
      </c>
      <c r="C1282" t="n">
        <v>0.2193949198689061</v>
      </c>
      <c r="D1282" t="n">
        <v>82</v>
      </c>
      <c r="E1282" t="n">
        <v>0.4823835961704847</v>
      </c>
      <c r="F1282" t="b">
        <v>0</v>
      </c>
      <c r="G1282" t="inlineStr">
        <is>
          <t>nd</t>
        </is>
      </c>
      <c r="H1282">
        <f>-LOG10(E1282)</f>
        <v/>
      </c>
    </row>
    <row r="1283">
      <c r="A1283" t="inlineStr">
        <is>
          <t>NKTR</t>
        </is>
      </c>
      <c r="B1283" t="n">
        <v>-0.1445772071925858</v>
      </c>
      <c r="C1283" t="n">
        <v>0.2190734658327963</v>
      </c>
      <c r="D1283" t="n">
        <v>74</v>
      </c>
      <c r="E1283" t="n">
        <v>0.4823835961704847</v>
      </c>
      <c r="F1283" t="b">
        <v>0</v>
      </c>
      <c r="G1283" t="inlineStr">
        <is>
          <t>nd</t>
        </is>
      </c>
      <c r="H1283">
        <f>-LOG10(E1283)</f>
        <v/>
      </c>
    </row>
    <row r="1284">
      <c r="A1284" t="inlineStr">
        <is>
          <t>EXOC7</t>
        </is>
      </c>
      <c r="B1284" t="n">
        <v>-0.1803035446391157</v>
      </c>
      <c r="C1284" t="n">
        <v>0.2200737592379322</v>
      </c>
      <c r="D1284" t="n">
        <v>48</v>
      </c>
      <c r="E1284" t="n">
        <v>0.4829253217937763</v>
      </c>
      <c r="F1284" t="b">
        <v>0</v>
      </c>
      <c r="G1284" t="inlineStr">
        <is>
          <t>nd</t>
        </is>
      </c>
      <c r="H1284">
        <f>-LOG10(E1284)</f>
        <v/>
      </c>
    </row>
    <row r="1285">
      <c r="A1285" t="inlineStr">
        <is>
          <t>COL6A2</t>
        </is>
      </c>
      <c r="B1285" t="n">
        <v>0.1908409046333327</v>
      </c>
      <c r="C1285" t="n">
        <v>0.2202528920472118</v>
      </c>
      <c r="D1285" t="n">
        <v>43</v>
      </c>
      <c r="E1285" t="n">
        <v>0.4829414037010236</v>
      </c>
      <c r="F1285" t="b">
        <v>0</v>
      </c>
      <c r="G1285" t="inlineStr">
        <is>
          <t>nd</t>
        </is>
      </c>
      <c r="H1285">
        <f>-LOG10(E1285)</f>
        <v/>
      </c>
    </row>
    <row r="1286">
      <c r="A1286" t="inlineStr">
        <is>
          <t>UFSP2</t>
        </is>
      </c>
      <c r="B1286" t="n">
        <v>-0.1440913105209722</v>
      </c>
      <c r="C1286" t="n">
        <v>0.2206425238323974</v>
      </c>
      <c r="D1286" t="n">
        <v>74</v>
      </c>
      <c r="E1286" t="n">
        <v>0.4834186550996641</v>
      </c>
      <c r="F1286" t="b">
        <v>0</v>
      </c>
      <c r="G1286" t="inlineStr">
        <is>
          <t>nd</t>
        </is>
      </c>
      <c r="H1286">
        <f>-LOG10(E1286)</f>
        <v/>
      </c>
    </row>
    <row r="1287">
      <c r="A1287" t="inlineStr">
        <is>
          <t>GMDS</t>
        </is>
      </c>
      <c r="B1287" t="n">
        <v>-0.1349482058368377</v>
      </c>
      <c r="C1287" t="n">
        <v>0.2209915314078385</v>
      </c>
      <c r="D1287" t="n">
        <v>84</v>
      </c>
      <c r="E1287" t="n">
        <v>0.4838062264699642</v>
      </c>
      <c r="F1287" t="b">
        <v>0</v>
      </c>
      <c r="G1287" t="inlineStr">
        <is>
          <t>nd</t>
        </is>
      </c>
      <c r="H1287">
        <f>-LOG10(E1287)</f>
        <v/>
      </c>
    </row>
    <row r="1288">
      <c r="A1288" t="inlineStr">
        <is>
          <t>MAPK1</t>
        </is>
      </c>
      <c r="B1288" t="n">
        <v>-0.1338340747921574</v>
      </c>
      <c r="C1288" t="n">
        <v>0.2220398483919547</v>
      </c>
      <c r="D1288" t="n">
        <v>85</v>
      </c>
      <c r="E1288" t="n">
        <v>0.4857229679609218</v>
      </c>
      <c r="F1288" t="b">
        <v>0</v>
      </c>
      <c r="G1288" t="inlineStr">
        <is>
          <t>nd</t>
        </is>
      </c>
      <c r="H1288">
        <f>-LOG10(E1288)</f>
        <v/>
      </c>
    </row>
    <row r="1289">
      <c r="A1289" t="inlineStr">
        <is>
          <t>ACTN4.1</t>
        </is>
      </c>
      <c r="B1289" t="n">
        <v>-0.1361810902114614</v>
      </c>
      <c r="C1289" t="n">
        <v>0.2224901899987535</v>
      </c>
      <c r="D1289" t="n">
        <v>82</v>
      </c>
      <c r="E1289" t="n">
        <v>0.4857366591894171</v>
      </c>
      <c r="F1289" t="b">
        <v>0</v>
      </c>
      <c r="G1289" t="inlineStr">
        <is>
          <t>nd</t>
        </is>
      </c>
      <c r="H1289">
        <f>-LOG10(E1289)</f>
        <v/>
      </c>
    </row>
    <row r="1290">
      <c r="A1290" t="inlineStr">
        <is>
          <t>PPP6C</t>
        </is>
      </c>
      <c r="B1290" t="n">
        <v>-0.1361594159758087</v>
      </c>
      <c r="C1290" t="n">
        <v>0.2225645026808855</v>
      </c>
      <c r="D1290" t="n">
        <v>82</v>
      </c>
      <c r="E1290" t="n">
        <v>0.4857366591894171</v>
      </c>
      <c r="F1290" t="b">
        <v>0</v>
      </c>
      <c r="G1290" t="inlineStr">
        <is>
          <t>nd</t>
        </is>
      </c>
      <c r="H1290">
        <f>-LOG10(E1290)</f>
        <v/>
      </c>
    </row>
    <row r="1291">
      <c r="A1291" t="inlineStr">
        <is>
          <t>BAIAP2</t>
        </is>
      </c>
      <c r="B1291" t="n">
        <v>-0.1362396606082257</v>
      </c>
      <c r="C1291" t="n">
        <v>0.2222894616494386</v>
      </c>
      <c r="D1291" t="n">
        <v>82</v>
      </c>
      <c r="E1291" t="n">
        <v>0.4857366591894171</v>
      </c>
      <c r="F1291" t="b">
        <v>0</v>
      </c>
      <c r="G1291" t="inlineStr">
        <is>
          <t>nd</t>
        </is>
      </c>
      <c r="H1291">
        <f>-LOG10(E1291)</f>
        <v/>
      </c>
    </row>
    <row r="1292">
      <c r="A1292" t="inlineStr">
        <is>
          <t>AFMID</t>
        </is>
      </c>
      <c r="B1292" t="n">
        <v>-0.13362805547163</v>
      </c>
      <c r="C1292" t="n">
        <v>0.2227587540280374</v>
      </c>
      <c r="D1292" t="n">
        <v>85</v>
      </c>
      <c r="E1292" t="n">
        <v>0.485783442647644</v>
      </c>
      <c r="F1292" t="b">
        <v>0</v>
      </c>
      <c r="G1292" t="inlineStr">
        <is>
          <t>nd</t>
        </is>
      </c>
      <c r="H1292">
        <f>-LOG10(E1292)</f>
        <v/>
      </c>
    </row>
    <row r="1293">
      <c r="A1293" t="inlineStr">
        <is>
          <t>SLC9A3R2.1</t>
        </is>
      </c>
      <c r="B1293" t="n">
        <v>-0.1335691928086221</v>
      </c>
      <c r="C1293" t="n">
        <v>0.2229644557324392</v>
      </c>
      <c r="D1293" t="n">
        <v>85</v>
      </c>
      <c r="E1293" t="n">
        <v>0.4858522291244832</v>
      </c>
      <c r="F1293" t="b">
        <v>0</v>
      </c>
      <c r="G1293" t="inlineStr">
        <is>
          <t>nd</t>
        </is>
      </c>
      <c r="H1293">
        <f>-LOG10(E1293)</f>
        <v/>
      </c>
    </row>
    <row r="1294">
      <c r="A1294" t="inlineStr">
        <is>
          <t>AKR1A1</t>
        </is>
      </c>
      <c r="B1294" t="n">
        <v>-0.1335201405894489</v>
      </c>
      <c r="C1294" t="n">
        <v>0.2231359757380675</v>
      </c>
      <c r="D1294" t="n">
        <v>85</v>
      </c>
      <c r="E1294" t="n">
        <v>0.4858522291244832</v>
      </c>
      <c r="F1294" t="b">
        <v>0</v>
      </c>
      <c r="G1294" t="inlineStr">
        <is>
          <t>nd</t>
        </is>
      </c>
      <c r="H1294">
        <f>-LOG10(E1294)</f>
        <v/>
      </c>
    </row>
    <row r="1295">
      <c r="A1295" t="inlineStr">
        <is>
          <t>DDX6</t>
        </is>
      </c>
      <c r="B1295" t="n">
        <v>-0.1332356377182443</v>
      </c>
      <c r="C1295" t="n">
        <v>0.2241326196696377</v>
      </c>
      <c r="D1295" t="n">
        <v>85</v>
      </c>
      <c r="E1295" t="n">
        <v>0.4876445773152875</v>
      </c>
      <c r="F1295" t="b">
        <v>0</v>
      </c>
      <c r="G1295" t="inlineStr">
        <is>
          <t>nd</t>
        </is>
      </c>
      <c r="H1295">
        <f>-LOG10(E1295)</f>
        <v/>
      </c>
    </row>
    <row r="1296">
      <c r="A1296" t="inlineStr">
        <is>
          <t>ARPC3.1</t>
        </is>
      </c>
      <c r="B1296" t="n">
        <v>0.1331375332798979</v>
      </c>
      <c r="C1296" t="n">
        <v>0.224477013329429</v>
      </c>
      <c r="D1296" t="n">
        <v>85</v>
      </c>
      <c r="E1296" t="n">
        <v>0.4880161519482019</v>
      </c>
      <c r="F1296" t="b">
        <v>0</v>
      </c>
      <c r="G1296" t="inlineStr">
        <is>
          <t>nd</t>
        </is>
      </c>
      <c r="H1296">
        <f>-LOG10(E1296)</f>
        <v/>
      </c>
    </row>
    <row r="1297">
      <c r="A1297" t="inlineStr">
        <is>
          <t>PPP4R3A</t>
        </is>
      </c>
      <c r="B1297" t="n">
        <v>-0.198741180464887</v>
      </c>
      <c r="C1297" t="n">
        <v>0.2251676343555873</v>
      </c>
      <c r="D1297" t="n">
        <v>39</v>
      </c>
      <c r="E1297" t="n">
        <v>0.4891392737044483</v>
      </c>
      <c r="F1297" t="b">
        <v>0</v>
      </c>
      <c r="G1297" t="inlineStr">
        <is>
          <t>nd</t>
        </is>
      </c>
      <c r="H1297">
        <f>-LOG10(E1297)</f>
        <v/>
      </c>
    </row>
    <row r="1298">
      <c r="A1298" t="inlineStr">
        <is>
          <t>;MYCBP</t>
        </is>
      </c>
      <c r="B1298" t="n">
        <v>-0.1397416998958335</v>
      </c>
      <c r="C1298" t="n">
        <v>0.2254627319464299</v>
      </c>
      <c r="D1298" t="n">
        <v>77</v>
      </c>
      <c r="E1298" t="n">
        <v>0.4893572430988775</v>
      </c>
      <c r="F1298" t="b">
        <v>0</v>
      </c>
      <c r="G1298" t="inlineStr">
        <is>
          <t>nd</t>
        </is>
      </c>
      <c r="H1298">
        <f>-LOG10(E1298)</f>
        <v/>
      </c>
    </row>
    <row r="1299">
      <c r="A1299" t="inlineStr">
        <is>
          <t>PLS1</t>
        </is>
      </c>
      <c r="B1299" t="n">
        <v>-0.1328137886333548</v>
      </c>
      <c r="C1299" t="n">
        <v>0.2256161462312861</v>
      </c>
      <c r="D1299" t="n">
        <v>85</v>
      </c>
      <c r="E1299" t="n">
        <v>0.4893572430988775</v>
      </c>
      <c r="F1299" t="b">
        <v>0</v>
      </c>
      <c r="G1299" t="inlineStr">
        <is>
          <t>nd</t>
        </is>
      </c>
      <c r="H1299">
        <f>-LOG10(E1299)</f>
        <v/>
      </c>
    </row>
    <row r="1300">
      <c r="A1300" t="inlineStr">
        <is>
          <t>RMDN1</t>
        </is>
      </c>
      <c r="B1300" t="n">
        <v>0.1326273902004967</v>
      </c>
      <c r="C1300" t="n">
        <v>0.2262738456484877</v>
      </c>
      <c r="D1300" t="n">
        <v>85</v>
      </c>
      <c r="E1300" t="n">
        <v>0.4904053817408627</v>
      </c>
      <c r="F1300" t="b">
        <v>0</v>
      </c>
      <c r="G1300" t="inlineStr">
        <is>
          <t>nd</t>
        </is>
      </c>
      <c r="H1300">
        <f>-LOG10(E1300)</f>
        <v/>
      </c>
    </row>
    <row r="1301">
      <c r="A1301" t="inlineStr">
        <is>
          <t>RCN3</t>
        </is>
      </c>
      <c r="B1301" t="n">
        <v>0.1453443929890816</v>
      </c>
      <c r="C1301" t="n">
        <v>0.2265131941765787</v>
      </c>
      <c r="D1301" t="n">
        <v>71</v>
      </c>
      <c r="E1301" t="n">
        <v>0.4905459081898019</v>
      </c>
      <c r="F1301" t="b">
        <v>0</v>
      </c>
      <c r="G1301" t="inlineStr">
        <is>
          <t>nd</t>
        </is>
      </c>
      <c r="H1301">
        <f>-LOG10(E1301)</f>
        <v/>
      </c>
    </row>
    <row r="1302">
      <c r="A1302" t="inlineStr">
        <is>
          <t>SEC22B</t>
        </is>
      </c>
      <c r="B1302" t="n">
        <v>0.1323526977731268</v>
      </c>
      <c r="C1302" t="n">
        <v>0.2272455331193303</v>
      </c>
      <c r="D1302" t="n">
        <v>85</v>
      </c>
      <c r="E1302" t="n">
        <v>0.4917530358725463</v>
      </c>
      <c r="F1302" t="b">
        <v>0</v>
      </c>
      <c r="G1302" t="inlineStr">
        <is>
          <t>nd</t>
        </is>
      </c>
      <c r="H1302">
        <f>-LOG10(E1302)</f>
        <v/>
      </c>
    </row>
    <row r="1303">
      <c r="A1303" t="inlineStr">
        <is>
          <t>ELANE</t>
        </is>
      </c>
      <c r="B1303" t="n">
        <v>0.1321074366772607</v>
      </c>
      <c r="C1303" t="n">
        <v>0.2281155759728939</v>
      </c>
      <c r="D1303" t="n">
        <v>85</v>
      </c>
      <c r="E1303" t="n">
        <v>0.4932560646613883</v>
      </c>
      <c r="F1303" t="b">
        <v>0</v>
      </c>
      <c r="G1303" t="inlineStr">
        <is>
          <t>nd</t>
        </is>
      </c>
      <c r="H1303">
        <f>-LOG10(E1303)</f>
        <v/>
      </c>
    </row>
    <row r="1304">
      <c r="A1304" t="inlineStr">
        <is>
          <t>RPS9</t>
        </is>
      </c>
      <c r="B1304" t="n">
        <v>-0.1319700904635758</v>
      </c>
      <c r="C1304" t="n">
        <v>0.228603816320142</v>
      </c>
      <c r="D1304" t="n">
        <v>85</v>
      </c>
      <c r="E1304" t="n">
        <v>0.4939318429484389</v>
      </c>
      <c r="F1304" t="b">
        <v>0</v>
      </c>
      <c r="G1304" t="inlineStr">
        <is>
          <t>nd</t>
        </is>
      </c>
      <c r="H1304">
        <f>-LOG10(E1304)</f>
        <v/>
      </c>
    </row>
    <row r="1305">
      <c r="A1305" t="inlineStr">
        <is>
          <t>REEP6</t>
        </is>
      </c>
      <c r="B1305" t="n">
        <v>-0.1311165818499621</v>
      </c>
      <c r="C1305" t="n">
        <v>0.2316542582341297</v>
      </c>
      <c r="D1305" t="n">
        <v>85</v>
      </c>
      <c r="E1305" t="n">
        <v>0.4980712678597372</v>
      </c>
      <c r="F1305" t="b">
        <v>0</v>
      </c>
      <c r="G1305" t="inlineStr">
        <is>
          <t>nd</t>
        </is>
      </c>
      <c r="H1305">
        <f>-LOG10(E1305)</f>
        <v/>
      </c>
    </row>
    <row r="1306">
      <c r="A1306" t="inlineStr">
        <is>
          <t>FAM114A1</t>
        </is>
      </c>
      <c r="B1306" t="n">
        <v>0.1311950654006392</v>
      </c>
      <c r="C1306" t="n">
        <v>0.2313725788609635</v>
      </c>
      <c r="D1306" t="n">
        <v>85</v>
      </c>
      <c r="E1306" t="n">
        <v>0.4980712678597372</v>
      </c>
      <c r="F1306" t="b">
        <v>0</v>
      </c>
      <c r="G1306" t="inlineStr">
        <is>
          <t>nd</t>
        </is>
      </c>
      <c r="H1306">
        <f>-LOG10(E1306)</f>
        <v/>
      </c>
    </row>
    <row r="1307">
      <c r="A1307" t="inlineStr">
        <is>
          <t>PGP</t>
        </is>
      </c>
      <c r="B1307" t="n">
        <v>-0.1329354351627914</v>
      </c>
      <c r="C1307" t="n">
        <v>0.2308944119679087</v>
      </c>
      <c r="D1307" t="n">
        <v>83</v>
      </c>
      <c r="E1307" t="n">
        <v>0.4980712678597372</v>
      </c>
      <c r="F1307" t="b">
        <v>0</v>
      </c>
      <c r="G1307" t="inlineStr">
        <is>
          <t>nd</t>
        </is>
      </c>
      <c r="H1307">
        <f>-LOG10(E1307)</f>
        <v/>
      </c>
    </row>
    <row r="1308">
      <c r="A1308" t="inlineStr">
        <is>
          <t>DNAJA3</t>
        </is>
      </c>
      <c r="B1308" t="n">
        <v>0.1410125981933499</v>
      </c>
      <c r="C1308" t="n">
        <v>0.2307677460576766</v>
      </c>
      <c r="D1308" t="n">
        <v>74</v>
      </c>
      <c r="E1308" t="n">
        <v>0.4980712678597372</v>
      </c>
      <c r="F1308" t="b">
        <v>0</v>
      </c>
      <c r="G1308" t="inlineStr">
        <is>
          <t>nd</t>
        </is>
      </c>
      <c r="H1308">
        <f>-LOG10(E1308)</f>
        <v/>
      </c>
    </row>
    <row r="1309">
      <c r="A1309" t="inlineStr">
        <is>
          <t>HSP90AA1</t>
        </is>
      </c>
      <c r="B1309" t="n">
        <v>-0.1311852549568046</v>
      </c>
      <c r="C1309" t="n">
        <v>0.2314077757143549</v>
      </c>
      <c r="D1309" t="n">
        <v>85</v>
      </c>
      <c r="E1309" t="n">
        <v>0.4980712678597372</v>
      </c>
      <c r="F1309" t="b">
        <v>0</v>
      </c>
      <c r="G1309" t="inlineStr">
        <is>
          <t>nd</t>
        </is>
      </c>
      <c r="H1309">
        <f>-LOG10(E1309)</f>
        <v/>
      </c>
    </row>
    <row r="1310">
      <c r="A1310" t="inlineStr">
        <is>
          <t>CPQ</t>
        </is>
      </c>
      <c r="B1310" t="n">
        <v>0.1310871505184582</v>
      </c>
      <c r="C1310" t="n">
        <v>0.2317599496124284</v>
      </c>
      <c r="D1310" t="n">
        <v>85</v>
      </c>
      <c r="E1310" t="n">
        <v>0.4980712678597372</v>
      </c>
      <c r="F1310" t="b">
        <v>0</v>
      </c>
      <c r="G1310" t="inlineStr">
        <is>
          <t>nd</t>
        </is>
      </c>
      <c r="H1310">
        <f>-LOG10(E1310)</f>
        <v/>
      </c>
    </row>
    <row r="1311">
      <c r="A1311" t="inlineStr">
        <is>
          <t>LAMTOR3</t>
        </is>
      </c>
      <c r="B1311" t="n">
        <v>0.1320792710714485</v>
      </c>
      <c r="C1311" t="n">
        <v>0.2310559211298201</v>
      </c>
      <c r="D1311" t="n">
        <v>84</v>
      </c>
      <c r="E1311" t="n">
        <v>0.4980712678597372</v>
      </c>
      <c r="F1311" t="b">
        <v>0</v>
      </c>
      <c r="G1311" t="inlineStr">
        <is>
          <t>nd</t>
        </is>
      </c>
      <c r="H1311">
        <f>-LOG10(E1311)</f>
        <v/>
      </c>
    </row>
    <row r="1312">
      <c r="A1312" t="inlineStr">
        <is>
          <t>DLST</t>
        </is>
      </c>
      <c r="B1312" t="n">
        <v>0.1309792356362772</v>
      </c>
      <c r="C1312" t="n">
        <v>0.2321477722554012</v>
      </c>
      <c r="D1312" t="n">
        <v>85</v>
      </c>
      <c r="E1312" t="n">
        <v>0.4983381453591273</v>
      </c>
      <c r="F1312" t="b">
        <v>0</v>
      </c>
      <c r="G1312" t="inlineStr">
        <is>
          <t>nd</t>
        </is>
      </c>
      <c r="H1312">
        <f>-LOG10(E1312)</f>
        <v/>
      </c>
    </row>
    <row r="1313">
      <c r="A1313" t="inlineStr">
        <is>
          <t>EIF4EBP1</t>
        </is>
      </c>
      <c r="B1313" t="n">
        <v>-0.1502457824832813</v>
      </c>
      <c r="C1313" t="n">
        <v>0.2322386945643745</v>
      </c>
      <c r="D1313" t="n">
        <v>65</v>
      </c>
      <c r="E1313" t="n">
        <v>0.4983381453591273</v>
      </c>
      <c r="F1313" t="b">
        <v>0</v>
      </c>
      <c r="G1313" t="inlineStr">
        <is>
          <t>nd</t>
        </is>
      </c>
      <c r="H1313">
        <f>-LOG10(E1313)</f>
        <v/>
      </c>
    </row>
    <row r="1314">
      <c r="A1314" t="inlineStr">
        <is>
          <t>RPS28</t>
        </is>
      </c>
      <c r="B1314" t="n">
        <v>-0.1305770074390569</v>
      </c>
      <c r="C1314" t="n">
        <v>0.2335972765139506</v>
      </c>
      <c r="D1314" t="n">
        <v>85</v>
      </c>
      <c r="E1314" t="n">
        <v>0.4988978541000438</v>
      </c>
      <c r="F1314" t="b">
        <v>0</v>
      </c>
      <c r="G1314" t="inlineStr">
        <is>
          <t>nd</t>
        </is>
      </c>
      <c r="H1314">
        <f>-LOG10(E1314)</f>
        <v/>
      </c>
    </row>
    <row r="1315">
      <c r="A1315" t="inlineStr">
        <is>
          <t>ALDH2</t>
        </is>
      </c>
      <c r="B1315" t="n">
        <v>0.1787686148665854</v>
      </c>
      <c r="C1315" t="n">
        <v>0.2345559484176948</v>
      </c>
      <c r="D1315" t="n">
        <v>46</v>
      </c>
      <c r="E1315" t="n">
        <v>0.4988978541000438</v>
      </c>
      <c r="F1315" t="b">
        <v>0</v>
      </c>
      <c r="G1315" t="inlineStr">
        <is>
          <t>nd</t>
        </is>
      </c>
      <c r="H1315">
        <f>-LOG10(E1315)</f>
        <v/>
      </c>
    </row>
    <row r="1316">
      <c r="A1316" t="inlineStr">
        <is>
          <t>MIF</t>
        </is>
      </c>
      <c r="B1316" t="n">
        <v>0.1302728836801831</v>
      </c>
      <c r="C1316" t="n">
        <v>0.2346974167262573</v>
      </c>
      <c r="D1316" t="n">
        <v>85</v>
      </c>
      <c r="E1316" t="n">
        <v>0.4988978541000438</v>
      </c>
      <c r="F1316" t="b">
        <v>0</v>
      </c>
      <c r="G1316" t="inlineStr">
        <is>
          <t>nd</t>
        </is>
      </c>
      <c r="H1316">
        <f>-LOG10(E1316)</f>
        <v/>
      </c>
    </row>
    <row r="1317">
      <c r="A1317" t="inlineStr">
        <is>
          <t>SNRPA1</t>
        </is>
      </c>
      <c r="B1317" t="n">
        <v>-0.1304102298938681</v>
      </c>
      <c r="C1317" t="n">
        <v>0.2342001339397538</v>
      </c>
      <c r="D1317" t="n">
        <v>85</v>
      </c>
      <c r="E1317" t="n">
        <v>0.4988978541000438</v>
      </c>
      <c r="F1317" t="b">
        <v>0</v>
      </c>
      <c r="G1317" t="inlineStr">
        <is>
          <t>nd</t>
        </is>
      </c>
      <c r="H1317">
        <f>-LOG10(E1317)</f>
        <v/>
      </c>
    </row>
    <row r="1318">
      <c r="A1318" t="inlineStr">
        <is>
          <t>PSMD14</t>
        </is>
      </c>
      <c r="B1318" t="n">
        <v>-0.1302336419048445</v>
      </c>
      <c r="C1318" t="n">
        <v>0.2348396322696018</v>
      </c>
      <c r="D1318" t="n">
        <v>85</v>
      </c>
      <c r="E1318" t="n">
        <v>0.4988978541000438</v>
      </c>
      <c r="F1318" t="b">
        <v>0</v>
      </c>
      <c r="G1318" t="inlineStr">
        <is>
          <t>nd</t>
        </is>
      </c>
      <c r="H1318">
        <f>-LOG10(E1318)</f>
        <v/>
      </c>
    </row>
    <row r="1319">
      <c r="A1319" t="inlineStr">
        <is>
          <t>RARS</t>
        </is>
      </c>
      <c r="B1319" t="n">
        <v>-0.1301551583541674</v>
      </c>
      <c r="C1319" t="n">
        <v>0.2351242430618843</v>
      </c>
      <c r="D1319" t="n">
        <v>85</v>
      </c>
      <c r="E1319" t="n">
        <v>0.4988978541000438</v>
      </c>
      <c r="F1319" t="b">
        <v>0</v>
      </c>
      <c r="G1319" t="inlineStr">
        <is>
          <t>nd</t>
        </is>
      </c>
      <c r="H1319">
        <f>-LOG10(E1319)</f>
        <v/>
      </c>
    </row>
    <row r="1320">
      <c r="A1320" t="inlineStr">
        <is>
          <t>BROX</t>
        </is>
      </c>
      <c r="B1320" t="n">
        <v>-0.1483876359188125</v>
      </c>
      <c r="C1320" t="n">
        <v>0.2344121687683018</v>
      </c>
      <c r="D1320" t="n">
        <v>66</v>
      </c>
      <c r="E1320" t="n">
        <v>0.4988978541000438</v>
      </c>
      <c r="F1320" t="b">
        <v>0</v>
      </c>
      <c r="G1320" t="inlineStr">
        <is>
          <t>nd</t>
        </is>
      </c>
      <c r="H1320">
        <f>-LOG10(E1320)</f>
        <v/>
      </c>
    </row>
    <row r="1321">
      <c r="A1321" t="inlineStr">
        <is>
          <t>CYB5R3</t>
        </is>
      </c>
      <c r="B1321" t="n">
        <v>-0.1299981912528132</v>
      </c>
      <c r="C1321" t="n">
        <v>0.2356941836516749</v>
      </c>
      <c r="D1321" t="n">
        <v>85</v>
      </c>
      <c r="E1321" t="n">
        <v>0.4988978541000438</v>
      </c>
      <c r="F1321" t="b">
        <v>0</v>
      </c>
      <c r="G1321" t="inlineStr">
        <is>
          <t>nd</t>
        </is>
      </c>
      <c r="H1321">
        <f>-LOG10(E1321)</f>
        <v/>
      </c>
    </row>
    <row r="1322">
      <c r="A1322" t="inlineStr">
        <is>
          <t>IFIT3</t>
        </is>
      </c>
      <c r="B1322" t="n">
        <v>-0.1880414277037081</v>
      </c>
      <c r="C1322" t="n">
        <v>0.2330477737126822</v>
      </c>
      <c r="D1322" t="n">
        <v>42</v>
      </c>
      <c r="E1322" t="n">
        <v>0.4988978541000438</v>
      </c>
      <c r="F1322" t="b">
        <v>0</v>
      </c>
      <c r="G1322" t="inlineStr">
        <is>
          <t>nd</t>
        </is>
      </c>
      <c r="H1322">
        <f>-LOG10(E1322)</f>
        <v/>
      </c>
    </row>
    <row r="1323">
      <c r="A1323" t="inlineStr">
        <is>
          <t>MMUT</t>
        </is>
      </c>
      <c r="B1323" t="n">
        <v>-0.1306162492143955</v>
      </c>
      <c r="C1323" t="n">
        <v>0.2334555848117115</v>
      </c>
      <c r="D1323" t="n">
        <v>85</v>
      </c>
      <c r="E1323" t="n">
        <v>0.4988978541000438</v>
      </c>
      <c r="F1323" t="b">
        <v>0</v>
      </c>
      <c r="G1323" t="inlineStr">
        <is>
          <t>nd</t>
        </is>
      </c>
      <c r="H1323">
        <f>-LOG10(E1323)</f>
        <v/>
      </c>
    </row>
    <row r="1324">
      <c r="A1324" t="inlineStr">
        <is>
          <t>HMGCS1</t>
        </is>
      </c>
      <c r="B1324" t="n">
        <v>-0.1314408131131893</v>
      </c>
      <c r="C1324" t="n">
        <v>0.2333384722277051</v>
      </c>
      <c r="D1324" t="n">
        <v>84</v>
      </c>
      <c r="E1324" t="n">
        <v>0.4988978541000438</v>
      </c>
      <c r="F1324" t="b">
        <v>0</v>
      </c>
      <c r="G1324" t="inlineStr">
        <is>
          <t>nd</t>
        </is>
      </c>
      <c r="H1324">
        <f>-LOG10(E1324)</f>
        <v/>
      </c>
    </row>
    <row r="1325">
      <c r="A1325" t="inlineStr">
        <is>
          <t>SNRPN;SNRPB;SNRPB;SNRPB;SNRPN;SNRPN</t>
        </is>
      </c>
      <c r="B1325" t="n">
        <v>0.1300276225843171</v>
      </c>
      <c r="C1325" t="n">
        <v>0.2355872467532341</v>
      </c>
      <c r="D1325" t="n">
        <v>85</v>
      </c>
      <c r="E1325" t="n">
        <v>0.4988978541000438</v>
      </c>
      <c r="F1325" t="b">
        <v>0</v>
      </c>
      <c r="G1325" t="inlineStr">
        <is>
          <t>nd</t>
        </is>
      </c>
      <c r="H1325">
        <f>-LOG10(E1325)</f>
        <v/>
      </c>
    </row>
    <row r="1326">
      <c r="A1326" t="inlineStr">
        <is>
          <t>ENO2</t>
        </is>
      </c>
      <c r="B1326" t="n">
        <v>-0.1302630732363484</v>
      </c>
      <c r="C1326" t="n">
        <v>0.2347329649968567</v>
      </c>
      <c r="D1326" t="n">
        <v>85</v>
      </c>
      <c r="E1326" t="n">
        <v>0.4988978541000438</v>
      </c>
      <c r="F1326" t="b">
        <v>0</v>
      </c>
      <c r="G1326" t="inlineStr">
        <is>
          <t>nd</t>
        </is>
      </c>
      <c r="H1326">
        <f>-LOG10(E1326)</f>
        <v/>
      </c>
    </row>
    <row r="1327">
      <c r="A1327" t="inlineStr">
        <is>
          <t>DHX9</t>
        </is>
      </c>
      <c r="B1327" t="n">
        <v>0.1307241640965765</v>
      </c>
      <c r="C1327" t="n">
        <v>0.2330662411357685</v>
      </c>
      <c r="D1327" t="n">
        <v>85</v>
      </c>
      <c r="E1327" t="n">
        <v>0.4988978541000438</v>
      </c>
      <c r="F1327" t="b">
        <v>0</v>
      </c>
      <c r="G1327" t="inlineStr">
        <is>
          <t>nd</t>
        </is>
      </c>
      <c r="H1327">
        <f>-LOG10(E1327)</f>
        <v/>
      </c>
    </row>
    <row r="1328">
      <c r="A1328" t="inlineStr">
        <is>
          <t>ACBD5</t>
        </is>
      </c>
      <c r="B1328" t="n">
        <v>-0.1480951699190505</v>
      </c>
      <c r="C1328" t="n">
        <v>0.2353459618418338</v>
      </c>
      <c r="D1328" t="n">
        <v>66</v>
      </c>
      <c r="E1328" t="n">
        <v>0.4988978541000438</v>
      </c>
      <c r="F1328" t="b">
        <v>0</v>
      </c>
      <c r="G1328" t="inlineStr">
        <is>
          <t>nd</t>
        </is>
      </c>
      <c r="H1328">
        <f>-LOG10(E1328)</f>
        <v/>
      </c>
    </row>
    <row r="1329">
      <c r="A1329" t="inlineStr">
        <is>
          <t>CPSF7</t>
        </is>
      </c>
      <c r="B1329" t="n">
        <v>0.1694525333824787</v>
      </c>
      <c r="C1329" t="n">
        <v>0.2345370555132971</v>
      </c>
      <c r="D1329" t="n">
        <v>51</v>
      </c>
      <c r="E1329" t="n">
        <v>0.4988978541000438</v>
      </c>
      <c r="F1329" t="b">
        <v>0</v>
      </c>
      <c r="G1329" t="inlineStr">
        <is>
          <t>nd</t>
        </is>
      </c>
      <c r="H1329">
        <f>-LOG10(E1329)</f>
        <v/>
      </c>
    </row>
    <row r="1330">
      <c r="A1330" t="inlineStr">
        <is>
          <t>PIN4</t>
        </is>
      </c>
      <c r="B1330" t="n">
        <v>-0.1317023069685437</v>
      </c>
      <c r="C1330" t="n">
        <v>0.235288236291879</v>
      </c>
      <c r="D1330" t="n">
        <v>83</v>
      </c>
      <c r="E1330" t="n">
        <v>0.4988978541000438</v>
      </c>
      <c r="F1330" t="b">
        <v>0</v>
      </c>
      <c r="G1330" t="inlineStr">
        <is>
          <t>nd</t>
        </is>
      </c>
      <c r="H1330">
        <f>-LOG10(E1330)</f>
        <v/>
      </c>
    </row>
    <row r="1331">
      <c r="A1331" t="inlineStr">
        <is>
          <t>DMGDH</t>
        </is>
      </c>
      <c r="B1331" t="n">
        <v>0.1303807985623641</v>
      </c>
      <c r="C1331" t="n">
        <v>0.2343066327862113</v>
      </c>
      <c r="D1331" t="n">
        <v>85</v>
      </c>
      <c r="E1331" t="n">
        <v>0.4988978541000438</v>
      </c>
      <c r="F1331" t="b">
        <v>0</v>
      </c>
      <c r="G1331" t="inlineStr">
        <is>
          <t>nd</t>
        </is>
      </c>
      <c r="H1331">
        <f>-LOG10(E1331)</f>
        <v/>
      </c>
    </row>
    <row r="1332">
      <c r="A1332" t="inlineStr">
        <is>
          <t>EIF3D</t>
        </is>
      </c>
      <c r="B1332" t="n">
        <v>-0.12994913903364</v>
      </c>
      <c r="C1332" t="n">
        <v>0.235872486740557</v>
      </c>
      <c r="D1332" t="n">
        <v>85</v>
      </c>
      <c r="E1332" t="n">
        <v>0.4988995938507944</v>
      </c>
      <c r="F1332" t="b">
        <v>0</v>
      </c>
      <c r="G1332" t="inlineStr">
        <is>
          <t>nd</t>
        </is>
      </c>
      <c r="H1332">
        <f>-LOG10(E1332)</f>
        <v/>
      </c>
    </row>
    <row r="1333">
      <c r="A1333" t="inlineStr">
        <is>
          <t>HLA-A</t>
        </is>
      </c>
      <c r="B1333" t="n">
        <v>-0.1391248784161571</v>
      </c>
      <c r="C1333" t="n">
        <v>0.2371335709407746</v>
      </c>
      <c r="D1333" t="n">
        <v>74</v>
      </c>
      <c r="E1333" t="n">
        <v>0.4992939534271573</v>
      </c>
      <c r="F1333" t="b">
        <v>0</v>
      </c>
      <c r="G1333" t="inlineStr">
        <is>
          <t>nd</t>
        </is>
      </c>
      <c r="H1333">
        <f>-LOG10(E1333)</f>
        <v/>
      </c>
    </row>
    <row r="1334">
      <c r="A1334" t="inlineStr">
        <is>
          <t>DNAJB2</t>
        </is>
      </c>
      <c r="B1334" t="n">
        <v>0.1938221930480933</v>
      </c>
      <c r="C1334" t="n">
        <v>0.2370907781295939</v>
      </c>
      <c r="D1334" t="n">
        <v>39</v>
      </c>
      <c r="E1334" t="n">
        <v>0.4992939534271573</v>
      </c>
      <c r="F1334" t="b">
        <v>0</v>
      </c>
      <c r="G1334" t="inlineStr">
        <is>
          <t>nd</t>
        </is>
      </c>
      <c r="H1334">
        <f>-LOG10(E1334)</f>
        <v/>
      </c>
    </row>
    <row r="1335">
      <c r="A1335" t="inlineStr">
        <is>
          <t>LGALS3</t>
        </is>
      </c>
      <c r="B1335" t="n">
        <v>0.1295567212802544</v>
      </c>
      <c r="C1335" t="n">
        <v>0.2373022845174963</v>
      </c>
      <c r="D1335" t="n">
        <v>85</v>
      </c>
      <c r="E1335" t="n">
        <v>0.4992939534271573</v>
      </c>
      <c r="F1335" t="b">
        <v>0</v>
      </c>
      <c r="G1335" t="inlineStr">
        <is>
          <t>nd</t>
        </is>
      </c>
      <c r="H1335">
        <f>-LOG10(E1335)</f>
        <v/>
      </c>
    </row>
    <row r="1336">
      <c r="A1336" t="inlineStr">
        <is>
          <t>SEC23IP</t>
        </is>
      </c>
      <c r="B1336" t="n">
        <v>-0.1381292633551811</v>
      </c>
      <c r="C1336" t="n">
        <v>0.2372780569707091</v>
      </c>
      <c r="D1336" t="n">
        <v>75</v>
      </c>
      <c r="E1336" t="n">
        <v>0.4992939534271573</v>
      </c>
      <c r="F1336" t="b">
        <v>0</v>
      </c>
      <c r="G1336" t="inlineStr">
        <is>
          <t>nd</t>
        </is>
      </c>
      <c r="H1336">
        <f>-LOG10(E1336)</f>
        <v/>
      </c>
    </row>
    <row r="1337">
      <c r="A1337" t="inlineStr">
        <is>
          <t>LANCL1</t>
        </is>
      </c>
      <c r="B1337" t="n">
        <v>-0.1305753568316625</v>
      </c>
      <c r="C1337" t="n">
        <v>0.2364575506847018</v>
      </c>
      <c r="D1337" t="n">
        <v>84</v>
      </c>
      <c r="E1337" t="n">
        <v>0.4992939534271573</v>
      </c>
      <c r="F1337" t="b">
        <v>0</v>
      </c>
      <c r="G1337" t="inlineStr">
        <is>
          <t>nd</t>
        </is>
      </c>
      <c r="H1337">
        <f>-LOG10(E1337)</f>
        <v/>
      </c>
    </row>
    <row r="1338">
      <c r="A1338" t="inlineStr">
        <is>
          <t>TIGAR</t>
        </is>
      </c>
      <c r="B1338" t="n">
        <v>-0.1820204934970396</v>
      </c>
      <c r="C1338" t="n">
        <v>0.2369920812907043</v>
      </c>
      <c r="D1338" t="n">
        <v>44</v>
      </c>
      <c r="E1338" t="n">
        <v>0.4992939534271573</v>
      </c>
      <c r="F1338" t="b">
        <v>0</v>
      </c>
      <c r="G1338" t="inlineStr">
        <is>
          <t>nd</t>
        </is>
      </c>
      <c r="H1338">
        <f>-LOG10(E1338)</f>
        <v/>
      </c>
    </row>
    <row r="1339">
      <c r="A1339" t="inlineStr">
        <is>
          <t>PON1</t>
        </is>
      </c>
      <c r="B1339" t="n">
        <v>0.129703877937774</v>
      </c>
      <c r="C1339" t="n">
        <v>0.2367654074411348</v>
      </c>
      <c r="D1339" t="n">
        <v>85</v>
      </c>
      <c r="E1339" t="n">
        <v>0.4992939534271573</v>
      </c>
      <c r="F1339" t="b">
        <v>0</v>
      </c>
      <c r="G1339" t="inlineStr">
        <is>
          <t>nd</t>
        </is>
      </c>
      <c r="H1339">
        <f>-LOG10(E1339)</f>
        <v/>
      </c>
    </row>
    <row r="1340">
      <c r="A1340" t="inlineStr">
        <is>
          <t>LRRC40</t>
        </is>
      </c>
      <c r="B1340" t="n">
        <v>-0.1293016497405537</v>
      </c>
      <c r="C1340" t="n">
        <v>0.2382348707539725</v>
      </c>
      <c r="D1340" t="n">
        <v>85</v>
      </c>
      <c r="E1340" t="n">
        <v>0.499777795776997</v>
      </c>
      <c r="F1340" t="b">
        <v>0</v>
      </c>
      <c r="G1340" t="inlineStr">
        <is>
          <t>nd</t>
        </is>
      </c>
      <c r="H1340">
        <f>-LOG10(E1340)</f>
        <v/>
      </c>
    </row>
    <row r="1341">
      <c r="A1341" t="inlineStr">
        <is>
          <t>COX7A2</t>
        </is>
      </c>
      <c r="B1341" t="n">
        <v>-0.131695310993304</v>
      </c>
      <c r="C1341" t="n">
        <v>0.2382434174105927</v>
      </c>
      <c r="D1341" t="n">
        <v>82</v>
      </c>
      <c r="E1341" t="n">
        <v>0.499777795776997</v>
      </c>
      <c r="F1341" t="b">
        <v>0</v>
      </c>
      <c r="G1341" t="inlineStr">
        <is>
          <t>nd</t>
        </is>
      </c>
      <c r="H1341">
        <f>-LOG10(E1341)</f>
        <v/>
      </c>
    </row>
    <row r="1342">
      <c r="A1342" t="inlineStr">
        <is>
          <t>TPD52L1</t>
        </is>
      </c>
      <c r="B1342" t="n">
        <v>-0.1310028475189939</v>
      </c>
      <c r="C1342" t="n">
        <v>0.2378061710222463</v>
      </c>
      <c r="D1342" t="n">
        <v>83</v>
      </c>
      <c r="E1342" t="n">
        <v>0.499777795776997</v>
      </c>
      <c r="F1342" t="b">
        <v>0</v>
      </c>
      <c r="G1342" t="inlineStr">
        <is>
          <t>nd</t>
        </is>
      </c>
      <c r="H1342">
        <f>-LOG10(E1342)</f>
        <v/>
      </c>
    </row>
    <row r="1343">
      <c r="A1343" t="inlineStr">
        <is>
          <t>DUSP23</t>
        </is>
      </c>
      <c r="B1343" t="n">
        <v>-0.1333801452155541</v>
      </c>
      <c r="C1343" t="n">
        <v>0.2382026688869248</v>
      </c>
      <c r="D1343" t="n">
        <v>80</v>
      </c>
      <c r="E1343" t="n">
        <v>0.499777795776997</v>
      </c>
      <c r="F1343" t="b">
        <v>0</v>
      </c>
      <c r="G1343" t="inlineStr">
        <is>
          <t>nd</t>
        </is>
      </c>
      <c r="H1343">
        <f>-LOG10(E1343)</f>
        <v/>
      </c>
    </row>
    <row r="1344">
      <c r="A1344" t="inlineStr">
        <is>
          <t>DIP2B</t>
        </is>
      </c>
      <c r="B1344" t="n">
        <v>-0.1448927227968832</v>
      </c>
      <c r="C1344" t="n">
        <v>0.2384389817421125</v>
      </c>
      <c r="D1344" t="n">
        <v>68</v>
      </c>
      <c r="E1344" t="n">
        <v>0.4998150467390591</v>
      </c>
      <c r="F1344" t="b">
        <v>0</v>
      </c>
      <c r="G1344" t="inlineStr">
        <is>
          <t>nd</t>
        </is>
      </c>
      <c r="H1344">
        <f>-LOG10(E1344)</f>
        <v/>
      </c>
    </row>
    <row r="1345">
      <c r="A1345" t="inlineStr">
        <is>
          <t>TCERG1</t>
        </is>
      </c>
      <c r="B1345" t="n">
        <v>0.1314742781753989</v>
      </c>
      <c r="C1345" t="n">
        <v>0.2390391205450751</v>
      </c>
      <c r="D1345" t="n">
        <v>82</v>
      </c>
      <c r="E1345" t="n">
        <v>0.5002500110879694</v>
      </c>
      <c r="F1345" t="b">
        <v>0</v>
      </c>
      <c r="G1345" t="inlineStr">
        <is>
          <t>nd</t>
        </is>
      </c>
      <c r="H1345">
        <f>-LOG10(E1345)</f>
        <v/>
      </c>
    </row>
    <row r="1346">
      <c r="A1346" t="inlineStr">
        <is>
          <t>PACSIN3</t>
        </is>
      </c>
      <c r="B1346" t="n">
        <v>-0.1322141949334923</v>
      </c>
      <c r="C1346" t="n">
        <v>0.2393525929673321</v>
      </c>
      <c r="D1346" t="n">
        <v>81</v>
      </c>
      <c r="E1346" t="n">
        <v>0.5002500110879694</v>
      </c>
      <c r="F1346" t="b">
        <v>0</v>
      </c>
      <c r="G1346" t="inlineStr">
        <is>
          <t>nd</t>
        </is>
      </c>
      <c r="H1346">
        <f>-LOG10(E1346)</f>
        <v/>
      </c>
    </row>
    <row r="1347">
      <c r="A1347" t="inlineStr">
        <is>
          <t>MYO1B</t>
        </is>
      </c>
      <c r="B1347" t="n">
        <v>-0.1322125948179553</v>
      </c>
      <c r="C1347" t="n">
        <v>0.2393583297450441</v>
      </c>
      <c r="D1347" t="n">
        <v>81</v>
      </c>
      <c r="E1347" t="n">
        <v>0.5002500110879694</v>
      </c>
      <c r="F1347" t="b">
        <v>0</v>
      </c>
      <c r="G1347" t="inlineStr">
        <is>
          <t>nd</t>
        </is>
      </c>
      <c r="H1347">
        <f>-LOG10(E1347)</f>
        <v/>
      </c>
    </row>
    <row r="1348">
      <c r="A1348" t="inlineStr">
        <is>
          <t>CLCC1</t>
        </is>
      </c>
      <c r="B1348" t="n">
        <v>0.1570025882822069</v>
      </c>
      <c r="C1348" t="n">
        <v>0.2392020615287023</v>
      </c>
      <c r="D1348" t="n">
        <v>58</v>
      </c>
      <c r="E1348" t="n">
        <v>0.5002500110879694</v>
      </c>
      <c r="F1348" t="b">
        <v>0</v>
      </c>
      <c r="G1348" t="inlineStr">
        <is>
          <t>nd</t>
        </is>
      </c>
      <c r="H1348">
        <f>-LOG10(E1348)</f>
        <v/>
      </c>
    </row>
    <row r="1349">
      <c r="A1349" t="inlineStr">
        <is>
          <t>SEC16A</t>
        </is>
      </c>
      <c r="B1349" t="n">
        <v>0.1312635151117054</v>
      </c>
      <c r="C1349" t="n">
        <v>0.2397995646256942</v>
      </c>
      <c r="D1349" t="n">
        <v>82</v>
      </c>
      <c r="E1349" t="n">
        <v>0.5004280446643106</v>
      </c>
      <c r="F1349" t="b">
        <v>0</v>
      </c>
      <c r="G1349" t="inlineStr">
        <is>
          <t>nd</t>
        </is>
      </c>
      <c r="H1349">
        <f>-LOG10(E1349)</f>
        <v/>
      </c>
    </row>
    <row r="1350">
      <c r="A1350" t="inlineStr">
        <is>
          <t>EIF3G</t>
        </is>
      </c>
      <c r="B1350" t="n">
        <v>0.1288896110994989</v>
      </c>
      <c r="C1350" t="n">
        <v>0.239746716571346</v>
      </c>
      <c r="D1350" t="n">
        <v>85</v>
      </c>
      <c r="E1350" t="n">
        <v>0.5004280446643106</v>
      </c>
      <c r="F1350" t="b">
        <v>0</v>
      </c>
      <c r="G1350" t="inlineStr">
        <is>
          <t>nd</t>
        </is>
      </c>
      <c r="H1350">
        <f>-LOG10(E1350)</f>
        <v/>
      </c>
    </row>
    <row r="1351">
      <c r="A1351" t="inlineStr">
        <is>
          <t>HSCB</t>
        </is>
      </c>
      <c r="B1351" t="n">
        <v>0.1282225009187433</v>
      </c>
      <c r="C1351" t="n">
        <v>0.2422085222860889</v>
      </c>
      <c r="D1351" t="n">
        <v>85</v>
      </c>
      <c r="E1351" t="n">
        <v>0.5047058236813907</v>
      </c>
      <c r="F1351" t="b">
        <v>0</v>
      </c>
      <c r="G1351" t="inlineStr">
        <is>
          <t>nd</t>
        </is>
      </c>
      <c r="H1351">
        <f>-LOG10(E1351)</f>
        <v/>
      </c>
    </row>
    <row r="1352">
      <c r="A1352" t="inlineStr">
        <is>
          <t>IST1</t>
        </is>
      </c>
      <c r="B1352" t="n">
        <v>-0.1290313868073786</v>
      </c>
      <c r="C1352" t="n">
        <v>0.2420935834059926</v>
      </c>
      <c r="D1352" t="n">
        <v>84</v>
      </c>
      <c r="E1352" t="n">
        <v>0.5047058236813907</v>
      </c>
      <c r="F1352" t="b">
        <v>0</v>
      </c>
      <c r="G1352" t="inlineStr">
        <is>
          <t>nd</t>
        </is>
      </c>
      <c r="H1352">
        <f>-LOG10(E1352)</f>
        <v/>
      </c>
    </row>
    <row r="1353">
      <c r="A1353" t="inlineStr">
        <is>
          <t>IPO4</t>
        </is>
      </c>
      <c r="B1353" t="n">
        <v>-0.1296154746398168</v>
      </c>
      <c r="C1353" t="n">
        <v>0.2428555847810855</v>
      </c>
      <c r="D1353" t="n">
        <v>83</v>
      </c>
      <c r="E1353" t="n">
        <v>0.5051801010130154</v>
      </c>
      <c r="F1353" t="b">
        <v>0</v>
      </c>
      <c r="G1353" t="inlineStr">
        <is>
          <t>nd</t>
        </is>
      </c>
      <c r="H1353">
        <f>-LOG10(E1353)</f>
        <v/>
      </c>
    </row>
    <row r="1354">
      <c r="A1354" t="inlineStr">
        <is>
          <t>RPL31</t>
        </is>
      </c>
      <c r="B1354" t="n">
        <v>0.1311593820188962</v>
      </c>
      <c r="C1354" t="n">
        <v>0.243154989921953</v>
      </c>
      <c r="D1354" t="n">
        <v>81</v>
      </c>
      <c r="E1354" t="n">
        <v>0.5051801010130154</v>
      </c>
      <c r="F1354" t="b">
        <v>0</v>
      </c>
      <c r="G1354" t="inlineStr">
        <is>
          <t>nd</t>
        </is>
      </c>
      <c r="H1354">
        <f>-LOG10(E1354)</f>
        <v/>
      </c>
    </row>
    <row r="1355">
      <c r="A1355" t="inlineStr">
        <is>
          <t>EEFSEC</t>
        </is>
      </c>
      <c r="B1355" t="n">
        <v>-0.1941212832833121</v>
      </c>
      <c r="C1355" t="n">
        <v>0.2428795385846984</v>
      </c>
      <c r="D1355" t="n">
        <v>38</v>
      </c>
      <c r="E1355" t="n">
        <v>0.5051801010130154</v>
      </c>
      <c r="F1355" t="b">
        <v>0</v>
      </c>
      <c r="G1355" t="inlineStr">
        <is>
          <t>nd</t>
        </is>
      </c>
      <c r="H1355">
        <f>-LOG10(E1355)</f>
        <v/>
      </c>
    </row>
    <row r="1356">
      <c r="A1356" t="inlineStr">
        <is>
          <t>ESD</t>
        </is>
      </c>
      <c r="B1356" t="n">
        <v>-0.1279968607105466</v>
      </c>
      <c r="C1356" t="n">
        <v>0.2430451291034867</v>
      </c>
      <c r="D1356" t="n">
        <v>85</v>
      </c>
      <c r="E1356" t="n">
        <v>0.5051801010130154</v>
      </c>
      <c r="F1356" t="b">
        <v>0</v>
      </c>
      <c r="G1356" t="inlineStr">
        <is>
          <t>nd</t>
        </is>
      </c>
      <c r="H1356">
        <f>-LOG10(E1356)</f>
        <v/>
      </c>
    </row>
    <row r="1357">
      <c r="A1357" t="inlineStr">
        <is>
          <t>HSP90B1</t>
        </is>
      </c>
      <c r="B1357" t="n">
        <v>0.1278987562722002</v>
      </c>
      <c r="C1357" t="n">
        <v>0.2434094924895944</v>
      </c>
      <c r="D1357" t="n">
        <v>85</v>
      </c>
      <c r="E1357" t="n">
        <v>0.5053353643930945</v>
      </c>
      <c r="F1357" t="b">
        <v>0</v>
      </c>
      <c r="G1357" t="inlineStr">
        <is>
          <t>nd</t>
        </is>
      </c>
      <c r="H1357">
        <f>-LOG10(E1357)</f>
        <v/>
      </c>
    </row>
    <row r="1358">
      <c r="A1358" t="inlineStr">
        <is>
          <t>PGM1</t>
        </is>
      </c>
      <c r="B1358" t="n">
        <v>-0.127849704053027</v>
      </c>
      <c r="C1358" t="n">
        <v>0.24359181542857</v>
      </c>
      <c r="D1358" t="n">
        <v>85</v>
      </c>
      <c r="E1358" t="n">
        <v>0.5053406591658378</v>
      </c>
      <c r="F1358" t="b">
        <v>0</v>
      </c>
      <c r="G1358" t="inlineStr">
        <is>
          <t>nd</t>
        </is>
      </c>
      <c r="H1358">
        <f>-LOG10(E1358)</f>
        <v/>
      </c>
    </row>
    <row r="1359">
      <c r="A1359" t="inlineStr">
        <is>
          <t>NHLRC2</t>
        </is>
      </c>
      <c r="B1359" t="n">
        <v>-0.1285129026656219</v>
      </c>
      <c r="C1359" t="n">
        <v>0.2440068698490087</v>
      </c>
      <c r="D1359" t="n">
        <v>84</v>
      </c>
      <c r="E1359" t="n">
        <v>0.5054556456489046</v>
      </c>
      <c r="F1359" t="b">
        <v>0</v>
      </c>
      <c r="G1359" t="inlineStr">
        <is>
          <t>nd</t>
        </is>
      </c>
      <c r="H1359">
        <f>-LOG10(E1359)</f>
        <v/>
      </c>
    </row>
    <row r="1360">
      <c r="A1360" t="inlineStr">
        <is>
          <t>NPL</t>
        </is>
      </c>
      <c r="B1360" t="n">
        <v>0.127741789170846</v>
      </c>
      <c r="C1360" t="n">
        <v>0.2439932574204507</v>
      </c>
      <c r="D1360" t="n">
        <v>85</v>
      </c>
      <c r="E1360" t="n">
        <v>0.5054556456489046</v>
      </c>
      <c r="F1360" t="b">
        <v>0</v>
      </c>
      <c r="G1360" t="inlineStr">
        <is>
          <t>nd</t>
        </is>
      </c>
      <c r="H1360">
        <f>-LOG10(E1360)</f>
        <v/>
      </c>
    </row>
    <row r="1361">
      <c r="A1361" t="inlineStr">
        <is>
          <t>IFI35</t>
        </is>
      </c>
      <c r="B1361" t="n">
        <v>-0.1282168163192026</v>
      </c>
      <c r="C1361" t="n">
        <v>0.2451041378252362</v>
      </c>
      <c r="D1361" t="n">
        <v>84</v>
      </c>
      <c r="E1361" t="n">
        <v>0.5073547359548887</v>
      </c>
      <c r="F1361" t="b">
        <v>0</v>
      </c>
      <c r="G1361" t="inlineStr">
        <is>
          <t>nd</t>
        </is>
      </c>
      <c r="H1361">
        <f>-LOG10(E1361)</f>
        <v/>
      </c>
    </row>
    <row r="1362">
      <c r="A1362" t="inlineStr">
        <is>
          <t>MRPS27</t>
        </is>
      </c>
      <c r="B1362" t="n">
        <v>0.1830641478487049</v>
      </c>
      <c r="C1362" t="n">
        <v>0.24587539027876</v>
      </c>
      <c r="D1362" t="n">
        <v>42</v>
      </c>
      <c r="E1362" t="n">
        <v>0.5085766902675454</v>
      </c>
      <c r="F1362" t="b">
        <v>0</v>
      </c>
      <c r="G1362" t="inlineStr">
        <is>
          <t>nd</t>
        </is>
      </c>
      <c r="H1362">
        <f>-LOG10(E1362)</f>
        <v/>
      </c>
    </row>
    <row r="1363">
      <c r="A1363" t="inlineStr">
        <is>
          <t>GNPDA1</t>
        </is>
      </c>
      <c r="B1363" t="n">
        <v>-0.1270942998777598</v>
      </c>
      <c r="C1363" t="n">
        <v>0.2464114883957317</v>
      </c>
      <c r="D1363" t="n">
        <v>85</v>
      </c>
      <c r="E1363" t="n">
        <v>0.5093108043238248</v>
      </c>
      <c r="F1363" t="b">
        <v>0</v>
      </c>
      <c r="G1363" t="inlineStr">
        <is>
          <t>nd</t>
        </is>
      </c>
      <c r="H1363">
        <f>-LOG10(E1363)</f>
        <v/>
      </c>
    </row>
    <row r="1364">
      <c r="A1364" t="inlineStr">
        <is>
          <t>GUSB</t>
        </is>
      </c>
      <c r="B1364" t="n">
        <v>0.1269765745517441</v>
      </c>
      <c r="C1364" t="n">
        <v>0.2468529322386545</v>
      </c>
      <c r="D1364" t="n">
        <v>85</v>
      </c>
      <c r="E1364" t="n">
        <v>0.5098483413099617</v>
      </c>
      <c r="F1364" t="b">
        <v>0</v>
      </c>
      <c r="G1364" t="inlineStr">
        <is>
          <t>nd</t>
        </is>
      </c>
      <c r="H1364">
        <f>-LOG10(E1364)</f>
        <v/>
      </c>
    </row>
    <row r="1365">
      <c r="A1365" t="inlineStr">
        <is>
          <t>TJP2;;TJP2;TJP2;TJP2;TJP2;TJP2;TJP2;TJP2</t>
        </is>
      </c>
      <c r="B1365" t="n">
        <v>0.1274251026035049</v>
      </c>
      <c r="C1365" t="n">
        <v>0.2480548284642168</v>
      </c>
      <c r="D1365" t="n">
        <v>84</v>
      </c>
      <c r="E1365" t="n">
        <v>0.5117620027470124</v>
      </c>
      <c r="F1365" t="b">
        <v>0</v>
      </c>
      <c r="G1365" t="inlineStr">
        <is>
          <t>nd</t>
        </is>
      </c>
      <c r="H1365">
        <f>-LOG10(E1365)</f>
        <v/>
      </c>
    </row>
    <row r="1366">
      <c r="A1366" t="inlineStr">
        <is>
          <t>LONP1</t>
        </is>
      </c>
      <c r="B1366" t="n">
        <v>-0.1266332090175317</v>
      </c>
      <c r="C1366" t="n">
        <v>0.2481435822640263</v>
      </c>
      <c r="D1366" t="n">
        <v>85</v>
      </c>
      <c r="E1366" t="n">
        <v>0.5117620027470124</v>
      </c>
      <c r="F1366" t="b">
        <v>0</v>
      </c>
      <c r="G1366" t="inlineStr">
        <is>
          <t>nd</t>
        </is>
      </c>
      <c r="H1366">
        <f>-LOG10(E1366)</f>
        <v/>
      </c>
    </row>
    <row r="1367">
      <c r="A1367" t="inlineStr">
        <is>
          <t>ACSM2B</t>
        </is>
      </c>
      <c r="B1367" t="n">
        <v>-0.1265252941353507</v>
      </c>
      <c r="C1367" t="n">
        <v>0.2485501707880867</v>
      </c>
      <c r="D1367" t="n">
        <v>85</v>
      </c>
      <c r="E1367" t="n">
        <v>0.5122247288015482</v>
      </c>
      <c r="F1367" t="b">
        <v>0</v>
      </c>
      <c r="G1367" t="inlineStr">
        <is>
          <t>nd</t>
        </is>
      </c>
      <c r="H1367">
        <f>-LOG10(E1367)</f>
        <v/>
      </c>
    </row>
    <row r="1368">
      <c r="A1368" t="inlineStr">
        <is>
          <t>SLC2A1</t>
        </is>
      </c>
      <c r="B1368" t="n">
        <v>0.1679027086427805</v>
      </c>
      <c r="C1368" t="n">
        <v>0.2488336810404939</v>
      </c>
      <c r="D1368" t="n">
        <v>49</v>
      </c>
      <c r="E1368" t="n">
        <v>0.512433316780094</v>
      </c>
      <c r="F1368" t="b">
        <v>0</v>
      </c>
      <c r="G1368" t="inlineStr">
        <is>
          <t>nd</t>
        </is>
      </c>
      <c r="H1368">
        <f>-LOG10(E1368)</f>
        <v/>
      </c>
    </row>
    <row r="1369">
      <c r="A1369" t="inlineStr">
        <is>
          <t>Unnamed: 1861</t>
        </is>
      </c>
      <c r="B1369" t="n">
        <v>-0.1278659081419952</v>
      </c>
      <c r="C1369" t="n">
        <v>0.249328019502156</v>
      </c>
      <c r="D1369" t="n">
        <v>83</v>
      </c>
      <c r="E1369" t="n">
        <v>0.5127001191079448</v>
      </c>
      <c r="F1369" t="b">
        <v>0</v>
      </c>
      <c r="G1369" t="inlineStr">
        <is>
          <t>nd</t>
        </is>
      </c>
      <c r="H1369">
        <f>-LOG10(E1369)</f>
        <v/>
      </c>
    </row>
    <row r="1370">
      <c r="A1370" t="inlineStr">
        <is>
          <t>ZC3HC1</t>
        </is>
      </c>
      <c r="B1370" t="n">
        <v>0.1329111918719658</v>
      </c>
      <c r="C1370" t="n">
        <v>0.2491831629664507</v>
      </c>
      <c r="D1370" t="n">
        <v>77</v>
      </c>
      <c r="E1370" t="n">
        <v>0.5127001191079448</v>
      </c>
      <c r="F1370" t="b">
        <v>0</v>
      </c>
      <c r="G1370" t="inlineStr">
        <is>
          <t>nd</t>
        </is>
      </c>
      <c r="H1370">
        <f>-LOG10(E1370)</f>
        <v/>
      </c>
    </row>
    <row r="1371">
      <c r="A1371" t="inlineStr">
        <is>
          <t>ACSL5</t>
        </is>
      </c>
      <c r="B1371" t="n">
        <v>-0.1285898674972825</v>
      </c>
      <c r="C1371" t="n">
        <v>0.2495916152808353</v>
      </c>
      <c r="D1371" t="n">
        <v>82</v>
      </c>
      <c r="E1371" t="n">
        <v>0.5128669813994357</v>
      </c>
      <c r="F1371" t="b">
        <v>0</v>
      </c>
      <c r="G1371" t="inlineStr">
        <is>
          <t>nd</t>
        </is>
      </c>
      <c r="H1371">
        <f>-LOG10(E1371)</f>
        <v/>
      </c>
    </row>
    <row r="1372">
      <c r="A1372" t="inlineStr">
        <is>
          <t>EFHD1</t>
        </is>
      </c>
      <c r="B1372" t="n">
        <v>-0.1261524972696343</v>
      </c>
      <c r="C1372" t="n">
        <v>0.2499582681847026</v>
      </c>
      <c r="D1372" t="n">
        <v>85</v>
      </c>
      <c r="E1372" t="n">
        <v>0.5132452095450687</v>
      </c>
      <c r="F1372" t="b">
        <v>0</v>
      </c>
      <c r="G1372" t="inlineStr">
        <is>
          <t>nd</t>
        </is>
      </c>
      <c r="H1372">
        <f>-LOG10(E1372)</f>
        <v/>
      </c>
    </row>
    <row r="1373">
      <c r="A1373" t="inlineStr">
        <is>
          <t>RNH1</t>
        </is>
      </c>
      <c r="B1373" t="n">
        <v>-0.1259366675052723</v>
      </c>
      <c r="C1373" t="n">
        <v>0.2507759783275534</v>
      </c>
      <c r="D1373" t="n">
        <v>85</v>
      </c>
      <c r="E1373" t="n">
        <v>0.5135197231852994</v>
      </c>
      <c r="F1373" t="b">
        <v>0</v>
      </c>
      <c r="G1373" t="inlineStr">
        <is>
          <t>nd</t>
        </is>
      </c>
      <c r="H1373">
        <f>-LOG10(E1373)</f>
        <v/>
      </c>
    </row>
    <row r="1374">
      <c r="A1374" t="inlineStr">
        <is>
          <t>EIF4H</t>
        </is>
      </c>
      <c r="B1374" t="n">
        <v>-0.1333033001278904</v>
      </c>
      <c r="C1374" t="n">
        <v>0.2509754596734239</v>
      </c>
      <c r="D1374" t="n">
        <v>76</v>
      </c>
      <c r="E1374" t="n">
        <v>0.5135197231852994</v>
      </c>
      <c r="F1374" t="b">
        <v>0</v>
      </c>
      <c r="G1374" t="inlineStr">
        <is>
          <t>nd</t>
        </is>
      </c>
      <c r="H1374">
        <f>-LOG10(E1374)</f>
        <v/>
      </c>
    </row>
    <row r="1375">
      <c r="A1375" t="inlineStr">
        <is>
          <t>CLYBL</t>
        </is>
      </c>
      <c r="B1375" t="n">
        <v>0.1258679943984298</v>
      </c>
      <c r="C1375" t="n">
        <v>0.2510365428453422</v>
      </c>
      <c r="D1375" t="n">
        <v>85</v>
      </c>
      <c r="E1375" t="n">
        <v>0.5135197231852994</v>
      </c>
      <c r="F1375" t="b">
        <v>0</v>
      </c>
      <c r="G1375" t="inlineStr">
        <is>
          <t>nd</t>
        </is>
      </c>
      <c r="H1375">
        <f>-LOG10(E1375)</f>
        <v/>
      </c>
    </row>
    <row r="1376">
      <c r="A1376" t="inlineStr">
        <is>
          <t>RBKS</t>
        </is>
      </c>
      <c r="B1376" t="n">
        <v>-0.1260347719436187</v>
      </c>
      <c r="C1376" t="n">
        <v>0.2504040649208767</v>
      </c>
      <c r="D1376" t="n">
        <v>85</v>
      </c>
      <c r="E1376" t="n">
        <v>0.5135197231852994</v>
      </c>
      <c r="F1376" t="b">
        <v>0</v>
      </c>
      <c r="G1376" t="inlineStr">
        <is>
          <t>nd</t>
        </is>
      </c>
      <c r="H1376">
        <f>-LOG10(E1376)</f>
        <v/>
      </c>
    </row>
    <row r="1377">
      <c r="A1377" t="inlineStr">
        <is>
          <t>SPAG9</t>
        </is>
      </c>
      <c r="B1377" t="n">
        <v>-0.1265914614344058</v>
      </c>
      <c r="C1377" t="n">
        <v>0.2511880538526455</v>
      </c>
      <c r="D1377" t="n">
        <v>84</v>
      </c>
      <c r="E1377" t="n">
        <v>0.5135197231852994</v>
      </c>
      <c r="F1377" t="b">
        <v>0</v>
      </c>
      <c r="G1377" t="inlineStr">
        <is>
          <t>nd</t>
        </is>
      </c>
      <c r="H1377">
        <f>-LOG10(E1377)</f>
        <v/>
      </c>
    </row>
    <row r="1378">
      <c r="A1378" t="inlineStr">
        <is>
          <t>EEF1E1-BLOC1S5;EEF1E1;EEF1E1;EEF1E1</t>
        </is>
      </c>
      <c r="B1378" t="n">
        <v>0.1259660988367762</v>
      </c>
      <c r="C1378" t="n">
        <v>0.2506643645789977</v>
      </c>
      <c r="D1378" t="n">
        <v>85</v>
      </c>
      <c r="E1378" t="n">
        <v>0.5135197231852994</v>
      </c>
      <c r="F1378" t="b">
        <v>0</v>
      </c>
      <c r="G1378" t="inlineStr">
        <is>
          <t>nd</t>
        </is>
      </c>
      <c r="H1378">
        <f>-LOG10(E1378)</f>
        <v/>
      </c>
    </row>
    <row r="1379">
      <c r="A1379" t="inlineStr">
        <is>
          <t>VCAM1</t>
        </is>
      </c>
      <c r="B1379" t="n">
        <v>0.1264838253691534</v>
      </c>
      <c r="C1379" t="n">
        <v>0.2515945690850944</v>
      </c>
      <c r="D1379" t="n">
        <v>84</v>
      </c>
      <c r="E1379" t="n">
        <v>0.5139769866992735</v>
      </c>
      <c r="F1379" t="b">
        <v>0</v>
      </c>
      <c r="G1379" t="inlineStr">
        <is>
          <t>nd</t>
        </is>
      </c>
      <c r="H1379">
        <f>-LOG10(E1379)</f>
        <v/>
      </c>
    </row>
    <row r="1380">
      <c r="A1380" t="inlineStr">
        <is>
          <t>FUCA2</t>
        </is>
      </c>
      <c r="B1380" t="n">
        <v>0.1304425406609512</v>
      </c>
      <c r="C1380" t="n">
        <v>0.2518686813448742</v>
      </c>
      <c r="D1380" t="n">
        <v>79</v>
      </c>
      <c r="E1380" t="n">
        <v>0.5141632993902988</v>
      </c>
      <c r="F1380" t="b">
        <v>0</v>
      </c>
      <c r="G1380" t="inlineStr">
        <is>
          <t>nd</t>
        </is>
      </c>
      <c r="H1380">
        <f>-LOG10(E1380)</f>
        <v/>
      </c>
    </row>
    <row r="1381">
      <c r="A1381" t="inlineStr">
        <is>
          <t>FAM49B</t>
        </is>
      </c>
      <c r="B1381" t="n">
        <v>-0.1252695573245168</v>
      </c>
      <c r="C1381" t="n">
        <v>0.2533150282937482</v>
      </c>
      <c r="D1381" t="n">
        <v>85</v>
      </c>
      <c r="E1381" t="n">
        <v>0.5146222217672333</v>
      </c>
      <c r="F1381" t="b">
        <v>0</v>
      </c>
      <c r="G1381" t="inlineStr">
        <is>
          <t>nd</t>
        </is>
      </c>
      <c r="H1381">
        <f>-LOG10(E1381)</f>
        <v/>
      </c>
    </row>
    <row r="1382">
      <c r="A1382" t="inlineStr">
        <is>
          <t>ZC3HAV1</t>
        </is>
      </c>
      <c r="B1382" t="n">
        <v>-0.2082790260404375</v>
      </c>
      <c r="C1382" t="n">
        <v>0.252653527199333</v>
      </c>
      <c r="D1382" t="n">
        <v>32</v>
      </c>
      <c r="E1382" t="n">
        <v>0.5146222217672333</v>
      </c>
      <c r="F1382" t="b">
        <v>0</v>
      </c>
      <c r="G1382" t="inlineStr">
        <is>
          <t>nd</t>
        </is>
      </c>
      <c r="H1382">
        <f>-LOG10(E1382)</f>
        <v/>
      </c>
    </row>
    <row r="1383">
      <c r="A1383" t="inlineStr">
        <is>
          <t>ACOT13</t>
        </is>
      </c>
      <c r="B1383" t="n">
        <v>0.125289178212186</v>
      </c>
      <c r="C1383" t="n">
        <v>0.2532401003872178</v>
      </c>
      <c r="D1383" t="n">
        <v>85</v>
      </c>
      <c r="E1383" t="n">
        <v>0.5146222217672333</v>
      </c>
      <c r="F1383" t="b">
        <v>0</v>
      </c>
      <c r="G1383" t="inlineStr">
        <is>
          <t>nd</t>
        </is>
      </c>
      <c r="H1383">
        <f>-LOG10(E1383)</f>
        <v/>
      </c>
    </row>
    <row r="1384">
      <c r="A1384" t="inlineStr">
        <is>
          <t>QKI</t>
        </is>
      </c>
      <c r="B1384" t="n">
        <v>0.1472065482632353</v>
      </c>
      <c r="C1384" t="n">
        <v>0.2535580850756379</v>
      </c>
      <c r="D1384" t="n">
        <v>62</v>
      </c>
      <c r="E1384" t="n">
        <v>0.5146222217672333</v>
      </c>
      <c r="F1384" t="b">
        <v>0</v>
      </c>
      <c r="G1384" t="inlineStr">
        <is>
          <t>nd</t>
        </is>
      </c>
      <c r="H1384">
        <f>-LOG10(E1384)</f>
        <v/>
      </c>
    </row>
    <row r="1385">
      <c r="A1385" t="inlineStr">
        <is>
          <t>COMT</t>
        </is>
      </c>
      <c r="B1385" t="n">
        <v>-0.1268014128632002</v>
      </c>
      <c r="C1385" t="n">
        <v>0.2533234537974766</v>
      </c>
      <c r="D1385" t="n">
        <v>83</v>
      </c>
      <c r="E1385" t="n">
        <v>0.5146222217672333</v>
      </c>
      <c r="F1385" t="b">
        <v>0</v>
      </c>
      <c r="G1385" t="inlineStr">
        <is>
          <t>nd</t>
        </is>
      </c>
      <c r="H1385">
        <f>-LOG10(E1385)</f>
        <v/>
      </c>
    </row>
    <row r="1386">
      <c r="A1386" t="inlineStr">
        <is>
          <t>MARCKSL1</t>
        </is>
      </c>
      <c r="B1386" t="n">
        <v>-0.1984538536866245</v>
      </c>
      <c r="C1386" t="n">
        <v>0.2531043968586393</v>
      </c>
      <c r="D1386" t="n">
        <v>35</v>
      </c>
      <c r="E1386" t="n">
        <v>0.5146222217672333</v>
      </c>
      <c r="F1386" t="b">
        <v>0</v>
      </c>
      <c r="G1386" t="inlineStr">
        <is>
          <t>nd</t>
        </is>
      </c>
      <c r="H1386">
        <f>-LOG10(E1386)</f>
        <v/>
      </c>
    </row>
    <row r="1387">
      <c r="A1387" t="inlineStr">
        <is>
          <t>SPRYD4</t>
        </is>
      </c>
      <c r="B1387" t="n">
        <v>0.1252303155491782</v>
      </c>
      <c r="C1387" t="n">
        <v>0.2534649295776573</v>
      </c>
      <c r="D1387" t="n">
        <v>85</v>
      </c>
      <c r="E1387" t="n">
        <v>0.5146222217672333</v>
      </c>
      <c r="F1387" t="b">
        <v>0</v>
      </c>
      <c r="G1387" t="inlineStr">
        <is>
          <t>nd</t>
        </is>
      </c>
      <c r="H1387">
        <f>-LOG10(E1387)</f>
        <v/>
      </c>
    </row>
    <row r="1388">
      <c r="A1388" t="inlineStr">
        <is>
          <t>DTD1</t>
        </is>
      </c>
      <c r="B1388" t="n">
        <v>-0.1354881354007886</v>
      </c>
      <c r="C1388" t="n">
        <v>0.2530758134118936</v>
      </c>
      <c r="D1388" t="n">
        <v>73</v>
      </c>
      <c r="E1388" t="n">
        <v>0.5146222217672333</v>
      </c>
      <c r="F1388" t="b">
        <v>0</v>
      </c>
      <c r="G1388" t="inlineStr">
        <is>
          <t>nd</t>
        </is>
      </c>
      <c r="H1388">
        <f>-LOG10(E1388)</f>
        <v/>
      </c>
    </row>
    <row r="1389">
      <c r="A1389" t="inlineStr">
        <is>
          <t>TUBA1C</t>
        </is>
      </c>
      <c r="B1389" t="n">
        <v>-0.1610127967912812</v>
      </c>
      <c r="C1389" t="n">
        <v>0.2541554161140611</v>
      </c>
      <c r="D1389" t="n">
        <v>52</v>
      </c>
      <c r="E1389" t="n">
        <v>0.515462391556007</v>
      </c>
      <c r="F1389" t="b">
        <v>0</v>
      </c>
      <c r="G1389" t="inlineStr">
        <is>
          <t>nd</t>
        </is>
      </c>
      <c r="H1389">
        <f>-LOG10(E1389)</f>
        <v/>
      </c>
    </row>
    <row r="1390">
      <c r="A1390" t="inlineStr">
        <is>
          <t>TARDBP</t>
        </is>
      </c>
      <c r="B1390" t="n">
        <v>-0.1400696637928431</v>
      </c>
      <c r="C1390" t="n">
        <v>0.254596113508589</v>
      </c>
      <c r="D1390" t="n">
        <v>68</v>
      </c>
      <c r="E1390" t="n">
        <v>0.5156121578333167</v>
      </c>
      <c r="F1390" t="b">
        <v>0</v>
      </c>
      <c r="G1390" t="inlineStr">
        <is>
          <t>nd</t>
        </is>
      </c>
      <c r="H1390">
        <f>-LOG10(E1390)</f>
        <v/>
      </c>
    </row>
    <row r="1391">
      <c r="A1391" t="inlineStr">
        <is>
          <t>RPS2</t>
        </is>
      </c>
      <c r="B1391" t="n">
        <v>-0.124936002234139</v>
      </c>
      <c r="C1391" t="n">
        <v>0.2545911221863849</v>
      </c>
      <c r="D1391" t="n">
        <v>85</v>
      </c>
      <c r="E1391" t="n">
        <v>0.5156121578333167</v>
      </c>
      <c r="F1391" t="b">
        <v>0</v>
      </c>
      <c r="G1391" t="inlineStr">
        <is>
          <t>nd</t>
        </is>
      </c>
      <c r="H1391">
        <f>-LOG10(E1391)</f>
        <v/>
      </c>
    </row>
    <row r="1392">
      <c r="A1392" t="inlineStr">
        <is>
          <t>SULT1B1</t>
        </is>
      </c>
      <c r="B1392" t="n">
        <v>-0.1253105006135951</v>
      </c>
      <c r="C1392" t="n">
        <v>0.256055154795216</v>
      </c>
      <c r="D1392" t="n">
        <v>84</v>
      </c>
      <c r="E1392" t="n">
        <v>0.5181936933976617</v>
      </c>
      <c r="F1392" t="b">
        <v>0</v>
      </c>
      <c r="G1392" t="inlineStr">
        <is>
          <t>nd</t>
        </is>
      </c>
      <c r="H1392">
        <f>-LOG10(E1392)</f>
        <v/>
      </c>
    </row>
    <row r="1393">
      <c r="A1393" t="inlineStr">
        <is>
          <t>STK24</t>
        </is>
      </c>
      <c r="B1393" t="n">
        <v>0.1383981413161569</v>
      </c>
      <c r="C1393" t="n">
        <v>0.2567581759387603</v>
      </c>
      <c r="D1393" t="n">
        <v>69</v>
      </c>
      <c r="E1393" t="n">
        <v>0.5192426133552915</v>
      </c>
      <c r="F1393" t="b">
        <v>0</v>
      </c>
      <c r="G1393" t="inlineStr">
        <is>
          <t>nd</t>
        </is>
      </c>
      <c r="H1393">
        <f>-LOG10(E1393)</f>
        <v/>
      </c>
    </row>
    <row r="1394">
      <c r="A1394" t="inlineStr">
        <is>
          <t>RUVBL1</t>
        </is>
      </c>
      <c r="B1394" t="n">
        <v>0.1266090904873017</v>
      </c>
      <c r="C1394" t="n">
        <v>0.257020531967717</v>
      </c>
      <c r="D1394" t="n">
        <v>82</v>
      </c>
      <c r="E1394" t="n">
        <v>0.5193995078082333</v>
      </c>
      <c r="F1394" t="b">
        <v>0</v>
      </c>
      <c r="G1394" t="inlineStr">
        <is>
          <t>nd</t>
        </is>
      </c>
      <c r="H1394">
        <f>-LOG10(E1394)</f>
        <v/>
      </c>
    </row>
    <row r="1395">
      <c r="A1395" t="inlineStr">
        <is>
          <t>ATP1B1</t>
        </is>
      </c>
      <c r="B1395" t="n">
        <v>0.1238764742999979</v>
      </c>
      <c r="C1395" t="n">
        <v>0.2586736861505436</v>
      </c>
      <c r="D1395" t="n">
        <v>85</v>
      </c>
      <c r="E1395" t="n">
        <v>0.5205801021220527</v>
      </c>
      <c r="F1395" t="b">
        <v>0</v>
      </c>
      <c r="G1395" t="inlineStr">
        <is>
          <t>nd</t>
        </is>
      </c>
      <c r="H1395">
        <f>-LOG10(E1395)</f>
        <v/>
      </c>
    </row>
    <row r="1396">
      <c r="A1396" t="inlineStr">
        <is>
          <t>SAFB2</t>
        </is>
      </c>
      <c r="B1396" t="n">
        <v>0.1390783096338643</v>
      </c>
      <c r="C1396" t="n">
        <v>0.258007178736582</v>
      </c>
      <c r="D1396" t="n">
        <v>68</v>
      </c>
      <c r="E1396" t="n">
        <v>0.5205801021220527</v>
      </c>
      <c r="F1396" t="b">
        <v>0</v>
      </c>
      <c r="G1396" t="inlineStr">
        <is>
          <t>nd</t>
        </is>
      </c>
      <c r="H1396">
        <f>-LOG10(E1396)</f>
        <v/>
      </c>
    </row>
    <row r="1397">
      <c r="A1397" t="inlineStr">
        <is>
          <t>CRIP2</t>
        </is>
      </c>
      <c r="B1397" t="n">
        <v>-0.1295277286024424</v>
      </c>
      <c r="C1397" t="n">
        <v>0.2583676637394703</v>
      </c>
      <c r="D1397" t="n">
        <v>78</v>
      </c>
      <c r="E1397" t="n">
        <v>0.5205801021220527</v>
      </c>
      <c r="F1397" t="b">
        <v>0</v>
      </c>
      <c r="G1397" t="inlineStr">
        <is>
          <t>nd</t>
        </is>
      </c>
      <c r="H1397">
        <f>-LOG10(E1397)</f>
        <v/>
      </c>
    </row>
    <row r="1398">
      <c r="A1398" t="inlineStr">
        <is>
          <t>SIRT3</t>
        </is>
      </c>
      <c r="B1398" t="n">
        <v>0.126137086191749</v>
      </c>
      <c r="C1398" t="n">
        <v>0.2588127731532965</v>
      </c>
      <c r="D1398" t="n">
        <v>82</v>
      </c>
      <c r="E1398" t="n">
        <v>0.5205801021220527</v>
      </c>
      <c r="F1398" t="b">
        <v>0</v>
      </c>
      <c r="G1398" t="inlineStr">
        <is>
          <t>nd</t>
        </is>
      </c>
      <c r="H1398">
        <f>-LOG10(E1398)</f>
        <v/>
      </c>
    </row>
    <row r="1399">
      <c r="A1399" t="inlineStr">
        <is>
          <t>ADPRHL2</t>
        </is>
      </c>
      <c r="B1399" t="n">
        <v>-0.1240040100698482</v>
      </c>
      <c r="C1399" t="n">
        <v>0.2581799219335785</v>
      </c>
      <c r="D1399" t="n">
        <v>85</v>
      </c>
      <c r="E1399" t="n">
        <v>0.5205801021220527</v>
      </c>
      <c r="F1399" t="b">
        <v>0</v>
      </c>
      <c r="G1399" t="inlineStr">
        <is>
          <t>nd</t>
        </is>
      </c>
      <c r="H1399">
        <f>-LOG10(E1399)</f>
        <v/>
      </c>
    </row>
    <row r="1400">
      <c r="A1400" t="inlineStr">
        <is>
          <t>SELENOM</t>
        </is>
      </c>
      <c r="B1400" t="n">
        <v>0.1507480814244608</v>
      </c>
      <c r="C1400" t="n">
        <v>0.2586698346988032</v>
      </c>
      <c r="D1400" t="n">
        <v>58</v>
      </c>
      <c r="E1400" t="n">
        <v>0.5205801021220527</v>
      </c>
      <c r="F1400" t="b">
        <v>0</v>
      </c>
      <c r="G1400" t="inlineStr">
        <is>
          <t>nd</t>
        </is>
      </c>
      <c r="H1400">
        <f>-LOG10(E1400)</f>
        <v/>
      </c>
    </row>
    <row r="1401">
      <c r="A1401" t="inlineStr">
        <is>
          <t>RTCA</t>
        </is>
      </c>
      <c r="B1401" t="n">
        <v>0.1302419770318198</v>
      </c>
      <c r="C1401" t="n">
        <v>0.2589010966796975</v>
      </c>
      <c r="D1401" t="n">
        <v>77</v>
      </c>
      <c r="E1401" t="n">
        <v>0.5205801021220527</v>
      </c>
      <c r="F1401" t="b">
        <v>0</v>
      </c>
      <c r="G1401" t="inlineStr">
        <is>
          <t>nd</t>
        </is>
      </c>
      <c r="H1401">
        <f>-LOG10(E1401)</f>
        <v/>
      </c>
    </row>
    <row r="1402">
      <c r="A1402" t="inlineStr">
        <is>
          <t>BAX</t>
        </is>
      </c>
      <c r="B1402" t="n">
        <v>0.1237391280863129</v>
      </c>
      <c r="C1402" t="n">
        <v>0.2592061503577462</v>
      </c>
      <c r="D1402" t="n">
        <v>85</v>
      </c>
      <c r="E1402" t="n">
        <v>0.5206782104872894</v>
      </c>
      <c r="F1402" t="b">
        <v>0</v>
      </c>
      <c r="G1402" t="inlineStr">
        <is>
          <t>nd</t>
        </is>
      </c>
      <c r="H1402">
        <f>-LOG10(E1402)</f>
        <v/>
      </c>
    </row>
    <row r="1403">
      <c r="A1403" t="inlineStr">
        <is>
          <t>PRDX1</t>
        </is>
      </c>
      <c r="B1403" t="n">
        <v>0.123709696754809</v>
      </c>
      <c r="C1403" t="n">
        <v>0.2593203467386002</v>
      </c>
      <c r="D1403" t="n">
        <v>85</v>
      </c>
      <c r="E1403" t="n">
        <v>0.5206782104872894</v>
      </c>
      <c r="F1403" t="b">
        <v>0</v>
      </c>
      <c r="G1403" t="inlineStr">
        <is>
          <t>nd</t>
        </is>
      </c>
      <c r="H1403">
        <f>-LOG10(E1403)</f>
        <v/>
      </c>
    </row>
    <row r="1404">
      <c r="A1404" t="inlineStr">
        <is>
          <t>PPP1R7</t>
        </is>
      </c>
      <c r="B1404" t="n">
        <v>-0.1235919714287933</v>
      </c>
      <c r="C1404" t="n">
        <v>0.259777474349666</v>
      </c>
      <c r="D1404" t="n">
        <v>85</v>
      </c>
      <c r="E1404" t="n">
        <v>0.5208519831647012</v>
      </c>
      <c r="F1404" t="b">
        <v>0</v>
      </c>
      <c r="G1404" t="inlineStr">
        <is>
          <t>nd</t>
        </is>
      </c>
      <c r="H1404">
        <f>-LOG10(E1404)</f>
        <v/>
      </c>
    </row>
    <row r="1405">
      <c r="A1405" t="inlineStr">
        <is>
          <t>ARPC2</t>
        </is>
      </c>
      <c r="B1405" t="n">
        <v>-0.1236214027602973</v>
      </c>
      <c r="C1405" t="n">
        <v>0.259663141130057</v>
      </c>
      <c r="D1405" t="n">
        <v>85</v>
      </c>
      <c r="E1405" t="n">
        <v>0.5208519831647012</v>
      </c>
      <c r="F1405" t="b">
        <v>0</v>
      </c>
      <c r="G1405" t="inlineStr">
        <is>
          <t>nd</t>
        </is>
      </c>
      <c r="H1405">
        <f>-LOG10(E1405)</f>
        <v/>
      </c>
    </row>
    <row r="1406">
      <c r="A1406" t="inlineStr">
        <is>
          <t>HDLBP</t>
        </is>
      </c>
      <c r="B1406" t="n">
        <v>-0.1233368998890927</v>
      </c>
      <c r="C1406" t="n">
        <v>0.260769795647453</v>
      </c>
      <c r="D1406" t="n">
        <v>85</v>
      </c>
      <c r="E1406" t="n">
        <v>0.5218891370203955</v>
      </c>
      <c r="F1406" t="b">
        <v>0</v>
      </c>
      <c r="G1406" t="inlineStr">
        <is>
          <t>nd</t>
        </is>
      </c>
      <c r="H1406">
        <f>-LOG10(E1406)</f>
        <v/>
      </c>
    </row>
    <row r="1407">
      <c r="A1407" t="inlineStr">
        <is>
          <t>RPS24</t>
        </is>
      </c>
      <c r="B1407" t="n">
        <v>-0.1248094365494154</v>
      </c>
      <c r="C1407" t="n">
        <v>0.2609170898496283</v>
      </c>
      <c r="D1407" t="n">
        <v>83</v>
      </c>
      <c r="E1407" t="n">
        <v>0.5218891370203955</v>
      </c>
      <c r="F1407" t="b">
        <v>0</v>
      </c>
      <c r="G1407" t="inlineStr">
        <is>
          <t>nd</t>
        </is>
      </c>
      <c r="H1407">
        <f>-LOG10(E1407)</f>
        <v/>
      </c>
    </row>
    <row r="1408">
      <c r="A1408" t="inlineStr">
        <is>
          <t>ACTR3</t>
        </is>
      </c>
      <c r="B1408" t="n">
        <v>0.1233270894452581</v>
      </c>
      <c r="C1408" t="n">
        <v>0.260808013188759</v>
      </c>
      <c r="D1408" t="n">
        <v>85</v>
      </c>
      <c r="E1408" t="n">
        <v>0.5218891370203955</v>
      </c>
      <c r="F1408" t="b">
        <v>0</v>
      </c>
      <c r="G1408" t="inlineStr">
        <is>
          <t>nd</t>
        </is>
      </c>
      <c r="H1408">
        <f>-LOG10(E1408)</f>
        <v/>
      </c>
    </row>
    <row r="1409">
      <c r="A1409" t="inlineStr">
        <is>
          <t>PYGL</t>
        </is>
      </c>
      <c r="B1409" t="n">
        <v>-0.1232682267822502</v>
      </c>
      <c r="C1409" t="n">
        <v>0.2610373983104504</v>
      </c>
      <c r="D1409" t="n">
        <v>85</v>
      </c>
      <c r="E1409" t="n">
        <v>0.5218891370203955</v>
      </c>
      <c r="F1409" t="b">
        <v>0</v>
      </c>
      <c r="G1409" t="inlineStr">
        <is>
          <t>nd</t>
        </is>
      </c>
      <c r="H1409">
        <f>-LOG10(E1409)</f>
        <v/>
      </c>
    </row>
    <row r="1410">
      <c r="A1410" t="inlineStr">
        <is>
          <t>UBTF</t>
        </is>
      </c>
      <c r="B1410" t="n">
        <v>-0.1511161009613454</v>
      </c>
      <c r="C1410" t="n">
        <v>0.2618268281381649</v>
      </c>
      <c r="D1410" t="n">
        <v>57</v>
      </c>
      <c r="E1410" t="n">
        <v>0.5227238735059528</v>
      </c>
      <c r="F1410" t="b">
        <v>0</v>
      </c>
      <c r="G1410" t="inlineStr">
        <is>
          <t>nd</t>
        </is>
      </c>
      <c r="H1410">
        <f>-LOG10(E1410)</f>
        <v/>
      </c>
    </row>
    <row r="1411">
      <c r="A1411" t="inlineStr">
        <is>
          <t>LIPC</t>
        </is>
      </c>
      <c r="B1411" t="n">
        <v>0.1238473924619116</v>
      </c>
      <c r="C1411" t="n">
        <v>0.2616925376908034</v>
      </c>
      <c r="D1411" t="n">
        <v>84</v>
      </c>
      <c r="E1411" t="n">
        <v>0.5227238735059528</v>
      </c>
      <c r="F1411" t="b">
        <v>0</v>
      </c>
      <c r="G1411" t="inlineStr">
        <is>
          <t>nd</t>
        </is>
      </c>
      <c r="H1411">
        <f>-LOG10(E1411)</f>
        <v/>
      </c>
    </row>
    <row r="1412">
      <c r="A1412" t="inlineStr">
        <is>
          <t>ARHGEF7</t>
        </is>
      </c>
      <c r="B1412" t="n">
        <v>0.159983391016282</v>
      </c>
      <c r="C1412" t="n">
        <v>0.2621059976837687</v>
      </c>
      <c r="D1412" t="n">
        <v>51</v>
      </c>
      <c r="E1412" t="n">
        <v>0.522909836401046</v>
      </c>
      <c r="F1412" t="b">
        <v>0</v>
      </c>
      <c r="G1412" t="inlineStr">
        <is>
          <t>nd</t>
        </is>
      </c>
      <c r="H1412">
        <f>-LOG10(E1412)</f>
        <v/>
      </c>
    </row>
    <row r="1413">
      <c r="A1413" t="inlineStr">
        <is>
          <t>RPL27A</t>
        </is>
      </c>
      <c r="B1413" t="n">
        <v>-0.1242824586886258</v>
      </c>
      <c r="C1413" t="n">
        <v>0.262951562496345</v>
      </c>
      <c r="D1413" t="n">
        <v>83</v>
      </c>
      <c r="E1413" t="n">
        <v>0.5235487977981546</v>
      </c>
      <c r="F1413" t="b">
        <v>0</v>
      </c>
      <c r="G1413" t="inlineStr">
        <is>
          <t>nd</t>
        </is>
      </c>
      <c r="H1413">
        <f>-LOG10(E1413)</f>
        <v/>
      </c>
    </row>
    <row r="1414">
      <c r="A1414" t="inlineStr">
        <is>
          <t>TNXB.1</t>
        </is>
      </c>
      <c r="B1414" t="n">
        <v>0.1386848642620239</v>
      </c>
      <c r="C1414" t="n">
        <v>0.2630376239829363</v>
      </c>
      <c r="D1414" t="n">
        <v>67</v>
      </c>
      <c r="E1414" t="n">
        <v>0.5235487977981546</v>
      </c>
      <c r="F1414" t="b">
        <v>0</v>
      </c>
      <c r="G1414" t="inlineStr">
        <is>
          <t>nd</t>
        </is>
      </c>
      <c r="H1414">
        <f>-LOG10(E1414)</f>
        <v/>
      </c>
    </row>
    <row r="1415">
      <c r="A1415" t="inlineStr">
        <is>
          <t>EPN1</t>
        </is>
      </c>
      <c r="B1415" t="n">
        <v>0.1226796001521718</v>
      </c>
      <c r="C1415" t="n">
        <v>0.2633387833938878</v>
      </c>
      <c r="D1415" t="n">
        <v>85</v>
      </c>
      <c r="E1415" t="n">
        <v>0.5235487977981546</v>
      </c>
      <c r="F1415" t="b">
        <v>0</v>
      </c>
      <c r="G1415" t="inlineStr">
        <is>
          <t>nd</t>
        </is>
      </c>
      <c r="H1415">
        <f>-LOG10(E1415)</f>
        <v/>
      </c>
    </row>
    <row r="1416">
      <c r="A1416" t="inlineStr">
        <is>
          <t>DYNC1LI2</t>
        </is>
      </c>
      <c r="B1416" t="n">
        <v>-0.1418991754667605</v>
      </c>
      <c r="C1416" t="n">
        <v>0.263357524043611</v>
      </c>
      <c r="D1416" t="n">
        <v>64</v>
      </c>
      <c r="E1416" t="n">
        <v>0.5235487977981546</v>
      </c>
      <c r="F1416" t="b">
        <v>0</v>
      </c>
      <c r="G1416" t="inlineStr">
        <is>
          <t>nd</t>
        </is>
      </c>
      <c r="H1416">
        <f>-LOG10(E1416)</f>
        <v/>
      </c>
    </row>
    <row r="1417">
      <c r="A1417" t="inlineStr">
        <is>
          <t>GLDC</t>
        </is>
      </c>
      <c r="B1417" t="n">
        <v>-0.1226992210398411</v>
      </c>
      <c r="C1417" t="n">
        <v>0.2632618497885946</v>
      </c>
      <c r="D1417" t="n">
        <v>85</v>
      </c>
      <c r="E1417" t="n">
        <v>0.5235487977981546</v>
      </c>
      <c r="F1417" t="b">
        <v>0</v>
      </c>
      <c r="G1417" t="inlineStr">
        <is>
          <t>nd</t>
        </is>
      </c>
      <c r="H1417">
        <f>-LOG10(E1417)</f>
        <v/>
      </c>
    </row>
    <row r="1418">
      <c r="A1418" t="inlineStr">
        <is>
          <t>PSMD9</t>
        </is>
      </c>
      <c r="B1418" t="n">
        <v>0.1223656659494634</v>
      </c>
      <c r="C1418" t="n">
        <v>0.2645717928001363</v>
      </c>
      <c r="D1418" t="n">
        <v>85</v>
      </c>
      <c r="E1418" t="n">
        <v>0.5255910314920021</v>
      </c>
      <c r="F1418" t="b">
        <v>0</v>
      </c>
      <c r="G1418" t="inlineStr">
        <is>
          <t>nd</t>
        </is>
      </c>
      <c r="H1418">
        <f>-LOG10(E1418)</f>
        <v/>
      </c>
    </row>
    <row r="1419">
      <c r="A1419" t="inlineStr">
        <is>
          <t>PSME1</t>
        </is>
      </c>
      <c r="B1419" t="n">
        <v>-0.1222283197357784</v>
      </c>
      <c r="C1419" t="n">
        <v>0.2651124610114289</v>
      </c>
      <c r="D1419" t="n">
        <v>85</v>
      </c>
      <c r="E1419" t="n">
        <v>0.5259217557537945</v>
      </c>
      <c r="F1419" t="b">
        <v>0</v>
      </c>
      <c r="G1419" t="inlineStr">
        <is>
          <t>nd</t>
        </is>
      </c>
      <c r="H1419">
        <f>-LOG10(E1419)</f>
        <v/>
      </c>
    </row>
    <row r="1420">
      <c r="A1420" t="inlineStr">
        <is>
          <t>PHB</t>
        </is>
      </c>
      <c r="B1420" t="n">
        <v>0.1340575242592334</v>
      </c>
      <c r="C1420" t="n">
        <v>0.2650310981830034</v>
      </c>
      <c r="D1420" t="n">
        <v>71</v>
      </c>
      <c r="E1420" t="n">
        <v>0.5259217557537945</v>
      </c>
      <c r="F1420" t="b">
        <v>0</v>
      </c>
      <c r="G1420" t="inlineStr">
        <is>
          <t>nd</t>
        </is>
      </c>
      <c r="H1420">
        <f>-LOG10(E1420)</f>
        <v/>
      </c>
    </row>
    <row r="1421">
      <c r="A1421" t="inlineStr">
        <is>
          <t>VTI1B</t>
        </is>
      </c>
      <c r="B1421" t="n">
        <v>0.1346926065881094</v>
      </c>
      <c r="C1421" t="n">
        <v>0.2662657771756839</v>
      </c>
      <c r="D1421" t="n">
        <v>70</v>
      </c>
      <c r="E1421" t="n">
        <v>0.5278371647678755</v>
      </c>
      <c r="F1421" t="b">
        <v>0</v>
      </c>
      <c r="G1421" t="inlineStr">
        <is>
          <t>nd</t>
        </is>
      </c>
      <c r="H1421">
        <f>-LOG10(E1421)</f>
        <v/>
      </c>
    </row>
    <row r="1422">
      <c r="A1422" t="inlineStr">
        <is>
          <t>PAWR</t>
        </is>
      </c>
      <c r="B1422" t="n">
        <v>-0.2092815750802508</v>
      </c>
      <c r="C1422" t="n">
        <v>0.2670326446701243</v>
      </c>
      <c r="D1422" t="n">
        <v>30</v>
      </c>
      <c r="E1422" t="n">
        <v>0.5278683292318702</v>
      </c>
      <c r="F1422" t="b">
        <v>0</v>
      </c>
      <c r="G1422" t="inlineStr">
        <is>
          <t>nd</t>
        </is>
      </c>
      <c r="H1422">
        <f>-LOG10(E1422)</f>
        <v/>
      </c>
    </row>
    <row r="1423">
      <c r="A1423" t="inlineStr">
        <is>
          <t>CD2AP</t>
        </is>
      </c>
      <c r="B1423" t="n">
        <v>0.123324859924824</v>
      </c>
      <c r="C1423" t="n">
        <v>0.2666759526664658</v>
      </c>
      <c r="D1423" t="n">
        <v>83</v>
      </c>
      <c r="E1423" t="n">
        <v>0.5278683292318702</v>
      </c>
      <c r="F1423" t="b">
        <v>0</v>
      </c>
      <c r="G1423" t="inlineStr">
        <is>
          <t>nd</t>
        </is>
      </c>
      <c r="H1423">
        <f>-LOG10(E1423)</f>
        <v/>
      </c>
    </row>
    <row r="1424">
      <c r="A1424" t="inlineStr">
        <is>
          <t>PPIA</t>
        </is>
      </c>
      <c r="B1424" t="n">
        <v>-0.1217966602070542</v>
      </c>
      <c r="C1424" t="n">
        <v>0.2668165669618011</v>
      </c>
      <c r="D1424" t="n">
        <v>85</v>
      </c>
      <c r="E1424" t="n">
        <v>0.5278683292318702</v>
      </c>
      <c r="F1424" t="b">
        <v>0</v>
      </c>
      <c r="G1424" t="inlineStr">
        <is>
          <t>nd</t>
        </is>
      </c>
      <c r="H1424">
        <f>-LOG10(E1424)</f>
        <v/>
      </c>
    </row>
    <row r="1425">
      <c r="A1425" t="inlineStr">
        <is>
          <t>RPN1</t>
        </is>
      </c>
      <c r="B1425" t="n">
        <v>0.121747607987881</v>
      </c>
      <c r="C1425" t="n">
        <v>0.2670106823817068</v>
      </c>
      <c r="D1425" t="n">
        <v>85</v>
      </c>
      <c r="E1425" t="n">
        <v>0.5278683292318702</v>
      </c>
      <c r="F1425" t="b">
        <v>0</v>
      </c>
      <c r="G1425" t="inlineStr">
        <is>
          <t>nd</t>
        </is>
      </c>
      <c r="H1425">
        <f>-LOG10(E1425)</f>
        <v/>
      </c>
    </row>
    <row r="1426">
      <c r="A1426" t="inlineStr">
        <is>
          <t>RPL8</t>
        </is>
      </c>
      <c r="B1426" t="n">
        <v>-0.1251595860409482</v>
      </c>
      <c r="C1426" t="n">
        <v>0.2686403145119384</v>
      </c>
      <c r="D1426" t="n">
        <v>80</v>
      </c>
      <c r="E1426" t="n">
        <v>0.5291856510813306</v>
      </c>
      <c r="F1426" t="b">
        <v>0</v>
      </c>
      <c r="G1426" t="inlineStr">
        <is>
          <t>nd</t>
        </is>
      </c>
      <c r="H1426">
        <f>-LOG10(E1426)</f>
        <v/>
      </c>
    </row>
    <row r="1427">
      <c r="A1427" t="inlineStr">
        <is>
          <t>ERP29</t>
        </is>
      </c>
      <c r="B1427" t="n">
        <v>0.121394432009834</v>
      </c>
      <c r="C1427" t="n">
        <v>0.2684111281577657</v>
      </c>
      <c r="D1427" t="n">
        <v>85</v>
      </c>
      <c r="E1427" t="n">
        <v>0.5291856510813306</v>
      </c>
      <c r="F1427" t="b">
        <v>0</v>
      </c>
      <c r="G1427" t="inlineStr">
        <is>
          <t>nd</t>
        </is>
      </c>
      <c r="H1427">
        <f>-LOG10(E1427)</f>
        <v/>
      </c>
    </row>
    <row r="1428">
      <c r="A1428" t="inlineStr">
        <is>
          <t>DNPEP</t>
        </is>
      </c>
      <c r="B1428" t="n">
        <v>-0.1213650006783301</v>
      </c>
      <c r="C1428" t="n">
        <v>0.2685280551419896</v>
      </c>
      <c r="D1428" t="n">
        <v>85</v>
      </c>
      <c r="E1428" t="n">
        <v>0.5291856510813306</v>
      </c>
      <c r="F1428" t="b">
        <v>0</v>
      </c>
      <c r="G1428" t="inlineStr">
        <is>
          <t>nd</t>
        </is>
      </c>
      <c r="H1428">
        <f>-LOG10(E1428)</f>
        <v/>
      </c>
    </row>
    <row r="1429">
      <c r="A1429" t="inlineStr">
        <is>
          <t>LDLR</t>
        </is>
      </c>
      <c r="B1429" t="n">
        <v>0.1867912515988056</v>
      </c>
      <c r="C1429" t="n">
        <v>0.268299379002845</v>
      </c>
      <c r="D1429" t="n">
        <v>37</v>
      </c>
      <c r="E1429" t="n">
        <v>0.5291856510813306</v>
      </c>
      <c r="F1429" t="b">
        <v>0</v>
      </c>
      <c r="G1429" t="inlineStr">
        <is>
          <t>nd</t>
        </is>
      </c>
      <c r="H1429">
        <f>-LOG10(E1429)</f>
        <v/>
      </c>
    </row>
    <row r="1430">
      <c r="A1430" t="inlineStr">
        <is>
          <t>ANXA6.1</t>
        </is>
      </c>
      <c r="B1430" t="n">
        <v>0.1426956805497681</v>
      </c>
      <c r="C1430" t="n">
        <v>0.2685559520613294</v>
      </c>
      <c r="D1430" t="n">
        <v>62</v>
      </c>
      <c r="E1430" t="n">
        <v>0.5291856510813306</v>
      </c>
      <c r="F1430" t="b">
        <v>0</v>
      </c>
      <c r="G1430" t="inlineStr">
        <is>
          <t>nd</t>
        </is>
      </c>
      <c r="H1430">
        <f>-LOG10(E1430)</f>
        <v/>
      </c>
    </row>
    <row r="1431">
      <c r="A1431" t="inlineStr">
        <is>
          <t>H6PD</t>
        </is>
      </c>
      <c r="B1431" t="n">
        <v>0.1211589813578026</v>
      </c>
      <c r="C1431" t="n">
        <v>0.2693475056601613</v>
      </c>
      <c r="D1431" t="n">
        <v>85</v>
      </c>
      <c r="E1431" t="n">
        <v>0.5302071697554015</v>
      </c>
      <c r="F1431" t="b">
        <v>0</v>
      </c>
      <c r="G1431" t="inlineStr">
        <is>
          <t>nd</t>
        </is>
      </c>
      <c r="H1431">
        <f>-LOG10(E1431)</f>
        <v/>
      </c>
    </row>
    <row r="1432">
      <c r="A1432" t="inlineStr">
        <is>
          <t>EHD2</t>
        </is>
      </c>
      <c r="B1432" t="n">
        <v>-0.1214674928662178</v>
      </c>
      <c r="C1432" t="n">
        <v>0.2710410267553383</v>
      </c>
      <c r="D1432" t="n">
        <v>84</v>
      </c>
      <c r="E1432" t="n">
        <v>0.5331674781030481</v>
      </c>
      <c r="F1432" t="b">
        <v>0</v>
      </c>
      <c r="G1432" t="inlineStr">
        <is>
          <t>nd</t>
        </is>
      </c>
      <c r="H1432">
        <f>-LOG10(E1432)</f>
        <v/>
      </c>
    </row>
    <row r="1433">
      <c r="A1433" t="inlineStr">
        <is>
          <t>RPL22</t>
        </is>
      </c>
      <c r="B1433" t="n">
        <v>-0.1210406312108927</v>
      </c>
      <c r="C1433" t="n">
        <v>0.2727412444653952</v>
      </c>
      <c r="D1433" t="n">
        <v>84</v>
      </c>
      <c r="E1433" t="n">
        <v>0.535014402088085</v>
      </c>
      <c r="F1433" t="b">
        <v>0</v>
      </c>
      <c r="G1433" t="inlineStr">
        <is>
          <t>nd</t>
        </is>
      </c>
      <c r="H1433">
        <f>-LOG10(E1433)</f>
        <v/>
      </c>
    </row>
    <row r="1434">
      <c r="A1434" t="inlineStr">
        <is>
          <t>SSB</t>
        </is>
      </c>
      <c r="B1434" t="n">
        <v>-0.1204231980702047</v>
      </c>
      <c r="C1434" t="n">
        <v>0.2722878586534759</v>
      </c>
      <c r="D1434" t="n">
        <v>85</v>
      </c>
      <c r="E1434" t="n">
        <v>0.535014402088085</v>
      </c>
      <c r="F1434" t="b">
        <v>0</v>
      </c>
      <c r="G1434" t="inlineStr">
        <is>
          <t>nd</t>
        </is>
      </c>
      <c r="H1434">
        <f>-LOG10(E1434)</f>
        <v/>
      </c>
    </row>
    <row r="1435">
      <c r="A1435" t="inlineStr">
        <is>
          <t>BCL2L13</t>
        </is>
      </c>
      <c r="B1435" t="n">
        <v>0.1203349040756929</v>
      </c>
      <c r="C1435" t="n">
        <v>0.2726421448312238</v>
      </c>
      <c r="D1435" t="n">
        <v>85</v>
      </c>
      <c r="E1435" t="n">
        <v>0.535014402088085</v>
      </c>
      <c r="F1435" t="b">
        <v>0</v>
      </c>
      <c r="G1435" t="inlineStr">
        <is>
          <t>nd</t>
        </is>
      </c>
      <c r="H1435">
        <f>-LOG10(E1435)</f>
        <v/>
      </c>
    </row>
    <row r="1436">
      <c r="A1436" t="inlineStr">
        <is>
          <t>L3HYPDH</t>
        </is>
      </c>
      <c r="B1436" t="n">
        <v>-0.1329645145580761</v>
      </c>
      <c r="C1436" t="n">
        <v>0.2725053763613343</v>
      </c>
      <c r="D1436" t="n">
        <v>70</v>
      </c>
      <c r="E1436" t="n">
        <v>0.535014402088085</v>
      </c>
      <c r="F1436" t="b">
        <v>0</v>
      </c>
      <c r="G1436" t="inlineStr">
        <is>
          <t>nd</t>
        </is>
      </c>
      <c r="H1436">
        <f>-LOG10(E1436)</f>
        <v/>
      </c>
    </row>
    <row r="1437">
      <c r="A1437" t="inlineStr">
        <is>
          <t>ALDH9A1</t>
        </is>
      </c>
      <c r="B1437" t="n">
        <v>-0.1201485056428347</v>
      </c>
      <c r="C1437" t="n">
        <v>0.2733910988047282</v>
      </c>
      <c r="D1437" t="n">
        <v>85</v>
      </c>
      <c r="E1437" t="n">
        <v>0.5359151874059211</v>
      </c>
      <c r="F1437" t="b">
        <v>0</v>
      </c>
      <c r="G1437" t="inlineStr">
        <is>
          <t>nd</t>
        </is>
      </c>
      <c r="H1437">
        <f>-LOG10(E1437)</f>
        <v/>
      </c>
    </row>
    <row r="1438">
      <c r="A1438" t="inlineStr">
        <is>
          <t>MECP2</t>
        </is>
      </c>
      <c r="B1438" t="n">
        <v>-0.1296255683876677</v>
      </c>
      <c r="C1438" t="n">
        <v>0.2743828077849711</v>
      </c>
      <c r="D1438" t="n">
        <v>73</v>
      </c>
      <c r="E1438" t="n">
        <v>0.5367363066691396</v>
      </c>
      <c r="F1438" t="b">
        <v>0</v>
      </c>
      <c r="G1438" t="inlineStr">
        <is>
          <t>nd</t>
        </is>
      </c>
      <c r="H1438">
        <f>-LOG10(E1438)</f>
        <v/>
      </c>
    </row>
    <row r="1439">
      <c r="A1439" t="inlineStr">
        <is>
          <t>HMGB3</t>
        </is>
      </c>
      <c r="B1439" t="n">
        <v>-0.1207032932136167</v>
      </c>
      <c r="C1439" t="n">
        <v>0.2740899393629991</v>
      </c>
      <c r="D1439" t="n">
        <v>84</v>
      </c>
      <c r="E1439" t="n">
        <v>0.5367363066691396</v>
      </c>
      <c r="F1439" t="b">
        <v>0</v>
      </c>
      <c r="G1439" t="inlineStr">
        <is>
          <t>nd</t>
        </is>
      </c>
      <c r="H1439">
        <f>-LOG10(E1439)</f>
        <v/>
      </c>
    </row>
    <row r="1440">
      <c r="A1440" t="inlineStr">
        <is>
          <t>SH3GLB2</t>
        </is>
      </c>
      <c r="B1440" t="n">
        <v>-0.1253345150609913</v>
      </c>
      <c r="C1440" t="n">
        <v>0.2742308379540666</v>
      </c>
      <c r="D1440" t="n">
        <v>78</v>
      </c>
      <c r="E1440" t="n">
        <v>0.5367363066691396</v>
      </c>
      <c r="F1440" t="b">
        <v>0</v>
      </c>
      <c r="G1440" t="inlineStr">
        <is>
          <t>nd</t>
        </is>
      </c>
      <c r="H1440">
        <f>-LOG10(E1440)</f>
        <v/>
      </c>
    </row>
    <row r="1441">
      <c r="A1441" t="inlineStr">
        <is>
          <t>AP3B1</t>
        </is>
      </c>
      <c r="B1441" t="n">
        <v>0.1202477356156784</v>
      </c>
      <c r="C1441" t="n">
        <v>0.2759183699975654</v>
      </c>
      <c r="D1441" t="n">
        <v>84</v>
      </c>
      <c r="E1441" t="n">
        <v>0.5374958683736357</v>
      </c>
      <c r="F1441" t="b">
        <v>0</v>
      </c>
      <c r="G1441" t="inlineStr">
        <is>
          <t>nd</t>
        </is>
      </c>
      <c r="H1441">
        <f>-LOG10(E1441)</f>
        <v/>
      </c>
    </row>
    <row r="1442">
      <c r="A1442" t="inlineStr">
        <is>
          <t>COPS3</t>
        </is>
      </c>
      <c r="B1442" t="n">
        <v>-0.1196481730072681</v>
      </c>
      <c r="C1442" t="n">
        <v>0.2754082724101952</v>
      </c>
      <c r="D1442" t="n">
        <v>85</v>
      </c>
      <c r="E1442" t="n">
        <v>0.5374958683736357</v>
      </c>
      <c r="F1442" t="b">
        <v>0</v>
      </c>
      <c r="G1442" t="inlineStr">
        <is>
          <t>nd</t>
        </is>
      </c>
      <c r="H1442">
        <f>-LOG10(E1442)</f>
        <v/>
      </c>
    </row>
    <row r="1443">
      <c r="A1443" t="inlineStr">
        <is>
          <t>LHPP</t>
        </is>
      </c>
      <c r="B1443" t="n">
        <v>-0.1195598790127563</v>
      </c>
      <c r="C1443" t="n">
        <v>0.2757652766834424</v>
      </c>
      <c r="D1443" t="n">
        <v>85</v>
      </c>
      <c r="E1443" t="n">
        <v>0.5374958683736357</v>
      </c>
      <c r="F1443" t="b">
        <v>0</v>
      </c>
      <c r="G1443" t="inlineStr">
        <is>
          <t>nd</t>
        </is>
      </c>
      <c r="H1443">
        <f>-LOG10(E1443)</f>
        <v/>
      </c>
    </row>
    <row r="1444">
      <c r="A1444" t="inlineStr">
        <is>
          <t>CMAS</t>
        </is>
      </c>
      <c r="B1444" t="n">
        <v>-0.1195893103442603</v>
      </c>
      <c r="C1444" t="n">
        <v>0.2756462408356884</v>
      </c>
      <c r="D1444" t="n">
        <v>85</v>
      </c>
      <c r="E1444" t="n">
        <v>0.5374958683736357</v>
      </c>
      <c r="F1444" t="b">
        <v>0</v>
      </c>
      <c r="G1444" t="inlineStr">
        <is>
          <t>nd</t>
        </is>
      </c>
      <c r="H1444">
        <f>-LOG10(E1444)</f>
        <v/>
      </c>
    </row>
    <row r="1445">
      <c r="A1445" t="inlineStr">
        <is>
          <t>LAMP1</t>
        </is>
      </c>
      <c r="B1445" t="n">
        <v>0.1202985588344508</v>
      </c>
      <c r="C1445" t="n">
        <v>0.2757139816619512</v>
      </c>
      <c r="D1445" t="n">
        <v>84</v>
      </c>
      <c r="E1445" t="n">
        <v>0.5374958683736357</v>
      </c>
      <c r="F1445" t="b">
        <v>0</v>
      </c>
      <c r="G1445" t="inlineStr">
        <is>
          <t>nd</t>
        </is>
      </c>
      <c r="H1445">
        <f>-LOG10(E1445)</f>
        <v/>
      </c>
    </row>
    <row r="1446">
      <c r="A1446" t="inlineStr">
        <is>
          <t>TIMM9</t>
        </is>
      </c>
      <c r="B1446" t="n">
        <v>-0.1242249540870135</v>
      </c>
      <c r="C1446" t="n">
        <v>0.275374963288227</v>
      </c>
      <c r="D1446" t="n">
        <v>79</v>
      </c>
      <c r="E1446" t="n">
        <v>0.5374958683736357</v>
      </c>
      <c r="F1446" t="b">
        <v>0</v>
      </c>
      <c r="G1446" t="inlineStr">
        <is>
          <t>nd</t>
        </is>
      </c>
      <c r="H1446">
        <f>-LOG10(E1446)</f>
        <v/>
      </c>
    </row>
    <row r="1447">
      <c r="A1447" t="inlineStr">
        <is>
          <t>MAOB</t>
        </is>
      </c>
      <c r="B1447" t="n">
        <v>0.1193146179168903</v>
      </c>
      <c r="C1447" t="n">
        <v>0.276758580947379</v>
      </c>
      <c r="D1447" t="n">
        <v>85</v>
      </c>
      <c r="E1447" t="n">
        <v>0.5387592597251263</v>
      </c>
      <c r="F1447" t="b">
        <v>0</v>
      </c>
      <c r="G1447" t="inlineStr">
        <is>
          <t>nd</t>
        </is>
      </c>
      <c r="H1447">
        <f>-LOG10(E1447)</f>
        <v/>
      </c>
    </row>
    <row r="1448">
      <c r="A1448" t="inlineStr">
        <is>
          <t>SERPINA3</t>
        </is>
      </c>
      <c r="B1448" t="n">
        <v>0.1190399254895204</v>
      </c>
      <c r="C1448" t="n">
        <v>0.2778739207375816</v>
      </c>
      <c r="D1448" t="n">
        <v>85</v>
      </c>
      <c r="E1448" t="n">
        <v>0.5388554050933954</v>
      </c>
      <c r="F1448" t="b">
        <v>0</v>
      </c>
      <c r="G1448" t="inlineStr">
        <is>
          <t>nd</t>
        </is>
      </c>
      <c r="H1448">
        <f>-LOG10(E1448)</f>
        <v/>
      </c>
    </row>
    <row r="1449">
      <c r="A1449" t="inlineStr">
        <is>
          <t>CCT4</t>
        </is>
      </c>
      <c r="B1449" t="n">
        <v>-0.1190595463771897</v>
      </c>
      <c r="C1449" t="n">
        <v>0.2777941541100025</v>
      </c>
      <c r="D1449" t="n">
        <v>85</v>
      </c>
      <c r="E1449" t="n">
        <v>0.5388554050933954</v>
      </c>
      <c r="F1449" t="b">
        <v>0</v>
      </c>
      <c r="G1449" t="inlineStr">
        <is>
          <t>nd</t>
        </is>
      </c>
      <c r="H1449">
        <f>-LOG10(E1449)</f>
        <v/>
      </c>
    </row>
    <row r="1450">
      <c r="A1450" t="inlineStr">
        <is>
          <t>SNRPB2</t>
        </is>
      </c>
      <c r="B1450" t="n">
        <v>-0.1488409646752462</v>
      </c>
      <c r="C1450" t="n">
        <v>0.278127586623516</v>
      </c>
      <c r="D1450" t="n">
        <v>55</v>
      </c>
      <c r="E1450" t="n">
        <v>0.5388554050933954</v>
      </c>
      <c r="F1450" t="b">
        <v>0</v>
      </c>
      <c r="G1450" t="inlineStr">
        <is>
          <t>nd</t>
        </is>
      </c>
      <c r="H1450">
        <f>-LOG10(E1450)</f>
        <v/>
      </c>
    </row>
    <row r="1451">
      <c r="A1451" t="inlineStr">
        <is>
          <t>HIP1</t>
        </is>
      </c>
      <c r="B1451" t="n">
        <v>0.1304694338208745</v>
      </c>
      <c r="C1451" t="n">
        <v>0.2781498373498814</v>
      </c>
      <c r="D1451" t="n">
        <v>71</v>
      </c>
      <c r="E1451" t="n">
        <v>0.5388554050933954</v>
      </c>
      <c r="F1451" t="b">
        <v>0</v>
      </c>
      <c r="G1451" t="inlineStr">
        <is>
          <t>nd</t>
        </is>
      </c>
      <c r="H1451">
        <f>-LOG10(E1451)</f>
        <v/>
      </c>
    </row>
    <row r="1452">
      <c r="A1452" t="inlineStr">
        <is>
          <t>PPA1</t>
        </is>
      </c>
      <c r="B1452" t="n">
        <v>-0.1189810628265126</v>
      </c>
      <c r="C1452" t="n">
        <v>0.2781133124779228</v>
      </c>
      <c r="D1452" t="n">
        <v>85</v>
      </c>
      <c r="E1452" t="n">
        <v>0.5388554050933954</v>
      </c>
      <c r="F1452" t="b">
        <v>0</v>
      </c>
      <c r="G1452" t="inlineStr">
        <is>
          <t>nd</t>
        </is>
      </c>
      <c r="H1452">
        <f>-LOG10(E1452)</f>
        <v/>
      </c>
    </row>
    <row r="1453">
      <c r="A1453" t="inlineStr">
        <is>
          <t>SNU13</t>
        </is>
      </c>
      <c r="B1453" t="n">
        <v>0.1197883352089654</v>
      </c>
      <c r="C1453" t="n">
        <v>0.27777047611097</v>
      </c>
      <c r="D1453" t="n">
        <v>84</v>
      </c>
      <c r="E1453" t="n">
        <v>0.5388554050933954</v>
      </c>
      <c r="F1453" t="b">
        <v>0</v>
      </c>
      <c r="G1453" t="inlineStr">
        <is>
          <t>nd</t>
        </is>
      </c>
      <c r="H1453">
        <f>-LOG10(E1453)</f>
        <v/>
      </c>
    </row>
    <row r="1454">
      <c r="A1454" t="inlineStr">
        <is>
          <t>AP4E1</t>
        </is>
      </c>
      <c r="B1454" t="n">
        <v>-0.1296583877072916</v>
      </c>
      <c r="C1454" t="n">
        <v>0.2776900887149928</v>
      </c>
      <c r="D1454" t="n">
        <v>72</v>
      </c>
      <c r="E1454" t="n">
        <v>0.5388554050933954</v>
      </c>
      <c r="F1454" t="b">
        <v>0</v>
      </c>
      <c r="G1454" t="inlineStr">
        <is>
          <t>nd</t>
        </is>
      </c>
      <c r="H1454">
        <f>-LOG10(E1454)</f>
        <v/>
      </c>
    </row>
    <row r="1455">
      <c r="A1455" t="inlineStr">
        <is>
          <t>CAPN1</t>
        </is>
      </c>
      <c r="B1455" t="n">
        <v>0.1186867495114734</v>
      </c>
      <c r="C1455" t="n">
        <v>0.2793123382643916</v>
      </c>
      <c r="D1455" t="n">
        <v>85</v>
      </c>
      <c r="E1455" t="n">
        <v>0.5407348366812705</v>
      </c>
      <c r="F1455" t="b">
        <v>0</v>
      </c>
      <c r="G1455" t="inlineStr">
        <is>
          <t>nd</t>
        </is>
      </c>
      <c r="H1455">
        <f>-LOG10(E1455)</f>
        <v/>
      </c>
    </row>
    <row r="1456">
      <c r="A1456" t="inlineStr">
        <is>
          <t>FH</t>
        </is>
      </c>
      <c r="B1456" t="n">
        <v>0.118480730190946</v>
      </c>
      <c r="C1456" t="n">
        <v>0.2801537065949343</v>
      </c>
      <c r="D1456" t="n">
        <v>85</v>
      </c>
      <c r="E1456" t="n">
        <v>0.5419904124145631</v>
      </c>
      <c r="F1456" t="b">
        <v>0</v>
      </c>
      <c r="G1456" t="inlineStr">
        <is>
          <t>nd</t>
        </is>
      </c>
      <c r="H1456">
        <f>-LOG10(E1456)</f>
        <v/>
      </c>
    </row>
    <row r="1457">
      <c r="A1457" t="inlineStr">
        <is>
          <t>NDUFA2</t>
        </is>
      </c>
      <c r="B1457" t="n">
        <v>-0.1279503184448313</v>
      </c>
      <c r="C1457" t="n">
        <v>0.2806854173054062</v>
      </c>
      <c r="D1457" t="n">
        <v>73</v>
      </c>
      <c r="E1457" t="n">
        <v>0.5420359362698174</v>
      </c>
      <c r="F1457" t="b">
        <v>0</v>
      </c>
      <c r="G1457" t="inlineStr">
        <is>
          <t>nd</t>
        </is>
      </c>
      <c r="H1457">
        <f>-LOG10(E1457)</f>
        <v/>
      </c>
    </row>
    <row r="1458">
      <c r="A1458" t="inlineStr">
        <is>
          <t>TRAP1</t>
        </is>
      </c>
      <c r="B1458" t="n">
        <v>0.1183335735334263</v>
      </c>
      <c r="C1458" t="n">
        <v>0.2807557179682867</v>
      </c>
      <c r="D1458" t="n">
        <v>85</v>
      </c>
      <c r="E1458" t="n">
        <v>0.5420359362698174</v>
      </c>
      <c r="F1458" t="b">
        <v>0</v>
      </c>
      <c r="G1458" t="inlineStr">
        <is>
          <t>nd</t>
        </is>
      </c>
      <c r="H1458">
        <f>-LOG10(E1458)</f>
        <v/>
      </c>
    </row>
    <row r="1459">
      <c r="A1459" t="inlineStr">
        <is>
          <t>CDO1</t>
        </is>
      </c>
      <c r="B1459" t="n">
        <v>-0.127091178528379</v>
      </c>
      <c r="C1459" t="n">
        <v>0.2805656099584137</v>
      </c>
      <c r="D1459" t="n">
        <v>74</v>
      </c>
      <c r="E1459" t="n">
        <v>0.5420359362698174</v>
      </c>
      <c r="F1459" t="b">
        <v>0</v>
      </c>
      <c r="G1459" t="inlineStr">
        <is>
          <t>nd</t>
        </is>
      </c>
      <c r="H1459">
        <f>-LOG10(E1459)</f>
        <v/>
      </c>
    </row>
    <row r="1460">
      <c r="A1460" t="inlineStr">
        <is>
          <t>PEX14</t>
        </is>
      </c>
      <c r="B1460" t="n">
        <v>0.1819288229378316</v>
      </c>
      <c r="C1460" t="n">
        <v>0.2811799153757558</v>
      </c>
      <c r="D1460" t="n">
        <v>37</v>
      </c>
      <c r="E1460" t="n">
        <v>0.5424823212911802</v>
      </c>
      <c r="F1460" t="b">
        <v>0</v>
      </c>
      <c r="G1460" t="inlineStr">
        <is>
          <t>nd</t>
        </is>
      </c>
      <c r="H1460">
        <f>-LOG10(E1460)</f>
        <v/>
      </c>
    </row>
    <row r="1461">
      <c r="A1461" t="inlineStr">
        <is>
          <t>ARF4</t>
        </is>
      </c>
      <c r="B1461" t="n">
        <v>0.1218159688018846</v>
      </c>
      <c r="C1461" t="n">
        <v>0.28173860898377</v>
      </c>
      <c r="D1461" t="n">
        <v>80</v>
      </c>
      <c r="E1461" t="n">
        <v>0.5427964957702208</v>
      </c>
      <c r="F1461" t="b">
        <v>0</v>
      </c>
      <c r="G1461" t="inlineStr">
        <is>
          <t>nd</t>
        </is>
      </c>
      <c r="H1461">
        <f>-LOG10(E1461)</f>
        <v/>
      </c>
    </row>
    <row r="1462">
      <c r="A1462" t="inlineStr">
        <is>
          <t>GNL1</t>
        </is>
      </c>
      <c r="B1462" t="n">
        <v>-0.1449937110604415</v>
      </c>
      <c r="C1462" t="n">
        <v>0.2818711659027471</v>
      </c>
      <c r="D1462" t="n">
        <v>57</v>
      </c>
      <c r="E1462" t="n">
        <v>0.5427964957702208</v>
      </c>
      <c r="F1462" t="b">
        <v>0</v>
      </c>
      <c r="G1462" t="inlineStr">
        <is>
          <t>nd</t>
        </is>
      </c>
      <c r="H1462">
        <f>-LOG10(E1462)</f>
        <v/>
      </c>
    </row>
    <row r="1463">
      <c r="A1463" t="inlineStr">
        <is>
          <t>PABPC4</t>
        </is>
      </c>
      <c r="B1463" t="n">
        <v>0.1180490706622218</v>
      </c>
      <c r="C1463" t="n">
        <v>0.2819220504534053</v>
      </c>
      <c r="D1463" t="n">
        <v>85</v>
      </c>
      <c r="E1463" t="n">
        <v>0.5427964957702208</v>
      </c>
      <c r="F1463" t="b">
        <v>0</v>
      </c>
      <c r="G1463" t="inlineStr">
        <is>
          <t>nd</t>
        </is>
      </c>
      <c r="H1463">
        <f>-LOG10(E1463)</f>
        <v/>
      </c>
    </row>
    <row r="1464">
      <c r="A1464" t="inlineStr">
        <is>
          <t>AP2B1</t>
        </is>
      </c>
      <c r="B1464" t="n">
        <v>0.1178332408978597</v>
      </c>
      <c r="C1464" t="n">
        <v>0.2828090037591832</v>
      </c>
      <c r="D1464" t="n">
        <v>85</v>
      </c>
      <c r="E1464" t="n">
        <v>0.543387634700659</v>
      </c>
      <c r="F1464" t="b">
        <v>0</v>
      </c>
      <c r="G1464" t="inlineStr">
        <is>
          <t>nd</t>
        </is>
      </c>
      <c r="H1464">
        <f>-LOG10(E1464)</f>
        <v/>
      </c>
    </row>
    <row r="1465">
      <c r="A1465" t="inlineStr">
        <is>
          <t>CNTFR</t>
        </is>
      </c>
      <c r="B1465" t="n">
        <v>0.1533128857671205</v>
      </c>
      <c r="C1465" t="n">
        <v>0.2827799251284305</v>
      </c>
      <c r="D1465" t="n">
        <v>51</v>
      </c>
      <c r="E1465" t="n">
        <v>0.543387634700659</v>
      </c>
      <c r="F1465" t="b">
        <v>0</v>
      </c>
      <c r="G1465" t="inlineStr">
        <is>
          <t>nd</t>
        </is>
      </c>
      <c r="H1465">
        <f>-LOG10(E1465)</f>
        <v/>
      </c>
    </row>
    <row r="1466">
      <c r="A1466" t="inlineStr">
        <is>
          <t>FGF2</t>
        </is>
      </c>
      <c r="B1466" t="n">
        <v>0.1788298236194794</v>
      </c>
      <c r="C1466" t="n">
        <v>0.2827129308123241</v>
      </c>
      <c r="D1466" t="n">
        <v>38</v>
      </c>
      <c r="E1466" t="n">
        <v>0.543387634700659</v>
      </c>
      <c r="F1466" t="b">
        <v>0</v>
      </c>
      <c r="G1466" t="inlineStr">
        <is>
          <t>nd</t>
        </is>
      </c>
      <c r="H1466">
        <f>-LOG10(E1466)</f>
        <v/>
      </c>
    </row>
    <row r="1467">
      <c r="A1467" t="inlineStr">
        <is>
          <t>PODN</t>
        </is>
      </c>
      <c r="B1467" t="n">
        <v>0.1298004577405532</v>
      </c>
      <c r="C1467" t="n">
        <v>0.2841815027490268</v>
      </c>
      <c r="D1467" t="n">
        <v>70</v>
      </c>
      <c r="E1467" t="n">
        <v>0.5452793202918186</v>
      </c>
      <c r="F1467" t="b">
        <v>0</v>
      </c>
      <c r="G1467" t="inlineStr">
        <is>
          <t>nd</t>
        </is>
      </c>
      <c r="H1467">
        <f>-LOG10(E1467)</f>
        <v/>
      </c>
    </row>
    <row r="1468">
      <c r="A1468" t="inlineStr">
        <is>
          <t>SULT2A1</t>
        </is>
      </c>
      <c r="B1468" t="n">
        <v>-0.1175291171389859</v>
      </c>
      <c r="C1468" t="n">
        <v>0.2840619498188499</v>
      </c>
      <c r="D1468" t="n">
        <v>85</v>
      </c>
      <c r="E1468" t="n">
        <v>0.5452793202918186</v>
      </c>
      <c r="F1468" t="b">
        <v>0</v>
      </c>
      <c r="G1468" t="inlineStr">
        <is>
          <t>nd</t>
        </is>
      </c>
      <c r="H1468">
        <f>-LOG10(E1468)</f>
        <v/>
      </c>
    </row>
    <row r="1469">
      <c r="A1469" t="inlineStr">
        <is>
          <t>FAM98B</t>
        </is>
      </c>
      <c r="B1469" t="n">
        <v>-0.1466295200951439</v>
      </c>
      <c r="C1469" t="n">
        <v>0.2854107551383522</v>
      </c>
      <c r="D1469" t="n">
        <v>55</v>
      </c>
      <c r="E1469" t="n">
        <v>0.5472644152073043</v>
      </c>
      <c r="F1469" t="b">
        <v>0</v>
      </c>
      <c r="G1469" t="inlineStr">
        <is>
          <t>nd</t>
        </is>
      </c>
      <c r="H1469">
        <f>-LOG10(E1469)</f>
        <v/>
      </c>
    </row>
    <row r="1470">
      <c r="A1470" t="inlineStr">
        <is>
          <t>CSTF1</t>
        </is>
      </c>
      <c r="B1470" t="n">
        <v>-0.1207969373340648</v>
      </c>
      <c r="C1470" t="n">
        <v>0.2858136313966698</v>
      </c>
      <c r="D1470" t="n">
        <v>80</v>
      </c>
      <c r="E1470" t="n">
        <v>0.5476633386885065</v>
      </c>
      <c r="F1470" t="b">
        <v>0</v>
      </c>
      <c r="G1470" t="inlineStr">
        <is>
          <t>nd</t>
        </is>
      </c>
      <c r="H1470">
        <f>-LOG10(E1470)</f>
        <v/>
      </c>
    </row>
    <row r="1471">
      <c r="A1471" t="inlineStr">
        <is>
          <t>SNX6</t>
        </is>
      </c>
      <c r="B1471" t="n">
        <v>-0.1184330044338609</v>
      </c>
      <c r="C1471" t="n">
        <v>0.2862559577847222</v>
      </c>
      <c r="D1471" t="n">
        <v>83</v>
      </c>
      <c r="E1471" t="n">
        <v>0.5481372597635245</v>
      </c>
      <c r="F1471" t="b">
        <v>0</v>
      </c>
      <c r="G1471" t="inlineStr">
        <is>
          <t>nd</t>
        </is>
      </c>
      <c r="H1471">
        <f>-LOG10(E1471)</f>
        <v/>
      </c>
    </row>
    <row r="1472">
      <c r="A1472" t="inlineStr">
        <is>
          <t>DHX36</t>
        </is>
      </c>
      <c r="B1472" t="n">
        <v>-0.1910124204737788</v>
      </c>
      <c r="C1472" t="n">
        <v>0.2869590908355761</v>
      </c>
      <c r="D1472" t="n">
        <v>33</v>
      </c>
      <c r="E1472" t="n">
        <v>0.5483377322747583</v>
      </c>
      <c r="F1472" t="b">
        <v>0</v>
      </c>
      <c r="G1472" t="inlineStr">
        <is>
          <t>nd</t>
        </is>
      </c>
      <c r="H1472">
        <f>-LOG10(E1472)</f>
        <v/>
      </c>
    </row>
    <row r="1473">
      <c r="A1473" t="inlineStr">
        <is>
          <t>DST</t>
        </is>
      </c>
      <c r="B1473" t="n">
        <v>0.1219913762427183</v>
      </c>
      <c r="C1473" t="n">
        <v>0.2873359941802629</v>
      </c>
      <c r="D1473" t="n">
        <v>78</v>
      </c>
      <c r="E1473" t="n">
        <v>0.5483377322747583</v>
      </c>
      <c r="F1473" t="b">
        <v>0</v>
      </c>
      <c r="G1473" t="inlineStr">
        <is>
          <t>nd</t>
        </is>
      </c>
      <c r="H1473">
        <f>-LOG10(E1473)</f>
        <v/>
      </c>
    </row>
    <row r="1474">
      <c r="A1474" t="inlineStr">
        <is>
          <t>KRT2</t>
        </is>
      </c>
      <c r="B1474" t="n">
        <v>0.1167540920760493</v>
      </c>
      <c r="C1474" t="n">
        <v>0.2872715991850661</v>
      </c>
      <c r="D1474" t="n">
        <v>85</v>
      </c>
      <c r="E1474" t="n">
        <v>0.5483377322747583</v>
      </c>
      <c r="F1474" t="b">
        <v>0</v>
      </c>
      <c r="G1474" t="inlineStr">
        <is>
          <t>nd</t>
        </is>
      </c>
      <c r="H1474">
        <f>-LOG10(E1474)</f>
        <v/>
      </c>
    </row>
    <row r="1475">
      <c r="A1475" t="inlineStr">
        <is>
          <t>SEC31A</t>
        </is>
      </c>
      <c r="B1475" t="n">
        <v>-0.1168423860705611</v>
      </c>
      <c r="C1475" t="n">
        <v>0.2869047349423092</v>
      </c>
      <c r="D1475" t="n">
        <v>85</v>
      </c>
      <c r="E1475" t="n">
        <v>0.5483377322747583</v>
      </c>
      <c r="F1475" t="b">
        <v>0</v>
      </c>
      <c r="G1475" t="inlineStr">
        <is>
          <t>nd</t>
        </is>
      </c>
      <c r="H1475">
        <f>-LOG10(E1475)</f>
        <v/>
      </c>
    </row>
    <row r="1476">
      <c r="A1476" t="inlineStr">
        <is>
          <t>NENF</t>
        </is>
      </c>
      <c r="B1476" t="n">
        <v>0.1175236110894736</v>
      </c>
      <c r="C1476" t="n">
        <v>0.2870221341499848</v>
      </c>
      <c r="D1476" t="n">
        <v>84</v>
      </c>
      <c r="E1476" t="n">
        <v>0.5483377322747583</v>
      </c>
      <c r="F1476" t="b">
        <v>0</v>
      </c>
      <c r="G1476" t="inlineStr">
        <is>
          <t>nd</t>
        </is>
      </c>
      <c r="H1476">
        <f>-LOG10(E1476)</f>
        <v/>
      </c>
    </row>
    <row r="1477">
      <c r="A1477" t="inlineStr">
        <is>
          <t>VTN</t>
        </is>
      </c>
      <c r="B1477" t="n">
        <v>0.1166363667500337</v>
      </c>
      <c r="C1477" t="n">
        <v>0.2877612348202809</v>
      </c>
      <c r="D1477" t="n">
        <v>85</v>
      </c>
      <c r="E1477" t="n">
        <v>0.5484590830048564</v>
      </c>
      <c r="F1477" t="b">
        <v>0</v>
      </c>
      <c r="G1477" t="inlineStr">
        <is>
          <t>nd</t>
        </is>
      </c>
      <c r="H1477">
        <f>-LOG10(E1477)</f>
        <v/>
      </c>
    </row>
    <row r="1478">
      <c r="A1478" t="inlineStr">
        <is>
          <t>RRBP1.1</t>
        </is>
      </c>
      <c r="B1478" t="n">
        <v>0.1338346273644537</v>
      </c>
      <c r="C1478" t="n">
        <v>0.2878438752007322</v>
      </c>
      <c r="D1478" t="n">
        <v>65</v>
      </c>
      <c r="E1478" t="n">
        <v>0.5484590830048564</v>
      </c>
      <c r="F1478" t="b">
        <v>0</v>
      </c>
      <c r="G1478" t="inlineStr">
        <is>
          <t>nd</t>
        </is>
      </c>
      <c r="H1478">
        <f>-LOG10(E1478)</f>
        <v/>
      </c>
    </row>
    <row r="1479">
      <c r="A1479" t="inlineStr">
        <is>
          <t>ST6GAL1</t>
        </is>
      </c>
      <c r="B1479" t="n">
        <v>0.1180118932278565</v>
      </c>
      <c r="C1479" t="n">
        <v>0.287984918717598</v>
      </c>
      <c r="D1479" t="n">
        <v>83</v>
      </c>
      <c r="E1479" t="n">
        <v>0.5484590830048564</v>
      </c>
      <c r="F1479" t="b">
        <v>0</v>
      </c>
      <c r="G1479" t="inlineStr">
        <is>
          <t>nd</t>
        </is>
      </c>
      <c r="H1479">
        <f>-LOG10(E1479)</f>
        <v/>
      </c>
    </row>
    <row r="1480">
      <c r="A1480" t="inlineStr">
        <is>
          <t>ALDH1A3</t>
        </is>
      </c>
      <c r="B1480" t="n">
        <v>0.117121811625108</v>
      </c>
      <c r="C1480" t="n">
        <v>0.2886846105219829</v>
      </c>
      <c r="D1480" t="n">
        <v>84</v>
      </c>
      <c r="E1480" t="n">
        <v>0.5487080499604389</v>
      </c>
      <c r="F1480" t="b">
        <v>0</v>
      </c>
      <c r="G1480" t="inlineStr">
        <is>
          <t>nd</t>
        </is>
      </c>
      <c r="H1480">
        <f>-LOG10(E1480)</f>
        <v/>
      </c>
    </row>
    <row r="1481">
      <c r="A1481" t="inlineStr">
        <is>
          <t>AP2A2</t>
        </is>
      </c>
      <c r="B1481" t="n">
        <v>-0.1164107265418369</v>
      </c>
      <c r="C1481" t="n">
        <v>0.2887012472043718</v>
      </c>
      <c r="D1481" t="n">
        <v>85</v>
      </c>
      <c r="E1481" t="n">
        <v>0.5487080499604389</v>
      </c>
      <c r="F1481" t="b">
        <v>0</v>
      </c>
      <c r="G1481" t="inlineStr">
        <is>
          <t>nd</t>
        </is>
      </c>
      <c r="H1481">
        <f>-LOG10(E1481)</f>
        <v/>
      </c>
    </row>
    <row r="1482">
      <c r="A1482" t="inlineStr">
        <is>
          <t>ACO1</t>
        </is>
      </c>
      <c r="B1482" t="n">
        <v>-0.1164793996486794</v>
      </c>
      <c r="C1482" t="n">
        <v>0.2884149416349049</v>
      </c>
      <c r="D1482" t="n">
        <v>85</v>
      </c>
      <c r="E1482" t="n">
        <v>0.5487080499604389</v>
      </c>
      <c r="F1482" t="b">
        <v>0</v>
      </c>
      <c r="G1482" t="inlineStr">
        <is>
          <t>nd</t>
        </is>
      </c>
      <c r="H1482">
        <f>-LOG10(E1482)</f>
        <v/>
      </c>
    </row>
    <row r="1483">
      <c r="A1483" t="inlineStr">
        <is>
          <t>TIAL1</t>
        </is>
      </c>
      <c r="B1483" t="n">
        <v>0.1239604356753788</v>
      </c>
      <c r="C1483" t="n">
        <v>0.2893306250325436</v>
      </c>
      <c r="D1483" t="n">
        <v>75</v>
      </c>
      <c r="E1483" t="n">
        <v>0.5495326938962702</v>
      </c>
      <c r="F1483" t="b">
        <v>0</v>
      </c>
      <c r="G1483" t="inlineStr">
        <is>
          <t>nd</t>
        </is>
      </c>
      <c r="H1483">
        <f>-LOG10(E1483)</f>
        <v/>
      </c>
    </row>
    <row r="1484">
      <c r="A1484" t="inlineStr">
        <is>
          <t>DCTD</t>
        </is>
      </c>
      <c r="B1484" t="n">
        <v>-0.1174552583715362</v>
      </c>
      <c r="C1484" t="n">
        <v>0.2902808852632246</v>
      </c>
      <c r="D1484" t="n">
        <v>83</v>
      </c>
      <c r="E1484" t="n">
        <v>0.5509652724341151</v>
      </c>
      <c r="F1484" t="b">
        <v>0</v>
      </c>
      <c r="G1484" t="inlineStr">
        <is>
          <t>nd</t>
        </is>
      </c>
      <c r="H1484">
        <f>-LOG10(E1484)</f>
        <v/>
      </c>
    </row>
    <row r="1485">
      <c r="A1485" t="inlineStr">
        <is>
          <t>NPLOC4</t>
        </is>
      </c>
      <c r="B1485" t="n">
        <v>0.1173895882694975</v>
      </c>
      <c r="C1485" t="n">
        <v>0.2905525514591796</v>
      </c>
      <c r="D1485" t="n">
        <v>83</v>
      </c>
      <c r="E1485" t="n">
        <v>0.551108786877027</v>
      </c>
      <c r="F1485" t="b">
        <v>0</v>
      </c>
      <c r="G1485" t="inlineStr">
        <is>
          <t>nd</t>
        </is>
      </c>
      <c r="H1485">
        <f>-LOG10(E1485)</f>
        <v/>
      </c>
    </row>
    <row r="1486">
      <c r="A1486" t="inlineStr">
        <is>
          <t>FAM120A</t>
        </is>
      </c>
      <c r="B1486" t="n">
        <v>-0.1200625941073863</v>
      </c>
      <c r="C1486" t="n">
        <v>0.2919065196238411</v>
      </c>
      <c r="D1486" t="n">
        <v>79</v>
      </c>
      <c r="E1486" t="n">
        <v>0.5513082465547993</v>
      </c>
      <c r="F1486" t="b">
        <v>0</v>
      </c>
      <c r="G1486" t="inlineStr">
        <is>
          <t>nd</t>
        </is>
      </c>
      <c r="H1486">
        <f>-LOG10(E1486)</f>
        <v/>
      </c>
    </row>
    <row r="1487">
      <c r="A1487" t="inlineStr">
        <is>
          <t>NOP16</t>
        </is>
      </c>
      <c r="B1487" t="n">
        <v>0.1306329700631023</v>
      </c>
      <c r="C1487" t="n">
        <v>0.2920305866667008</v>
      </c>
      <c r="D1487" t="n">
        <v>67</v>
      </c>
      <c r="E1487" t="n">
        <v>0.5513082465547993</v>
      </c>
      <c r="F1487" t="b">
        <v>0</v>
      </c>
      <c r="G1487" t="inlineStr">
        <is>
          <t>nd</t>
        </is>
      </c>
      <c r="H1487">
        <f>-LOG10(E1487)</f>
        <v/>
      </c>
    </row>
    <row r="1488">
      <c r="A1488" t="inlineStr">
        <is>
          <t>DHTKD1</t>
        </is>
      </c>
      <c r="B1488" t="n">
        <v>-0.1157239954734121</v>
      </c>
      <c r="C1488" t="n">
        <v>0.2915746445159179</v>
      </c>
      <c r="D1488" t="n">
        <v>85</v>
      </c>
      <c r="E1488" t="n">
        <v>0.5513082465547993</v>
      </c>
      <c r="F1488" t="b">
        <v>0</v>
      </c>
      <c r="G1488" t="inlineStr">
        <is>
          <t>nd</t>
        </is>
      </c>
      <c r="H1488">
        <f>-LOG10(E1488)</f>
        <v/>
      </c>
    </row>
    <row r="1489">
      <c r="A1489" t="inlineStr">
        <is>
          <t>PSMA2</t>
        </is>
      </c>
      <c r="B1489" t="n">
        <v>-0.1156258910350658</v>
      </c>
      <c r="C1489" t="n">
        <v>0.2919866650759635</v>
      </c>
      <c r="D1489" t="n">
        <v>85</v>
      </c>
      <c r="E1489" t="n">
        <v>0.5513082465547993</v>
      </c>
      <c r="F1489" t="b">
        <v>0</v>
      </c>
      <c r="G1489" t="inlineStr">
        <is>
          <t>nd</t>
        </is>
      </c>
      <c r="H1489">
        <f>-LOG10(E1489)</f>
        <v/>
      </c>
    </row>
    <row r="1490">
      <c r="A1490" t="inlineStr">
        <is>
          <t>RPL24</t>
        </is>
      </c>
      <c r="B1490" t="n">
        <v>-0.1164843201921688</v>
      </c>
      <c r="C1490" t="n">
        <v>0.2913353275287825</v>
      </c>
      <c r="D1490" t="n">
        <v>84</v>
      </c>
      <c r="E1490" t="n">
        <v>0.5513082465547993</v>
      </c>
      <c r="F1490" t="b">
        <v>0</v>
      </c>
      <c r="G1490" t="inlineStr">
        <is>
          <t>nd</t>
        </is>
      </c>
      <c r="H1490">
        <f>-LOG10(E1490)</f>
        <v/>
      </c>
    </row>
    <row r="1491">
      <c r="A1491" t="inlineStr">
        <is>
          <t>LARS</t>
        </is>
      </c>
      <c r="B1491" t="n">
        <v>-0.1186884983067738</v>
      </c>
      <c r="C1491" t="n">
        <v>0.2912747086001404</v>
      </c>
      <c r="D1491" t="n">
        <v>81</v>
      </c>
      <c r="E1491" t="n">
        <v>0.5513082465547993</v>
      </c>
      <c r="F1491" t="b">
        <v>0</v>
      </c>
      <c r="G1491" t="inlineStr">
        <is>
          <t>nd</t>
        </is>
      </c>
      <c r="H1491">
        <f>-LOG10(E1491)</f>
        <v/>
      </c>
    </row>
    <row r="1492">
      <c r="A1492" t="inlineStr">
        <is>
          <t>UBE2V1</t>
        </is>
      </c>
      <c r="B1492" t="n">
        <v>-0.1157141850295775</v>
      </c>
      <c r="C1492" t="n">
        <v>0.2916158292979895</v>
      </c>
      <c r="D1492" t="n">
        <v>85</v>
      </c>
      <c r="E1492" t="n">
        <v>0.5513082465547993</v>
      </c>
      <c r="F1492" t="b">
        <v>0</v>
      </c>
      <c r="G1492" t="inlineStr">
        <is>
          <t>nd</t>
        </is>
      </c>
      <c r="H1492">
        <f>-LOG10(E1492)</f>
        <v/>
      </c>
    </row>
    <row r="1493">
      <c r="A1493" t="inlineStr">
        <is>
          <t>SNX4</t>
        </is>
      </c>
      <c r="B1493" t="n">
        <v>-0.1232074807749214</v>
      </c>
      <c r="C1493" t="n">
        <v>0.2922926987064359</v>
      </c>
      <c r="D1493" t="n">
        <v>75</v>
      </c>
      <c r="E1493" t="n">
        <v>0.5514327356132829</v>
      </c>
      <c r="F1493" t="b">
        <v>0</v>
      </c>
      <c r="G1493" t="inlineStr">
        <is>
          <t>nd</t>
        </is>
      </c>
      <c r="H1493">
        <f>-LOG10(E1493)</f>
        <v/>
      </c>
    </row>
    <row r="1494">
      <c r="A1494" t="inlineStr">
        <is>
          <t>ADH1A</t>
        </is>
      </c>
      <c r="B1494" t="n">
        <v>-0.1153511986076958</v>
      </c>
      <c r="C1494" t="n">
        <v>0.2931423649566262</v>
      </c>
      <c r="D1494" t="n">
        <v>85</v>
      </c>
      <c r="E1494" t="n">
        <v>0.5522943618586302</v>
      </c>
      <c r="F1494" t="b">
        <v>0</v>
      </c>
      <c r="G1494" t="inlineStr">
        <is>
          <t>nd</t>
        </is>
      </c>
      <c r="H1494">
        <f>-LOG10(E1494)</f>
        <v/>
      </c>
    </row>
    <row r="1495">
      <c r="A1495" t="inlineStr">
        <is>
          <t>GCKR</t>
        </is>
      </c>
      <c r="B1495" t="n">
        <v>-0.1247417855540808</v>
      </c>
      <c r="C1495" t="n">
        <v>0.2930231978478274</v>
      </c>
      <c r="D1495" t="n">
        <v>73</v>
      </c>
      <c r="E1495" t="n">
        <v>0.5522943618586302</v>
      </c>
      <c r="F1495" t="b">
        <v>0</v>
      </c>
      <c r="G1495" t="inlineStr">
        <is>
          <t>nd</t>
        </is>
      </c>
      <c r="H1495">
        <f>-LOG10(E1495)</f>
        <v/>
      </c>
    </row>
    <row r="1496">
      <c r="A1496" t="inlineStr">
        <is>
          <t>AKAP2</t>
        </is>
      </c>
      <c r="B1496" t="n">
        <v>-0.1152432837255148</v>
      </c>
      <c r="C1496" t="n">
        <v>0.2935972134384895</v>
      </c>
      <c r="D1496" t="n">
        <v>85</v>
      </c>
      <c r="E1496" t="n">
        <v>0.5527808218188841</v>
      </c>
      <c r="F1496" t="b">
        <v>0</v>
      </c>
      <c r="G1496" t="inlineStr">
        <is>
          <t>nd</t>
        </is>
      </c>
      <c r="H1496">
        <f>-LOG10(E1496)</f>
        <v/>
      </c>
    </row>
    <row r="1497">
      <c r="A1497" t="inlineStr">
        <is>
          <t>GYG1</t>
        </is>
      </c>
      <c r="B1497" t="n">
        <v>0.1151844210625069</v>
      </c>
      <c r="C1497" t="n">
        <v>0.2938455084307747</v>
      </c>
      <c r="D1497" t="n">
        <v>85</v>
      </c>
      <c r="E1497" t="n">
        <v>0.5528779947783853</v>
      </c>
      <c r="F1497" t="b">
        <v>0</v>
      </c>
      <c r="G1497" t="inlineStr">
        <is>
          <t>nd</t>
        </is>
      </c>
      <c r="H1497">
        <f>-LOG10(E1497)</f>
        <v/>
      </c>
    </row>
    <row r="1498">
      <c r="A1498" t="inlineStr">
        <is>
          <t>VPS28</t>
        </is>
      </c>
      <c r="B1498" t="n">
        <v>0.1171800565650941</v>
      </c>
      <c r="C1498" t="n">
        <v>0.294437048189224</v>
      </c>
      <c r="D1498" t="n">
        <v>82</v>
      </c>
      <c r="E1498" t="n">
        <v>0.5536204297390693</v>
      </c>
      <c r="F1498" t="b">
        <v>0</v>
      </c>
      <c r="G1498" t="inlineStr">
        <is>
          <t>nd</t>
        </is>
      </c>
      <c r="H1498">
        <f>-LOG10(E1498)</f>
        <v/>
      </c>
    </row>
    <row r="1499">
      <c r="A1499" t="inlineStr">
        <is>
          <t>RFTN1</t>
        </is>
      </c>
      <c r="B1499" t="n">
        <v>-0.1556662836829802</v>
      </c>
      <c r="C1499" t="n">
        <v>0.2960953975752408</v>
      </c>
      <c r="D1499" t="n">
        <v>47</v>
      </c>
      <c r="E1499" t="n">
        <v>0.5562856497217356</v>
      </c>
      <c r="F1499" t="b">
        <v>0</v>
      </c>
      <c r="G1499" t="inlineStr">
        <is>
          <t>nd</t>
        </is>
      </c>
      <c r="H1499">
        <f>-LOG10(E1499)</f>
        <v/>
      </c>
    </row>
    <row r="1500">
      <c r="A1500" t="inlineStr">
        <is>
          <t>PCYT1A</t>
        </is>
      </c>
      <c r="B1500" t="n">
        <v>0.1447766231421353</v>
      </c>
      <c r="C1500" t="n">
        <v>0.2962503086565059</v>
      </c>
      <c r="D1500" t="n">
        <v>54</v>
      </c>
      <c r="E1500" t="n">
        <v>0.5562856497217356</v>
      </c>
      <c r="F1500" t="b">
        <v>0</v>
      </c>
      <c r="G1500" t="inlineStr">
        <is>
          <t>nd</t>
        </is>
      </c>
      <c r="H1500">
        <f>-LOG10(E1500)</f>
        <v/>
      </c>
    </row>
    <row r="1501">
      <c r="A1501" t="inlineStr">
        <is>
          <t>PFDN2</t>
        </is>
      </c>
      <c r="B1501" t="n">
        <v>0.1144584482187436</v>
      </c>
      <c r="C1501" t="n">
        <v>0.296919180356129</v>
      </c>
      <c r="D1501" t="n">
        <v>85</v>
      </c>
      <c r="E1501" t="n">
        <v>0.5571694365694785</v>
      </c>
      <c r="F1501" t="b">
        <v>0</v>
      </c>
      <c r="G1501" t="inlineStr">
        <is>
          <t>nd</t>
        </is>
      </c>
      <c r="H1501">
        <f>-LOG10(E1501)</f>
        <v/>
      </c>
    </row>
    <row r="1502">
      <c r="A1502" t="inlineStr">
        <is>
          <t>NRM</t>
        </is>
      </c>
      <c r="B1502" t="n">
        <v>-0.1291136995128054</v>
      </c>
      <c r="C1502" t="n">
        <v>0.2977275989973808</v>
      </c>
      <c r="D1502" t="n">
        <v>67</v>
      </c>
      <c r="E1502" t="n">
        <v>0.5580783702846658</v>
      </c>
      <c r="F1502" t="b">
        <v>0</v>
      </c>
      <c r="G1502" t="inlineStr">
        <is>
          <t>nd</t>
        </is>
      </c>
      <c r="H1502">
        <f>-LOG10(E1502)</f>
        <v/>
      </c>
    </row>
    <row r="1503">
      <c r="A1503" t="inlineStr">
        <is>
          <t>EIF3J</t>
        </is>
      </c>
      <c r="B1503" t="n">
        <v>-0.1148983929841065</v>
      </c>
      <c r="C1503" t="n">
        <v>0.2979991582345369</v>
      </c>
      <c r="D1503" t="n">
        <v>84</v>
      </c>
      <c r="E1503" t="n">
        <v>0.5580783702846658</v>
      </c>
      <c r="F1503" t="b">
        <v>0</v>
      </c>
      <c r="G1503" t="inlineStr">
        <is>
          <t>nd</t>
        </is>
      </c>
      <c r="H1503">
        <f>-LOG10(E1503)</f>
        <v/>
      </c>
    </row>
    <row r="1504">
      <c r="A1504" t="inlineStr">
        <is>
          <t>FASN</t>
        </is>
      </c>
      <c r="B1504" t="n">
        <v>0.1142328080105469</v>
      </c>
      <c r="C1504" t="n">
        <v>0.2978787952605422</v>
      </c>
      <c r="D1504" t="n">
        <v>85</v>
      </c>
      <c r="E1504" t="n">
        <v>0.5580783702846658</v>
      </c>
      <c r="F1504" t="b">
        <v>0</v>
      </c>
      <c r="G1504" t="inlineStr">
        <is>
          <t>nd</t>
        </is>
      </c>
      <c r="H1504">
        <f>-LOG10(E1504)</f>
        <v/>
      </c>
    </row>
    <row r="1505">
      <c r="A1505" t="inlineStr">
        <is>
          <t>PGM5</t>
        </is>
      </c>
      <c r="B1505" t="n">
        <v>-0.114682409143981</v>
      </c>
      <c r="C1505" t="n">
        <v>0.29891436162588</v>
      </c>
      <c r="D1505" t="n">
        <v>84</v>
      </c>
      <c r="E1505" t="n">
        <v>0.5583213953606599</v>
      </c>
      <c r="F1505" t="b">
        <v>0</v>
      </c>
      <c r="G1505" t="inlineStr">
        <is>
          <t>nd</t>
        </is>
      </c>
      <c r="H1505">
        <f>-LOG10(E1505)</f>
        <v/>
      </c>
    </row>
    <row r="1506">
      <c r="A1506" t="inlineStr">
        <is>
          <t>MPRIP</t>
        </is>
      </c>
      <c r="B1506" t="n">
        <v>0.1706606900202387</v>
      </c>
      <c r="C1506" t="n">
        <v>0.2989234080461733</v>
      </c>
      <c r="D1506" t="n">
        <v>39</v>
      </c>
      <c r="E1506" t="n">
        <v>0.5583213953606599</v>
      </c>
      <c r="F1506" t="b">
        <v>0</v>
      </c>
      <c r="G1506" t="inlineStr">
        <is>
          <t>nd</t>
        </is>
      </c>
      <c r="H1506">
        <f>-LOG10(E1506)</f>
        <v/>
      </c>
    </row>
    <row r="1507">
      <c r="A1507" t="inlineStr">
        <is>
          <t>SORBS1</t>
        </is>
      </c>
      <c r="B1507" t="n">
        <v>0.1139973573585155</v>
      </c>
      <c r="C1507" t="n">
        <v>0.2988822991438413</v>
      </c>
      <c r="D1507" t="n">
        <v>85</v>
      </c>
      <c r="E1507" t="n">
        <v>0.5583213953606599</v>
      </c>
      <c r="F1507" t="b">
        <v>0</v>
      </c>
      <c r="G1507" t="inlineStr">
        <is>
          <t>nd</t>
        </is>
      </c>
      <c r="H1507">
        <f>-LOG10(E1507)</f>
        <v/>
      </c>
    </row>
    <row r="1508">
      <c r="A1508" t="inlineStr">
        <is>
          <t>GGCT</t>
        </is>
      </c>
      <c r="B1508" t="n">
        <v>-0.1140071678023502</v>
      </c>
      <c r="C1508" t="n">
        <v>0.2988404423025506</v>
      </c>
      <c r="D1508" t="n">
        <v>85</v>
      </c>
      <c r="E1508" t="n">
        <v>0.5583213953606599</v>
      </c>
      <c r="F1508" t="b">
        <v>0</v>
      </c>
      <c r="G1508" t="inlineStr">
        <is>
          <t>nd</t>
        </is>
      </c>
      <c r="H1508">
        <f>-LOG10(E1508)</f>
        <v/>
      </c>
    </row>
    <row r="1509">
      <c r="A1509" t="inlineStr">
        <is>
          <t>NAGA</t>
        </is>
      </c>
      <c r="B1509" t="n">
        <v>-0.113820769369492</v>
      </c>
      <c r="C1509" t="n">
        <v>0.2996363792488555</v>
      </c>
      <c r="D1509" t="n">
        <v>85</v>
      </c>
      <c r="E1509" t="n">
        <v>0.5585821392381469</v>
      </c>
      <c r="F1509" t="b">
        <v>0</v>
      </c>
      <c r="G1509" t="inlineStr">
        <is>
          <t>nd</t>
        </is>
      </c>
      <c r="H1509">
        <f>-LOG10(E1509)</f>
        <v/>
      </c>
    </row>
    <row r="1510">
      <c r="A1510" t="inlineStr">
        <is>
          <t>CYP4F2</t>
        </is>
      </c>
      <c r="B1510" t="n">
        <v>-0.113820769369492</v>
      </c>
      <c r="C1510" t="n">
        <v>0.2996363792488555</v>
      </c>
      <c r="D1510" t="n">
        <v>85</v>
      </c>
      <c r="E1510" t="n">
        <v>0.5585821392381469</v>
      </c>
      <c r="F1510" t="b">
        <v>0</v>
      </c>
      <c r="G1510" t="inlineStr">
        <is>
          <t>nd</t>
        </is>
      </c>
      <c r="H1510">
        <f>-LOG10(E1510)</f>
        <v/>
      </c>
    </row>
    <row r="1511">
      <c r="A1511" t="inlineStr">
        <is>
          <t>UGT1A1</t>
        </is>
      </c>
      <c r="B1511" t="n">
        <v>0.127625614149171</v>
      </c>
      <c r="C1511" t="n">
        <v>0.2996591483355124</v>
      </c>
      <c r="D1511" t="n">
        <v>68</v>
      </c>
      <c r="E1511" t="n">
        <v>0.5585821392381469</v>
      </c>
      <c r="F1511" t="b">
        <v>0</v>
      </c>
      <c r="G1511" t="inlineStr">
        <is>
          <t>nd</t>
        </is>
      </c>
      <c r="H1511">
        <f>-LOG10(E1511)</f>
        <v/>
      </c>
    </row>
    <row r="1512">
      <c r="A1512" t="inlineStr">
        <is>
          <t>ELOB</t>
        </is>
      </c>
      <c r="B1512" t="n">
        <v>-0.1137030440434763</v>
      </c>
      <c r="C1512" t="n">
        <v>0.3001397908809917</v>
      </c>
      <c r="D1512" t="n">
        <v>85</v>
      </c>
      <c r="E1512" t="n">
        <v>0.5591073241659826</v>
      </c>
      <c r="F1512" t="b">
        <v>0</v>
      </c>
      <c r="G1512" t="inlineStr">
        <is>
          <t>nd</t>
        </is>
      </c>
      <c r="H1512">
        <f>-LOG10(E1512)</f>
        <v/>
      </c>
    </row>
    <row r="1513">
      <c r="A1513" t="inlineStr">
        <is>
          <t>MCMBP</t>
        </is>
      </c>
      <c r="B1513" t="n">
        <v>-0.1474327029600173</v>
      </c>
      <c r="C1513" t="n">
        <v>0.3018691954743619</v>
      </c>
      <c r="D1513" t="n">
        <v>51</v>
      </c>
      <c r="E1513" t="n">
        <v>0.5619564956810803</v>
      </c>
      <c r="F1513" t="b">
        <v>0</v>
      </c>
      <c r="G1513" t="inlineStr">
        <is>
          <t>nd</t>
        </is>
      </c>
      <c r="H1513">
        <f>-LOG10(E1513)</f>
        <v/>
      </c>
    </row>
    <row r="1514">
      <c r="A1514" t="inlineStr">
        <is>
          <t>RPL27</t>
        </is>
      </c>
      <c r="B1514" t="n">
        <v>-0.1132321427394136</v>
      </c>
      <c r="C1514" t="n">
        <v>0.3021589703341476</v>
      </c>
      <c r="D1514" t="n">
        <v>85</v>
      </c>
      <c r="E1514" t="n">
        <v>0.5621236701583646</v>
      </c>
      <c r="F1514" t="b">
        <v>0</v>
      </c>
      <c r="G1514" t="inlineStr">
        <is>
          <t>nd</t>
        </is>
      </c>
      <c r="H1514">
        <f>-LOG10(E1514)</f>
        <v/>
      </c>
    </row>
    <row r="1515">
      <c r="A1515" t="inlineStr">
        <is>
          <t>NAP1L1</t>
        </is>
      </c>
      <c r="B1515" t="n">
        <v>0.1144806704779387</v>
      </c>
      <c r="C1515" t="n">
        <v>0.3027546918388625</v>
      </c>
      <c r="D1515" t="n">
        <v>83</v>
      </c>
      <c r="E1515" t="n">
        <v>0.5628594171686788</v>
      </c>
      <c r="F1515" t="b">
        <v>0</v>
      </c>
      <c r="G1515" t="inlineStr">
        <is>
          <t>nd</t>
        </is>
      </c>
      <c r="H1515">
        <f>-LOG10(E1515)</f>
        <v/>
      </c>
    </row>
    <row r="1516">
      <c r="A1516" t="inlineStr">
        <is>
          <t>PIK3R1</t>
        </is>
      </c>
      <c r="B1516" t="n">
        <v>0.1184022608540333</v>
      </c>
      <c r="C1516" t="n">
        <v>0.3050826237734231</v>
      </c>
      <c r="D1516" t="n">
        <v>77</v>
      </c>
      <c r="E1516" t="n">
        <v>0.5668124622783162</v>
      </c>
      <c r="F1516" t="b">
        <v>0</v>
      </c>
      <c r="G1516" t="inlineStr">
        <is>
          <t>nd</t>
        </is>
      </c>
      <c r="H1516">
        <f>-LOG10(E1516)</f>
        <v/>
      </c>
    </row>
    <row r="1517">
      <c r="A1517" t="inlineStr">
        <is>
          <t>CUL4A</t>
        </is>
      </c>
      <c r="B1517" t="n">
        <v>-0.1160484509832249</v>
      </c>
      <c r="C1517" t="n">
        <v>0.3053154195843014</v>
      </c>
      <c r="D1517" t="n">
        <v>80</v>
      </c>
      <c r="E1517" t="n">
        <v>0.566870306771117</v>
      </c>
      <c r="F1517" t="b">
        <v>0</v>
      </c>
      <c r="G1517" t="inlineStr">
        <is>
          <t>nd</t>
        </is>
      </c>
      <c r="H1517">
        <f>-LOG10(E1517)</f>
        <v/>
      </c>
    </row>
    <row r="1518">
      <c r="A1518" t="inlineStr">
        <is>
          <t>TPM4.1</t>
        </is>
      </c>
      <c r="B1518" t="n">
        <v>0.1123884445696346</v>
      </c>
      <c r="C1518" t="n">
        <v>0.305798808760754</v>
      </c>
      <c r="D1518" t="n">
        <v>85</v>
      </c>
      <c r="E1518" t="n">
        <v>0.567393037245201</v>
      </c>
      <c r="F1518" t="b">
        <v>0</v>
      </c>
      <c r="G1518" t="inlineStr">
        <is>
          <t>nd</t>
        </is>
      </c>
      <c r="H1518">
        <f>-LOG10(E1518)</f>
        <v/>
      </c>
    </row>
    <row r="1519">
      <c r="A1519" t="inlineStr">
        <is>
          <t>TMPO</t>
        </is>
      </c>
      <c r="B1519" t="n">
        <v>-0.1122707192436189</v>
      </c>
      <c r="C1519" t="n">
        <v>0.3063089529179254</v>
      </c>
      <c r="D1519" t="n">
        <v>85</v>
      </c>
      <c r="E1519" t="n">
        <v>0.5679289844059033</v>
      </c>
      <c r="F1519" t="b">
        <v>0</v>
      </c>
      <c r="G1519" t="inlineStr">
        <is>
          <t>nd</t>
        </is>
      </c>
      <c r="H1519">
        <f>-LOG10(E1519)</f>
        <v/>
      </c>
    </row>
    <row r="1520">
      <c r="A1520" t="inlineStr">
        <is>
          <t>NDUFA5</t>
        </is>
      </c>
      <c r="B1520" t="n">
        <v>0.1752974580115051</v>
      </c>
      <c r="C1520" t="n">
        <v>0.3064917358035416</v>
      </c>
      <c r="D1520" t="n">
        <v>36</v>
      </c>
      <c r="E1520" t="n">
        <v>0.5679289844059033</v>
      </c>
      <c r="F1520" t="b">
        <v>0</v>
      </c>
      <c r="G1520" t="inlineStr">
        <is>
          <t>nd</t>
        </is>
      </c>
      <c r="H1520">
        <f>-LOG10(E1520)</f>
        <v/>
      </c>
    </row>
    <row r="1521">
      <c r="A1521" t="inlineStr">
        <is>
          <t>HOGA1</t>
        </is>
      </c>
      <c r="B1521" t="n">
        <v>0.1121726148052725</v>
      </c>
      <c r="C1521" t="n">
        <v>0.3067344958038573</v>
      </c>
      <c r="D1521" t="n">
        <v>85</v>
      </c>
      <c r="E1521" t="n">
        <v>0.5680043924273009</v>
      </c>
      <c r="F1521" t="b">
        <v>0</v>
      </c>
      <c r="G1521" t="inlineStr">
        <is>
          <t>nd</t>
        </is>
      </c>
      <c r="H1521">
        <f>-LOG10(E1521)</f>
        <v/>
      </c>
    </row>
    <row r="1522">
      <c r="A1522" t="inlineStr">
        <is>
          <t>HSD17B6</t>
        </is>
      </c>
      <c r="B1522" t="n">
        <v>-0.1120352685915875</v>
      </c>
      <c r="C1522" t="n">
        <v>0.3073309015113584</v>
      </c>
      <c r="D1522" t="n">
        <v>85</v>
      </c>
      <c r="E1522" t="n">
        <v>0.5683599764134397</v>
      </c>
      <c r="F1522" t="b">
        <v>0</v>
      </c>
      <c r="G1522" t="inlineStr">
        <is>
          <t>nd</t>
        </is>
      </c>
      <c r="H1522">
        <f>-LOG10(E1522)</f>
        <v/>
      </c>
    </row>
    <row r="1523">
      <c r="A1523" t="inlineStr">
        <is>
          <t>OTUB1</t>
        </is>
      </c>
      <c r="B1523" t="n">
        <v>-0.1120352685915875</v>
      </c>
      <c r="C1523" t="n">
        <v>0.3073309015113584</v>
      </c>
      <c r="D1523" t="n">
        <v>85</v>
      </c>
      <c r="E1523" t="n">
        <v>0.5683599764134397</v>
      </c>
      <c r="F1523" t="b">
        <v>0</v>
      </c>
      <c r="G1523" t="inlineStr">
        <is>
          <t>nd</t>
        </is>
      </c>
      <c r="H1523">
        <f>-LOG10(E1523)</f>
        <v/>
      </c>
    </row>
    <row r="1524">
      <c r="A1524" t="inlineStr">
        <is>
          <t>DYNC1I2</t>
        </is>
      </c>
      <c r="B1524" t="n">
        <v>-0.1118979223779026</v>
      </c>
      <c r="C1524" t="n">
        <v>0.3079280605016587</v>
      </c>
      <c r="D1524" t="n">
        <v>85</v>
      </c>
      <c r="E1524" t="n">
        <v>0.5684213789171086</v>
      </c>
      <c r="F1524" t="b">
        <v>0</v>
      </c>
      <c r="G1524" t="inlineStr">
        <is>
          <t>nd</t>
        </is>
      </c>
      <c r="H1524">
        <f>-LOG10(E1524)</f>
        <v/>
      </c>
    </row>
    <row r="1525">
      <c r="A1525" t="inlineStr">
        <is>
          <t>KYNU</t>
        </is>
      </c>
      <c r="B1525" t="n">
        <v>-0.1118881119340679</v>
      </c>
      <c r="C1525" t="n">
        <v>0.3079707435399347</v>
      </c>
      <c r="D1525" t="n">
        <v>85</v>
      </c>
      <c r="E1525" t="n">
        <v>0.5684213789171086</v>
      </c>
      <c r="F1525" t="b">
        <v>0</v>
      </c>
      <c r="G1525" t="inlineStr">
        <is>
          <t>nd</t>
        </is>
      </c>
      <c r="H1525">
        <f>-LOG10(E1525)</f>
        <v/>
      </c>
    </row>
    <row r="1526">
      <c r="A1526" t="inlineStr">
        <is>
          <t>USP7</t>
        </is>
      </c>
      <c r="B1526" t="n">
        <v>0.1119469745970758</v>
      </c>
      <c r="C1526" t="n">
        <v>0.3077147029596827</v>
      </c>
      <c r="D1526" t="n">
        <v>85</v>
      </c>
      <c r="E1526" t="n">
        <v>0.5684213789171086</v>
      </c>
      <c r="F1526" t="b">
        <v>0</v>
      </c>
      <c r="G1526" t="inlineStr">
        <is>
          <t>nd</t>
        </is>
      </c>
      <c r="H1526">
        <f>-LOG10(E1526)</f>
        <v/>
      </c>
    </row>
    <row r="1527">
      <c r="A1527" t="inlineStr">
        <is>
          <t>SEPHS1</t>
        </is>
      </c>
      <c r="B1527" t="n">
        <v>-0.1117998179395562</v>
      </c>
      <c r="C1527" t="n">
        <v>0.3083550638327431</v>
      </c>
      <c r="D1527" t="n">
        <v>85</v>
      </c>
      <c r="E1527" t="n">
        <v>0.5687572732505517</v>
      </c>
      <c r="F1527" t="b">
        <v>0</v>
      </c>
      <c r="G1527" t="inlineStr">
        <is>
          <t>nd</t>
        </is>
      </c>
      <c r="H1527">
        <f>-LOG10(E1527)</f>
        <v/>
      </c>
    </row>
    <row r="1528">
      <c r="A1528" t="inlineStr">
        <is>
          <t>SCO1</t>
        </is>
      </c>
      <c r="B1528" t="n">
        <v>0.1123771753712894</v>
      </c>
      <c r="C1528" t="n">
        <v>0.3087971043553381</v>
      </c>
      <c r="D1528" t="n">
        <v>84</v>
      </c>
      <c r="E1528" t="n">
        <v>0.5688830815086315</v>
      </c>
      <c r="F1528" t="b">
        <v>0</v>
      </c>
      <c r="G1528" t="inlineStr">
        <is>
          <t>nd</t>
        </is>
      </c>
      <c r="H1528">
        <f>-LOG10(E1528)</f>
        <v/>
      </c>
    </row>
    <row r="1529">
      <c r="A1529" t="inlineStr">
        <is>
          <t>APOL2</t>
        </is>
      </c>
      <c r="B1529" t="n">
        <v>0.1152144230376057</v>
      </c>
      <c r="C1529" t="n">
        <v>0.308828026461107</v>
      </c>
      <c r="D1529" t="n">
        <v>80</v>
      </c>
      <c r="E1529" t="n">
        <v>0.5688830815086315</v>
      </c>
      <c r="F1529" t="b">
        <v>0</v>
      </c>
      <c r="G1529" t="inlineStr">
        <is>
          <t>nd</t>
        </is>
      </c>
      <c r="H1529">
        <f>-LOG10(E1529)</f>
        <v/>
      </c>
    </row>
    <row r="1530">
      <c r="A1530" t="inlineStr">
        <is>
          <t>STARD10</t>
        </is>
      </c>
      <c r="B1530" t="n">
        <v>-0.1113485375231628</v>
      </c>
      <c r="C1530" t="n">
        <v>0.3103242293109978</v>
      </c>
      <c r="D1530" t="n">
        <v>85</v>
      </c>
      <c r="E1530" t="n">
        <v>0.5712648386334086</v>
      </c>
      <c r="F1530" t="b">
        <v>0</v>
      </c>
      <c r="G1530" t="inlineStr">
        <is>
          <t>nd</t>
        </is>
      </c>
      <c r="H1530">
        <f>-LOG10(E1530)</f>
        <v/>
      </c>
    </row>
    <row r="1531">
      <c r="A1531" t="inlineStr">
        <is>
          <t>UQCRC1</t>
        </is>
      </c>
      <c r="B1531" t="n">
        <v>0.1126481952500925</v>
      </c>
      <c r="C1531" t="n">
        <v>0.3106106660050926</v>
      </c>
      <c r="D1531" t="n">
        <v>83</v>
      </c>
      <c r="E1531" t="n">
        <v>0.5714179202488975</v>
      </c>
      <c r="F1531" t="b">
        <v>0</v>
      </c>
      <c r="G1531" t="inlineStr">
        <is>
          <t>nd</t>
        </is>
      </c>
      <c r="H1531">
        <f>-LOG10(E1531)</f>
        <v/>
      </c>
    </row>
    <row r="1532">
      <c r="A1532" t="inlineStr">
        <is>
          <t>MYL12A;MYL12B;MYL12A</t>
        </is>
      </c>
      <c r="B1532" t="n">
        <v>0.1111817599779739</v>
      </c>
      <c r="C1532" t="n">
        <v>0.3110540224402663</v>
      </c>
      <c r="D1532" t="n">
        <v>85</v>
      </c>
      <c r="E1532" t="n">
        <v>0.5714855275029991</v>
      </c>
      <c r="F1532" t="b">
        <v>0</v>
      </c>
      <c r="G1532" t="inlineStr">
        <is>
          <t>nd</t>
        </is>
      </c>
      <c r="H1532">
        <f>-LOG10(E1532)</f>
        <v/>
      </c>
    </row>
    <row r="1533">
      <c r="A1533" t="inlineStr">
        <is>
          <t>NAXE</t>
        </is>
      </c>
      <c r="B1533" t="n">
        <v>-0.1112013808656431</v>
      </c>
      <c r="C1533" t="n">
        <v>0.3109681067770698</v>
      </c>
      <c r="D1533" t="n">
        <v>85</v>
      </c>
      <c r="E1533" t="n">
        <v>0.5714855275029991</v>
      </c>
      <c r="F1533" t="b">
        <v>0</v>
      </c>
      <c r="G1533" t="inlineStr">
        <is>
          <t>nd</t>
        </is>
      </c>
      <c r="H1533">
        <f>-LOG10(E1533)</f>
        <v/>
      </c>
    </row>
    <row r="1534">
      <c r="A1534" t="inlineStr">
        <is>
          <t>LRRC59</t>
        </is>
      </c>
      <c r="B1534" t="n">
        <v>0.111768914793596</v>
      </c>
      <c r="C1534" t="n">
        <v>0.3114397248144524</v>
      </c>
      <c r="D1534" t="n">
        <v>84</v>
      </c>
      <c r="E1534" t="n">
        <v>0.5716070030121979</v>
      </c>
      <c r="F1534" t="b">
        <v>0</v>
      </c>
      <c r="G1534" t="inlineStr">
        <is>
          <t>nd</t>
        </is>
      </c>
      <c r="H1534">
        <f>-LOG10(E1534)</f>
        <v/>
      </c>
    </row>
    <row r="1535">
      <c r="A1535" t="inlineStr">
        <is>
          <t>PGK1</t>
        </is>
      </c>
      <c r="B1535" t="n">
        <v>-0.1110738450957928</v>
      </c>
      <c r="C1535" t="n">
        <v>0.3115268333741327</v>
      </c>
      <c r="D1535" t="n">
        <v>85</v>
      </c>
      <c r="E1535" t="n">
        <v>0.5716070030121979</v>
      </c>
      <c r="F1535" t="b">
        <v>0</v>
      </c>
      <c r="G1535" t="inlineStr">
        <is>
          <t>nd</t>
        </is>
      </c>
      <c r="H1535">
        <f>-LOG10(E1535)</f>
        <v/>
      </c>
    </row>
    <row r="1536">
      <c r="A1536" t="inlineStr">
        <is>
          <t>TST</t>
        </is>
      </c>
      <c r="B1536" t="n">
        <v>0.1109168779944386</v>
      </c>
      <c r="C1536" t="n">
        <v>0.3122153884833663</v>
      </c>
      <c r="D1536" t="n">
        <v>85</v>
      </c>
      <c r="E1536" t="n">
        <v>0.5724967103892646</v>
      </c>
      <c r="F1536" t="b">
        <v>0</v>
      </c>
      <c r="G1536" t="inlineStr">
        <is>
          <t>nd</t>
        </is>
      </c>
      <c r="H1536">
        <f>-LOG10(E1536)</f>
        <v/>
      </c>
    </row>
    <row r="1537">
      <c r="A1537" t="inlineStr">
        <is>
          <t>DYNLL1</t>
        </is>
      </c>
      <c r="B1537" t="n">
        <v>-0.1107206691177458</v>
      </c>
      <c r="C1537" t="n">
        <v>0.3130774658654044</v>
      </c>
      <c r="D1537" t="n">
        <v>85</v>
      </c>
      <c r="E1537" t="n">
        <v>0.5726853414814147</v>
      </c>
      <c r="F1537" t="b">
        <v>0</v>
      </c>
      <c r="G1537" t="inlineStr">
        <is>
          <t>nd</t>
        </is>
      </c>
      <c r="H1537">
        <f>-LOG10(E1537)</f>
        <v/>
      </c>
    </row>
    <row r="1538">
      <c r="A1538" t="inlineStr">
        <is>
          <t>CASK</t>
        </is>
      </c>
      <c r="B1538" t="n">
        <v>-0.1107304795615804</v>
      </c>
      <c r="C1538" t="n">
        <v>0.3130343254880344</v>
      </c>
      <c r="D1538" t="n">
        <v>85</v>
      </c>
      <c r="E1538" t="n">
        <v>0.5726853414814147</v>
      </c>
      <c r="F1538" t="b">
        <v>0</v>
      </c>
      <c r="G1538" t="inlineStr">
        <is>
          <t>nd</t>
        </is>
      </c>
      <c r="H1538">
        <f>-LOG10(E1538)</f>
        <v/>
      </c>
    </row>
    <row r="1539">
      <c r="A1539" t="inlineStr">
        <is>
          <t>LETM1</t>
        </is>
      </c>
      <c r="B1539" t="n">
        <v>0.1156931389818084</v>
      </c>
      <c r="C1539" t="n">
        <v>0.3131331803119653</v>
      </c>
      <c r="D1539" t="n">
        <v>78</v>
      </c>
      <c r="E1539" t="n">
        <v>0.5726853414814147</v>
      </c>
      <c r="F1539" t="b">
        <v>0</v>
      </c>
      <c r="G1539" t="inlineStr">
        <is>
          <t>nd</t>
        </is>
      </c>
      <c r="H1539">
        <f>-LOG10(E1539)</f>
        <v/>
      </c>
    </row>
    <row r="1540">
      <c r="A1540" t="inlineStr">
        <is>
          <t>FUOM</t>
        </is>
      </c>
      <c r="B1540" t="n">
        <v>-0.1107893422245883</v>
      </c>
      <c r="C1540" t="n">
        <v>0.3127755639257364</v>
      </c>
      <c r="D1540" t="n">
        <v>85</v>
      </c>
      <c r="E1540" t="n">
        <v>0.5726853414814147</v>
      </c>
      <c r="F1540" t="b">
        <v>0</v>
      </c>
      <c r="G1540" t="inlineStr">
        <is>
          <t>nd</t>
        </is>
      </c>
      <c r="H1540">
        <f>-LOG10(E1540)</f>
        <v/>
      </c>
    </row>
    <row r="1541">
      <c r="A1541" t="inlineStr">
        <is>
          <t>FMC1</t>
        </is>
      </c>
      <c r="B1541" t="n">
        <v>-0.1133233119869391</v>
      </c>
      <c r="C1541" t="n">
        <v>0.3137873012840105</v>
      </c>
      <c r="D1541" t="n">
        <v>81</v>
      </c>
      <c r="E1541" t="n">
        <v>0.5727409903807318</v>
      </c>
      <c r="F1541" t="b">
        <v>0</v>
      </c>
      <c r="G1541" t="inlineStr">
        <is>
          <t>nd</t>
        </is>
      </c>
      <c r="H1541">
        <f>-LOG10(E1541)</f>
        <v/>
      </c>
    </row>
    <row r="1542">
      <c r="A1542" t="inlineStr">
        <is>
          <t>EIF3C</t>
        </is>
      </c>
      <c r="B1542" t="n">
        <v>0.1105146497972184</v>
      </c>
      <c r="C1542" t="n">
        <v>0.3139843014965506</v>
      </c>
      <c r="D1542" t="n">
        <v>85</v>
      </c>
      <c r="E1542" t="n">
        <v>0.5727409903807318</v>
      </c>
      <c r="F1542" t="b">
        <v>0</v>
      </c>
      <c r="G1542" t="inlineStr">
        <is>
          <t>nd</t>
        </is>
      </c>
      <c r="H1542">
        <f>-LOG10(E1542)</f>
        <v/>
      </c>
    </row>
    <row r="1543">
      <c r="A1543" t="inlineStr">
        <is>
          <t>PLD3</t>
        </is>
      </c>
      <c r="B1543" t="n">
        <v>-0.1111232060707813</v>
      </c>
      <c r="C1543" t="n">
        <v>0.314261010696023</v>
      </c>
      <c r="D1543" t="n">
        <v>84</v>
      </c>
      <c r="E1543" t="n">
        <v>0.5727409903807318</v>
      </c>
      <c r="F1543" t="b">
        <v>0</v>
      </c>
      <c r="G1543" t="inlineStr">
        <is>
          <t>nd</t>
        </is>
      </c>
      <c r="H1543">
        <f>-LOG10(E1543)</f>
        <v/>
      </c>
    </row>
    <row r="1544">
      <c r="A1544" t="inlineStr">
        <is>
          <t>;VPS4A</t>
        </is>
      </c>
      <c r="B1544" t="n">
        <v>-0.1725602683100005</v>
      </c>
      <c r="C1544" t="n">
        <v>0.3142245737324541</v>
      </c>
      <c r="D1544" t="n">
        <v>36</v>
      </c>
      <c r="E1544" t="n">
        <v>0.5727409903807318</v>
      </c>
      <c r="F1544" t="b">
        <v>0</v>
      </c>
      <c r="G1544" t="inlineStr">
        <is>
          <t>nd</t>
        </is>
      </c>
      <c r="H1544">
        <f>-LOG10(E1544)</f>
        <v/>
      </c>
    </row>
    <row r="1545">
      <c r="A1545" t="inlineStr">
        <is>
          <t>CYP2B6</t>
        </is>
      </c>
      <c r="B1545" t="n">
        <v>-0.1277594125650179</v>
      </c>
      <c r="C1545" t="n">
        <v>0.3143861074910954</v>
      </c>
      <c r="D1545" t="n">
        <v>64</v>
      </c>
      <c r="E1545" t="n">
        <v>0.5727409903807318</v>
      </c>
      <c r="F1545" t="b">
        <v>0</v>
      </c>
      <c r="G1545" t="inlineStr">
        <is>
          <t>nd</t>
        </is>
      </c>
      <c r="H1545">
        <f>-LOG10(E1545)</f>
        <v/>
      </c>
    </row>
    <row r="1546">
      <c r="A1546" t="inlineStr">
        <is>
          <t>MSN</t>
        </is>
      </c>
      <c r="B1546" t="n">
        <v>0.110524460241053</v>
      </c>
      <c r="C1546" t="n">
        <v>0.3139410804191083</v>
      </c>
      <c r="D1546" t="n">
        <v>85</v>
      </c>
      <c r="E1546" t="n">
        <v>0.5727409903807318</v>
      </c>
      <c r="F1546" t="b">
        <v>0</v>
      </c>
      <c r="G1546" t="inlineStr">
        <is>
          <t>nd</t>
        </is>
      </c>
      <c r="H1546">
        <f>-LOG10(E1546)</f>
        <v/>
      </c>
    </row>
    <row r="1547">
      <c r="A1547" t="inlineStr">
        <is>
          <t>LGMN</t>
        </is>
      </c>
      <c r="B1547" t="n">
        <v>-0.1153118999165425</v>
      </c>
      <c r="C1547" t="n">
        <v>0.3147412336499943</v>
      </c>
      <c r="D1547" t="n">
        <v>78</v>
      </c>
      <c r="E1547" t="n">
        <v>0.5730165853563043</v>
      </c>
      <c r="F1547" t="b">
        <v>0</v>
      </c>
      <c r="G1547" t="inlineStr">
        <is>
          <t>nd</t>
        </is>
      </c>
      <c r="H1547">
        <f>-LOG10(E1547)</f>
        <v/>
      </c>
    </row>
    <row r="1548">
      <c r="A1548" t="inlineStr">
        <is>
          <t>CTSZ</t>
        </is>
      </c>
      <c r="B1548" t="n">
        <v>-0.110141852931502</v>
      </c>
      <c r="C1548" t="n">
        <v>0.3156295498604746</v>
      </c>
      <c r="D1548" t="n">
        <v>85</v>
      </c>
      <c r="E1548" t="n">
        <v>0.5733525546614509</v>
      </c>
      <c r="F1548" t="b">
        <v>0</v>
      </c>
      <c r="G1548" t="inlineStr">
        <is>
          <t>nd</t>
        </is>
      </c>
      <c r="H1548">
        <f>-LOG10(E1548)</f>
        <v/>
      </c>
    </row>
    <row r="1549">
      <c r="A1549" t="inlineStr">
        <is>
          <t>SLC25A24</t>
        </is>
      </c>
      <c r="B1549" t="n">
        <v>0.124468854221979</v>
      </c>
      <c r="C1549" t="n">
        <v>0.3155919061212792</v>
      </c>
      <c r="D1549" t="n">
        <v>67</v>
      </c>
      <c r="E1549" t="n">
        <v>0.5733525546614509</v>
      </c>
      <c r="F1549" t="b">
        <v>0</v>
      </c>
      <c r="G1549" t="inlineStr">
        <is>
          <t>nd</t>
        </is>
      </c>
      <c r="H1549">
        <f>-LOG10(E1549)</f>
        <v/>
      </c>
    </row>
    <row r="1550">
      <c r="A1550" t="inlineStr">
        <is>
          <t>SYAP1</t>
        </is>
      </c>
      <c r="B1550" t="n">
        <v>0.1158398823643622</v>
      </c>
      <c r="C1550" t="n">
        <v>0.3157416416278641</v>
      </c>
      <c r="D1550" t="n">
        <v>77</v>
      </c>
      <c r="E1550" t="n">
        <v>0.5733525546614509</v>
      </c>
      <c r="F1550" t="b">
        <v>0</v>
      </c>
      <c r="G1550" t="inlineStr">
        <is>
          <t>nd</t>
        </is>
      </c>
      <c r="H1550">
        <f>-LOG10(E1550)</f>
        <v/>
      </c>
    </row>
    <row r="1551">
      <c r="A1551" t="inlineStr">
        <is>
          <t>USP47</t>
        </is>
      </c>
      <c r="B1551" t="n">
        <v>-0.1108132773558483</v>
      </c>
      <c r="C1551" t="n">
        <v>0.3156210189579547</v>
      </c>
      <c r="D1551" t="n">
        <v>84</v>
      </c>
      <c r="E1551" t="n">
        <v>0.5733525546614509</v>
      </c>
      <c r="F1551" t="b">
        <v>0</v>
      </c>
      <c r="G1551" t="inlineStr">
        <is>
          <t>nd</t>
        </is>
      </c>
      <c r="H1551">
        <f>-LOG10(E1551)</f>
        <v/>
      </c>
    </row>
    <row r="1552">
      <c r="A1552" t="inlineStr">
        <is>
          <t>CAPZA2</t>
        </is>
      </c>
      <c r="B1552" t="n">
        <v>-0.109788676953455</v>
      </c>
      <c r="C1552" t="n">
        <v>0.3171933243267959</v>
      </c>
      <c r="D1552" t="n">
        <v>85</v>
      </c>
      <c r="E1552" t="n">
        <v>0.574776351574228</v>
      </c>
      <c r="F1552" t="b">
        <v>0</v>
      </c>
      <c r="G1552" t="inlineStr">
        <is>
          <t>nd</t>
        </is>
      </c>
      <c r="H1552">
        <f>-LOG10(E1552)</f>
        <v/>
      </c>
    </row>
    <row r="1553">
      <c r="A1553" t="inlineStr">
        <is>
          <t>PRTN3</t>
        </is>
      </c>
      <c r="B1553" t="n">
        <v>0.1104219529869251</v>
      </c>
      <c r="C1553" t="n">
        <v>0.3173436135336898</v>
      </c>
      <c r="D1553" t="n">
        <v>84</v>
      </c>
      <c r="E1553" t="n">
        <v>0.574776351574228</v>
      </c>
      <c r="F1553" t="b">
        <v>0</v>
      </c>
      <c r="G1553" t="inlineStr">
        <is>
          <t>nd</t>
        </is>
      </c>
      <c r="H1553">
        <f>-LOG10(E1553)</f>
        <v/>
      </c>
    </row>
    <row r="1554">
      <c r="A1554" t="inlineStr">
        <is>
          <t>COMMD10</t>
        </is>
      </c>
      <c r="B1554" t="n">
        <v>0.1139766797212905</v>
      </c>
      <c r="C1554" t="n">
        <v>0.3172313436498688</v>
      </c>
      <c r="D1554" t="n">
        <v>79</v>
      </c>
      <c r="E1554" t="n">
        <v>0.574776351574228</v>
      </c>
      <c r="F1554" t="b">
        <v>0</v>
      </c>
      <c r="G1554" t="inlineStr">
        <is>
          <t>nd</t>
        </is>
      </c>
      <c r="H1554">
        <f>-LOG10(E1554)</f>
        <v/>
      </c>
    </row>
    <row r="1555">
      <c r="A1555" t="inlineStr">
        <is>
          <t>TBC1D13</t>
        </is>
      </c>
      <c r="B1555" t="n">
        <v>-0.1387998602870239</v>
      </c>
      <c r="C1555" t="n">
        <v>0.3168480735823847</v>
      </c>
      <c r="D1555" t="n">
        <v>54</v>
      </c>
      <c r="E1555" t="n">
        <v>0.574776351574228</v>
      </c>
      <c r="F1555" t="b">
        <v>0</v>
      </c>
      <c r="G1555" t="inlineStr">
        <is>
          <t>nd</t>
        </is>
      </c>
      <c r="H1555">
        <f>-LOG10(E1555)</f>
        <v/>
      </c>
    </row>
    <row r="1556">
      <c r="A1556" t="inlineStr">
        <is>
          <t>DDI2</t>
        </is>
      </c>
      <c r="B1556" t="n">
        <v>-0.1096022785205969</v>
      </c>
      <c r="C1556" t="n">
        <v>0.3180206572325214</v>
      </c>
      <c r="D1556" t="n">
        <v>85</v>
      </c>
      <c r="E1556" t="n">
        <v>0.5756317240699405</v>
      </c>
      <c r="F1556" t="b">
        <v>0</v>
      </c>
      <c r="G1556" t="inlineStr">
        <is>
          <t>nd</t>
        </is>
      </c>
      <c r="H1556">
        <f>-LOG10(E1556)</f>
        <v/>
      </c>
    </row>
    <row r="1557">
      <c r="A1557" t="inlineStr">
        <is>
          <t>SEC24B</t>
        </is>
      </c>
      <c r="B1557" t="n">
        <v>-0.1132917454048105</v>
      </c>
      <c r="C1557" t="n">
        <v>0.3201673528183553</v>
      </c>
      <c r="D1557" t="n">
        <v>79</v>
      </c>
      <c r="E1557" t="n">
        <v>0.5787719799179402</v>
      </c>
      <c r="F1557" t="b">
        <v>0</v>
      </c>
      <c r="G1557" t="inlineStr">
        <is>
          <t>nd</t>
        </is>
      </c>
      <c r="H1557">
        <f>-LOG10(E1557)</f>
        <v/>
      </c>
    </row>
    <row r="1558">
      <c r="A1558" t="inlineStr">
        <is>
          <t>ILVBL</t>
        </is>
      </c>
      <c r="B1558" t="n">
        <v>-0.1420273731774167</v>
      </c>
      <c r="C1558" t="n">
        <v>0.3201330201157551</v>
      </c>
      <c r="D1558" t="n">
        <v>51</v>
      </c>
      <c r="E1558" t="n">
        <v>0.5787719799179402</v>
      </c>
      <c r="F1558" t="b">
        <v>0</v>
      </c>
      <c r="G1558" t="inlineStr">
        <is>
          <t>nd</t>
        </is>
      </c>
      <c r="H1558">
        <f>-LOG10(E1558)</f>
        <v/>
      </c>
    </row>
    <row r="1559">
      <c r="A1559" t="inlineStr">
        <is>
          <t>HINT1</t>
        </is>
      </c>
      <c r="B1559" t="n">
        <v>-0.1090430832220224</v>
      </c>
      <c r="C1559" t="n">
        <v>0.3205109768440471</v>
      </c>
      <c r="D1559" t="n">
        <v>85</v>
      </c>
      <c r="E1559" t="n">
        <v>0.578854760098219</v>
      </c>
      <c r="F1559" t="b">
        <v>0</v>
      </c>
      <c r="G1559" t="inlineStr">
        <is>
          <t>nd</t>
        </is>
      </c>
      <c r="H1559">
        <f>-LOG10(E1559)</f>
        <v/>
      </c>
    </row>
    <row r="1560">
      <c r="A1560" t="inlineStr">
        <is>
          <t>CPVL</t>
        </is>
      </c>
      <c r="B1560" t="n">
        <v>0.1096034810250827</v>
      </c>
      <c r="C1560" t="n">
        <v>0.320966017929303</v>
      </c>
      <c r="D1560" t="n">
        <v>84</v>
      </c>
      <c r="E1560" t="n">
        <v>0.578854760098219</v>
      </c>
      <c r="F1560" t="b">
        <v>0</v>
      </c>
      <c r="G1560" t="inlineStr">
        <is>
          <t>nd</t>
        </is>
      </c>
      <c r="H1560">
        <f>-LOG10(E1560)</f>
        <v/>
      </c>
    </row>
    <row r="1561">
      <c r="A1561" t="inlineStr">
        <is>
          <t>TGM2</t>
        </is>
      </c>
      <c r="B1561" t="n">
        <v>-0.108944978783676</v>
      </c>
      <c r="C1561" t="n">
        <v>0.3209491618100497</v>
      </c>
      <c r="D1561" t="n">
        <v>85</v>
      </c>
      <c r="E1561" t="n">
        <v>0.578854760098219</v>
      </c>
      <c r="F1561" t="b">
        <v>0</v>
      </c>
      <c r="G1561" t="inlineStr">
        <is>
          <t>nd</t>
        </is>
      </c>
      <c r="H1561">
        <f>-LOG10(E1561)</f>
        <v/>
      </c>
    </row>
    <row r="1562">
      <c r="A1562" t="inlineStr">
        <is>
          <t>SH3BGRL3</t>
        </is>
      </c>
      <c r="B1562" t="n">
        <v>0.1089253578960067</v>
      </c>
      <c r="C1562" t="n">
        <v>0.3210368448926088</v>
      </c>
      <c r="D1562" t="n">
        <v>85</v>
      </c>
      <c r="E1562" t="n">
        <v>0.578854760098219</v>
      </c>
      <c r="F1562" t="b">
        <v>0</v>
      </c>
      <c r="G1562" t="inlineStr">
        <is>
          <t>nd</t>
        </is>
      </c>
      <c r="H1562">
        <f>-LOG10(E1562)</f>
        <v/>
      </c>
    </row>
    <row r="1563">
      <c r="A1563" t="inlineStr">
        <is>
          <t>SORD.1</t>
        </is>
      </c>
      <c r="B1563" t="n">
        <v>-0.1182945152840867</v>
      </c>
      <c r="C1563" t="n">
        <v>0.3223328495390211</v>
      </c>
      <c r="D1563" t="n">
        <v>72</v>
      </c>
      <c r="E1563" t="n">
        <v>0.580819000034736</v>
      </c>
      <c r="F1563" t="b">
        <v>0</v>
      </c>
      <c r="G1563" t="inlineStr">
        <is>
          <t>nd</t>
        </is>
      </c>
      <c r="H1563">
        <f>-LOG10(E1563)</f>
        <v/>
      </c>
    </row>
    <row r="1564">
      <c r="A1564" t="inlineStr">
        <is>
          <t>BRK1</t>
        </is>
      </c>
      <c r="B1564" t="n">
        <v>0.125536766406378</v>
      </c>
      <c r="C1564" t="n">
        <v>0.3229482332644829</v>
      </c>
      <c r="D1564" t="n">
        <v>64</v>
      </c>
      <c r="E1564" t="n">
        <v>0.5815550824512884</v>
      </c>
      <c r="F1564" t="b">
        <v>0</v>
      </c>
      <c r="G1564" t="inlineStr">
        <is>
          <t>nd</t>
        </is>
      </c>
      <c r="H1564">
        <f>-LOG10(E1564)</f>
        <v/>
      </c>
    </row>
    <row r="1565">
      <c r="A1565" t="inlineStr">
        <is>
          <t>IAH1</t>
        </is>
      </c>
      <c r="B1565" t="n">
        <v>-0.1082876790467551</v>
      </c>
      <c r="C1565" t="n">
        <v>0.3238949073358857</v>
      </c>
      <c r="D1565" t="n">
        <v>85</v>
      </c>
      <c r="E1565" t="n">
        <v>0.5825134897768232</v>
      </c>
      <c r="F1565" t="b">
        <v>0</v>
      </c>
      <c r="G1565" t="inlineStr">
        <is>
          <t>nd</t>
        </is>
      </c>
      <c r="H1565">
        <f>-LOG10(E1565)</f>
        <v/>
      </c>
    </row>
    <row r="1566">
      <c r="A1566" t="inlineStr">
        <is>
          <t>SERPINA11</t>
        </is>
      </c>
      <c r="B1566" t="n">
        <v>0.142455287700168</v>
      </c>
      <c r="C1566" t="n">
        <v>0.3237024026162676</v>
      </c>
      <c r="D1566" t="n">
        <v>50</v>
      </c>
      <c r="E1566" t="n">
        <v>0.5825134897768232</v>
      </c>
      <c r="F1566" t="b">
        <v>0</v>
      </c>
      <c r="G1566" t="inlineStr">
        <is>
          <t>nd</t>
        </is>
      </c>
      <c r="H1566">
        <f>-LOG10(E1566)</f>
        <v/>
      </c>
    </row>
    <row r="1567">
      <c r="A1567" t="inlineStr">
        <is>
          <t>RAP1B</t>
        </is>
      </c>
      <c r="B1567" t="n">
        <v>-0.1088105052788665</v>
      </c>
      <c r="C1567" t="n">
        <v>0.3245007680659671</v>
      </c>
      <c r="D1567" t="n">
        <v>84</v>
      </c>
      <c r="E1567" t="n">
        <v>0.5832299610188193</v>
      </c>
      <c r="F1567" t="b">
        <v>0</v>
      </c>
      <c r="G1567" t="inlineStr">
        <is>
          <t>nd</t>
        </is>
      </c>
      <c r="H1567">
        <f>-LOG10(E1567)</f>
        <v/>
      </c>
    </row>
    <row r="1568">
      <c r="A1568" t="inlineStr">
        <is>
          <t>MAPRE1</t>
        </is>
      </c>
      <c r="B1568" t="n">
        <v>-0.1078560195180309</v>
      </c>
      <c r="C1568" t="n">
        <v>0.3258388029929923</v>
      </c>
      <c r="D1568" t="n">
        <v>85</v>
      </c>
      <c r="E1568" t="n">
        <v>0.5840309726377457</v>
      </c>
      <c r="F1568" t="b">
        <v>0</v>
      </c>
      <c r="G1568" t="inlineStr">
        <is>
          <t>nd</t>
        </is>
      </c>
      <c r="H1568">
        <f>-LOG10(E1568)</f>
        <v/>
      </c>
    </row>
    <row r="1569">
      <c r="A1569" t="inlineStr">
        <is>
          <t>VPS26A</t>
        </is>
      </c>
      <c r="B1569" t="n">
        <v>-0.1079050717372042</v>
      </c>
      <c r="C1569" t="n">
        <v>0.3256175314779683</v>
      </c>
      <c r="D1569" t="n">
        <v>85</v>
      </c>
      <c r="E1569" t="n">
        <v>0.5840309726377457</v>
      </c>
      <c r="F1569" t="b">
        <v>0</v>
      </c>
      <c r="G1569" t="inlineStr">
        <is>
          <t>nd</t>
        </is>
      </c>
      <c r="H1569">
        <f>-LOG10(E1569)</f>
        <v/>
      </c>
    </row>
    <row r="1570">
      <c r="A1570" t="inlineStr">
        <is>
          <t>NPM1</t>
        </is>
      </c>
      <c r="B1570" t="n">
        <v>-0.1077775359673538</v>
      </c>
      <c r="C1570" t="n">
        <v>0.3261930370121882</v>
      </c>
      <c r="D1570" t="n">
        <v>85</v>
      </c>
      <c r="E1570" t="n">
        <v>0.5840309726377457</v>
      </c>
      <c r="F1570" t="b">
        <v>0</v>
      </c>
      <c r="G1570" t="inlineStr">
        <is>
          <t>nd</t>
        </is>
      </c>
      <c r="H1570">
        <f>-LOG10(E1570)</f>
        <v/>
      </c>
    </row>
    <row r="1571">
      <c r="A1571" t="inlineStr">
        <is>
          <t>FABP5</t>
        </is>
      </c>
      <c r="B1571" t="n">
        <v>0.1085380660104999</v>
      </c>
      <c r="C1571" t="n">
        <v>0.3257209064079227</v>
      </c>
      <c r="D1571" t="n">
        <v>84</v>
      </c>
      <c r="E1571" t="n">
        <v>0.5840309726377457</v>
      </c>
      <c r="F1571" t="b">
        <v>0</v>
      </c>
      <c r="G1571" t="inlineStr">
        <is>
          <t>nd</t>
        </is>
      </c>
      <c r="H1571">
        <f>-LOG10(E1571)</f>
        <v/>
      </c>
    </row>
    <row r="1572">
      <c r="A1572" t="inlineStr">
        <is>
          <t>ACTR10</t>
        </is>
      </c>
      <c r="B1572" t="n">
        <v>-0.1157274074963812</v>
      </c>
      <c r="C1572" t="n">
        <v>0.3261588198773701</v>
      </c>
      <c r="D1572" t="n">
        <v>74</v>
      </c>
      <c r="E1572" t="n">
        <v>0.5840309726377457</v>
      </c>
      <c r="F1572" t="b">
        <v>0</v>
      </c>
      <c r="G1572" t="inlineStr">
        <is>
          <t>nd</t>
        </is>
      </c>
      <c r="H1572">
        <f>-LOG10(E1572)</f>
        <v/>
      </c>
    </row>
    <row r="1573">
      <c r="A1573" t="inlineStr">
        <is>
          <t>PUF60</t>
        </is>
      </c>
      <c r="B1573" t="n">
        <v>0.1079345030687081</v>
      </c>
      <c r="C1573" t="n">
        <v>0.3254848146309388</v>
      </c>
      <c r="D1573" t="n">
        <v>85</v>
      </c>
      <c r="E1573" t="n">
        <v>0.5840309726377457</v>
      </c>
      <c r="F1573" t="b">
        <v>0</v>
      </c>
      <c r="G1573" t="inlineStr">
        <is>
          <t>nd</t>
        </is>
      </c>
      <c r="H1573">
        <f>-LOG10(E1573)</f>
        <v/>
      </c>
    </row>
    <row r="1574">
      <c r="A1574" t="inlineStr">
        <is>
          <t>TOLLIP</t>
        </is>
      </c>
      <c r="B1574" t="n">
        <v>0.1072772033317872</v>
      </c>
      <c r="C1574" t="n">
        <v>0.3284570528926144</v>
      </c>
      <c r="D1574" t="n">
        <v>85</v>
      </c>
      <c r="E1574" t="n">
        <v>0.5877102327696621</v>
      </c>
      <c r="F1574" t="b">
        <v>0</v>
      </c>
      <c r="G1574" t="inlineStr">
        <is>
          <t>nd</t>
        </is>
      </c>
      <c r="H1574">
        <f>-LOG10(E1574)</f>
        <v/>
      </c>
    </row>
    <row r="1575">
      <c r="A1575" t="inlineStr">
        <is>
          <t>EIF2B1</t>
        </is>
      </c>
      <c r="B1575" t="n">
        <v>-0.112786887036842</v>
      </c>
      <c r="C1575" t="n">
        <v>0.3287505132269994</v>
      </c>
      <c r="D1575" t="n">
        <v>77</v>
      </c>
      <c r="E1575" t="n">
        <v>0.5878611276597299</v>
      </c>
      <c r="F1575" t="b">
        <v>0</v>
      </c>
      <c r="G1575" t="inlineStr">
        <is>
          <t>nd</t>
        </is>
      </c>
      <c r="H1575">
        <f>-LOG10(E1575)</f>
        <v/>
      </c>
    </row>
    <row r="1576">
      <c r="A1576" t="inlineStr">
        <is>
          <t>NNT</t>
        </is>
      </c>
      <c r="B1576" t="n">
        <v>0.1810835936022726</v>
      </c>
      <c r="C1576" t="n">
        <v>0.3296150750872718</v>
      </c>
      <c r="D1576" t="n">
        <v>31</v>
      </c>
      <c r="E1576" t="n">
        <v>0.588658180476697</v>
      </c>
      <c r="F1576" t="b">
        <v>0</v>
      </c>
      <c r="G1576" t="inlineStr">
        <is>
          <t>nd</t>
        </is>
      </c>
      <c r="H1576">
        <f>-LOG10(E1576)</f>
        <v/>
      </c>
    </row>
    <row r="1577">
      <c r="A1577" t="inlineStr">
        <is>
          <t>RBP5</t>
        </is>
      </c>
      <c r="B1577" t="n">
        <v>-0.1077125388610287</v>
      </c>
      <c r="C1577" t="n">
        <v>0.3294359406579122</v>
      </c>
      <c r="D1577" t="n">
        <v>84</v>
      </c>
      <c r="E1577" t="n">
        <v>0.588658180476697</v>
      </c>
      <c r="F1577" t="b">
        <v>0</v>
      </c>
      <c r="G1577" t="inlineStr">
        <is>
          <t>nd</t>
        </is>
      </c>
      <c r="H1577">
        <f>-LOG10(E1577)</f>
        <v/>
      </c>
    </row>
    <row r="1578">
      <c r="A1578" t="inlineStr">
        <is>
          <t>PAIP1</t>
        </is>
      </c>
      <c r="B1578" t="n">
        <v>-0.1068357333592284</v>
      </c>
      <c r="C1578" t="n">
        <v>0.3304630016330001</v>
      </c>
      <c r="D1578" t="n">
        <v>85</v>
      </c>
      <c r="E1578" t="n">
        <v>0.5897977762478498</v>
      </c>
      <c r="F1578" t="b">
        <v>0</v>
      </c>
      <c r="G1578" t="inlineStr">
        <is>
          <t>nd</t>
        </is>
      </c>
      <c r="H1578">
        <f>-LOG10(E1578)</f>
        <v/>
      </c>
    </row>
    <row r="1579">
      <c r="A1579" t="inlineStr">
        <is>
          <t>HNRNPA3</t>
        </is>
      </c>
      <c r="B1579" t="n">
        <v>-0.1080819330856438</v>
      </c>
      <c r="C1579" t="n">
        <v>0.3307556731242436</v>
      </c>
      <c r="D1579" t="n">
        <v>83</v>
      </c>
      <c r="E1579" t="n">
        <v>0.5898156092171593</v>
      </c>
      <c r="F1579" t="b">
        <v>0</v>
      </c>
      <c r="G1579" t="inlineStr">
        <is>
          <t>nd</t>
        </is>
      </c>
      <c r="H1579">
        <f>-LOG10(E1579)</f>
        <v/>
      </c>
    </row>
    <row r="1580">
      <c r="A1580" t="inlineStr">
        <is>
          <t>ILF2</t>
        </is>
      </c>
      <c r="B1580" t="n">
        <v>0.1066493349263702</v>
      </c>
      <c r="C1580" t="n">
        <v>0.3313122899160066</v>
      </c>
      <c r="D1580" t="n">
        <v>85</v>
      </c>
      <c r="E1580" t="n">
        <v>0.5898156092171593</v>
      </c>
      <c r="F1580" t="b">
        <v>0</v>
      </c>
      <c r="G1580" t="inlineStr">
        <is>
          <t>nd</t>
        </is>
      </c>
      <c r="H1580">
        <f>-LOG10(E1580)</f>
        <v/>
      </c>
    </row>
    <row r="1581">
      <c r="A1581" t="inlineStr">
        <is>
          <t>PIP4K2B</t>
        </is>
      </c>
      <c r="B1581" t="n">
        <v>0.1129820749668066</v>
      </c>
      <c r="C1581" t="n">
        <v>0.3311764532815248</v>
      </c>
      <c r="D1581" t="n">
        <v>76</v>
      </c>
      <c r="E1581" t="n">
        <v>0.5898156092171593</v>
      </c>
      <c r="F1581" t="b">
        <v>0</v>
      </c>
      <c r="G1581" t="inlineStr">
        <is>
          <t>nd</t>
        </is>
      </c>
      <c r="H1581">
        <f>-LOG10(E1581)</f>
        <v/>
      </c>
    </row>
    <row r="1582">
      <c r="A1582" t="inlineStr">
        <is>
          <t>UFM1</t>
        </is>
      </c>
      <c r="B1582" t="n">
        <v>0.106737628920882</v>
      </c>
      <c r="C1582" t="n">
        <v>0.330909822881844</v>
      </c>
      <c r="D1582" t="n">
        <v>85</v>
      </c>
      <c r="E1582" t="n">
        <v>0.5898156092171593</v>
      </c>
      <c r="F1582" t="b">
        <v>0</v>
      </c>
      <c r="G1582" t="inlineStr">
        <is>
          <t>nd</t>
        </is>
      </c>
      <c r="H1582">
        <f>-LOG10(E1582)</f>
        <v/>
      </c>
    </row>
    <row r="1583">
      <c r="A1583" t="inlineStr">
        <is>
          <t>CD109</t>
        </is>
      </c>
      <c r="B1583" t="n">
        <v>0.1593967475917204</v>
      </c>
      <c r="C1583" t="n">
        <v>0.3324148580930024</v>
      </c>
      <c r="D1583" t="n">
        <v>39</v>
      </c>
      <c r="E1583" t="n">
        <v>0.5910298330799683</v>
      </c>
      <c r="F1583" t="b">
        <v>0</v>
      </c>
      <c r="G1583" t="inlineStr">
        <is>
          <t>nd</t>
        </is>
      </c>
      <c r="H1583">
        <f>-LOG10(E1583)</f>
        <v/>
      </c>
    </row>
    <row r="1584">
      <c r="A1584" t="inlineStr">
        <is>
          <t>PSMB7</t>
        </is>
      </c>
      <c r="B1584" t="n">
        <v>-0.1064236947181735</v>
      </c>
      <c r="C1584" t="n">
        <v>0.3323422279720978</v>
      </c>
      <c r="D1584" t="n">
        <v>85</v>
      </c>
      <c r="E1584" t="n">
        <v>0.5910298330799683</v>
      </c>
      <c r="F1584" t="b">
        <v>0</v>
      </c>
      <c r="G1584" t="inlineStr">
        <is>
          <t>nd</t>
        </is>
      </c>
      <c r="H1584">
        <f>-LOG10(E1584)</f>
        <v/>
      </c>
    </row>
    <row r="1585">
      <c r="A1585" t="inlineStr">
        <is>
          <t>EIF3B</t>
        </is>
      </c>
      <c r="B1585" t="n">
        <v>0.1062667276168193</v>
      </c>
      <c r="C1585" t="n">
        <v>0.3330599028997938</v>
      </c>
      <c r="D1585" t="n">
        <v>85</v>
      </c>
      <c r="E1585" t="n">
        <v>0.59180239383775</v>
      </c>
      <c r="F1585" t="b">
        <v>0</v>
      </c>
      <c r="G1585" t="inlineStr">
        <is>
          <t>nd</t>
        </is>
      </c>
      <c r="H1585">
        <f>-LOG10(E1585)</f>
        <v/>
      </c>
    </row>
    <row r="1586">
      <c r="A1586" t="inlineStr">
        <is>
          <t>MGLL.1</t>
        </is>
      </c>
      <c r="B1586" t="n">
        <v>0.1061980545099768</v>
      </c>
      <c r="C1586" t="n">
        <v>0.3333741942944806</v>
      </c>
      <c r="D1586" t="n">
        <v>85</v>
      </c>
      <c r="E1586" t="n">
        <v>0.5919866457118035</v>
      </c>
      <c r="F1586" t="b">
        <v>0</v>
      </c>
      <c r="G1586" t="inlineStr">
        <is>
          <t>nd</t>
        </is>
      </c>
      <c r="H1586">
        <f>-LOG10(E1586)</f>
        <v/>
      </c>
    </row>
    <row r="1587">
      <c r="A1587" t="inlineStr">
        <is>
          <t>GLRX</t>
        </is>
      </c>
      <c r="B1587" t="n">
        <v>0.1060116560771187</v>
      </c>
      <c r="C1587" t="n">
        <v>0.3342282177435962</v>
      </c>
      <c r="D1587" t="n">
        <v>85</v>
      </c>
      <c r="E1587" t="n">
        <v>0.592117640870707</v>
      </c>
      <c r="F1587" t="b">
        <v>0</v>
      </c>
      <c r="G1587" t="inlineStr">
        <is>
          <t>nd</t>
        </is>
      </c>
      <c r="H1587">
        <f>-LOG10(E1587)</f>
        <v/>
      </c>
    </row>
    <row r="1588">
      <c r="A1588" t="inlineStr">
        <is>
          <t>CARHSP1</t>
        </is>
      </c>
      <c r="B1588" t="n">
        <v>0.1609809287590221</v>
      </c>
      <c r="C1588" t="n">
        <v>0.3342843347335396</v>
      </c>
      <c r="D1588" t="n">
        <v>38</v>
      </c>
      <c r="E1588" t="n">
        <v>0.592117640870707</v>
      </c>
      <c r="F1588" t="b">
        <v>0</v>
      </c>
      <c r="G1588" t="inlineStr">
        <is>
          <t>nd</t>
        </is>
      </c>
      <c r="H1588">
        <f>-LOG10(E1588)</f>
        <v/>
      </c>
    </row>
    <row r="1589">
      <c r="A1589" t="inlineStr">
        <is>
          <t>PTBP1</t>
        </is>
      </c>
      <c r="B1589" t="n">
        <v>0.1061097605154651</v>
      </c>
      <c r="C1589" t="n">
        <v>0.3337785592311355</v>
      </c>
      <c r="D1589" t="n">
        <v>85</v>
      </c>
      <c r="E1589" t="n">
        <v>0.592117640870707</v>
      </c>
      <c r="F1589" t="b">
        <v>0</v>
      </c>
      <c r="G1589" t="inlineStr">
        <is>
          <t>nd</t>
        </is>
      </c>
      <c r="H1589">
        <f>-LOG10(E1589)</f>
        <v/>
      </c>
    </row>
    <row r="1590">
      <c r="A1590" t="inlineStr">
        <is>
          <t>MYH7</t>
        </is>
      </c>
      <c r="B1590" t="n">
        <v>0.1456028852908104</v>
      </c>
      <c r="C1590" t="n">
        <v>0.3342905357743906</v>
      </c>
      <c r="D1590" t="n">
        <v>46</v>
      </c>
      <c r="E1590" t="n">
        <v>0.592117640870707</v>
      </c>
      <c r="F1590" t="b">
        <v>0</v>
      </c>
      <c r="G1590" t="inlineStr">
        <is>
          <t>nd</t>
        </is>
      </c>
      <c r="H1590">
        <f>-LOG10(E1590)</f>
        <v/>
      </c>
    </row>
    <row r="1591">
      <c r="A1591" t="inlineStr">
        <is>
          <t>PFDN6</t>
        </is>
      </c>
      <c r="B1591" t="n">
        <v>0.1055505652168906</v>
      </c>
      <c r="C1591" t="n">
        <v>0.3363467460284373</v>
      </c>
      <c r="D1591" t="n">
        <v>85</v>
      </c>
      <c r="E1591" t="n">
        <v>0.5946356623181995</v>
      </c>
      <c r="F1591" t="b">
        <v>0</v>
      </c>
      <c r="G1591" t="inlineStr">
        <is>
          <t>nd</t>
        </is>
      </c>
      <c r="H1591">
        <f>-LOG10(E1591)</f>
        <v/>
      </c>
    </row>
    <row r="1592">
      <c r="A1592" t="inlineStr">
        <is>
          <t>SDSL</t>
        </is>
      </c>
      <c r="B1592" t="n">
        <v>-0.1068921892825681</v>
      </c>
      <c r="C1592" t="n">
        <v>0.336137703201066</v>
      </c>
      <c r="D1592" t="n">
        <v>83</v>
      </c>
      <c r="E1592" t="n">
        <v>0.5946356623181995</v>
      </c>
      <c r="F1592" t="b">
        <v>0</v>
      </c>
      <c r="G1592" t="inlineStr">
        <is>
          <t>nd</t>
        </is>
      </c>
      <c r="H1592">
        <f>-LOG10(E1592)</f>
        <v/>
      </c>
    </row>
    <row r="1593">
      <c r="A1593" t="inlineStr">
        <is>
          <t>COX4I1</t>
        </is>
      </c>
      <c r="B1593" t="n">
        <v>0.1286228518066114</v>
      </c>
      <c r="C1593" t="n">
        <v>0.3359274142439864</v>
      </c>
      <c r="D1593" t="n">
        <v>58</v>
      </c>
      <c r="E1593" t="n">
        <v>0.5946356623181995</v>
      </c>
      <c r="F1593" t="b">
        <v>0</v>
      </c>
      <c r="G1593" t="inlineStr">
        <is>
          <t>nd</t>
        </is>
      </c>
      <c r="H1593">
        <f>-LOG10(E1593)</f>
        <v/>
      </c>
    </row>
    <row r="1594">
      <c r="A1594" t="inlineStr">
        <is>
          <t>NAPA</t>
        </is>
      </c>
      <c r="B1594" t="n">
        <v>0.1054818921100481</v>
      </c>
      <c r="C1594" t="n">
        <v>0.3366629956580132</v>
      </c>
      <c r="D1594" t="n">
        <v>85</v>
      </c>
      <c r="E1594" t="n">
        <v>0.5948206667471245</v>
      </c>
      <c r="F1594" t="b">
        <v>0</v>
      </c>
      <c r="G1594" t="inlineStr">
        <is>
          <t>nd</t>
        </is>
      </c>
      <c r="H1594">
        <f>-LOG10(E1594)</f>
        <v/>
      </c>
    </row>
    <row r="1595">
      <c r="A1595" t="inlineStr">
        <is>
          <t>EIF3L</t>
        </is>
      </c>
      <c r="B1595" t="n">
        <v>-0.1052856832333553</v>
      </c>
      <c r="C1595" t="n">
        <v>0.3375676002550558</v>
      </c>
      <c r="D1595" t="n">
        <v>85</v>
      </c>
      <c r="E1595" t="n">
        <v>0.5952964393456474</v>
      </c>
      <c r="F1595" t="b">
        <v>0</v>
      </c>
      <c r="G1595" t="inlineStr">
        <is>
          <t>nd</t>
        </is>
      </c>
      <c r="H1595">
        <f>-LOG10(E1595)</f>
        <v/>
      </c>
    </row>
    <row r="1596">
      <c r="A1596" t="inlineStr">
        <is>
          <t>FUCA1</t>
        </is>
      </c>
      <c r="B1596" t="n">
        <v>0.1053543563401978</v>
      </c>
      <c r="C1596" t="n">
        <v>0.3372508143718512</v>
      </c>
      <c r="D1596" t="n">
        <v>85</v>
      </c>
      <c r="E1596" t="n">
        <v>0.5952964393456474</v>
      </c>
      <c r="F1596" t="b">
        <v>0</v>
      </c>
      <c r="G1596" t="inlineStr">
        <is>
          <t>nd</t>
        </is>
      </c>
      <c r="H1596">
        <f>-LOG10(E1596)</f>
        <v/>
      </c>
    </row>
    <row r="1597">
      <c r="A1597" t="inlineStr">
        <is>
          <t>COL6A3</t>
        </is>
      </c>
      <c r="B1597" t="n">
        <v>0.1053151145648592</v>
      </c>
      <c r="C1597" t="n">
        <v>0.337431811896694</v>
      </c>
      <c r="D1597" t="n">
        <v>85</v>
      </c>
      <c r="E1597" t="n">
        <v>0.5952964393456474</v>
      </c>
      <c r="F1597" t="b">
        <v>0</v>
      </c>
      <c r="G1597" t="inlineStr">
        <is>
          <t>nd</t>
        </is>
      </c>
      <c r="H1597">
        <f>-LOG10(E1597)</f>
        <v/>
      </c>
    </row>
    <row r="1598">
      <c r="A1598" t="inlineStr">
        <is>
          <t>COPZ1</t>
        </is>
      </c>
      <c r="B1598" t="n">
        <v>0.1052366310141821</v>
      </c>
      <c r="C1598" t="n">
        <v>0.337793990781883</v>
      </c>
      <c r="D1598" t="n">
        <v>85</v>
      </c>
      <c r="E1598" t="n">
        <v>0.5953221994281336</v>
      </c>
      <c r="F1598" t="b">
        <v>0</v>
      </c>
      <c r="G1598" t="inlineStr">
        <is>
          <t>nd</t>
        </is>
      </c>
      <c r="H1598">
        <f>-LOG10(E1598)</f>
        <v/>
      </c>
    </row>
    <row r="1599">
      <c r="A1599" t="inlineStr">
        <is>
          <t>OSTF1</t>
        </is>
      </c>
      <c r="B1599" t="n">
        <v>0.1062036073314534</v>
      </c>
      <c r="C1599" t="n">
        <v>0.3392777541595702</v>
      </c>
      <c r="D1599" t="n">
        <v>83</v>
      </c>
      <c r="E1599" t="n">
        <v>0.5975625106156339</v>
      </c>
      <c r="F1599" t="b">
        <v>0</v>
      </c>
      <c r="G1599" t="inlineStr">
        <is>
          <t>nd</t>
        </is>
      </c>
      <c r="H1599">
        <f>-LOG10(E1599)</f>
        <v/>
      </c>
    </row>
    <row r="1600">
      <c r="A1600" t="inlineStr">
        <is>
          <t>PLBD1</t>
        </is>
      </c>
      <c r="B1600" t="n">
        <v>0.111730119977101</v>
      </c>
      <c r="C1600" t="n">
        <v>0.3399055984697094</v>
      </c>
      <c r="D1600" t="n">
        <v>75</v>
      </c>
      <c r="E1600" t="n">
        <v>0.5982934485274596</v>
      </c>
      <c r="F1600" t="b">
        <v>0</v>
      </c>
      <c r="G1600" t="inlineStr">
        <is>
          <t>nd</t>
        </is>
      </c>
      <c r="H1600">
        <f>-LOG10(E1600)</f>
        <v/>
      </c>
    </row>
    <row r="1601">
      <c r="A1601" t="inlineStr">
        <is>
          <t>PLCB3</t>
        </is>
      </c>
      <c r="B1601" t="n">
        <v>-0.1420993905885792</v>
      </c>
      <c r="C1601" t="n">
        <v>0.3406921509816994</v>
      </c>
      <c r="D1601" t="n">
        <v>47</v>
      </c>
      <c r="E1601" t="n">
        <v>0.5993026510698103</v>
      </c>
      <c r="F1601" t="b">
        <v>0</v>
      </c>
      <c r="G1601" t="inlineStr">
        <is>
          <t>nd</t>
        </is>
      </c>
      <c r="H1601">
        <f>-LOG10(E1601)</f>
        <v/>
      </c>
    </row>
    <row r="1602">
      <c r="A1602" t="inlineStr">
        <is>
          <t>XRN2</t>
        </is>
      </c>
      <c r="B1602" t="n">
        <v>0.1045204686142534</v>
      </c>
      <c r="C1602" t="n">
        <v>0.3411101927093092</v>
      </c>
      <c r="D1602" t="n">
        <v>85</v>
      </c>
      <c r="E1602" t="n">
        <v>0.599662759040568</v>
      </c>
      <c r="F1602" t="b">
        <v>0</v>
      </c>
      <c r="G1602" t="inlineStr">
        <is>
          <t>nd</t>
        </is>
      </c>
      <c r="H1602">
        <f>-LOG10(E1602)</f>
        <v/>
      </c>
    </row>
    <row r="1603">
      <c r="A1603" t="inlineStr">
        <is>
          <t>OCIAD1</t>
        </is>
      </c>
      <c r="B1603" t="n">
        <v>-0.1104965685716312</v>
      </c>
      <c r="C1603" t="n">
        <v>0.3419924174609865</v>
      </c>
      <c r="D1603" t="n">
        <v>76</v>
      </c>
      <c r="E1603" t="n">
        <v>0.6004626392772223</v>
      </c>
      <c r="F1603" t="b">
        <v>0</v>
      </c>
      <c r="G1603" t="inlineStr">
        <is>
          <t>nd</t>
        </is>
      </c>
      <c r="H1603">
        <f>-LOG10(E1603)</f>
        <v/>
      </c>
    </row>
    <row r="1604">
      <c r="A1604" t="inlineStr">
        <is>
          <t>DCN</t>
        </is>
      </c>
      <c r="B1604" t="n">
        <v>0.1043536910690645</v>
      </c>
      <c r="C1604" t="n">
        <v>0.3418853867899598</v>
      </c>
      <c r="D1604" t="n">
        <v>85</v>
      </c>
      <c r="E1604" t="n">
        <v>0.6004626392772223</v>
      </c>
      <c r="F1604" t="b">
        <v>0</v>
      </c>
      <c r="G1604" t="inlineStr">
        <is>
          <t>nd</t>
        </is>
      </c>
      <c r="H1604">
        <f>-LOG10(E1604)</f>
        <v/>
      </c>
    </row>
    <row r="1605">
      <c r="A1605" t="inlineStr">
        <is>
          <t>ATAD3A</t>
        </is>
      </c>
      <c r="B1605" t="n">
        <v>0.1080291394490825</v>
      </c>
      <c r="C1605" t="n">
        <v>0.3433043470229554</v>
      </c>
      <c r="D1605" t="n">
        <v>79</v>
      </c>
      <c r="E1605" t="n">
        <v>0.6008894890918604</v>
      </c>
      <c r="F1605" t="b">
        <v>0</v>
      </c>
      <c r="G1605" t="inlineStr">
        <is>
          <t>nd</t>
        </is>
      </c>
      <c r="H1605">
        <f>-LOG10(E1605)</f>
        <v/>
      </c>
    </row>
    <row r="1606">
      <c r="A1606" t="inlineStr">
        <is>
          <t>PPP2CA</t>
        </is>
      </c>
      <c r="B1606" t="n">
        <v>0.1042163448553796</v>
      </c>
      <c r="C1606" t="n">
        <v>0.3425246120962387</v>
      </c>
      <c r="D1606" t="n">
        <v>85</v>
      </c>
      <c r="E1606" t="n">
        <v>0.6008894890918604</v>
      </c>
      <c r="F1606" t="b">
        <v>0</v>
      </c>
      <c r="G1606" t="inlineStr">
        <is>
          <t>nd</t>
        </is>
      </c>
      <c r="H1606">
        <f>-LOG10(E1606)</f>
        <v/>
      </c>
    </row>
    <row r="1607">
      <c r="A1607" t="inlineStr">
        <is>
          <t>LILRB2</t>
        </is>
      </c>
      <c r="B1607" t="n">
        <v>0.1626627205646558</v>
      </c>
      <c r="C1607" t="n">
        <v>0.3431978405653386</v>
      </c>
      <c r="D1607" t="n">
        <v>36</v>
      </c>
      <c r="E1607" t="n">
        <v>0.6008894890918604</v>
      </c>
      <c r="F1607" t="b">
        <v>0</v>
      </c>
      <c r="G1607" t="inlineStr">
        <is>
          <t>nd</t>
        </is>
      </c>
      <c r="H1607">
        <f>-LOG10(E1607)</f>
        <v/>
      </c>
    </row>
    <row r="1608">
      <c r="A1608" t="inlineStr">
        <is>
          <t>HIST1H4G</t>
        </is>
      </c>
      <c r="B1608" t="n">
        <v>0.1142207296162593</v>
      </c>
      <c r="C1608" t="n">
        <v>0.3428920293480138</v>
      </c>
      <c r="D1608" t="n">
        <v>71</v>
      </c>
      <c r="E1608" t="n">
        <v>0.6008894890918604</v>
      </c>
      <c r="F1608" t="b">
        <v>0</v>
      </c>
      <c r="G1608" t="inlineStr">
        <is>
          <t>nd</t>
        </is>
      </c>
      <c r="H1608">
        <f>-LOG10(E1608)</f>
        <v/>
      </c>
    </row>
    <row r="1609">
      <c r="A1609" t="inlineStr">
        <is>
          <t>PGD</t>
        </is>
      </c>
      <c r="B1609" t="n">
        <v>-0.1041378613047024</v>
      </c>
      <c r="C1609" t="n">
        <v>0.3428902203091723</v>
      </c>
      <c r="D1609" t="n">
        <v>85</v>
      </c>
      <c r="E1609" t="n">
        <v>0.6008894890918604</v>
      </c>
      <c r="F1609" t="b">
        <v>0</v>
      </c>
      <c r="G1609" t="inlineStr">
        <is>
          <t>nd</t>
        </is>
      </c>
      <c r="H1609">
        <f>-LOG10(E1609)</f>
        <v/>
      </c>
    </row>
    <row r="1610">
      <c r="A1610" t="inlineStr">
        <is>
          <t>THUMPD1</t>
        </is>
      </c>
      <c r="B1610" t="n">
        <v>-0.1045593675315462</v>
      </c>
      <c r="C1610" t="n">
        <v>0.3438726435276557</v>
      </c>
      <c r="D1610" t="n">
        <v>84</v>
      </c>
      <c r="E1610" t="n">
        <v>0.6015096458968514</v>
      </c>
      <c r="F1610" t="b">
        <v>0</v>
      </c>
      <c r="G1610" t="inlineStr">
        <is>
          <t>nd</t>
        </is>
      </c>
      <c r="H1610">
        <f>-LOG10(E1610)</f>
        <v/>
      </c>
    </row>
    <row r="1611">
      <c r="A1611" t="inlineStr">
        <is>
          <t>RTN4.1</t>
        </is>
      </c>
      <c r="B1611" t="n">
        <v>-0.1037846853266554</v>
      </c>
      <c r="C1611" t="n">
        <v>0.3445384860114317</v>
      </c>
      <c r="D1611" t="n">
        <v>85</v>
      </c>
      <c r="E1611" t="n">
        <v>0.6015513566323816</v>
      </c>
      <c r="F1611" t="b">
        <v>0</v>
      </c>
      <c r="G1611" t="inlineStr">
        <is>
          <t>nd</t>
        </is>
      </c>
      <c r="H1611">
        <f>-LOG10(E1611)</f>
        <v/>
      </c>
    </row>
    <row r="1612">
      <c r="A1612" t="inlineStr">
        <is>
          <t>ACP1.1</t>
        </is>
      </c>
      <c r="B1612" t="n">
        <v>-0.1044898040975605</v>
      </c>
      <c r="C1612" t="n">
        <v>0.3441955420958296</v>
      </c>
      <c r="D1612" t="n">
        <v>84</v>
      </c>
      <c r="E1612" t="n">
        <v>0.6015513566323816</v>
      </c>
      <c r="F1612" t="b">
        <v>0</v>
      </c>
      <c r="G1612" t="inlineStr">
        <is>
          <t>nd</t>
        </is>
      </c>
      <c r="H1612">
        <f>-LOG10(E1612)</f>
        <v/>
      </c>
    </row>
    <row r="1613">
      <c r="A1613" t="inlineStr">
        <is>
          <t>RPL35</t>
        </is>
      </c>
      <c r="B1613" t="n">
        <v>-0.1114564228061835</v>
      </c>
      <c r="C1613" t="n">
        <v>0.3444489176527598</v>
      </c>
      <c r="D1613" t="n">
        <v>74</v>
      </c>
      <c r="E1613" t="n">
        <v>0.6015513566323816</v>
      </c>
      <c r="F1613" t="b">
        <v>0</v>
      </c>
      <c r="G1613" t="inlineStr">
        <is>
          <t>nd</t>
        </is>
      </c>
      <c r="H1613">
        <f>-LOG10(E1613)</f>
        <v/>
      </c>
    </row>
    <row r="1614">
      <c r="A1614" t="inlineStr">
        <is>
          <t>FKBP5</t>
        </is>
      </c>
      <c r="B1614" t="n">
        <v>-0.1091182415661055</v>
      </c>
      <c r="C1614" t="n">
        <v>0.3448263342871891</v>
      </c>
      <c r="D1614" t="n">
        <v>77</v>
      </c>
      <c r="E1614" t="n">
        <v>0.6016802145755981</v>
      </c>
      <c r="F1614" t="b">
        <v>0</v>
      </c>
      <c r="G1614" t="inlineStr">
        <is>
          <t>nd</t>
        </is>
      </c>
      <c r="H1614">
        <f>-LOG10(E1614)</f>
        <v/>
      </c>
    </row>
    <row r="1615">
      <c r="A1615" t="inlineStr">
        <is>
          <t>ARFGAP2</t>
        </is>
      </c>
      <c r="B1615" t="n">
        <v>-0.1083039516514155</v>
      </c>
      <c r="C1615" t="n">
        <v>0.3452454359260215</v>
      </c>
      <c r="D1615" t="n">
        <v>78</v>
      </c>
      <c r="E1615" t="n">
        <v>0.6020377918039991</v>
      </c>
      <c r="F1615" t="b">
        <v>0</v>
      </c>
      <c r="G1615" t="inlineStr">
        <is>
          <t>nd</t>
        </is>
      </c>
      <c r="H1615">
        <f>-LOG10(E1615)</f>
        <v/>
      </c>
    </row>
    <row r="1616">
      <c r="A1616" t="inlineStr">
        <is>
          <t>EXOSC4</t>
        </is>
      </c>
      <c r="B1616" t="n">
        <v>-0.1152724622052709</v>
      </c>
      <c r="C1616" t="n">
        <v>0.3455882682656451</v>
      </c>
      <c r="D1616" t="n">
        <v>69</v>
      </c>
      <c r="E1616" t="n">
        <v>0.602262009978133</v>
      </c>
      <c r="F1616" t="b">
        <v>0</v>
      </c>
      <c r="G1616" t="inlineStr">
        <is>
          <t>nd</t>
        </is>
      </c>
      <c r="H1616">
        <f>-LOG10(E1616)</f>
        <v/>
      </c>
    </row>
    <row r="1617">
      <c r="A1617" t="inlineStr">
        <is>
          <t>DDX1</t>
        </is>
      </c>
      <c r="B1617" t="n">
        <v>-0.1033432153540966</v>
      </c>
      <c r="C1617" t="n">
        <v>0.346605784990858</v>
      </c>
      <c r="D1617" t="n">
        <v>85</v>
      </c>
      <c r="E1617" t="n">
        <v>0.6036610047145613</v>
      </c>
      <c r="F1617" t="b">
        <v>0</v>
      </c>
      <c r="G1617" t="inlineStr">
        <is>
          <t>nd</t>
        </is>
      </c>
      <c r="H1617">
        <f>-LOG10(E1617)</f>
        <v/>
      </c>
    </row>
    <row r="1618">
      <c r="A1618" t="inlineStr">
        <is>
          <t>DDX3X</t>
        </is>
      </c>
      <c r="B1618" t="n">
        <v>-0.1051346076512246</v>
      </c>
      <c r="C1618" t="n">
        <v>0.3472035413598695</v>
      </c>
      <c r="D1618" t="n">
        <v>82</v>
      </c>
      <c r="E1618" t="n">
        <v>0.6038220776637475</v>
      </c>
      <c r="F1618" t="b">
        <v>0</v>
      </c>
      <c r="G1618" t="inlineStr">
        <is>
          <t>nd</t>
        </is>
      </c>
      <c r="H1618">
        <f>-LOG10(E1618)</f>
        <v/>
      </c>
    </row>
    <row r="1619">
      <c r="A1619" t="inlineStr">
        <is>
          <t>DECR1</t>
        </is>
      </c>
      <c r="B1619" t="n">
        <v>0.1031862482527423</v>
      </c>
      <c r="C1619" t="n">
        <v>0.347342689285763</v>
      </c>
      <c r="D1619" t="n">
        <v>85</v>
      </c>
      <c r="E1619" t="n">
        <v>0.6038220776637475</v>
      </c>
      <c r="F1619" t="b">
        <v>0</v>
      </c>
      <c r="G1619" t="inlineStr">
        <is>
          <t>nd</t>
        </is>
      </c>
      <c r="H1619">
        <f>-LOG10(E1619)</f>
        <v/>
      </c>
    </row>
    <row r="1620">
      <c r="A1620" t="inlineStr">
        <is>
          <t>SUB1</t>
        </is>
      </c>
      <c r="B1620" t="n">
        <v>0.1032647318034195</v>
      </c>
      <c r="C1620" t="n">
        <v>0.3469741148956592</v>
      </c>
      <c r="D1620" t="n">
        <v>85</v>
      </c>
      <c r="E1620" t="n">
        <v>0.6038220776637475</v>
      </c>
      <c r="F1620" t="b">
        <v>0</v>
      </c>
      <c r="G1620" t="inlineStr">
        <is>
          <t>nd</t>
        </is>
      </c>
      <c r="H1620">
        <f>-LOG10(E1620)</f>
        <v/>
      </c>
    </row>
    <row r="1621">
      <c r="A1621" t="inlineStr">
        <is>
          <t>VWA1</t>
        </is>
      </c>
      <c r="B1621" t="n">
        <v>0.1099632454398446</v>
      </c>
      <c r="C1621" t="n">
        <v>0.3476450805176019</v>
      </c>
      <c r="D1621" t="n">
        <v>75</v>
      </c>
      <c r="E1621" t="n">
        <v>0.6039742406273046</v>
      </c>
      <c r="F1621" t="b">
        <v>0</v>
      </c>
      <c r="G1621" t="inlineStr">
        <is>
          <t>nd</t>
        </is>
      </c>
      <c r="H1621">
        <f>-LOG10(E1621)</f>
        <v/>
      </c>
    </row>
    <row r="1622">
      <c r="A1622" t="inlineStr">
        <is>
          <t>TLN2</t>
        </is>
      </c>
      <c r="B1622" t="n">
        <v>0.1029606080445456</v>
      </c>
      <c r="C1622" t="n">
        <v>0.3484037022647969</v>
      </c>
      <c r="D1622" t="n">
        <v>85</v>
      </c>
      <c r="E1622" t="n">
        <v>0.6049183490218307</v>
      </c>
      <c r="F1622" t="b">
        <v>0</v>
      </c>
      <c r="G1622" t="inlineStr">
        <is>
          <t>nd</t>
        </is>
      </c>
      <c r="H1622">
        <f>-LOG10(E1622)</f>
        <v/>
      </c>
    </row>
    <row r="1623">
      <c r="A1623" t="inlineStr">
        <is>
          <t>FCGR3A</t>
        </is>
      </c>
      <c r="B1623" t="n">
        <v>0.1028526931623646</v>
      </c>
      <c r="C1623" t="n">
        <v>0.3489118573335832</v>
      </c>
      <c r="D1623" t="n">
        <v>85</v>
      </c>
      <c r="E1623" t="n">
        <v>0.6054266857806805</v>
      </c>
      <c r="F1623" t="b">
        <v>0</v>
      </c>
      <c r="G1623" t="inlineStr">
        <is>
          <t>nd</t>
        </is>
      </c>
      <c r="H1623">
        <f>-LOG10(E1623)</f>
        <v/>
      </c>
    </row>
    <row r="1624">
      <c r="A1624" t="inlineStr">
        <is>
          <t>NDUFAF2</t>
        </is>
      </c>
      <c r="B1624" t="n">
        <v>-0.1518771391289581</v>
      </c>
      <c r="C1624" t="n">
        <v>0.3495106977992856</v>
      </c>
      <c r="D1624" t="n">
        <v>40</v>
      </c>
      <c r="E1624" t="n">
        <v>0.6060427553928919</v>
      </c>
      <c r="F1624" t="b">
        <v>0</v>
      </c>
      <c r="G1624" t="inlineStr">
        <is>
          <t>nd</t>
        </is>
      </c>
      <c r="H1624">
        <f>-LOG10(E1624)</f>
        <v/>
      </c>
    </row>
    <row r="1625">
      <c r="A1625" t="inlineStr">
        <is>
          <t>ATP6V1A</t>
        </is>
      </c>
      <c r="B1625" t="n">
        <v>0.1026859156171757</v>
      </c>
      <c r="C1625" t="n">
        <v>0.349698096494938</v>
      </c>
      <c r="D1625" t="n">
        <v>85</v>
      </c>
      <c r="E1625" t="n">
        <v>0.6060427553928919</v>
      </c>
      <c r="F1625" t="b">
        <v>0</v>
      </c>
      <c r="G1625" t="inlineStr">
        <is>
          <t>nd</t>
        </is>
      </c>
      <c r="H1625">
        <f>-LOG10(E1625)</f>
        <v/>
      </c>
    </row>
    <row r="1626">
      <c r="A1626" t="inlineStr">
        <is>
          <t>DDX39B</t>
        </is>
      </c>
      <c r="B1626" t="n">
        <v>-0.1023817918583019</v>
      </c>
      <c r="C1626" t="n">
        <v>0.3511346662209723</v>
      </c>
      <c r="D1626" t="n">
        <v>85</v>
      </c>
      <c r="E1626" t="n">
        <v>0.6079436142608523</v>
      </c>
      <c r="F1626" t="b">
        <v>0</v>
      </c>
      <c r="G1626" t="inlineStr">
        <is>
          <t>nd</t>
        </is>
      </c>
      <c r="H1626">
        <f>-LOG10(E1626)</f>
        <v/>
      </c>
    </row>
    <row r="1627">
      <c r="A1627" t="inlineStr">
        <is>
          <t>CCS</t>
        </is>
      </c>
      <c r="B1627" t="n">
        <v>-0.1023621709706326</v>
      </c>
      <c r="C1627" t="n">
        <v>0.3512274740518051</v>
      </c>
      <c r="D1627" t="n">
        <v>85</v>
      </c>
      <c r="E1627" t="n">
        <v>0.6079436142608523</v>
      </c>
      <c r="F1627" t="b">
        <v>0</v>
      </c>
      <c r="G1627" t="inlineStr">
        <is>
          <t>nd</t>
        </is>
      </c>
      <c r="H1627">
        <f>-LOG10(E1627)</f>
        <v/>
      </c>
    </row>
    <row r="1628">
      <c r="A1628" t="inlineStr">
        <is>
          <t>LRRC20</t>
        </is>
      </c>
      <c r="B1628" t="n">
        <v>0.1267094739368616</v>
      </c>
      <c r="C1628" t="n">
        <v>0.3520714869224399</v>
      </c>
      <c r="D1628" t="n">
        <v>56</v>
      </c>
      <c r="E1628" t="n">
        <v>0.6081619453677337</v>
      </c>
      <c r="F1628" t="b">
        <v>0</v>
      </c>
      <c r="G1628" t="inlineStr">
        <is>
          <t>nd</t>
        </is>
      </c>
      <c r="H1628">
        <f>-LOG10(E1628)</f>
        <v/>
      </c>
    </row>
    <row r="1629">
      <c r="A1629" t="inlineStr">
        <is>
          <t>NDUFS1</t>
        </is>
      </c>
      <c r="B1629" t="n">
        <v>-0.1022444456446169</v>
      </c>
      <c r="C1629" t="n">
        <v>0.3517846414678364</v>
      </c>
      <c r="D1629" t="n">
        <v>85</v>
      </c>
      <c r="E1629" t="n">
        <v>0.6081619453677337</v>
      </c>
      <c r="F1629" t="b">
        <v>0</v>
      </c>
      <c r="G1629" t="inlineStr">
        <is>
          <t>nd</t>
        </is>
      </c>
      <c r="H1629">
        <f>-LOG10(E1629)</f>
        <v/>
      </c>
    </row>
    <row r="1630">
      <c r="A1630" t="inlineStr">
        <is>
          <t>HDHD2</t>
        </is>
      </c>
      <c r="B1630" t="n">
        <v>-0.1021169098747666</v>
      </c>
      <c r="C1630" t="n">
        <v>0.352388859295106</v>
      </c>
      <c r="D1630" t="n">
        <v>85</v>
      </c>
      <c r="E1630" t="n">
        <v>0.6081619453677337</v>
      </c>
      <c r="F1630" t="b">
        <v>0</v>
      </c>
      <c r="G1630" t="inlineStr">
        <is>
          <t>nd</t>
        </is>
      </c>
      <c r="H1630">
        <f>-LOG10(E1630)</f>
        <v/>
      </c>
    </row>
    <row r="1631">
      <c r="A1631" t="inlineStr">
        <is>
          <t>TIMM13</t>
        </is>
      </c>
      <c r="B1631" t="n">
        <v>0.102107099430932</v>
      </c>
      <c r="C1631" t="n">
        <v>0.3524353642846099</v>
      </c>
      <c r="D1631" t="n">
        <v>85</v>
      </c>
      <c r="E1631" t="n">
        <v>0.6081619453677337</v>
      </c>
      <c r="F1631" t="b">
        <v>0</v>
      </c>
      <c r="G1631" t="inlineStr">
        <is>
          <t>nd</t>
        </is>
      </c>
      <c r="H1631">
        <f>-LOG10(E1631)</f>
        <v/>
      </c>
    </row>
    <row r="1632">
      <c r="A1632" t="inlineStr">
        <is>
          <t>MINDY3</t>
        </is>
      </c>
      <c r="B1632" t="n">
        <v>-0.1111948547273323</v>
      </c>
      <c r="C1632" t="n">
        <v>0.3524256474298294</v>
      </c>
      <c r="D1632" t="n">
        <v>72</v>
      </c>
      <c r="E1632" t="n">
        <v>0.6081619453677337</v>
      </c>
      <c r="F1632" t="b">
        <v>0</v>
      </c>
      <c r="G1632" t="inlineStr">
        <is>
          <t>nd</t>
        </is>
      </c>
      <c r="H1632">
        <f>-LOG10(E1632)</f>
        <v/>
      </c>
    </row>
    <row r="1633">
      <c r="A1633" t="inlineStr">
        <is>
          <t>DHRS4</t>
        </is>
      </c>
      <c r="B1633" t="n">
        <v>-0.1019501323295777</v>
      </c>
      <c r="C1633" t="n">
        <v>0.3531799626807242</v>
      </c>
      <c r="D1633" t="n">
        <v>85</v>
      </c>
      <c r="E1633" t="n">
        <v>0.6090729295064513</v>
      </c>
      <c r="F1633" t="b">
        <v>0</v>
      </c>
      <c r="G1633" t="inlineStr">
        <is>
          <t>nd</t>
        </is>
      </c>
      <c r="H1633">
        <f>-LOG10(E1633)</f>
        <v/>
      </c>
    </row>
    <row r="1634">
      <c r="A1634" t="inlineStr">
        <is>
          <t>ATP2B4</t>
        </is>
      </c>
      <c r="B1634" t="n">
        <v>0.1224162582756385</v>
      </c>
      <c r="C1634" t="n">
        <v>0.3556640123640711</v>
      </c>
      <c r="D1634" t="n">
        <v>59</v>
      </c>
      <c r="E1634" t="n">
        <v>0.6097792076736825</v>
      </c>
      <c r="F1634" t="b">
        <v>0</v>
      </c>
      <c r="G1634" t="inlineStr">
        <is>
          <t>nd</t>
        </is>
      </c>
      <c r="H1634">
        <f>-LOG10(E1634)</f>
        <v/>
      </c>
    </row>
    <row r="1635">
      <c r="A1635" t="inlineStr">
        <is>
          <t>HSP90AB4P</t>
        </is>
      </c>
      <c r="B1635" t="n">
        <v>-0.1048998346774016</v>
      </c>
      <c r="C1635" t="n">
        <v>0.3544230048925399</v>
      </c>
      <c r="D1635" t="n">
        <v>80</v>
      </c>
      <c r="E1635" t="n">
        <v>0.6097792076736825</v>
      </c>
      <c r="F1635" t="b">
        <v>0</v>
      </c>
      <c r="G1635" t="inlineStr">
        <is>
          <t>nd</t>
        </is>
      </c>
      <c r="H1635">
        <f>-LOG10(E1635)</f>
        <v/>
      </c>
    </row>
    <row r="1636">
      <c r="A1636" t="inlineStr">
        <is>
          <t>SDHAF4</t>
        </is>
      </c>
      <c r="B1636" t="n">
        <v>0.1213442288887842</v>
      </c>
      <c r="C1636" t="n">
        <v>0.3557076335193973</v>
      </c>
      <c r="D1636" t="n">
        <v>60</v>
      </c>
      <c r="E1636" t="n">
        <v>0.6097792076736825</v>
      </c>
      <c r="F1636" t="b">
        <v>0</v>
      </c>
      <c r="G1636" t="inlineStr">
        <is>
          <t>nd</t>
        </is>
      </c>
      <c r="H1636">
        <f>-LOG10(E1636)</f>
        <v/>
      </c>
    </row>
    <row r="1637">
      <c r="A1637" t="inlineStr">
        <is>
          <t>STRN3</t>
        </is>
      </c>
      <c r="B1637" t="n">
        <v>-0.1025498917096615</v>
      </c>
      <c r="C1637" t="n">
        <v>0.3562467937691877</v>
      </c>
      <c r="D1637" t="n">
        <v>83</v>
      </c>
      <c r="E1637" t="n">
        <v>0.6097792076736825</v>
      </c>
      <c r="F1637" t="b">
        <v>0</v>
      </c>
      <c r="G1637" t="inlineStr">
        <is>
          <t>nd</t>
        </is>
      </c>
      <c r="H1637">
        <f>-LOG10(E1637)</f>
        <v/>
      </c>
    </row>
    <row r="1638">
      <c r="A1638" t="inlineStr">
        <is>
          <t>SYNE2</t>
        </is>
      </c>
      <c r="B1638" t="n">
        <v>0.131750743855157</v>
      </c>
      <c r="C1638" t="n">
        <v>0.3567431219016524</v>
      </c>
      <c r="D1638" t="n">
        <v>51</v>
      </c>
      <c r="E1638" t="n">
        <v>0.6097792076736825</v>
      </c>
      <c r="F1638" t="b">
        <v>0</v>
      </c>
      <c r="G1638" t="inlineStr">
        <is>
          <t>nd</t>
        </is>
      </c>
      <c r="H1638">
        <f>-LOG10(E1638)</f>
        <v/>
      </c>
    </row>
    <row r="1639">
      <c r="A1639" t="inlineStr">
        <is>
          <t>NME1</t>
        </is>
      </c>
      <c r="B1639" t="n">
        <v>-0.1056173622249178</v>
      </c>
      <c r="C1639" t="n">
        <v>0.3542489360202158</v>
      </c>
      <c r="D1639" t="n">
        <v>79</v>
      </c>
      <c r="E1639" t="n">
        <v>0.6097792076736825</v>
      </c>
      <c r="F1639" t="b">
        <v>0</v>
      </c>
      <c r="G1639" t="inlineStr">
        <is>
          <t>nd</t>
        </is>
      </c>
      <c r="H1639">
        <f>-LOG10(E1639)</f>
        <v/>
      </c>
    </row>
    <row r="1640">
      <c r="A1640" t="inlineStr">
        <is>
          <t>UBE2L6</t>
        </is>
      </c>
      <c r="B1640" t="n">
        <v>-0.1039376874220646</v>
      </c>
      <c r="C1640" t="n">
        <v>0.3557966832768122</v>
      </c>
      <c r="D1640" t="n">
        <v>81</v>
      </c>
      <c r="E1640" t="n">
        <v>0.6097792076736825</v>
      </c>
      <c r="F1640" t="b">
        <v>0</v>
      </c>
      <c r="G1640" t="inlineStr">
        <is>
          <t>nd</t>
        </is>
      </c>
      <c r="H1640">
        <f>-LOG10(E1640)</f>
        <v/>
      </c>
    </row>
    <row r="1641">
      <c r="A1641" t="inlineStr">
        <is>
          <t>SOD1</t>
        </is>
      </c>
      <c r="B1641" t="n">
        <v>-0.1012830221488222</v>
      </c>
      <c r="C1641" t="n">
        <v>0.3563553906095173</v>
      </c>
      <c r="D1641" t="n">
        <v>85</v>
      </c>
      <c r="E1641" t="n">
        <v>0.6097792076736825</v>
      </c>
      <c r="F1641" t="b">
        <v>0</v>
      </c>
      <c r="G1641" t="inlineStr">
        <is>
          <t>nd</t>
        </is>
      </c>
      <c r="H1641">
        <f>-LOG10(E1641)</f>
        <v/>
      </c>
    </row>
    <row r="1642">
      <c r="A1642" t="inlineStr">
        <is>
          <t>NDUFA8</t>
        </is>
      </c>
      <c r="B1642" t="n">
        <v>0.1126706850506924</v>
      </c>
      <c r="C1642" t="n">
        <v>0.3566566231202161</v>
      </c>
      <c r="D1642" t="n">
        <v>69</v>
      </c>
      <c r="E1642" t="n">
        <v>0.6097792076736825</v>
      </c>
      <c r="F1642" t="b">
        <v>0</v>
      </c>
      <c r="G1642" t="inlineStr">
        <is>
          <t>nd</t>
        </is>
      </c>
      <c r="H1642">
        <f>-LOG10(E1642)</f>
        <v/>
      </c>
    </row>
    <row r="1643">
      <c r="A1643" t="inlineStr">
        <is>
          <t>GATD3B;GATD3A</t>
        </is>
      </c>
      <c r="B1643" t="n">
        <v>0.1011849177104758</v>
      </c>
      <c r="C1643" t="n">
        <v>0.3568238508784163</v>
      </c>
      <c r="D1643" t="n">
        <v>85</v>
      </c>
      <c r="E1643" t="n">
        <v>0.6097792076736825</v>
      </c>
      <c r="F1643" t="b">
        <v>0</v>
      </c>
      <c r="G1643" t="inlineStr">
        <is>
          <t>nd</t>
        </is>
      </c>
      <c r="H1643">
        <f>-LOG10(E1643)</f>
        <v/>
      </c>
    </row>
    <row r="1644">
      <c r="A1644" t="inlineStr">
        <is>
          <t>;BCKDHA</t>
        </is>
      </c>
      <c r="B1644" t="n">
        <v>-0.1026869059534668</v>
      </c>
      <c r="C1644" t="n">
        <v>0.3556011357509519</v>
      </c>
      <c r="D1644" t="n">
        <v>83</v>
      </c>
      <c r="E1644" t="n">
        <v>0.6097792076736825</v>
      </c>
      <c r="F1644" t="b">
        <v>0</v>
      </c>
      <c r="G1644" t="inlineStr">
        <is>
          <t>nd</t>
        </is>
      </c>
      <c r="H1644">
        <f>-LOG10(E1644)</f>
        <v/>
      </c>
    </row>
    <row r="1645">
      <c r="A1645" t="inlineStr">
        <is>
          <t>NISCH</t>
        </is>
      </c>
      <c r="B1645" t="n">
        <v>-0.1041987104853948</v>
      </c>
      <c r="C1645" t="n">
        <v>0.3545833335444115</v>
      </c>
      <c r="D1645" t="n">
        <v>81</v>
      </c>
      <c r="E1645" t="n">
        <v>0.6097792076736825</v>
      </c>
      <c r="F1645" t="b">
        <v>0</v>
      </c>
      <c r="G1645" t="inlineStr">
        <is>
          <t>nd</t>
        </is>
      </c>
      <c r="H1645">
        <f>-LOG10(E1645)</f>
        <v/>
      </c>
    </row>
    <row r="1646">
      <c r="A1646" t="inlineStr">
        <is>
          <t>PALM2-AKAP2</t>
        </is>
      </c>
      <c r="B1646" t="n">
        <v>-0.1143486179481045</v>
      </c>
      <c r="C1646" t="n">
        <v>0.3568433997236599</v>
      </c>
      <c r="D1646" t="n">
        <v>67</v>
      </c>
      <c r="E1646" t="n">
        <v>0.6097792076736825</v>
      </c>
      <c r="F1646" t="b">
        <v>0</v>
      </c>
      <c r="G1646" t="inlineStr">
        <is>
          <t>nd</t>
        </is>
      </c>
      <c r="H1646">
        <f>-LOG10(E1646)</f>
        <v/>
      </c>
    </row>
    <row r="1647">
      <c r="A1647" t="inlineStr">
        <is>
          <t>GSTT2B</t>
        </is>
      </c>
      <c r="B1647" t="n">
        <v>-0.1298260001066433</v>
      </c>
      <c r="C1647" t="n">
        <v>0.3541655890593687</v>
      </c>
      <c r="D1647" t="n">
        <v>53</v>
      </c>
      <c r="E1647" t="n">
        <v>0.6097792076736825</v>
      </c>
      <c r="F1647" t="b">
        <v>0</v>
      </c>
      <c r="G1647" t="inlineStr">
        <is>
          <t>nd</t>
        </is>
      </c>
      <c r="H1647">
        <f>-LOG10(E1647)</f>
        <v/>
      </c>
    </row>
    <row r="1648">
      <c r="A1648" t="inlineStr">
        <is>
          <t>TIMM8A</t>
        </is>
      </c>
      <c r="B1648" t="n">
        <v>0.1014105579186725</v>
      </c>
      <c r="C1648" t="n">
        <v>0.3557469615497381</v>
      </c>
      <c r="D1648" t="n">
        <v>85</v>
      </c>
      <c r="E1648" t="n">
        <v>0.6097792076736825</v>
      </c>
      <c r="F1648" t="b">
        <v>0</v>
      </c>
      <c r="G1648" t="inlineStr">
        <is>
          <t>nd</t>
        </is>
      </c>
      <c r="H1648">
        <f>-LOG10(E1648)</f>
        <v/>
      </c>
    </row>
    <row r="1649">
      <c r="A1649" t="inlineStr">
        <is>
          <t>TPSB2;TPSB2;TPSAB1;TPSB2;TPSAB1</t>
        </is>
      </c>
      <c r="B1649" t="n">
        <v>-0.1010671923844602</v>
      </c>
      <c r="C1649" t="n">
        <v>0.3573865057482184</v>
      </c>
      <c r="D1649" t="n">
        <v>85</v>
      </c>
      <c r="E1649" t="n">
        <v>0.6102827077516535</v>
      </c>
      <c r="F1649" t="b">
        <v>0</v>
      </c>
      <c r="G1649" t="inlineStr">
        <is>
          <t>nd</t>
        </is>
      </c>
      <c r="H1649">
        <f>-LOG10(E1649)</f>
        <v/>
      </c>
    </row>
    <row r="1650">
      <c r="A1650" t="inlineStr">
        <is>
          <t>GAPDHS</t>
        </is>
      </c>
      <c r="B1650" t="n">
        <v>0.102223165435972</v>
      </c>
      <c r="C1650" t="n">
        <v>0.3577893640607346</v>
      </c>
      <c r="D1650" t="n">
        <v>83</v>
      </c>
      <c r="E1650" t="n">
        <v>0.6102827077516535</v>
      </c>
      <c r="F1650" t="b">
        <v>0</v>
      </c>
      <c r="G1650" t="inlineStr">
        <is>
          <t>nd</t>
        </is>
      </c>
      <c r="H1650">
        <f>-LOG10(E1650)</f>
        <v/>
      </c>
    </row>
    <row r="1651">
      <c r="A1651" t="inlineStr">
        <is>
          <t>NQO2</t>
        </is>
      </c>
      <c r="B1651" t="n">
        <v>-0.100988708833783</v>
      </c>
      <c r="C1651" t="n">
        <v>0.3577619135145015</v>
      </c>
      <c r="D1651" t="n">
        <v>85</v>
      </c>
      <c r="E1651" t="n">
        <v>0.6102827077516535</v>
      </c>
      <c r="F1651" t="b">
        <v>0</v>
      </c>
      <c r="G1651" t="inlineStr">
        <is>
          <t>nd</t>
        </is>
      </c>
      <c r="H1651">
        <f>-LOG10(E1651)</f>
        <v/>
      </c>
    </row>
    <row r="1652">
      <c r="A1652" t="inlineStr">
        <is>
          <t>EIF3H</t>
        </is>
      </c>
      <c r="B1652" t="n">
        <v>0.1008906043954366</v>
      </c>
      <c r="C1652" t="n">
        <v>0.3582315157454427</v>
      </c>
      <c r="D1652" t="n">
        <v>85</v>
      </c>
      <c r="E1652" t="n">
        <v>0.6102962368245087</v>
      </c>
      <c r="F1652" t="b">
        <v>0</v>
      </c>
      <c r="G1652" t="inlineStr">
        <is>
          <t>nd</t>
        </is>
      </c>
      <c r="H1652">
        <f>-LOG10(E1652)</f>
        <v/>
      </c>
    </row>
    <row r="1653">
      <c r="A1653" t="inlineStr">
        <is>
          <t>CNP</t>
        </is>
      </c>
      <c r="B1653" t="n">
        <v>0.1021388493125812</v>
      </c>
      <c r="C1653" t="n">
        <v>0.3581881138049197</v>
      </c>
      <c r="D1653" t="n">
        <v>83</v>
      </c>
      <c r="E1653" t="n">
        <v>0.6102962368245087</v>
      </c>
      <c r="F1653" t="b">
        <v>0</v>
      </c>
      <c r="G1653" t="inlineStr">
        <is>
          <t>nd</t>
        </is>
      </c>
      <c r="H1653">
        <f>-LOG10(E1653)</f>
        <v/>
      </c>
    </row>
    <row r="1654">
      <c r="A1654" t="inlineStr">
        <is>
          <t>SFXN1</t>
        </is>
      </c>
      <c r="B1654" t="n">
        <v>-0.1113978881810912</v>
      </c>
      <c r="C1654" t="n">
        <v>0.3585655752094256</v>
      </c>
      <c r="D1654" t="n">
        <v>70</v>
      </c>
      <c r="E1654" t="n">
        <v>0.6104953554898214</v>
      </c>
      <c r="F1654" t="b">
        <v>0</v>
      </c>
      <c r="G1654" t="inlineStr">
        <is>
          <t>nd</t>
        </is>
      </c>
      <c r="H1654">
        <f>-LOG10(E1654)</f>
        <v/>
      </c>
    </row>
    <row r="1655">
      <c r="A1655" t="inlineStr">
        <is>
          <t>GDI2</t>
        </is>
      </c>
      <c r="B1655" t="n">
        <v>-0.1005668597488935</v>
      </c>
      <c r="C1655" t="n">
        <v>0.3597839024930326</v>
      </c>
      <c r="D1655" t="n">
        <v>85</v>
      </c>
      <c r="E1655" t="n">
        <v>0.610843375995519</v>
      </c>
      <c r="F1655" t="b">
        <v>0</v>
      </c>
      <c r="G1655" t="inlineStr">
        <is>
          <t>nd</t>
        </is>
      </c>
      <c r="H1655">
        <f>-LOG10(E1655)</f>
        <v/>
      </c>
    </row>
    <row r="1656">
      <c r="A1656" t="inlineStr">
        <is>
          <t>EIF2S1</t>
        </is>
      </c>
      <c r="B1656" t="n">
        <v>0.1003510299845314</v>
      </c>
      <c r="C1656" t="n">
        <v>0.3608211278666129</v>
      </c>
      <c r="D1656" t="n">
        <v>85</v>
      </c>
      <c r="E1656" t="n">
        <v>0.610843375995519</v>
      </c>
      <c r="F1656" t="b">
        <v>0</v>
      </c>
      <c r="G1656" t="inlineStr">
        <is>
          <t>nd</t>
        </is>
      </c>
      <c r="H1656">
        <f>-LOG10(E1656)</f>
        <v/>
      </c>
    </row>
    <row r="1657">
      <c r="A1657" t="inlineStr">
        <is>
          <t>DHX15</t>
        </is>
      </c>
      <c r="B1657" t="n">
        <v>-0.1016333776785082</v>
      </c>
      <c r="C1657" t="n">
        <v>0.360584350426262</v>
      </c>
      <c r="D1657" t="n">
        <v>83</v>
      </c>
      <c r="E1657" t="n">
        <v>0.610843375995519</v>
      </c>
      <c r="F1657" t="b">
        <v>0</v>
      </c>
      <c r="G1657" t="inlineStr">
        <is>
          <t>nd</t>
        </is>
      </c>
      <c r="H1657">
        <f>-LOG10(E1657)</f>
        <v/>
      </c>
    </row>
    <row r="1658">
      <c r="A1658" t="inlineStr">
        <is>
          <t>RACK1</t>
        </is>
      </c>
      <c r="B1658" t="n">
        <v>-0.1003314090968622</v>
      </c>
      <c r="C1658" t="n">
        <v>0.3609155123240605</v>
      </c>
      <c r="D1658" t="n">
        <v>85</v>
      </c>
      <c r="E1658" t="n">
        <v>0.610843375995519</v>
      </c>
      <c r="F1658" t="b">
        <v>0</v>
      </c>
      <c r="G1658" t="inlineStr">
        <is>
          <t>nd</t>
        </is>
      </c>
      <c r="H1658">
        <f>-LOG10(E1658)</f>
        <v/>
      </c>
    </row>
    <row r="1659">
      <c r="A1659" t="inlineStr">
        <is>
          <t>SORBS2.1</t>
        </is>
      </c>
      <c r="B1659" t="n">
        <v>0.1010467235634369</v>
      </c>
      <c r="C1659" t="n">
        <v>0.3604144894934689</v>
      </c>
      <c r="D1659" t="n">
        <v>84</v>
      </c>
      <c r="E1659" t="n">
        <v>0.610843375995519</v>
      </c>
      <c r="F1659" t="b">
        <v>0</v>
      </c>
      <c r="G1659" t="inlineStr">
        <is>
          <t>nd</t>
        </is>
      </c>
      <c r="H1659">
        <f>-LOG10(E1659)</f>
        <v/>
      </c>
    </row>
    <row r="1660">
      <c r="A1660" t="inlineStr">
        <is>
          <t>IARS2</t>
        </is>
      </c>
      <c r="B1660" t="n">
        <v>-0.1004000822037046</v>
      </c>
      <c r="C1660" t="n">
        <v>0.3605852332461804</v>
      </c>
      <c r="D1660" t="n">
        <v>85</v>
      </c>
      <c r="E1660" t="n">
        <v>0.610843375995519</v>
      </c>
      <c r="F1660" t="b">
        <v>0</v>
      </c>
      <c r="G1660" t="inlineStr">
        <is>
          <t>nd</t>
        </is>
      </c>
      <c r="H1660">
        <f>-LOG10(E1660)</f>
        <v/>
      </c>
    </row>
    <row r="1661">
      <c r="A1661" t="inlineStr">
        <is>
          <t>AZU1</t>
        </is>
      </c>
      <c r="B1661" t="n">
        <v>0.1232739323187857</v>
      </c>
      <c r="C1661" t="n">
        <v>0.3609430265131829</v>
      </c>
      <c r="D1661" t="n">
        <v>57</v>
      </c>
      <c r="E1661" t="n">
        <v>0.610843375995519</v>
      </c>
      <c r="F1661" t="b">
        <v>0</v>
      </c>
      <c r="G1661" t="inlineStr">
        <is>
          <t>nd</t>
        </is>
      </c>
      <c r="H1661">
        <f>-LOG10(E1661)</f>
        <v/>
      </c>
    </row>
    <row r="1662">
      <c r="A1662" t="inlineStr">
        <is>
          <t>CACHD1</t>
        </is>
      </c>
      <c r="B1662" t="n">
        <v>0.1527995360576321</v>
      </c>
      <c r="C1662" t="n">
        <v>0.3597462784409908</v>
      </c>
      <c r="D1662" t="n">
        <v>38</v>
      </c>
      <c r="E1662" t="n">
        <v>0.610843375995519</v>
      </c>
      <c r="F1662" t="b">
        <v>0</v>
      </c>
      <c r="G1662" t="inlineStr">
        <is>
          <t>nd</t>
        </is>
      </c>
      <c r="H1662">
        <f>-LOG10(E1662)</f>
        <v/>
      </c>
    </row>
    <row r="1663">
      <c r="A1663" t="inlineStr">
        <is>
          <t>STAT3</t>
        </is>
      </c>
      <c r="B1663" t="n">
        <v>-0.1017360505737873</v>
      </c>
      <c r="C1663" t="n">
        <v>0.3600968225251341</v>
      </c>
      <c r="D1663" t="n">
        <v>83</v>
      </c>
      <c r="E1663" t="n">
        <v>0.610843375995519</v>
      </c>
      <c r="F1663" t="b">
        <v>0</v>
      </c>
      <c r="G1663" t="inlineStr">
        <is>
          <t>nd</t>
        </is>
      </c>
      <c r="H1663">
        <f>-LOG10(E1663)</f>
        <v/>
      </c>
    </row>
    <row r="1664">
      <c r="A1664" t="inlineStr">
        <is>
          <t>ADA</t>
        </is>
      </c>
      <c r="B1664" t="n">
        <v>0.1078971848193662</v>
      </c>
      <c r="C1664" t="n">
        <v>0.3601706173096261</v>
      </c>
      <c r="D1664" t="n">
        <v>74</v>
      </c>
      <c r="E1664" t="n">
        <v>0.610843375995519</v>
      </c>
      <c r="F1664" t="b">
        <v>0</v>
      </c>
      <c r="G1664" t="inlineStr">
        <is>
          <t>nd</t>
        </is>
      </c>
      <c r="H1664">
        <f>-LOG10(E1664)</f>
        <v/>
      </c>
    </row>
    <row r="1665">
      <c r="A1665" t="inlineStr">
        <is>
          <t>HNRNPH2</t>
        </is>
      </c>
      <c r="B1665" t="n">
        <v>-0.1727108137542062</v>
      </c>
      <c r="C1665" t="n">
        <v>0.3614188318553286</v>
      </c>
      <c r="D1665" t="n">
        <v>30</v>
      </c>
      <c r="E1665" t="n">
        <v>0.6112000240064623</v>
      </c>
      <c r="F1665" t="b">
        <v>0</v>
      </c>
      <c r="G1665" t="inlineStr">
        <is>
          <t>nd</t>
        </is>
      </c>
      <c r="H1665">
        <f>-LOG10(E1665)</f>
        <v/>
      </c>
    </row>
    <row r="1666">
      <c r="A1666" t="inlineStr">
        <is>
          <t>STX12</t>
        </is>
      </c>
      <c r="B1666" t="n">
        <v>0.105405059866466</v>
      </c>
      <c r="C1666" t="n">
        <v>0.361588630353165</v>
      </c>
      <c r="D1666" t="n">
        <v>77</v>
      </c>
      <c r="E1666" t="n">
        <v>0.6112000240064623</v>
      </c>
      <c r="F1666" t="b">
        <v>0</v>
      </c>
      <c r="G1666" t="inlineStr">
        <is>
          <t>nd</t>
        </is>
      </c>
      <c r="H1666">
        <f>-LOG10(E1666)</f>
        <v/>
      </c>
    </row>
    <row r="1667">
      <c r="A1667" t="inlineStr">
        <is>
          <t>STAT1</t>
        </is>
      </c>
      <c r="B1667" t="n">
        <v>-0.1001057688886654</v>
      </c>
      <c r="C1667" t="n">
        <v>0.3620020262548322</v>
      </c>
      <c r="D1667" t="n">
        <v>85</v>
      </c>
      <c r="E1667" t="n">
        <v>0.6112640359570887</v>
      </c>
      <c r="F1667" t="b">
        <v>0</v>
      </c>
      <c r="G1667" t="inlineStr">
        <is>
          <t>nd</t>
        </is>
      </c>
      <c r="H1667">
        <f>-LOG10(E1667)</f>
        <v/>
      </c>
    </row>
    <row r="1668">
      <c r="A1668" t="inlineStr">
        <is>
          <t>SGCE</t>
        </is>
      </c>
      <c r="B1668" t="n">
        <v>0.13166548483769</v>
      </c>
      <c r="C1668" t="n">
        <v>0.3620614087045723</v>
      </c>
      <c r="D1668" t="n">
        <v>50</v>
      </c>
      <c r="E1668" t="n">
        <v>0.6112640359570887</v>
      </c>
      <c r="F1668" t="b">
        <v>0</v>
      </c>
      <c r="G1668" t="inlineStr">
        <is>
          <t>nd</t>
        </is>
      </c>
      <c r="H1668">
        <f>-LOG10(E1668)</f>
        <v/>
      </c>
    </row>
    <row r="1669">
      <c r="A1669" t="inlineStr">
        <is>
          <t>FCSK</t>
        </is>
      </c>
      <c r="B1669" t="n">
        <v>-0.1025419524731756</v>
      </c>
      <c r="C1669" t="n">
        <v>0.362328171126749</v>
      </c>
      <c r="D1669" t="n">
        <v>81</v>
      </c>
      <c r="E1669" t="n">
        <v>0.6113079742194748</v>
      </c>
      <c r="F1669" t="b">
        <v>0</v>
      </c>
      <c r="G1669" t="inlineStr">
        <is>
          <t>nd</t>
        </is>
      </c>
      <c r="H1669">
        <f>-LOG10(E1669)</f>
        <v/>
      </c>
    </row>
    <row r="1670">
      <c r="A1670" t="inlineStr">
        <is>
          <t>PGM3</t>
        </is>
      </c>
      <c r="B1670" t="n">
        <v>-0.09999785400648439</v>
      </c>
      <c r="C1670" t="n">
        <v>0.3625223738967857</v>
      </c>
      <c r="D1670" t="n">
        <v>85</v>
      </c>
      <c r="E1670" t="n">
        <v>0.6113079742194748</v>
      </c>
      <c r="F1670" t="b">
        <v>0</v>
      </c>
      <c r="G1670" t="inlineStr">
        <is>
          <t>nd</t>
        </is>
      </c>
      <c r="H1670">
        <f>-LOG10(E1670)</f>
        <v/>
      </c>
    </row>
    <row r="1671">
      <c r="A1671" t="inlineStr">
        <is>
          <t>EXOSC9</t>
        </is>
      </c>
      <c r="B1671" t="n">
        <v>0.09993899134347656</v>
      </c>
      <c r="C1671" t="n">
        <v>0.3628063936174305</v>
      </c>
      <c r="D1671" t="n">
        <v>85</v>
      </c>
      <c r="E1671" t="n">
        <v>0.6114201273732596</v>
      </c>
      <c r="F1671" t="b">
        <v>0</v>
      </c>
      <c r="G1671" t="inlineStr">
        <is>
          <t>nd</t>
        </is>
      </c>
      <c r="H1671">
        <f>-LOG10(E1671)</f>
        <v/>
      </c>
    </row>
    <row r="1672">
      <c r="A1672" t="inlineStr">
        <is>
          <t>RAP1GDS1</t>
        </is>
      </c>
      <c r="B1672" t="n">
        <v>-0.1017257490587542</v>
      </c>
      <c r="C1672" t="n">
        <v>0.3631463172299463</v>
      </c>
      <c r="D1672" t="n">
        <v>82</v>
      </c>
      <c r="E1672" t="n">
        <v>0.6116263018174829</v>
      </c>
      <c r="F1672" t="b">
        <v>0</v>
      </c>
      <c r="G1672" t="inlineStr">
        <is>
          <t>nd</t>
        </is>
      </c>
      <c r="H1672">
        <f>-LOG10(E1672)</f>
        <v/>
      </c>
    </row>
    <row r="1673">
      <c r="A1673" t="inlineStr">
        <is>
          <t>LYPLA1</t>
        </is>
      </c>
      <c r="B1673" t="n">
        <v>-0.1002402674062995</v>
      </c>
      <c r="C1673" t="n">
        <v>0.3642803446364103</v>
      </c>
      <c r="D1673" t="n">
        <v>84</v>
      </c>
      <c r="E1673" t="n">
        <v>0.613168891480808</v>
      </c>
      <c r="F1673" t="b">
        <v>0</v>
      </c>
      <c r="G1673" t="inlineStr">
        <is>
          <t>nd</t>
        </is>
      </c>
      <c r="H1673">
        <f>-LOG10(E1673)</f>
        <v/>
      </c>
    </row>
    <row r="1674">
      <c r="A1674" t="inlineStr">
        <is>
          <t>ACSM2A</t>
        </is>
      </c>
      <c r="B1674" t="n">
        <v>-0.09949752137091776</v>
      </c>
      <c r="C1674" t="n">
        <v>0.3649408987366739</v>
      </c>
      <c r="D1674" t="n">
        <v>85</v>
      </c>
      <c r="E1674" t="n">
        <v>0.6136016858175477</v>
      </c>
      <c r="F1674" t="b">
        <v>0</v>
      </c>
      <c r="G1674" t="inlineStr">
        <is>
          <t>nd</t>
        </is>
      </c>
      <c r="H1674">
        <f>-LOG10(E1674)</f>
        <v/>
      </c>
    </row>
    <row r="1675">
      <c r="A1675" t="inlineStr">
        <is>
          <t>GFER</t>
        </is>
      </c>
      <c r="B1675" t="n">
        <v>0.1282269685169967</v>
      </c>
      <c r="C1675" t="n">
        <v>0.3649740372418854</v>
      </c>
      <c r="D1675" t="n">
        <v>52</v>
      </c>
      <c r="E1675" t="n">
        <v>0.6136016858175477</v>
      </c>
      <c r="F1675" t="b">
        <v>0</v>
      </c>
      <c r="G1675" t="inlineStr">
        <is>
          <t>nd</t>
        </is>
      </c>
      <c r="H1675">
        <f>-LOG10(E1675)</f>
        <v/>
      </c>
    </row>
    <row r="1676">
      <c r="A1676" t="inlineStr">
        <is>
          <t>LAMB1</t>
        </is>
      </c>
      <c r="B1676" t="n">
        <v>0.1097502128195613</v>
      </c>
      <c r="C1676" t="n">
        <v>0.3657627218812032</v>
      </c>
      <c r="D1676" t="n">
        <v>70</v>
      </c>
      <c r="E1676" t="n">
        <v>0.614442738238467</v>
      </c>
      <c r="F1676" t="b">
        <v>0</v>
      </c>
      <c r="G1676" t="inlineStr">
        <is>
          <t>nd</t>
        </is>
      </c>
      <c r="H1676">
        <f>-LOG10(E1676)</f>
        <v/>
      </c>
    </row>
    <row r="1677">
      <c r="A1677" t="inlineStr">
        <is>
          <t>SNX18</t>
        </is>
      </c>
      <c r="B1677" t="n">
        <v>-0.1625511407233595</v>
      </c>
      <c r="C1677" t="n">
        <v>0.3660952553774129</v>
      </c>
      <c r="D1677" t="n">
        <v>33</v>
      </c>
      <c r="E1677" t="n">
        <v>0.614442738238467</v>
      </c>
      <c r="F1677" t="b">
        <v>0</v>
      </c>
      <c r="G1677" t="inlineStr">
        <is>
          <t>nd</t>
        </is>
      </c>
      <c r="H1677">
        <f>-LOG10(E1677)</f>
        <v/>
      </c>
    </row>
    <row r="1678">
      <c r="A1678" t="inlineStr">
        <is>
          <t>HIBCH</t>
        </is>
      </c>
      <c r="B1678" t="n">
        <v>-0.09925226027505178</v>
      </c>
      <c r="C1678" t="n">
        <v>0.3661300556917225</v>
      </c>
      <c r="D1678" t="n">
        <v>85</v>
      </c>
      <c r="E1678" t="n">
        <v>0.614442738238467</v>
      </c>
      <c r="F1678" t="b">
        <v>0</v>
      </c>
      <c r="G1678" t="inlineStr">
        <is>
          <t>nd</t>
        </is>
      </c>
      <c r="H1678">
        <f>-LOG10(E1678)</f>
        <v/>
      </c>
    </row>
    <row r="1679">
      <c r="A1679" t="inlineStr">
        <is>
          <t>DDT</t>
        </is>
      </c>
      <c r="B1679" t="n">
        <v>0.09903643051068968</v>
      </c>
      <c r="C1679" t="n">
        <v>0.3671784746640988</v>
      </c>
      <c r="D1679" t="n">
        <v>85</v>
      </c>
      <c r="E1679" t="n">
        <v>0.6157084394322261</v>
      </c>
      <c r="F1679" t="b">
        <v>0</v>
      </c>
      <c r="G1679" t="inlineStr">
        <is>
          <t>nd</t>
        </is>
      </c>
      <c r="H1679">
        <f>-LOG10(E1679)</f>
        <v/>
      </c>
    </row>
    <row r="1680">
      <c r="A1680" t="inlineStr">
        <is>
          <t>RAE1</t>
        </is>
      </c>
      <c r="B1680" t="n">
        <v>-0.1027961673751655</v>
      </c>
      <c r="C1680" t="n">
        <v>0.3673223240582865</v>
      </c>
      <c r="D1680" t="n">
        <v>79</v>
      </c>
      <c r="E1680" t="n">
        <v>0.6157084394322261</v>
      </c>
      <c r="F1680" t="b">
        <v>0</v>
      </c>
      <c r="G1680" t="inlineStr">
        <is>
          <t>nd</t>
        </is>
      </c>
      <c r="H1680">
        <f>-LOG10(E1680)</f>
        <v/>
      </c>
    </row>
    <row r="1681">
      <c r="A1681" t="inlineStr">
        <is>
          <t>ARG1.1</t>
        </is>
      </c>
      <c r="B1681" t="n">
        <v>0.1026769952250517</v>
      </c>
      <c r="C1681" t="n">
        <v>0.3678809750545288</v>
      </c>
      <c r="D1681" t="n">
        <v>79</v>
      </c>
      <c r="E1681" t="n">
        <v>0.6162773664352088</v>
      </c>
      <c r="F1681" t="b">
        <v>0</v>
      </c>
      <c r="G1681" t="inlineStr">
        <is>
          <t>nd</t>
        </is>
      </c>
      <c r="H1681">
        <f>-LOG10(E1681)</f>
        <v/>
      </c>
    </row>
    <row r="1682">
      <c r="A1682" t="inlineStr">
        <is>
          <t>EEF1D.1</t>
        </is>
      </c>
      <c r="B1682" t="n">
        <v>-0.1182233519510607</v>
      </c>
      <c r="C1682" t="n">
        <v>0.3683060445408389</v>
      </c>
      <c r="D1682" t="n">
        <v>60</v>
      </c>
      <c r="E1682" t="n">
        <v>0.6166219721288256</v>
      </c>
      <c r="F1682" t="b">
        <v>0</v>
      </c>
      <c r="G1682" t="inlineStr">
        <is>
          <t>nd</t>
        </is>
      </c>
      <c r="H1682">
        <f>-LOG10(E1682)</f>
        <v/>
      </c>
    </row>
    <row r="1683">
      <c r="A1683" t="inlineStr">
        <is>
          <t>COMMD8</t>
        </is>
      </c>
      <c r="B1683" t="n">
        <v>-0.1090802562575199</v>
      </c>
      <c r="C1683" t="n">
        <v>0.3687141635255241</v>
      </c>
      <c r="D1683" t="n">
        <v>70</v>
      </c>
      <c r="E1683" t="n">
        <v>0.6167182950878322</v>
      </c>
      <c r="F1683" t="b">
        <v>0</v>
      </c>
      <c r="G1683" t="inlineStr">
        <is>
          <t>nd</t>
        </is>
      </c>
      <c r="H1683">
        <f>-LOG10(E1683)</f>
        <v/>
      </c>
    </row>
    <row r="1684">
      <c r="A1684" t="inlineStr">
        <is>
          <t>MYH9</t>
        </is>
      </c>
      <c r="B1684" t="n">
        <v>0.09870287542031195</v>
      </c>
      <c r="C1684" t="n">
        <v>0.3688023671443066</v>
      </c>
      <c r="D1684" t="n">
        <v>85</v>
      </c>
      <c r="E1684" t="n">
        <v>0.6167182950878322</v>
      </c>
      <c r="F1684" t="b">
        <v>0</v>
      </c>
      <c r="G1684" t="inlineStr">
        <is>
          <t>nd</t>
        </is>
      </c>
      <c r="H1684">
        <f>-LOG10(E1684)</f>
        <v/>
      </c>
    </row>
    <row r="1685">
      <c r="A1685" t="inlineStr">
        <is>
          <t>RETREG2</t>
        </is>
      </c>
      <c r="B1685" t="n">
        <v>0.1180189738971461</v>
      </c>
      <c r="C1685" t="n">
        <v>0.3691404065338567</v>
      </c>
      <c r="D1685" t="n">
        <v>60</v>
      </c>
      <c r="E1685" t="n">
        <v>0.6169165771502207</v>
      </c>
      <c r="F1685" t="b">
        <v>0</v>
      </c>
      <c r="G1685" t="inlineStr">
        <is>
          <t>nd</t>
        </is>
      </c>
      <c r="H1685">
        <f>-LOG10(E1685)</f>
        <v/>
      </c>
    </row>
    <row r="1686">
      <c r="A1686" t="inlineStr">
        <is>
          <t>PGK2</t>
        </is>
      </c>
      <c r="B1686" t="n">
        <v>0.09978852771912389</v>
      </c>
      <c r="C1686" t="n">
        <v>0.369413514523267</v>
      </c>
      <c r="D1686" t="n">
        <v>83</v>
      </c>
      <c r="E1686" t="n">
        <v>0.6170061730985761</v>
      </c>
      <c r="F1686" t="b">
        <v>0</v>
      </c>
      <c r="G1686" t="inlineStr">
        <is>
          <t>nd</t>
        </is>
      </c>
      <c r="H1686">
        <f>-LOG10(E1686)</f>
        <v/>
      </c>
    </row>
    <row r="1687">
      <c r="A1687" t="inlineStr">
        <is>
          <t>ACAA2</t>
        </is>
      </c>
      <c r="B1687" t="n">
        <v>-0.1024755843749356</v>
      </c>
      <c r="C1687" t="n">
        <v>0.3719743032657545</v>
      </c>
      <c r="D1687" t="n">
        <v>78</v>
      </c>
      <c r="E1687" t="n">
        <v>0.6187099209941042</v>
      </c>
      <c r="F1687" t="b">
        <v>0</v>
      </c>
      <c r="G1687" t="inlineStr">
        <is>
          <t>nd</t>
        </is>
      </c>
      <c r="H1687">
        <f>-LOG10(E1687)</f>
        <v/>
      </c>
    </row>
    <row r="1688">
      <c r="A1688" t="inlineStr">
        <is>
          <t>SNTB1</t>
        </is>
      </c>
      <c r="B1688" t="n">
        <v>-0.09814368012173745</v>
      </c>
      <c r="C1688" t="n">
        <v>0.3715345978031819</v>
      </c>
      <c r="D1688" t="n">
        <v>85</v>
      </c>
      <c r="E1688" t="n">
        <v>0.6187099209941042</v>
      </c>
      <c r="F1688" t="b">
        <v>0</v>
      </c>
      <c r="G1688" t="inlineStr">
        <is>
          <t>nd</t>
        </is>
      </c>
      <c r="H1688">
        <f>-LOG10(E1688)</f>
        <v/>
      </c>
    </row>
    <row r="1689">
      <c r="A1689" t="inlineStr">
        <is>
          <t>AHNAK</t>
        </is>
      </c>
      <c r="B1689" t="n">
        <v>0.09807500701489498</v>
      </c>
      <c r="C1689" t="n">
        <v>0.371870982659842</v>
      </c>
      <c r="D1689" t="n">
        <v>85</v>
      </c>
      <c r="E1689" t="n">
        <v>0.6187099209941042</v>
      </c>
      <c r="F1689" t="b">
        <v>0</v>
      </c>
      <c r="G1689" t="inlineStr">
        <is>
          <t>nd</t>
        </is>
      </c>
      <c r="H1689">
        <f>-LOG10(E1689)</f>
        <v/>
      </c>
    </row>
    <row r="1690">
      <c r="A1690" t="inlineStr">
        <is>
          <t>TPM4</t>
        </is>
      </c>
      <c r="B1690" t="n">
        <v>0.09811424879023355</v>
      </c>
      <c r="C1690" t="n">
        <v>0.3716787400443621</v>
      </c>
      <c r="D1690" t="n">
        <v>85</v>
      </c>
      <c r="E1690" t="n">
        <v>0.6187099209941042</v>
      </c>
      <c r="F1690" t="b">
        <v>0</v>
      </c>
      <c r="G1690" t="inlineStr">
        <is>
          <t>nd</t>
        </is>
      </c>
      <c r="H1690">
        <f>-LOG10(E1690)</f>
        <v/>
      </c>
    </row>
    <row r="1691">
      <c r="A1691" t="inlineStr">
        <is>
          <t>KPNA3</t>
        </is>
      </c>
      <c r="B1691" t="n">
        <v>0.09887797573972301</v>
      </c>
      <c r="C1691" t="n">
        <v>0.3708681991988088</v>
      </c>
      <c r="D1691" t="n">
        <v>84</v>
      </c>
      <c r="E1691" t="n">
        <v>0.6187099209941042</v>
      </c>
      <c r="F1691" t="b">
        <v>0</v>
      </c>
      <c r="G1691" t="inlineStr">
        <is>
          <t>nd</t>
        </is>
      </c>
      <c r="H1691">
        <f>-LOG10(E1691)</f>
        <v/>
      </c>
    </row>
    <row r="1692">
      <c r="A1692" t="inlineStr">
        <is>
          <t>ATP1A1</t>
        </is>
      </c>
      <c r="B1692" t="n">
        <v>0.0982025427847453</v>
      </c>
      <c r="C1692" t="n">
        <v>0.3712464154693276</v>
      </c>
      <c r="D1692" t="n">
        <v>85</v>
      </c>
      <c r="E1692" t="n">
        <v>0.6187099209941042</v>
      </c>
      <c r="F1692" t="b">
        <v>0</v>
      </c>
      <c r="G1692" t="inlineStr">
        <is>
          <t>nd</t>
        </is>
      </c>
      <c r="H1692">
        <f>-LOG10(E1692)</f>
        <v/>
      </c>
    </row>
    <row r="1693">
      <c r="A1693" t="inlineStr">
        <is>
          <t>GSTM3</t>
        </is>
      </c>
      <c r="B1693" t="n">
        <v>-0.1055098301976167</v>
      </c>
      <c r="C1693" t="n">
        <v>0.3709589857832123</v>
      </c>
      <c r="D1693" t="n">
        <v>74</v>
      </c>
      <c r="E1693" t="n">
        <v>0.6187099209941042</v>
      </c>
      <c r="F1693" t="b">
        <v>0</v>
      </c>
      <c r="G1693" t="inlineStr">
        <is>
          <t>nd</t>
        </is>
      </c>
      <c r="H1693">
        <f>-LOG10(E1693)</f>
        <v/>
      </c>
    </row>
    <row r="1694">
      <c r="A1694" t="inlineStr">
        <is>
          <t>PRG4</t>
        </is>
      </c>
      <c r="B1694" t="n">
        <v>0.1226159679581926</v>
      </c>
      <c r="C1694" t="n">
        <v>0.3724843349918272</v>
      </c>
      <c r="D1694" t="n">
        <v>55</v>
      </c>
      <c r="E1694" t="n">
        <v>0.6191918779787264</v>
      </c>
      <c r="F1694" t="b">
        <v>0</v>
      </c>
      <c r="G1694" t="inlineStr">
        <is>
          <t>nd</t>
        </is>
      </c>
      <c r="H1694">
        <f>-LOG10(E1694)</f>
        <v/>
      </c>
    </row>
    <row r="1695">
      <c r="A1695" t="inlineStr">
        <is>
          <t>STBD1</t>
        </is>
      </c>
      <c r="B1695" t="n">
        <v>0.09785917725053291</v>
      </c>
      <c r="C1695" t="n">
        <v>0.372929398709872</v>
      </c>
      <c r="D1695" t="n">
        <v>85</v>
      </c>
      <c r="E1695" t="n">
        <v>0.6195653308353725</v>
      </c>
      <c r="F1695" t="b">
        <v>0</v>
      </c>
      <c r="G1695" t="inlineStr">
        <is>
          <t>nd</t>
        </is>
      </c>
      <c r="H1695">
        <f>-LOG10(E1695)</f>
        <v/>
      </c>
    </row>
    <row r="1696">
      <c r="A1696" t="inlineStr">
        <is>
          <t>CSNK2B</t>
        </is>
      </c>
      <c r="B1696" t="n">
        <v>-0.1210247418611686</v>
      </c>
      <c r="C1696" t="n">
        <v>0.3742656211934173</v>
      </c>
      <c r="D1696" t="n">
        <v>56</v>
      </c>
      <c r="E1696" t="n">
        <v>0.6210511577182385</v>
      </c>
      <c r="F1696" t="b">
        <v>0</v>
      </c>
      <c r="G1696" t="inlineStr">
        <is>
          <t>nd</t>
        </is>
      </c>
      <c r="H1696">
        <f>-LOG10(E1696)</f>
        <v/>
      </c>
    </row>
    <row r="1697">
      <c r="A1697" t="inlineStr">
        <is>
          <t>ZFR</t>
        </is>
      </c>
      <c r="B1697" t="n">
        <v>-0.1178156658613133</v>
      </c>
      <c r="C1697" t="n">
        <v>0.3741657897543796</v>
      </c>
      <c r="D1697" t="n">
        <v>59</v>
      </c>
      <c r="E1697" t="n">
        <v>0.6210511577182385</v>
      </c>
      <c r="F1697" t="b">
        <v>0</v>
      </c>
      <c r="G1697" t="inlineStr">
        <is>
          <t>nd</t>
        </is>
      </c>
      <c r="H1697">
        <f>-LOG10(E1697)</f>
        <v/>
      </c>
    </row>
    <row r="1698">
      <c r="A1698" t="inlineStr">
        <is>
          <t>ACSS3</t>
        </is>
      </c>
      <c r="B1698" t="n">
        <v>0.09809516634922757</v>
      </c>
      <c r="C1698" t="n">
        <v>0.3746863832922123</v>
      </c>
      <c r="D1698" t="n">
        <v>84</v>
      </c>
      <c r="E1698" t="n">
        <v>0.6213825506987661</v>
      </c>
      <c r="F1698" t="b">
        <v>0</v>
      </c>
      <c r="G1698" t="inlineStr">
        <is>
          <t>nd</t>
        </is>
      </c>
      <c r="H1698">
        <f>-LOG10(E1698)</f>
        <v/>
      </c>
    </row>
    <row r="1699">
      <c r="A1699" t="inlineStr">
        <is>
          <t>HNRNPD.1</t>
        </is>
      </c>
      <c r="B1699" t="n">
        <v>-0.09718225662594274</v>
      </c>
      <c r="C1699" t="n">
        <v>0.3762608411195147</v>
      </c>
      <c r="D1699" t="n">
        <v>85</v>
      </c>
      <c r="E1699" t="n">
        <v>0.6236257219262712</v>
      </c>
      <c r="F1699" t="b">
        <v>0</v>
      </c>
      <c r="G1699" t="inlineStr">
        <is>
          <t>nd</t>
        </is>
      </c>
      <c r="H1699">
        <f>-LOG10(E1699)</f>
        <v/>
      </c>
    </row>
    <row r="1700">
      <c r="A1700" t="inlineStr">
        <is>
          <t>CPSF3</t>
        </is>
      </c>
      <c r="B1700" t="n">
        <v>-0.1151390799655817</v>
      </c>
      <c r="C1700" t="n">
        <v>0.3769095968819602</v>
      </c>
      <c r="D1700" t="n">
        <v>61</v>
      </c>
      <c r="E1700" t="n">
        <v>0.6243328679052388</v>
      </c>
      <c r="F1700" t="b">
        <v>0</v>
      </c>
      <c r="G1700" t="inlineStr">
        <is>
          <t>nd</t>
        </is>
      </c>
      <c r="H1700">
        <f>-LOG10(E1700)</f>
        <v/>
      </c>
    </row>
    <row r="1701">
      <c r="A1701" t="inlineStr">
        <is>
          <t>APOL3</t>
        </is>
      </c>
      <c r="B1701" t="n">
        <v>0.1613329535951393</v>
      </c>
      <c r="C1701" t="n">
        <v>0.3777088429457933</v>
      </c>
      <c r="D1701" t="n">
        <v>32</v>
      </c>
      <c r="E1701" t="n">
        <v>0.6249202810598147</v>
      </c>
      <c r="F1701" t="b">
        <v>0</v>
      </c>
      <c r="G1701" t="inlineStr">
        <is>
          <t>nd</t>
        </is>
      </c>
      <c r="H1701">
        <f>-LOG10(E1701)</f>
        <v/>
      </c>
    </row>
    <row r="1702">
      <c r="A1702" t="inlineStr">
        <is>
          <t>MMP8</t>
        </is>
      </c>
      <c r="B1702" t="n">
        <v>0.105524628455069</v>
      </c>
      <c r="C1702" t="n">
        <v>0.3776676514703475</v>
      </c>
      <c r="D1702" t="n">
        <v>72</v>
      </c>
      <c r="E1702" t="n">
        <v>0.6249202810598147</v>
      </c>
      <c r="F1702" t="b">
        <v>0</v>
      </c>
      <c r="G1702" t="inlineStr">
        <is>
          <t>nd</t>
        </is>
      </c>
      <c r="H1702">
        <f>-LOG10(E1702)</f>
        <v/>
      </c>
    </row>
    <row r="1703">
      <c r="A1703" t="inlineStr">
        <is>
          <t>ROCK2</t>
        </is>
      </c>
      <c r="B1703" t="n">
        <v>-0.09863321635023263</v>
      </c>
      <c r="C1703" t="n">
        <v>0.3779918907550366</v>
      </c>
      <c r="D1703" t="n">
        <v>82</v>
      </c>
      <c r="E1703" t="n">
        <v>0.6250207087720047</v>
      </c>
      <c r="F1703" t="b">
        <v>0</v>
      </c>
      <c r="G1703" t="inlineStr">
        <is>
          <t>nd</t>
        </is>
      </c>
      <c r="H1703">
        <f>-LOG10(E1703)</f>
        <v/>
      </c>
    </row>
    <row r="1704">
      <c r="A1704" t="inlineStr">
        <is>
          <t>NCBP1</t>
        </is>
      </c>
      <c r="B1704" t="n">
        <v>-0.1046159914660339</v>
      </c>
      <c r="C1704" t="n">
        <v>0.3784085791905616</v>
      </c>
      <c r="D1704" t="n">
        <v>73</v>
      </c>
      <c r="E1704" t="n">
        <v>0.6253418671985118</v>
      </c>
      <c r="F1704" t="b">
        <v>0</v>
      </c>
      <c r="G1704" t="inlineStr">
        <is>
          <t>nd</t>
        </is>
      </c>
      <c r="H1704">
        <f>-LOG10(E1704)</f>
        <v/>
      </c>
    </row>
    <row r="1705">
      <c r="A1705" t="inlineStr">
        <is>
          <t>GCDH</t>
        </is>
      </c>
      <c r="B1705" t="n">
        <v>-0.09645628378217939</v>
      </c>
      <c r="C1705" t="n">
        <v>0.3798536611945647</v>
      </c>
      <c r="D1705" t="n">
        <v>85</v>
      </c>
      <c r="E1705" t="n">
        <v>0.6273611290352064</v>
      </c>
      <c r="F1705" t="b">
        <v>0</v>
      </c>
      <c r="G1705" t="inlineStr">
        <is>
          <t>nd</t>
        </is>
      </c>
      <c r="H1705">
        <f>-LOG10(E1705)</f>
        <v/>
      </c>
    </row>
    <row r="1706">
      <c r="A1706" t="inlineStr">
        <is>
          <t>HSP90AA4P</t>
        </is>
      </c>
      <c r="B1706" t="n">
        <v>0.09867914246056843</v>
      </c>
      <c r="C1706" t="n">
        <v>0.3807852930239495</v>
      </c>
      <c r="D1706" t="n">
        <v>81</v>
      </c>
      <c r="E1706" t="n">
        <v>0.6278174600655069</v>
      </c>
      <c r="F1706" t="b">
        <v>0</v>
      </c>
      <c r="G1706" t="inlineStr">
        <is>
          <t>nd</t>
        </is>
      </c>
      <c r="H1706">
        <f>-LOG10(E1706)</f>
        <v/>
      </c>
    </row>
    <row r="1707">
      <c r="A1707" t="inlineStr">
        <is>
          <t>SF3B1</t>
        </is>
      </c>
      <c r="B1707" t="n">
        <v>-0.09634836889999836</v>
      </c>
      <c r="C1707" t="n">
        <v>0.380389491146199</v>
      </c>
      <c r="D1707" t="n">
        <v>85</v>
      </c>
      <c r="E1707" t="n">
        <v>0.6278174600655069</v>
      </c>
      <c r="F1707" t="b">
        <v>0</v>
      </c>
      <c r="G1707" t="inlineStr">
        <is>
          <t>nd</t>
        </is>
      </c>
      <c r="H1707">
        <f>-LOG10(E1707)</f>
        <v/>
      </c>
    </row>
    <row r="1708">
      <c r="A1708" t="inlineStr">
        <is>
          <t>SCRN2</t>
        </is>
      </c>
      <c r="B1708" t="n">
        <v>-0.09622083313014805</v>
      </c>
      <c r="C1708" t="n">
        <v>0.3810233322204748</v>
      </c>
      <c r="D1708" t="n">
        <v>85</v>
      </c>
      <c r="E1708" t="n">
        <v>0.6278174600655069</v>
      </c>
      <c r="F1708" t="b">
        <v>0</v>
      </c>
      <c r="G1708" t="inlineStr">
        <is>
          <t>nd</t>
        </is>
      </c>
      <c r="H1708">
        <f>-LOG10(E1708)</f>
        <v/>
      </c>
    </row>
    <row r="1709">
      <c r="A1709" t="inlineStr">
        <is>
          <t>ALDH4A1</t>
        </is>
      </c>
      <c r="B1709" t="n">
        <v>0.09625026446165195</v>
      </c>
      <c r="C1709" t="n">
        <v>0.3808770047239037</v>
      </c>
      <c r="D1709" t="n">
        <v>85</v>
      </c>
      <c r="E1709" t="n">
        <v>0.6278174600655069</v>
      </c>
      <c r="F1709" t="b">
        <v>0</v>
      </c>
      <c r="G1709" t="inlineStr">
        <is>
          <t>nd</t>
        </is>
      </c>
      <c r="H1709">
        <f>-LOG10(E1709)</f>
        <v/>
      </c>
    </row>
    <row r="1710">
      <c r="A1710" t="inlineStr">
        <is>
          <t>PTPRK</t>
        </is>
      </c>
      <c r="B1710" t="n">
        <v>-0.1110419264635466</v>
      </c>
      <c r="C1710" t="n">
        <v>0.3823727310100501</v>
      </c>
      <c r="D1710" t="n">
        <v>64</v>
      </c>
      <c r="E1710" t="n">
        <v>0.629671790784564</v>
      </c>
      <c r="F1710" t="b">
        <v>0</v>
      </c>
      <c r="G1710" t="inlineStr">
        <is>
          <t>nd</t>
        </is>
      </c>
      <c r="H1710">
        <f>-LOG10(E1710)</f>
        <v/>
      </c>
    </row>
    <row r="1711">
      <c r="A1711" t="inlineStr">
        <is>
          <t>CENPU</t>
        </is>
      </c>
      <c r="B1711" t="n">
        <v>-0.1455090991606707</v>
      </c>
      <c r="C1711" t="n">
        <v>0.3833899990712795</v>
      </c>
      <c r="D1711" t="n">
        <v>38</v>
      </c>
      <c r="E1711" t="n">
        <v>0.6302576434473475</v>
      </c>
      <c r="F1711" t="b">
        <v>0</v>
      </c>
      <c r="G1711" t="inlineStr">
        <is>
          <t>nd</t>
        </is>
      </c>
      <c r="H1711">
        <f>-LOG10(E1711)</f>
        <v/>
      </c>
    </row>
    <row r="1712">
      <c r="A1712" t="inlineStr">
        <is>
          <t>SPTBN2</t>
        </is>
      </c>
      <c r="B1712" t="n">
        <v>0.09578917360142389</v>
      </c>
      <c r="C1712" t="n">
        <v>0.3831733601693474</v>
      </c>
      <c r="D1712" t="n">
        <v>85</v>
      </c>
      <c r="E1712" t="n">
        <v>0.6302576434473475</v>
      </c>
      <c r="F1712" t="b">
        <v>0</v>
      </c>
      <c r="G1712" t="inlineStr">
        <is>
          <t>nd</t>
        </is>
      </c>
      <c r="H1712">
        <f>-LOG10(E1712)</f>
        <v/>
      </c>
    </row>
    <row r="1713">
      <c r="A1713" t="inlineStr">
        <is>
          <t>PSMA3.2</t>
        </is>
      </c>
      <c r="B1713" t="n">
        <v>-0.1021005910373052</v>
      </c>
      <c r="C1713" t="n">
        <v>0.3834011278174899</v>
      </c>
      <c r="D1713" t="n">
        <v>75</v>
      </c>
      <c r="E1713" t="n">
        <v>0.6302576434473475</v>
      </c>
      <c r="F1713" t="b">
        <v>0</v>
      </c>
      <c r="G1713" t="inlineStr">
        <is>
          <t>nd</t>
        </is>
      </c>
      <c r="H1713">
        <f>-LOG10(E1713)</f>
        <v/>
      </c>
    </row>
    <row r="1714">
      <c r="A1714" t="inlineStr">
        <is>
          <t>UGT2B7</t>
        </is>
      </c>
      <c r="B1714" t="n">
        <v>-0.09545561851104613</v>
      </c>
      <c r="C1714" t="n">
        <v>0.3848397319740641</v>
      </c>
      <c r="D1714" t="n">
        <v>85</v>
      </c>
      <c r="E1714" t="n">
        <v>0.6305218154070796</v>
      </c>
      <c r="F1714" t="b">
        <v>0</v>
      </c>
      <c r="G1714" t="inlineStr">
        <is>
          <t>nd</t>
        </is>
      </c>
      <c r="H1714">
        <f>-LOG10(E1714)</f>
        <v/>
      </c>
    </row>
    <row r="1715">
      <c r="A1715" t="inlineStr">
        <is>
          <t>PNPO</t>
        </is>
      </c>
      <c r="B1715" t="n">
        <v>-0.09550467073021933</v>
      </c>
      <c r="C1715" t="n">
        <v>0.3845944048354495</v>
      </c>
      <c r="D1715" t="n">
        <v>85</v>
      </c>
      <c r="E1715" t="n">
        <v>0.6305218154070796</v>
      </c>
      <c r="F1715" t="b">
        <v>0</v>
      </c>
      <c r="G1715" t="inlineStr">
        <is>
          <t>nd</t>
        </is>
      </c>
      <c r="H1715">
        <f>-LOG10(E1715)</f>
        <v/>
      </c>
    </row>
    <row r="1716">
      <c r="A1716" t="inlineStr">
        <is>
          <t>STXBP2</t>
        </is>
      </c>
      <c r="B1716" t="n">
        <v>-0.09721769185301163</v>
      </c>
      <c r="C1716" t="n">
        <v>0.3849076610596046</v>
      </c>
      <c r="D1716" t="n">
        <v>82</v>
      </c>
      <c r="E1716" t="n">
        <v>0.6305218154070796</v>
      </c>
      <c r="F1716" t="b">
        <v>0</v>
      </c>
      <c r="G1716" t="inlineStr">
        <is>
          <t>nd</t>
        </is>
      </c>
      <c r="H1716">
        <f>-LOG10(E1716)</f>
        <v/>
      </c>
    </row>
    <row r="1717">
      <c r="A1717" t="inlineStr">
        <is>
          <t>DGUOK</t>
        </is>
      </c>
      <c r="B1717" t="n">
        <v>-0.09981994185103303</v>
      </c>
      <c r="C1717" t="n">
        <v>0.384558918355062</v>
      </c>
      <c r="D1717" t="n">
        <v>78</v>
      </c>
      <c r="E1717" t="n">
        <v>0.6305218154070796</v>
      </c>
      <c r="F1717" t="b">
        <v>0</v>
      </c>
      <c r="G1717" t="inlineStr">
        <is>
          <t>nd</t>
        </is>
      </c>
      <c r="H1717">
        <f>-LOG10(E1717)</f>
        <v/>
      </c>
    </row>
    <row r="1718">
      <c r="A1718" t="inlineStr">
        <is>
          <t>ACTR1B</t>
        </is>
      </c>
      <c r="B1718" t="n">
        <v>-0.09737848045273789</v>
      </c>
      <c r="C1718" t="n">
        <v>0.384118303857043</v>
      </c>
      <c r="D1718" t="n">
        <v>82</v>
      </c>
      <c r="E1718" t="n">
        <v>0.6305218154070796</v>
      </c>
      <c r="F1718" t="b">
        <v>0</v>
      </c>
      <c r="G1718" t="inlineStr">
        <is>
          <t>nd</t>
        </is>
      </c>
      <c r="H1718">
        <f>-LOG10(E1718)</f>
        <v/>
      </c>
    </row>
    <row r="1719">
      <c r="A1719" t="inlineStr">
        <is>
          <t>TPM1.1</t>
        </is>
      </c>
      <c r="B1719" t="n">
        <v>0.1269445224669943</v>
      </c>
      <c r="C1719" t="n">
        <v>0.3847399886992217</v>
      </c>
      <c r="D1719" t="n">
        <v>49</v>
      </c>
      <c r="E1719" t="n">
        <v>0.6305218154070796</v>
      </c>
      <c r="F1719" t="b">
        <v>0</v>
      </c>
      <c r="G1719" t="inlineStr">
        <is>
          <t>nd</t>
        </is>
      </c>
      <c r="H1719">
        <f>-LOG10(E1719)</f>
        <v/>
      </c>
    </row>
    <row r="1720">
      <c r="A1720" t="inlineStr">
        <is>
          <t>OLA1</t>
        </is>
      </c>
      <c r="B1720" t="n">
        <v>0.09534770362886509</v>
      </c>
      <c r="C1720" t="n">
        <v>0.3853797822520408</v>
      </c>
      <c r="D1720" t="n">
        <v>85</v>
      </c>
      <c r="E1720" t="n">
        <v>0.6309275293596313</v>
      </c>
      <c r="F1720" t="b">
        <v>0</v>
      </c>
      <c r="G1720" t="inlineStr">
        <is>
          <t>nd</t>
        </is>
      </c>
      <c r="H1720">
        <f>-LOG10(E1720)</f>
        <v/>
      </c>
    </row>
    <row r="1721">
      <c r="A1721" t="inlineStr">
        <is>
          <t>DGLUCY</t>
        </is>
      </c>
      <c r="B1721" t="n">
        <v>-0.1044396124650529</v>
      </c>
      <c r="C1721" t="n">
        <v>0.3860641079191339</v>
      </c>
      <c r="D1721" t="n">
        <v>71</v>
      </c>
      <c r="E1721" t="n">
        <v>0.6313125115536273</v>
      </c>
      <c r="F1721" t="b">
        <v>0</v>
      </c>
      <c r="G1721" t="inlineStr">
        <is>
          <t>nd</t>
        </is>
      </c>
      <c r="H1721">
        <f>-LOG10(E1721)</f>
        <v/>
      </c>
    </row>
    <row r="1722">
      <c r="A1722" t="inlineStr">
        <is>
          <t>METTL1</t>
        </is>
      </c>
      <c r="B1722" t="n">
        <v>-0.1160020468008208</v>
      </c>
      <c r="C1722" t="n">
        <v>0.3858617853395584</v>
      </c>
      <c r="D1722" t="n">
        <v>58</v>
      </c>
      <c r="E1722" t="n">
        <v>0.6313125115536273</v>
      </c>
      <c r="F1722" t="b">
        <v>0</v>
      </c>
      <c r="G1722" t="inlineStr">
        <is>
          <t>nd</t>
        </is>
      </c>
      <c r="H1722">
        <f>-LOG10(E1722)</f>
        <v/>
      </c>
    </row>
    <row r="1723">
      <c r="A1723" t="inlineStr">
        <is>
          <t>CD82</t>
        </is>
      </c>
      <c r="B1723" t="n">
        <v>-0.1336598997687966</v>
      </c>
      <c r="C1723" t="n">
        <v>0.3870573567681906</v>
      </c>
      <c r="D1723" t="n">
        <v>44</v>
      </c>
      <c r="E1723" t="n">
        <v>0.6325687382996418</v>
      </c>
      <c r="F1723" t="b">
        <v>0</v>
      </c>
      <c r="G1723" t="inlineStr">
        <is>
          <t>nd</t>
        </is>
      </c>
      <c r="H1723">
        <f>-LOG10(E1723)</f>
        <v/>
      </c>
    </row>
    <row r="1724">
      <c r="A1724" t="inlineStr">
        <is>
          <t>BCCIP</t>
        </is>
      </c>
      <c r="B1724" t="n">
        <v>0.09661179913955269</v>
      </c>
      <c r="C1724" t="n">
        <v>0.3878908922483414</v>
      </c>
      <c r="D1724" t="n">
        <v>82</v>
      </c>
      <c r="E1724" t="n">
        <v>0.6330664462557841</v>
      </c>
      <c r="F1724" t="b">
        <v>0</v>
      </c>
      <c r="G1724" t="inlineStr">
        <is>
          <t>nd</t>
        </is>
      </c>
      <c r="H1724">
        <f>-LOG10(E1724)</f>
        <v/>
      </c>
    </row>
    <row r="1725">
      <c r="A1725" t="inlineStr">
        <is>
          <t>ADH7</t>
        </is>
      </c>
      <c r="B1725" t="n">
        <v>-0.09543158115039892</v>
      </c>
      <c r="C1725" t="n">
        <v>0.3878557827231691</v>
      </c>
      <c r="D1725" t="n">
        <v>84</v>
      </c>
      <c r="E1725" t="n">
        <v>0.6330664462557841</v>
      </c>
      <c r="F1725" t="b">
        <v>0</v>
      </c>
      <c r="G1725" t="inlineStr">
        <is>
          <t>nd</t>
        </is>
      </c>
      <c r="H1725">
        <f>-LOG10(E1725)</f>
        <v/>
      </c>
    </row>
    <row r="1726">
      <c r="A1726" t="inlineStr">
        <is>
          <t>TALDO1</t>
        </is>
      </c>
      <c r="B1726" t="n">
        <v>-0.09481793966179454</v>
      </c>
      <c r="C1726" t="n">
        <v>0.3880375264669925</v>
      </c>
      <c r="D1726" t="n">
        <v>85</v>
      </c>
      <c r="E1726" t="n">
        <v>0.6330664462557841</v>
      </c>
      <c r="F1726" t="b">
        <v>0</v>
      </c>
      <c r="G1726" t="inlineStr">
        <is>
          <t>nd</t>
        </is>
      </c>
      <c r="H1726">
        <f>-LOG10(E1726)</f>
        <v/>
      </c>
    </row>
    <row r="1727">
      <c r="A1727" t="inlineStr">
        <is>
          <t>PLXNB1</t>
        </is>
      </c>
      <c r="B1727" t="n">
        <v>0.09524846234638398</v>
      </c>
      <c r="C1727" t="n">
        <v>0.3887712213702201</v>
      </c>
      <c r="D1727" t="n">
        <v>84</v>
      </c>
      <c r="E1727" t="n">
        <v>0.6338955355404228</v>
      </c>
      <c r="F1727" t="b">
        <v>0</v>
      </c>
      <c r="G1727" t="inlineStr">
        <is>
          <t>nd</t>
        </is>
      </c>
      <c r="H1727">
        <f>-LOG10(E1727)</f>
        <v/>
      </c>
    </row>
    <row r="1728">
      <c r="A1728" t="inlineStr">
        <is>
          <t>VCL</t>
        </is>
      </c>
      <c r="B1728" t="n">
        <v>0.09454324723442462</v>
      </c>
      <c r="C1728" t="n">
        <v>0.3894199218166278</v>
      </c>
      <c r="D1728" t="n">
        <v>85</v>
      </c>
      <c r="E1728" t="n">
        <v>0.6343330459818016</v>
      </c>
      <c r="F1728" t="b">
        <v>0</v>
      </c>
      <c r="G1728" t="inlineStr">
        <is>
          <t>nd</t>
        </is>
      </c>
      <c r="H1728">
        <f>-LOG10(E1728)</f>
        <v/>
      </c>
    </row>
    <row r="1729">
      <c r="A1729" t="inlineStr">
        <is>
          <t>FBP1</t>
        </is>
      </c>
      <c r="B1729" t="n">
        <v>0.09448438457141678</v>
      </c>
      <c r="C1729" t="n">
        <v>0.3897165316295167</v>
      </c>
      <c r="D1729" t="n">
        <v>85</v>
      </c>
      <c r="E1729" t="n">
        <v>0.6343330459818016</v>
      </c>
      <c r="F1729" t="b">
        <v>0</v>
      </c>
      <c r="G1729" t="inlineStr">
        <is>
          <t>nd</t>
        </is>
      </c>
      <c r="H1729">
        <f>-LOG10(E1729)</f>
        <v/>
      </c>
    </row>
    <row r="1730">
      <c r="A1730" t="inlineStr">
        <is>
          <t>DYNC1H1</t>
        </is>
      </c>
      <c r="B1730" t="n">
        <v>-0.09448438457141678</v>
      </c>
      <c r="C1730" t="n">
        <v>0.3897165316295167</v>
      </c>
      <c r="D1730" t="n">
        <v>85</v>
      </c>
      <c r="E1730" t="n">
        <v>0.6343330459818016</v>
      </c>
      <c r="F1730" t="b">
        <v>0</v>
      </c>
      <c r="G1730" t="inlineStr">
        <is>
          <t>nd</t>
        </is>
      </c>
      <c r="H1730">
        <f>-LOG10(E1730)</f>
        <v/>
      </c>
    </row>
    <row r="1731">
      <c r="A1731" t="inlineStr">
        <is>
          <t>DPYS</t>
        </is>
      </c>
      <c r="B1731" t="n">
        <v>-0.09432741747006254</v>
      </c>
      <c r="C1731" t="n">
        <v>0.3905081503505554</v>
      </c>
      <c r="D1731" t="n">
        <v>85</v>
      </c>
      <c r="E1731" t="n">
        <v>0.6352537098584555</v>
      </c>
      <c r="F1731" t="b">
        <v>0</v>
      </c>
      <c r="G1731" t="inlineStr">
        <is>
          <t>nd</t>
        </is>
      </c>
      <c r="H1731">
        <f>-LOG10(E1731)</f>
        <v/>
      </c>
    </row>
    <row r="1732">
      <c r="A1732" t="inlineStr">
        <is>
          <t>JPT2</t>
        </is>
      </c>
      <c r="B1732" t="n">
        <v>-0.0960154494579772</v>
      </c>
      <c r="C1732" t="n">
        <v>0.3908405936932012</v>
      </c>
      <c r="D1732" t="n">
        <v>82</v>
      </c>
      <c r="E1732" t="n">
        <v>0.635426783615725</v>
      </c>
      <c r="F1732" t="b">
        <v>0</v>
      </c>
      <c r="G1732" t="inlineStr">
        <is>
          <t>nd</t>
        </is>
      </c>
      <c r="H1732">
        <f>-LOG10(E1732)</f>
        <v/>
      </c>
    </row>
    <row r="1733">
      <c r="A1733" t="inlineStr">
        <is>
          <t>MMAB</t>
        </is>
      </c>
      <c r="B1733" t="n">
        <v>0.09516266934292575</v>
      </c>
      <c r="C1733" t="n">
        <v>0.3921253670311003</v>
      </c>
      <c r="D1733" t="n">
        <v>83</v>
      </c>
      <c r="E1733" t="n">
        <v>0.6360440892812598</v>
      </c>
      <c r="F1733" t="b">
        <v>0</v>
      </c>
      <c r="G1733" t="inlineStr">
        <is>
          <t>nd</t>
        </is>
      </c>
      <c r="H1733">
        <f>-LOG10(E1733)</f>
        <v/>
      </c>
    </row>
    <row r="1734">
      <c r="A1734" t="inlineStr">
        <is>
          <t>KRT16</t>
        </is>
      </c>
      <c r="B1734" t="n">
        <v>-0.1031919136109382</v>
      </c>
      <c r="C1734" t="n">
        <v>0.3917953103755177</v>
      </c>
      <c r="D1734" t="n">
        <v>71</v>
      </c>
      <c r="E1734" t="n">
        <v>0.6360440892812598</v>
      </c>
      <c r="F1734" t="b">
        <v>0</v>
      </c>
      <c r="G1734" t="inlineStr">
        <is>
          <t>nd</t>
        </is>
      </c>
      <c r="H1734">
        <f>-LOG10(E1734)</f>
        <v/>
      </c>
    </row>
    <row r="1735">
      <c r="A1735" t="inlineStr">
        <is>
          <t>IGFBP3</t>
        </is>
      </c>
      <c r="B1735" t="n">
        <v>0.112654700511325</v>
      </c>
      <c r="C1735" t="n">
        <v>0.3914471809933957</v>
      </c>
      <c r="D1735" t="n">
        <v>60</v>
      </c>
      <c r="E1735" t="n">
        <v>0.6360440892812598</v>
      </c>
      <c r="F1735" t="b">
        <v>0</v>
      </c>
      <c r="G1735" t="inlineStr">
        <is>
          <t>nd</t>
        </is>
      </c>
      <c r="H1735">
        <f>-LOG10(E1735)</f>
        <v/>
      </c>
    </row>
    <row r="1736">
      <c r="A1736" t="inlineStr">
        <is>
          <t>PRKAR1A</t>
        </is>
      </c>
      <c r="B1736" t="n">
        <v>0.09401348326735408</v>
      </c>
      <c r="C1736" t="n">
        <v>0.392094262825101</v>
      </c>
      <c r="D1736" t="n">
        <v>85</v>
      </c>
      <c r="E1736" t="n">
        <v>0.6360440892812598</v>
      </c>
      <c r="F1736" t="b">
        <v>0</v>
      </c>
      <c r="G1736" t="inlineStr">
        <is>
          <t>nd</t>
        </is>
      </c>
      <c r="H1736">
        <f>-LOG10(E1736)</f>
        <v/>
      </c>
    </row>
    <row r="1737">
      <c r="A1737" t="inlineStr">
        <is>
          <t>MOCOS</t>
        </is>
      </c>
      <c r="B1737" t="n">
        <v>0.1007642576306182</v>
      </c>
      <c r="C1737" t="n">
        <v>0.3929793086224485</v>
      </c>
      <c r="D1737" t="n">
        <v>74</v>
      </c>
      <c r="E1737" t="n">
        <v>0.6369471798235221</v>
      </c>
      <c r="F1737" t="b">
        <v>0</v>
      </c>
      <c r="G1737" t="inlineStr">
        <is>
          <t>nd</t>
        </is>
      </c>
      <c r="H1737">
        <f>-LOG10(E1737)</f>
        <v/>
      </c>
    </row>
    <row r="1738">
      <c r="A1738" t="inlineStr">
        <is>
          <t>ELP1</t>
        </is>
      </c>
      <c r="B1738" t="n">
        <v>-0.1020947289089032</v>
      </c>
      <c r="C1738" t="n">
        <v>0.3934519967908445</v>
      </c>
      <c r="D1738" t="n">
        <v>72</v>
      </c>
      <c r="E1738" t="n">
        <v>0.6369471798235221</v>
      </c>
      <c r="F1738" t="b">
        <v>0</v>
      </c>
      <c r="G1738" t="inlineStr">
        <is>
          <t>nd</t>
        </is>
      </c>
      <c r="H1738">
        <f>-LOG10(E1738)</f>
        <v/>
      </c>
    </row>
    <row r="1739">
      <c r="A1739" t="inlineStr">
        <is>
          <t>UBE3A</t>
        </is>
      </c>
      <c r="B1739" t="n">
        <v>-0.1259672759874989</v>
      </c>
      <c r="C1739" t="n">
        <v>0.3935884921214721</v>
      </c>
      <c r="D1739" t="n">
        <v>48</v>
      </c>
      <c r="E1739" t="n">
        <v>0.6369471798235221</v>
      </c>
      <c r="F1739" t="b">
        <v>0</v>
      </c>
      <c r="G1739" t="inlineStr">
        <is>
          <t>nd</t>
        </is>
      </c>
      <c r="H1739">
        <f>-LOG10(E1739)</f>
        <v/>
      </c>
    </row>
    <row r="1740">
      <c r="A1740" t="inlineStr">
        <is>
          <t>SND1</t>
        </is>
      </c>
      <c r="B1740" t="n">
        <v>0.09378784305915737</v>
      </c>
      <c r="C1740" t="n">
        <v>0.3932366472375063</v>
      </c>
      <c r="D1740" t="n">
        <v>85</v>
      </c>
      <c r="E1740" t="n">
        <v>0.6369471798235221</v>
      </c>
      <c r="F1740" t="b">
        <v>0</v>
      </c>
      <c r="G1740" t="inlineStr">
        <is>
          <t>nd</t>
        </is>
      </c>
      <c r="H1740">
        <f>-LOG10(E1740)</f>
        <v/>
      </c>
    </row>
    <row r="1741">
      <c r="A1741" t="inlineStr">
        <is>
          <t>GON7</t>
        </is>
      </c>
      <c r="B1741" t="n">
        <v>-0.09385579601368732</v>
      </c>
      <c r="C1741" t="n">
        <v>0.3957755298780518</v>
      </c>
      <c r="D1741" t="n">
        <v>84</v>
      </c>
      <c r="E1741" t="n">
        <v>0.6397067836982854</v>
      </c>
      <c r="F1741" t="b">
        <v>0</v>
      </c>
      <c r="G1741" t="inlineStr">
        <is>
          <t>nd</t>
        </is>
      </c>
      <c r="H1741">
        <f>-LOG10(E1741)</f>
        <v/>
      </c>
    </row>
    <row r="1742">
      <c r="A1742" t="inlineStr">
        <is>
          <t>HNRNPH1</t>
        </is>
      </c>
      <c r="B1742" t="n">
        <v>-0.09324826864825214</v>
      </c>
      <c r="C1742" t="n">
        <v>0.395976450955182</v>
      </c>
      <c r="D1742" t="n">
        <v>85</v>
      </c>
      <c r="E1742" t="n">
        <v>0.6397067836982854</v>
      </c>
      <c r="F1742" t="b">
        <v>0</v>
      </c>
      <c r="G1742" t="inlineStr">
        <is>
          <t>nd</t>
        </is>
      </c>
      <c r="H1742">
        <f>-LOG10(E1742)</f>
        <v/>
      </c>
    </row>
    <row r="1743">
      <c r="A1743" t="inlineStr">
        <is>
          <t>TBCA</t>
        </is>
      </c>
      <c r="B1743" t="n">
        <v>-0.0932580790920868</v>
      </c>
      <c r="C1743" t="n">
        <v>0.3959265355371998</v>
      </c>
      <c r="D1743" t="n">
        <v>85</v>
      </c>
      <c r="E1743" t="n">
        <v>0.6397067836982854</v>
      </c>
      <c r="F1743" t="b">
        <v>0</v>
      </c>
      <c r="G1743" t="inlineStr">
        <is>
          <t>nd</t>
        </is>
      </c>
      <c r="H1743">
        <f>-LOG10(E1743)</f>
        <v/>
      </c>
    </row>
    <row r="1744">
      <c r="A1744" t="inlineStr">
        <is>
          <t>DYNLL2</t>
        </is>
      </c>
      <c r="B1744" t="n">
        <v>0.0930913015468979</v>
      </c>
      <c r="C1744" t="n">
        <v>0.396775605015254</v>
      </c>
      <c r="D1744" t="n">
        <v>85</v>
      </c>
      <c r="E1744" t="n">
        <v>0.6406296528994135</v>
      </c>
      <c r="F1744" t="b">
        <v>0</v>
      </c>
      <c r="G1744" t="inlineStr">
        <is>
          <t>nd</t>
        </is>
      </c>
      <c r="H1744">
        <f>-LOG10(E1744)</f>
        <v/>
      </c>
    </row>
    <row r="1745">
      <c r="A1745" t="inlineStr">
        <is>
          <t>MINDY1</t>
        </is>
      </c>
      <c r="B1745" t="n">
        <v>0.1249469014561361</v>
      </c>
      <c r="C1745" t="n">
        <v>0.3974623138149418</v>
      </c>
      <c r="D1745" t="n">
        <v>48</v>
      </c>
      <c r="E1745" t="n">
        <v>0.6413700138540767</v>
      </c>
      <c r="F1745" t="b">
        <v>0</v>
      </c>
      <c r="G1745" t="inlineStr">
        <is>
          <t>nd</t>
        </is>
      </c>
      <c r="H1745">
        <f>-LOG10(E1745)</f>
        <v/>
      </c>
    </row>
    <row r="1746">
      <c r="A1746" t="inlineStr">
        <is>
          <t>NUP62</t>
        </is>
      </c>
      <c r="B1746" t="n">
        <v>0.1111366654517266</v>
      </c>
      <c r="C1746" t="n">
        <v>0.3979014632474869</v>
      </c>
      <c r="D1746" t="n">
        <v>60</v>
      </c>
      <c r="E1746" t="n">
        <v>0.6417102772166871</v>
      </c>
      <c r="F1746" t="b">
        <v>0</v>
      </c>
      <c r="G1746" t="inlineStr">
        <is>
          <t>nd</t>
        </is>
      </c>
      <c r="H1746">
        <f>-LOG10(E1746)</f>
        <v/>
      </c>
    </row>
    <row r="1747">
      <c r="A1747" t="inlineStr">
        <is>
          <t>KRT19</t>
        </is>
      </c>
      <c r="B1747" t="n">
        <v>0.09277736734418944</v>
      </c>
      <c r="C1747" t="n">
        <v>0.3983767767718061</v>
      </c>
      <c r="D1747" t="n">
        <v>85</v>
      </c>
      <c r="E1747" t="n">
        <v>0.6421084400834557</v>
      </c>
      <c r="F1747" t="b">
        <v>0</v>
      </c>
      <c r="G1747" t="inlineStr">
        <is>
          <t>nd</t>
        </is>
      </c>
      <c r="H1747">
        <f>-LOG10(E1747)</f>
        <v/>
      </c>
    </row>
    <row r="1748">
      <c r="A1748" t="inlineStr">
        <is>
          <t>RALY</t>
        </is>
      </c>
      <c r="B1748" t="n">
        <v>0.09268907334967767</v>
      </c>
      <c r="C1748" t="n">
        <v>0.3988277938426427</v>
      </c>
      <c r="D1748" t="n">
        <v>85</v>
      </c>
      <c r="E1748" t="n">
        <v>0.6424670077316151</v>
      </c>
      <c r="F1748" t="b">
        <v>0</v>
      </c>
      <c r="G1748" t="inlineStr">
        <is>
          <t>nd</t>
        </is>
      </c>
      <c r="H1748">
        <f>-LOG10(E1748)</f>
        <v/>
      </c>
    </row>
    <row r="1749">
      <c r="A1749" t="inlineStr">
        <is>
          <t>PLIN4</t>
        </is>
      </c>
      <c r="B1749" t="n">
        <v>-0.09372865636955385</v>
      </c>
      <c r="C1749" t="n">
        <v>0.3993312761465965</v>
      </c>
      <c r="D1749" t="n">
        <v>83</v>
      </c>
      <c r="E1749" t="n">
        <v>0.6429096318717541</v>
      </c>
      <c r="F1749" t="b">
        <v>0</v>
      </c>
      <c r="G1749" t="inlineStr">
        <is>
          <t>nd</t>
        </is>
      </c>
      <c r="H1749">
        <f>-LOG10(E1749)</f>
        <v/>
      </c>
    </row>
    <row r="1750">
      <c r="A1750" t="inlineStr">
        <is>
          <t>UGGT1</t>
        </is>
      </c>
      <c r="B1750" t="n">
        <v>0.09251248536065416</v>
      </c>
      <c r="C1750" t="n">
        <v>0.399730732899333</v>
      </c>
      <c r="D1750" t="n">
        <v>85</v>
      </c>
      <c r="E1750" t="n">
        <v>0.6431843675901689</v>
      </c>
      <c r="F1750" t="b">
        <v>0</v>
      </c>
      <c r="G1750" t="inlineStr">
        <is>
          <t>nd</t>
        </is>
      </c>
      <c r="H1750">
        <f>-LOG10(E1750)</f>
        <v/>
      </c>
    </row>
    <row r="1751">
      <c r="A1751" t="inlineStr">
        <is>
          <t>HSD17B13</t>
        </is>
      </c>
      <c r="B1751" t="n">
        <v>0.09299260508356173</v>
      </c>
      <c r="C1751" t="n">
        <v>0.4001541938436659</v>
      </c>
      <c r="D1751" t="n">
        <v>84</v>
      </c>
      <c r="E1751" t="n">
        <v>0.6434973906719365</v>
      </c>
      <c r="F1751" t="b">
        <v>0</v>
      </c>
      <c r="G1751" t="inlineStr">
        <is>
          <t>nd</t>
        </is>
      </c>
      <c r="H1751">
        <f>-LOG10(E1751)</f>
        <v/>
      </c>
    </row>
    <row r="1752">
      <c r="A1752" t="inlineStr">
        <is>
          <t>PCYOX1</t>
        </is>
      </c>
      <c r="B1752" t="n">
        <v>-0.09288451462857723</v>
      </c>
      <c r="C1752" t="n">
        <v>0.4007045051541036</v>
      </c>
      <c r="D1752" t="n">
        <v>84</v>
      </c>
      <c r="E1752" t="n">
        <v>0.6436955688958073</v>
      </c>
      <c r="F1752" t="b">
        <v>0</v>
      </c>
      <c r="G1752" t="inlineStr">
        <is>
          <t>nd</t>
        </is>
      </c>
      <c r="H1752">
        <f>-LOG10(E1752)</f>
        <v/>
      </c>
    </row>
    <row r="1753">
      <c r="A1753" t="inlineStr">
        <is>
          <t>CTTN</t>
        </is>
      </c>
      <c r="B1753" t="n">
        <v>-0.09231627648396136</v>
      </c>
      <c r="C1753" t="n">
        <v>0.4007354128664755</v>
      </c>
      <c r="D1753" t="n">
        <v>85</v>
      </c>
      <c r="E1753" t="n">
        <v>0.6436955688958073</v>
      </c>
      <c r="F1753" t="b">
        <v>0</v>
      </c>
      <c r="G1753" t="inlineStr">
        <is>
          <t>nd</t>
        </is>
      </c>
      <c r="H1753">
        <f>-LOG10(E1753)</f>
        <v/>
      </c>
    </row>
    <row r="1754">
      <c r="A1754" t="inlineStr">
        <is>
          <t>SNRPC</t>
        </is>
      </c>
      <c r="B1754" t="n">
        <v>-0.1073983128921803</v>
      </c>
      <c r="C1754" t="n">
        <v>0.4021405121783765</v>
      </c>
      <c r="D1754" t="n">
        <v>63</v>
      </c>
      <c r="E1754" t="n">
        <v>0.6441122391643399</v>
      </c>
      <c r="F1754" t="b">
        <v>0</v>
      </c>
      <c r="G1754" t="inlineStr">
        <is>
          <t>nd</t>
        </is>
      </c>
      <c r="H1754">
        <f>-LOG10(E1754)</f>
        <v/>
      </c>
    </row>
    <row r="1755">
      <c r="A1755" t="inlineStr">
        <is>
          <t>KRT73</t>
        </is>
      </c>
      <c r="B1755" t="n">
        <v>0.09685356625941988</v>
      </c>
      <c r="C1755" t="n">
        <v>0.4020542637469668</v>
      </c>
      <c r="D1755" t="n">
        <v>77</v>
      </c>
      <c r="E1755" t="n">
        <v>0.6441122391643399</v>
      </c>
      <c r="F1755" t="b">
        <v>0</v>
      </c>
      <c r="G1755" t="inlineStr">
        <is>
          <t>nd</t>
        </is>
      </c>
      <c r="H1755">
        <f>-LOG10(E1755)</f>
        <v/>
      </c>
    </row>
    <row r="1756">
      <c r="A1756" t="inlineStr">
        <is>
          <t>EIF2S3</t>
        </is>
      </c>
      <c r="B1756" t="n">
        <v>-0.09265474727102693</v>
      </c>
      <c r="C1756" t="n">
        <v>0.4018757808244261</v>
      </c>
      <c r="D1756" t="n">
        <v>84</v>
      </c>
      <c r="E1756" t="n">
        <v>0.6441122391643399</v>
      </c>
      <c r="F1756" t="b">
        <v>0</v>
      </c>
      <c r="G1756" t="inlineStr">
        <is>
          <t>nd</t>
        </is>
      </c>
      <c r="H1756">
        <f>-LOG10(E1756)</f>
        <v/>
      </c>
    </row>
    <row r="1757">
      <c r="A1757" t="inlineStr">
        <is>
          <t>FBL</t>
        </is>
      </c>
      <c r="B1757" t="n">
        <v>0.09693019043800279</v>
      </c>
      <c r="C1757" t="n">
        <v>0.4016802658349798</v>
      </c>
      <c r="D1757" t="n">
        <v>77</v>
      </c>
      <c r="E1757" t="n">
        <v>0.6441122391643399</v>
      </c>
      <c r="F1757" t="b">
        <v>0</v>
      </c>
      <c r="G1757" t="inlineStr">
        <is>
          <t>nd</t>
        </is>
      </c>
      <c r="H1757">
        <f>-LOG10(E1757)</f>
        <v/>
      </c>
    </row>
    <row r="1758">
      <c r="A1758" t="inlineStr">
        <is>
          <t>SCFD2</t>
        </is>
      </c>
      <c r="B1758" t="n">
        <v>0.101821102624742</v>
      </c>
      <c r="C1758" t="n">
        <v>0.4016149945048666</v>
      </c>
      <c r="D1758" t="n">
        <v>70</v>
      </c>
      <c r="E1758" t="n">
        <v>0.6441122391643399</v>
      </c>
      <c r="F1758" t="b">
        <v>0</v>
      </c>
      <c r="G1758" t="inlineStr">
        <is>
          <t>nd</t>
        </is>
      </c>
      <c r="H1758">
        <f>-LOG10(E1758)</f>
        <v/>
      </c>
    </row>
    <row r="1759">
      <c r="A1759" t="inlineStr">
        <is>
          <t>ASAH1</t>
        </is>
      </c>
      <c r="B1759" t="n">
        <v>0.09196310050591433</v>
      </c>
      <c r="C1759" t="n">
        <v>0.4025475854078568</v>
      </c>
      <c r="D1759" t="n">
        <v>85</v>
      </c>
      <c r="E1759" t="n">
        <v>0.6443970743630328</v>
      </c>
      <c r="F1759" t="b">
        <v>0</v>
      </c>
      <c r="G1759" t="inlineStr">
        <is>
          <t>nd</t>
        </is>
      </c>
      <c r="H1759">
        <f>-LOG10(E1759)</f>
        <v/>
      </c>
    </row>
    <row r="1760">
      <c r="A1760" t="inlineStr">
        <is>
          <t>SPAG7</t>
        </is>
      </c>
      <c r="B1760" t="n">
        <v>-0.1046870198879787</v>
      </c>
      <c r="C1760" t="n">
        <v>0.4028548053650409</v>
      </c>
      <c r="D1760" t="n">
        <v>66</v>
      </c>
      <c r="E1760" t="n">
        <v>0.6445218314633637</v>
      </c>
      <c r="F1760" t="b">
        <v>0</v>
      </c>
      <c r="G1760" t="inlineStr">
        <is>
          <t>nd</t>
        </is>
      </c>
      <c r="H1760">
        <f>-LOG10(E1760)</f>
        <v/>
      </c>
    </row>
    <row r="1761">
      <c r="A1761" t="inlineStr">
        <is>
          <t>EFHD2</t>
        </is>
      </c>
      <c r="B1761" t="n">
        <v>0.09180613340456009</v>
      </c>
      <c r="C1761" t="n">
        <v>0.4033545411898017</v>
      </c>
      <c r="D1761" t="n">
        <v>85</v>
      </c>
      <c r="E1761" t="n">
        <v>0.6449542749058775</v>
      </c>
      <c r="F1761" t="b">
        <v>0</v>
      </c>
      <c r="G1761" t="inlineStr">
        <is>
          <t>nd</t>
        </is>
      </c>
      <c r="H1761">
        <f>-LOG10(E1761)</f>
        <v/>
      </c>
    </row>
    <row r="1762">
      <c r="A1762" t="inlineStr">
        <is>
          <t>SELENOF</t>
        </is>
      </c>
      <c r="B1762" t="n">
        <v>0.0933686369472372</v>
      </c>
      <c r="C1762" t="n">
        <v>0.4040929052289628</v>
      </c>
      <c r="D1762" t="n">
        <v>82</v>
      </c>
      <c r="E1762" t="n">
        <v>0.6457675705506619</v>
      </c>
      <c r="F1762" t="b">
        <v>0</v>
      </c>
      <c r="G1762" t="inlineStr">
        <is>
          <t>nd</t>
        </is>
      </c>
      <c r="H1762">
        <f>-LOG10(E1762)</f>
        <v/>
      </c>
    </row>
    <row r="1763">
      <c r="A1763" t="inlineStr">
        <is>
          <t>DLAT</t>
        </is>
      </c>
      <c r="B1763" t="n">
        <v>-0.09158049319636338</v>
      </c>
      <c r="C1763" t="n">
        <v>0.4045162051997274</v>
      </c>
      <c r="D1763" t="n">
        <v>85</v>
      </c>
      <c r="E1763" t="n">
        <v>0.6460767345547919</v>
      </c>
      <c r="F1763" t="b">
        <v>0</v>
      </c>
      <c r="G1763" t="inlineStr">
        <is>
          <t>nd</t>
        </is>
      </c>
      <c r="H1763">
        <f>-LOG10(E1763)</f>
        <v/>
      </c>
    </row>
    <row r="1764">
      <c r="A1764" t="inlineStr">
        <is>
          <t>GATD1</t>
        </is>
      </c>
      <c r="B1764" t="n">
        <v>0.09261183559896342</v>
      </c>
      <c r="C1764" t="n">
        <v>0.4049970711665577</v>
      </c>
      <c r="D1764" t="n">
        <v>83</v>
      </c>
      <c r="E1764" t="n">
        <v>0.646110537485354</v>
      </c>
      <c r="F1764" t="b">
        <v>0</v>
      </c>
      <c r="G1764" t="inlineStr">
        <is>
          <t>nd</t>
        </is>
      </c>
      <c r="H1764">
        <f>-LOG10(E1764)</f>
        <v/>
      </c>
    </row>
    <row r="1765">
      <c r="A1765" t="inlineStr">
        <is>
          <t>EFTUD2</t>
        </is>
      </c>
      <c r="B1765" t="n">
        <v>0.09149219920185162</v>
      </c>
      <c r="C1765" t="n">
        <v>0.4049713036812337</v>
      </c>
      <c r="D1765" t="n">
        <v>85</v>
      </c>
      <c r="E1765" t="n">
        <v>0.646110537485354</v>
      </c>
      <c r="F1765" t="b">
        <v>0</v>
      </c>
      <c r="G1765" t="inlineStr">
        <is>
          <t>nd</t>
        </is>
      </c>
      <c r="H1765">
        <f>-LOG10(E1765)</f>
        <v/>
      </c>
    </row>
    <row r="1766">
      <c r="A1766" t="inlineStr">
        <is>
          <t>STAM2</t>
        </is>
      </c>
      <c r="B1766" t="n">
        <v>0.1038580282838272</v>
      </c>
      <c r="C1766" t="n">
        <v>0.4066105889628071</v>
      </c>
      <c r="D1766" t="n">
        <v>66</v>
      </c>
      <c r="E1766" t="n">
        <v>0.6464832384470875</v>
      </c>
      <c r="F1766" t="b">
        <v>0</v>
      </c>
      <c r="G1766" t="inlineStr">
        <is>
          <t>nd</t>
        </is>
      </c>
      <c r="H1766">
        <f>-LOG10(E1766)</f>
        <v/>
      </c>
    </row>
    <row r="1767">
      <c r="A1767" t="inlineStr">
        <is>
          <t>SPTAN1.1</t>
        </is>
      </c>
      <c r="B1767" t="n">
        <v>0.09347303299608671</v>
      </c>
      <c r="C1767" t="n">
        <v>0.4065381477272059</v>
      </c>
      <c r="D1767" t="n">
        <v>81</v>
      </c>
      <c r="E1767" t="n">
        <v>0.6464832384470875</v>
      </c>
      <c r="F1767" t="b">
        <v>0</v>
      </c>
      <c r="G1767" t="inlineStr">
        <is>
          <t>nd</t>
        </is>
      </c>
      <c r="H1767">
        <f>-LOG10(E1767)</f>
        <v/>
      </c>
    </row>
    <row r="1768">
      <c r="A1768" t="inlineStr">
        <is>
          <t>ATP6V1F</t>
        </is>
      </c>
      <c r="B1768" t="n">
        <v>0.09534086809937095</v>
      </c>
      <c r="C1768" t="n">
        <v>0.4063539776564028</v>
      </c>
      <c r="D1768" t="n">
        <v>78</v>
      </c>
      <c r="E1768" t="n">
        <v>0.6464832384470875</v>
      </c>
      <c r="F1768" t="b">
        <v>0</v>
      </c>
      <c r="G1768" t="inlineStr">
        <is>
          <t>nd</t>
        </is>
      </c>
      <c r="H1768">
        <f>-LOG10(E1768)</f>
        <v/>
      </c>
    </row>
    <row r="1769">
      <c r="A1769" t="inlineStr">
        <is>
          <t>SIRT5</t>
        </is>
      </c>
      <c r="B1769" t="n">
        <v>-0.09183128506684071</v>
      </c>
      <c r="C1769" t="n">
        <v>0.406090040657162</v>
      </c>
      <c r="D1769" t="n">
        <v>84</v>
      </c>
      <c r="E1769" t="n">
        <v>0.6464832384470875</v>
      </c>
      <c r="F1769" t="b">
        <v>0</v>
      </c>
      <c r="G1769" t="inlineStr">
        <is>
          <t>nd</t>
        </is>
      </c>
      <c r="H1769">
        <f>-LOG10(E1769)</f>
        <v/>
      </c>
    </row>
    <row r="1770">
      <c r="A1770" t="inlineStr">
        <is>
          <t>VPS36</t>
        </is>
      </c>
      <c r="B1770" t="n">
        <v>-0.09193294706735754</v>
      </c>
      <c r="C1770" t="n">
        <v>0.4055683646682635</v>
      </c>
      <c r="D1770" t="n">
        <v>84</v>
      </c>
      <c r="E1770" t="n">
        <v>0.6464832384470875</v>
      </c>
      <c r="F1770" t="b">
        <v>0</v>
      </c>
      <c r="G1770" t="inlineStr">
        <is>
          <t>nd</t>
        </is>
      </c>
      <c r="H1770">
        <f>-LOG10(E1770)</f>
        <v/>
      </c>
    </row>
    <row r="1771">
      <c r="A1771" t="inlineStr">
        <is>
          <t>HIST1H2AE;HIST3H2A</t>
        </is>
      </c>
      <c r="B1771" t="n">
        <v>0.1573730034157263</v>
      </c>
      <c r="C1771" t="n">
        <v>0.406236499123555</v>
      </c>
      <c r="D1771" t="n">
        <v>30</v>
      </c>
      <c r="E1771" t="n">
        <v>0.6464832384470875</v>
      </c>
      <c r="F1771" t="b">
        <v>0</v>
      </c>
      <c r="G1771" t="inlineStr">
        <is>
          <t>nd</t>
        </is>
      </c>
      <c r="H1771">
        <f>-LOG10(E1771)</f>
        <v/>
      </c>
    </row>
    <row r="1772">
      <c r="A1772" t="inlineStr">
        <is>
          <t>ARPC3</t>
        </is>
      </c>
      <c r="B1772" t="n">
        <v>0.09218950696653745</v>
      </c>
      <c r="C1772" t="n">
        <v>0.4071518343216433</v>
      </c>
      <c r="D1772" t="n">
        <v>83</v>
      </c>
      <c r="E1772" t="n">
        <v>0.6469778441368791</v>
      </c>
      <c r="F1772" t="b">
        <v>0</v>
      </c>
      <c r="G1772" t="inlineStr">
        <is>
          <t>nd</t>
        </is>
      </c>
      <c r="H1772">
        <f>-LOG10(E1772)</f>
        <v/>
      </c>
    </row>
    <row r="1773">
      <c r="A1773" t="inlineStr">
        <is>
          <t>PCDH1</t>
        </is>
      </c>
      <c r="B1773" t="n">
        <v>0.0914565360635974</v>
      </c>
      <c r="C1773" t="n">
        <v>0.4080164496987914</v>
      </c>
      <c r="D1773" t="n">
        <v>84</v>
      </c>
      <c r="E1773" t="n">
        <v>0.6479854463860466</v>
      </c>
      <c r="F1773" t="b">
        <v>0</v>
      </c>
      <c r="G1773" t="inlineStr">
        <is>
          <t>nd</t>
        </is>
      </c>
      <c r="H1773">
        <f>-LOG10(E1773)</f>
        <v/>
      </c>
    </row>
    <row r="1774">
      <c r="A1774" t="inlineStr">
        <is>
          <t>PRPSAP2</t>
        </is>
      </c>
      <c r="B1774" t="n">
        <v>-0.09081527857726146</v>
      </c>
      <c r="C1774" t="n">
        <v>0.4084703647960712</v>
      </c>
      <c r="D1774" t="n">
        <v>85</v>
      </c>
      <c r="E1774" t="n">
        <v>0.6483400313053395</v>
      </c>
      <c r="F1774" t="b">
        <v>0</v>
      </c>
      <c r="G1774" t="inlineStr">
        <is>
          <t>nd</t>
        </is>
      </c>
      <c r="H1774">
        <f>-LOG10(E1774)</f>
        <v/>
      </c>
    </row>
    <row r="1775">
      <c r="A1775" t="inlineStr">
        <is>
          <t>PRDX4</t>
        </is>
      </c>
      <c r="B1775" t="n">
        <v>0.09057982792523009</v>
      </c>
      <c r="C1775" t="n">
        <v>0.4096915602670518</v>
      </c>
      <c r="D1775" t="n">
        <v>85</v>
      </c>
      <c r="E1775" t="n">
        <v>0.6489242450573789</v>
      </c>
      <c r="F1775" t="b">
        <v>0</v>
      </c>
      <c r="G1775" t="inlineStr">
        <is>
          <t>nd</t>
        </is>
      </c>
      <c r="H1775">
        <f>-LOG10(E1775)</f>
        <v/>
      </c>
    </row>
    <row r="1776">
      <c r="A1776" t="inlineStr">
        <is>
          <t>RBMXL1</t>
        </is>
      </c>
      <c r="B1776" t="n">
        <v>0.09107898626301626</v>
      </c>
      <c r="C1776" t="n">
        <v>0.409962650115109</v>
      </c>
      <c r="D1776" t="n">
        <v>84</v>
      </c>
      <c r="E1776" t="n">
        <v>0.6489242450573789</v>
      </c>
      <c r="F1776" t="b">
        <v>0</v>
      </c>
      <c r="G1776" t="inlineStr">
        <is>
          <t>nd</t>
        </is>
      </c>
      <c r="H1776">
        <f>-LOG10(E1776)</f>
        <v/>
      </c>
    </row>
    <row r="1777">
      <c r="A1777" t="inlineStr">
        <is>
          <t>UCHL1</t>
        </is>
      </c>
      <c r="B1777" t="n">
        <v>-0.129006616486932</v>
      </c>
      <c r="C1777" t="n">
        <v>0.4096676545853926</v>
      </c>
      <c r="D1777" t="n">
        <v>43</v>
      </c>
      <c r="E1777" t="n">
        <v>0.6489242450573789</v>
      </c>
      <c r="F1777" t="b">
        <v>0</v>
      </c>
      <c r="G1777" t="inlineStr">
        <is>
          <t>nd</t>
        </is>
      </c>
      <c r="H1777">
        <f>-LOG10(E1777)</f>
        <v/>
      </c>
    </row>
    <row r="1778">
      <c r="A1778" t="inlineStr">
        <is>
          <t>UGT2B15</t>
        </is>
      </c>
      <c r="B1778" t="n">
        <v>0.09057982792523009</v>
      </c>
      <c r="C1778" t="n">
        <v>0.4096915602670518</v>
      </c>
      <c r="D1778" t="n">
        <v>85</v>
      </c>
      <c r="E1778" t="n">
        <v>0.6489242450573789</v>
      </c>
      <c r="F1778" t="b">
        <v>0</v>
      </c>
      <c r="G1778" t="inlineStr">
        <is>
          <t>nd</t>
        </is>
      </c>
      <c r="H1778">
        <f>-LOG10(E1778)</f>
        <v/>
      </c>
    </row>
    <row r="1779">
      <c r="A1779" t="inlineStr">
        <is>
          <t>VASN</t>
        </is>
      </c>
      <c r="B1779" t="n">
        <v>0.09398938976654946</v>
      </c>
      <c r="C1779" t="n">
        <v>0.4099926927150143</v>
      </c>
      <c r="D1779" t="n">
        <v>79</v>
      </c>
      <c r="E1779" t="n">
        <v>0.6489242450573789</v>
      </c>
      <c r="F1779" t="b">
        <v>0</v>
      </c>
      <c r="G1779" t="inlineStr">
        <is>
          <t>nd</t>
        </is>
      </c>
      <c r="H1779">
        <f>-LOG10(E1779)</f>
        <v/>
      </c>
    </row>
    <row r="1780">
      <c r="A1780" t="inlineStr">
        <is>
          <t>RAB5C</t>
        </is>
      </c>
      <c r="B1780" t="n">
        <v>-0.09044248171154515</v>
      </c>
      <c r="C1780" t="n">
        <v>0.4104049075582781</v>
      </c>
      <c r="D1780" t="n">
        <v>85</v>
      </c>
      <c r="E1780" t="n">
        <v>0.6492111396433987</v>
      </c>
      <c r="F1780" t="b">
        <v>0</v>
      </c>
      <c r="G1780" t="inlineStr">
        <is>
          <t>nd</t>
        </is>
      </c>
      <c r="H1780">
        <f>-LOG10(E1780)</f>
        <v/>
      </c>
    </row>
    <row r="1781">
      <c r="A1781" t="inlineStr">
        <is>
          <t>OLFML1</t>
        </is>
      </c>
      <c r="B1781" t="n">
        <v>0.09082109194641472</v>
      </c>
      <c r="C1781" t="n">
        <v>0.411295156430135</v>
      </c>
      <c r="D1781" t="n">
        <v>84</v>
      </c>
      <c r="E1781" t="n">
        <v>0.650253478473065</v>
      </c>
      <c r="F1781" t="b">
        <v>0</v>
      </c>
      <c r="G1781" t="inlineStr">
        <is>
          <t>nd</t>
        </is>
      </c>
      <c r="H1781">
        <f>-LOG10(E1781)</f>
        <v/>
      </c>
    </row>
    <row r="1782">
      <c r="A1782" t="inlineStr">
        <is>
          <t>DHRS11</t>
        </is>
      </c>
      <c r="B1782" t="n">
        <v>-0.0930458430878376</v>
      </c>
      <c r="C1782" t="n">
        <v>0.4116962402596531</v>
      </c>
      <c r="D1782" t="n">
        <v>80</v>
      </c>
      <c r="E1782" t="n">
        <v>0.6505217152163491</v>
      </c>
      <c r="F1782" t="b">
        <v>0</v>
      </c>
      <c r="G1782" t="inlineStr">
        <is>
          <t>nd</t>
        </is>
      </c>
      <c r="H1782">
        <f>-LOG10(E1782)</f>
        <v/>
      </c>
    </row>
    <row r="1783">
      <c r="A1783" t="inlineStr">
        <is>
          <t>SLC9A3R2</t>
        </is>
      </c>
      <c r="B1783" t="n">
        <v>-0.1059182500739555</v>
      </c>
      <c r="C1783" t="n">
        <v>0.4125942993125076</v>
      </c>
      <c r="D1783" t="n">
        <v>62</v>
      </c>
      <c r="E1783" t="n">
        <v>0.6515744805435162</v>
      </c>
      <c r="F1783" t="b">
        <v>0</v>
      </c>
      <c r="G1783" t="inlineStr">
        <is>
          <t>nd</t>
        </is>
      </c>
      <c r="H1783">
        <f>-LOG10(E1783)</f>
        <v/>
      </c>
    </row>
    <row r="1784">
      <c r="A1784" t="inlineStr">
        <is>
          <t>FDPS</t>
        </is>
      </c>
      <c r="B1784" t="n">
        <v>-0.08990290730063995</v>
      </c>
      <c r="C1784" t="n">
        <v>0.4132143492197045</v>
      </c>
      <c r="D1784" t="n">
        <v>85</v>
      </c>
      <c r="E1784" t="n">
        <v>0.6521872743720322</v>
      </c>
      <c r="F1784" t="b">
        <v>0</v>
      </c>
      <c r="G1784" t="inlineStr">
        <is>
          <t>nd</t>
        </is>
      </c>
      <c r="H1784">
        <f>-LOG10(E1784)</f>
        <v/>
      </c>
    </row>
    <row r="1785">
      <c r="A1785" t="inlineStr">
        <is>
          <t>SEPTIN9</t>
        </is>
      </c>
      <c r="B1785" t="n">
        <v>-0.08972631931161644</v>
      </c>
      <c r="C1785" t="n">
        <v>0.4141362259070185</v>
      </c>
      <c r="D1785" t="n">
        <v>85</v>
      </c>
      <c r="E1785" t="n">
        <v>0.6532754944021487</v>
      </c>
      <c r="F1785" t="b">
        <v>0</v>
      </c>
      <c r="G1785" t="inlineStr">
        <is>
          <t>nd</t>
        </is>
      </c>
      <c r="H1785">
        <f>-LOG10(E1785)</f>
        <v/>
      </c>
    </row>
    <row r="1786">
      <c r="A1786" t="inlineStr">
        <is>
          <t>SEC16B</t>
        </is>
      </c>
      <c r="B1786" t="n">
        <v>0.1308459660473703</v>
      </c>
      <c r="C1786" t="n">
        <v>0.4148276901801027</v>
      </c>
      <c r="D1786" t="n">
        <v>41</v>
      </c>
      <c r="E1786" t="n">
        <v>0.6539992356120408</v>
      </c>
      <c r="F1786" t="b">
        <v>0</v>
      </c>
      <c r="G1786" t="inlineStr">
        <is>
          <t>nd</t>
        </is>
      </c>
      <c r="H1786">
        <f>-LOG10(E1786)</f>
        <v/>
      </c>
    </row>
    <row r="1787">
      <c r="A1787" t="inlineStr">
        <is>
          <t>DPYSL3</t>
        </is>
      </c>
      <c r="B1787" t="n">
        <v>0.09008407804130018</v>
      </c>
      <c r="C1787" t="n">
        <v>0.4151170937583418</v>
      </c>
      <c r="D1787" t="n">
        <v>84</v>
      </c>
      <c r="E1787" t="n">
        <v>0.6540886494140689</v>
      </c>
      <c r="F1787" t="b">
        <v>0</v>
      </c>
      <c r="G1787" t="inlineStr">
        <is>
          <t>nd</t>
        </is>
      </c>
      <c r="H1787">
        <f>-LOG10(E1787)</f>
        <v/>
      </c>
    </row>
    <row r="1788">
      <c r="A1788" t="inlineStr">
        <is>
          <t>TUBB6</t>
        </is>
      </c>
      <c r="B1788" t="n">
        <v>-0.09278616931482202</v>
      </c>
      <c r="C1788" t="n">
        <v>0.4160386047679148</v>
      </c>
      <c r="D1788" t="n">
        <v>79</v>
      </c>
      <c r="E1788" t="n">
        <v>0.654440133185567</v>
      </c>
      <c r="F1788" t="b">
        <v>0</v>
      </c>
      <c r="G1788" t="inlineStr">
        <is>
          <t>nd</t>
        </is>
      </c>
      <c r="H1788">
        <f>-LOG10(E1788)</f>
        <v/>
      </c>
    </row>
    <row r="1789">
      <c r="A1789" t="inlineStr">
        <is>
          <t>EIF2B2</t>
        </is>
      </c>
      <c r="B1789" t="n">
        <v>-0.09164607812008038</v>
      </c>
      <c r="C1789" t="n">
        <v>0.4158115830559587</v>
      </c>
      <c r="D1789" t="n">
        <v>81</v>
      </c>
      <c r="E1789" t="n">
        <v>0.654440133185567</v>
      </c>
      <c r="F1789" t="b">
        <v>0</v>
      </c>
      <c r="G1789" t="inlineStr">
        <is>
          <t>nd</t>
        </is>
      </c>
      <c r="H1789">
        <f>-LOG10(E1789)</f>
        <v/>
      </c>
    </row>
    <row r="1790">
      <c r="A1790" t="inlineStr">
        <is>
          <t>ACE</t>
        </is>
      </c>
      <c r="B1790" t="n">
        <v>0.0893731433335694</v>
      </c>
      <c r="C1790" t="n">
        <v>0.4159835590004878</v>
      </c>
      <c r="D1790" t="n">
        <v>85</v>
      </c>
      <c r="E1790" t="n">
        <v>0.654440133185567</v>
      </c>
      <c r="F1790" t="b">
        <v>0</v>
      </c>
      <c r="G1790" t="inlineStr">
        <is>
          <t>nd</t>
        </is>
      </c>
      <c r="H1790">
        <f>-LOG10(E1790)</f>
        <v/>
      </c>
    </row>
    <row r="1791">
      <c r="A1791" t="inlineStr">
        <is>
          <t>ACOX1</t>
        </is>
      </c>
      <c r="B1791" t="n">
        <v>0.08922598667604981</v>
      </c>
      <c r="C1791" t="n">
        <v>0.416754688526805</v>
      </c>
      <c r="D1791" t="n">
        <v>85</v>
      </c>
      <c r="E1791" t="n">
        <v>0.6551999046134501</v>
      </c>
      <c r="F1791" t="b">
        <v>0</v>
      </c>
      <c r="G1791" t="inlineStr">
        <is>
          <t>nd</t>
        </is>
      </c>
      <c r="H1791">
        <f>-LOG10(E1791)</f>
        <v/>
      </c>
    </row>
    <row r="1792">
      <c r="A1792" t="inlineStr">
        <is>
          <t>TPP2.1</t>
        </is>
      </c>
      <c r="B1792" t="n">
        <v>0.1137013892579775</v>
      </c>
      <c r="C1792" t="n">
        <v>0.4175642227091253</v>
      </c>
      <c r="D1792" t="n">
        <v>53</v>
      </c>
      <c r="E1792" t="n">
        <v>0.6557609759799649</v>
      </c>
      <c r="F1792" t="b">
        <v>0</v>
      </c>
      <c r="G1792" t="inlineStr">
        <is>
          <t>nd</t>
        </is>
      </c>
      <c r="H1792">
        <f>-LOG10(E1792)</f>
        <v/>
      </c>
    </row>
    <row r="1793">
      <c r="A1793" t="inlineStr">
        <is>
          <t>RPS6</t>
        </is>
      </c>
      <c r="B1793" t="n">
        <v>-0.08906901957469557</v>
      </c>
      <c r="C1793" t="n">
        <v>0.4175781383863881</v>
      </c>
      <c r="D1793" t="n">
        <v>85</v>
      </c>
      <c r="E1793" t="n">
        <v>0.6557609759799649</v>
      </c>
      <c r="F1793" t="b">
        <v>0</v>
      </c>
      <c r="G1793" t="inlineStr">
        <is>
          <t>nd</t>
        </is>
      </c>
      <c r="H1793">
        <f>-LOG10(E1793)</f>
        <v/>
      </c>
    </row>
    <row r="1794">
      <c r="A1794" t="inlineStr">
        <is>
          <t>PEX19</t>
        </is>
      </c>
      <c r="B1794" t="n">
        <v>0.08915893967071466</v>
      </c>
      <c r="C1794" t="n">
        <v>0.419943628346209</v>
      </c>
      <c r="D1794" t="n">
        <v>84</v>
      </c>
      <c r="E1794" t="n">
        <v>0.6591075037862612</v>
      </c>
      <c r="F1794" t="b">
        <v>0</v>
      </c>
      <c r="G1794" t="inlineStr">
        <is>
          <t>nd</t>
        </is>
      </c>
      <c r="H1794">
        <f>-LOG10(E1794)</f>
        <v/>
      </c>
    </row>
    <row r="1795">
      <c r="A1795" t="inlineStr">
        <is>
          <t>RBM39</t>
        </is>
      </c>
      <c r="B1795" t="n">
        <v>0.1066496391873916</v>
      </c>
      <c r="C1795" t="n">
        <v>0.4214197229145061</v>
      </c>
      <c r="D1795" t="n">
        <v>59</v>
      </c>
      <c r="E1795" t="n">
        <v>0.6592803266769278</v>
      </c>
      <c r="F1795" t="b">
        <v>0</v>
      </c>
      <c r="G1795" t="inlineStr">
        <is>
          <t>nd</t>
        </is>
      </c>
      <c r="H1795">
        <f>-LOG10(E1795)</f>
        <v/>
      </c>
    </row>
    <row r="1796">
      <c r="A1796" t="inlineStr">
        <is>
          <t>NOL3</t>
        </is>
      </c>
      <c r="B1796" t="n">
        <v>0.1128189553553922</v>
      </c>
      <c r="C1796" t="n">
        <v>0.4212109563416641</v>
      </c>
      <c r="D1796" t="n">
        <v>53</v>
      </c>
      <c r="E1796" t="n">
        <v>0.6592803266769278</v>
      </c>
      <c r="F1796" t="b">
        <v>0</v>
      </c>
      <c r="G1796" t="inlineStr">
        <is>
          <t>nd</t>
        </is>
      </c>
      <c r="H1796">
        <f>-LOG10(E1796)</f>
        <v/>
      </c>
    </row>
    <row r="1797">
      <c r="A1797" t="inlineStr">
        <is>
          <t>GABARAP</t>
        </is>
      </c>
      <c r="B1797" t="n">
        <v>-0.1499818148488029</v>
      </c>
      <c r="C1797" t="n">
        <v>0.4206364576293038</v>
      </c>
      <c r="D1797" t="n">
        <v>31</v>
      </c>
      <c r="E1797" t="n">
        <v>0.6592803266769278</v>
      </c>
      <c r="F1797" t="b">
        <v>0</v>
      </c>
      <c r="G1797" t="inlineStr">
        <is>
          <t>nd</t>
        </is>
      </c>
      <c r="H1797">
        <f>-LOG10(E1797)</f>
        <v/>
      </c>
    </row>
    <row r="1798">
      <c r="A1798" t="inlineStr">
        <is>
          <t>MOGS</t>
        </is>
      </c>
      <c r="B1798" t="n">
        <v>-0.1127586204458277</v>
      </c>
      <c r="C1798" t="n">
        <v>0.4214609559012591</v>
      </c>
      <c r="D1798" t="n">
        <v>53</v>
      </c>
      <c r="E1798" t="n">
        <v>0.6592803266769278</v>
      </c>
      <c r="F1798" t="b">
        <v>0</v>
      </c>
      <c r="G1798" t="inlineStr">
        <is>
          <t>nd</t>
        </is>
      </c>
      <c r="H1798">
        <f>-LOG10(E1798)</f>
        <v/>
      </c>
    </row>
    <row r="1799">
      <c r="A1799" t="inlineStr">
        <is>
          <t>ARPC4-TTLL3;ARPC4;ARPC4</t>
        </is>
      </c>
      <c r="B1799" t="n">
        <v>-0.08848039294461717</v>
      </c>
      <c r="C1799" t="n">
        <v>0.4206744467799447</v>
      </c>
      <c r="D1799" t="n">
        <v>85</v>
      </c>
      <c r="E1799" t="n">
        <v>0.6592803266769278</v>
      </c>
      <c r="F1799" t="b">
        <v>0</v>
      </c>
      <c r="G1799" t="inlineStr">
        <is>
          <t>nd</t>
        </is>
      </c>
      <c r="H1799">
        <f>-LOG10(E1799)</f>
        <v/>
      </c>
    </row>
    <row r="1800">
      <c r="A1800" t="inlineStr">
        <is>
          <t>TPP1</t>
        </is>
      </c>
      <c r="B1800" t="n">
        <v>0.08951790632830078</v>
      </c>
      <c r="C1800" t="n">
        <v>0.42093729410088</v>
      </c>
      <c r="D1800" t="n">
        <v>83</v>
      </c>
      <c r="E1800" t="n">
        <v>0.6592803266769278</v>
      </c>
      <c r="F1800" t="b">
        <v>0</v>
      </c>
      <c r="G1800" t="inlineStr">
        <is>
          <t>nd</t>
        </is>
      </c>
      <c r="H1800">
        <f>-LOG10(E1800)</f>
        <v/>
      </c>
    </row>
    <row r="1801">
      <c r="A1801" t="inlineStr">
        <is>
          <t>G6PD</t>
        </is>
      </c>
      <c r="B1801" t="n">
        <v>0.08985221099294043</v>
      </c>
      <c r="C1801" t="n">
        <v>0.422101339123354</v>
      </c>
      <c r="D1801" t="n">
        <v>82</v>
      </c>
      <c r="E1801" t="n">
        <v>0.6599148299642649</v>
      </c>
      <c r="F1801" t="b">
        <v>0</v>
      </c>
      <c r="G1801" t="inlineStr">
        <is>
          <t>nd</t>
        </is>
      </c>
      <c r="H1801">
        <f>-LOG10(E1801)</f>
        <v/>
      </c>
    </row>
    <row r="1802">
      <c r="A1802" t="inlineStr">
        <is>
          <t>RPA3</t>
        </is>
      </c>
      <c r="B1802" t="n">
        <v>0.08855776865019922</v>
      </c>
      <c r="C1802" t="n">
        <v>0.4230972689051939</v>
      </c>
      <c r="D1802" t="n">
        <v>84</v>
      </c>
      <c r="E1802" t="n">
        <v>0.6609985033658508</v>
      </c>
      <c r="F1802" t="b">
        <v>0</v>
      </c>
      <c r="G1802" t="inlineStr">
        <is>
          <t>nd</t>
        </is>
      </c>
      <c r="H1802">
        <f>-LOG10(E1802)</f>
        <v/>
      </c>
    </row>
    <row r="1803">
      <c r="A1803" t="inlineStr">
        <is>
          <t>PAFAH1B2</t>
        </is>
      </c>
      <c r="B1803" t="n">
        <v>-0.08798987075288517</v>
      </c>
      <c r="C1803" t="n">
        <v>0.4232647833719428</v>
      </c>
      <c r="D1803" t="n">
        <v>85</v>
      </c>
      <c r="E1803" t="n">
        <v>0.6609985033658508</v>
      </c>
      <c r="F1803" t="b">
        <v>0</v>
      </c>
      <c r="G1803" t="inlineStr">
        <is>
          <t>nd</t>
        </is>
      </c>
      <c r="H1803">
        <f>-LOG10(E1803)</f>
        <v/>
      </c>
    </row>
    <row r="1804">
      <c r="A1804" t="inlineStr">
        <is>
          <t>IARS</t>
        </is>
      </c>
      <c r="B1804" t="n">
        <v>-0.08845746112598499</v>
      </c>
      <c r="C1804" t="n">
        <v>0.4236247866974084</v>
      </c>
      <c r="D1804" t="n">
        <v>84</v>
      </c>
      <c r="E1804" t="n">
        <v>0.6611933789041727</v>
      </c>
      <c r="F1804" t="b">
        <v>0</v>
      </c>
      <c r="G1804" t="inlineStr">
        <is>
          <t>nd</t>
        </is>
      </c>
      <c r="H1804">
        <f>-LOG10(E1804)</f>
        <v/>
      </c>
    </row>
    <row r="1805">
      <c r="A1805" t="inlineStr">
        <is>
          <t>SPTA1</t>
        </is>
      </c>
      <c r="B1805" t="n">
        <v>0.08786233498303483</v>
      </c>
      <c r="C1805" t="n">
        <v>0.4239397692449934</v>
      </c>
      <c r="D1805" t="n">
        <v>85</v>
      </c>
      <c r="E1805" t="n">
        <v>0.6613178087389991</v>
      </c>
      <c r="F1805" t="b">
        <v>0</v>
      </c>
      <c r="G1805" t="inlineStr">
        <is>
          <t>nd</t>
        </is>
      </c>
      <c r="H1805">
        <f>-LOG10(E1805)</f>
        <v/>
      </c>
    </row>
    <row r="1806">
      <c r="A1806" t="inlineStr">
        <is>
          <t>EIF4G3</t>
        </is>
      </c>
      <c r="B1806" t="n">
        <v>-0.126613260306512</v>
      </c>
      <c r="C1806" t="n">
        <v>0.4242857985869936</v>
      </c>
      <c r="D1806" t="n">
        <v>42</v>
      </c>
      <c r="E1806" t="n">
        <v>0.6614905046189899</v>
      </c>
      <c r="F1806" t="b">
        <v>0</v>
      </c>
      <c r="G1806" t="inlineStr">
        <is>
          <t>nd</t>
        </is>
      </c>
      <c r="H1806">
        <f>-LOG10(E1806)</f>
        <v/>
      </c>
    </row>
    <row r="1807">
      <c r="A1807" t="inlineStr">
        <is>
          <t>CSNK2A2</t>
        </is>
      </c>
      <c r="B1807" t="n">
        <v>0.0922476513153018</v>
      </c>
      <c r="C1807" t="n">
        <v>0.4249091915522804</v>
      </c>
      <c r="D1807" t="n">
        <v>77</v>
      </c>
      <c r="E1807" t="n">
        <v>0.6620951981449336</v>
      </c>
      <c r="F1807" t="b">
        <v>0</v>
      </c>
      <c r="G1807" t="inlineStr">
        <is>
          <t>nd</t>
        </is>
      </c>
      <c r="H1807">
        <f>-LOG10(E1807)</f>
        <v/>
      </c>
    </row>
    <row r="1808">
      <c r="A1808" t="inlineStr">
        <is>
          <t>PAK1</t>
        </is>
      </c>
      <c r="B1808" t="n">
        <v>0.08972700523053825</v>
      </c>
      <c r="C1808" t="n">
        <v>0.4256832700451788</v>
      </c>
      <c r="D1808" t="n">
        <v>81</v>
      </c>
      <c r="E1808" t="n">
        <v>0.6629338903584474</v>
      </c>
      <c r="F1808" t="b">
        <v>0</v>
      </c>
      <c r="G1808" t="inlineStr">
        <is>
          <t>nd</t>
        </is>
      </c>
      <c r="H1808">
        <f>-LOG10(E1808)</f>
        <v/>
      </c>
    </row>
    <row r="1809">
      <c r="A1809" t="inlineStr">
        <is>
          <t>PSMA7</t>
        </is>
      </c>
      <c r="B1809" t="n">
        <v>-0.08736200234746823</v>
      </c>
      <c r="C1809" t="n">
        <v>0.4265937525015204</v>
      </c>
      <c r="D1809" t="n">
        <v>85</v>
      </c>
      <c r="E1809" t="n">
        <v>0.6639839636111705</v>
      </c>
      <c r="F1809" t="b">
        <v>0</v>
      </c>
      <c r="G1809" t="inlineStr">
        <is>
          <t>nd</t>
        </is>
      </c>
      <c r="H1809">
        <f>-LOG10(E1809)</f>
        <v/>
      </c>
    </row>
    <row r="1810">
      <c r="A1810" t="inlineStr">
        <is>
          <t>HNRNPF</t>
        </is>
      </c>
      <c r="B1810" t="n">
        <v>-0.08770054631378468</v>
      </c>
      <c r="C1810" t="n">
        <v>0.4276175671697053</v>
      </c>
      <c r="D1810" t="n">
        <v>84</v>
      </c>
      <c r="E1810" t="n">
        <v>0.6652091761560829</v>
      </c>
      <c r="F1810" t="b">
        <v>0</v>
      </c>
      <c r="G1810" t="inlineStr">
        <is>
          <t>nd</t>
        </is>
      </c>
      <c r="H1810">
        <f>-LOG10(E1810)</f>
        <v/>
      </c>
    </row>
    <row r="1811">
      <c r="A1811" t="inlineStr">
        <is>
          <t>XRCC5</t>
        </is>
      </c>
      <c r="B1811" t="n">
        <v>-0.08666546083520879</v>
      </c>
      <c r="C1811" t="n">
        <v>0.4303043036261568</v>
      </c>
      <c r="D1811" t="n">
        <v>85</v>
      </c>
      <c r="E1811" t="n">
        <v>0.6660311852754321</v>
      </c>
      <c r="F1811" t="b">
        <v>0</v>
      </c>
      <c r="G1811" t="inlineStr">
        <is>
          <t>nd</t>
        </is>
      </c>
      <c r="H1811">
        <f>-LOG10(E1811)</f>
        <v/>
      </c>
    </row>
    <row r="1812">
      <c r="A1812" t="inlineStr">
        <is>
          <t>ACAT1</t>
        </is>
      </c>
      <c r="B1812" t="n">
        <v>-0.08787797589748707</v>
      </c>
      <c r="C1812" t="n">
        <v>0.4324108549013389</v>
      </c>
      <c r="D1812" t="n">
        <v>82</v>
      </c>
      <c r="E1812" t="n">
        <v>0.6660311852754321</v>
      </c>
      <c r="F1812" t="b">
        <v>0</v>
      </c>
      <c r="G1812" t="inlineStr">
        <is>
          <t>nd</t>
        </is>
      </c>
      <c r="H1812">
        <f>-LOG10(E1812)</f>
        <v/>
      </c>
    </row>
    <row r="1813">
      <c r="A1813" t="inlineStr">
        <is>
          <t>SRRM2</t>
        </is>
      </c>
      <c r="B1813" t="n">
        <v>-0.08965998831019605</v>
      </c>
      <c r="C1813" t="n">
        <v>0.4289926066309702</v>
      </c>
      <c r="D1813" t="n">
        <v>80</v>
      </c>
      <c r="E1813" t="n">
        <v>0.6660311852754321</v>
      </c>
      <c r="F1813" t="b">
        <v>0</v>
      </c>
      <c r="G1813" t="inlineStr">
        <is>
          <t>nd</t>
        </is>
      </c>
      <c r="H1813">
        <f>-LOG10(E1813)</f>
        <v/>
      </c>
    </row>
    <row r="1814">
      <c r="A1814" t="inlineStr">
        <is>
          <t>CAMK2D</t>
        </is>
      </c>
      <c r="B1814" t="n">
        <v>0.1401203738172259</v>
      </c>
      <c r="C1814" t="n">
        <v>0.4293026876778776</v>
      </c>
      <c r="D1814" t="n">
        <v>34</v>
      </c>
      <c r="E1814" t="n">
        <v>0.6660311852754321</v>
      </c>
      <c r="F1814" t="b">
        <v>0</v>
      </c>
      <c r="G1814" t="inlineStr">
        <is>
          <t>nd</t>
        </is>
      </c>
      <c r="H1814">
        <f>-LOG10(E1814)</f>
        <v/>
      </c>
    </row>
    <row r="1815">
      <c r="A1815" t="inlineStr">
        <is>
          <t>HNRNPDL</t>
        </is>
      </c>
      <c r="B1815" t="n">
        <v>-0.087009350538479</v>
      </c>
      <c r="C1815" t="n">
        <v>0.431282392598007</v>
      </c>
      <c r="D1815" t="n">
        <v>84</v>
      </c>
      <c r="E1815" t="n">
        <v>0.6660311852754321</v>
      </c>
      <c r="F1815" t="b">
        <v>0</v>
      </c>
      <c r="G1815" t="inlineStr">
        <is>
          <t>nd</t>
        </is>
      </c>
      <c r="H1815">
        <f>-LOG10(E1815)</f>
        <v/>
      </c>
    </row>
    <row r="1816">
      <c r="A1816" t="inlineStr">
        <is>
          <t>SSRP1</t>
        </is>
      </c>
      <c r="B1816" t="n">
        <v>-0.08877299707880841</v>
      </c>
      <c r="C1816" t="n">
        <v>0.4306401760758909</v>
      </c>
      <c r="D1816" t="n">
        <v>81</v>
      </c>
      <c r="E1816" t="n">
        <v>0.6660311852754321</v>
      </c>
      <c r="F1816" t="b">
        <v>0</v>
      </c>
      <c r="G1816" t="inlineStr">
        <is>
          <t>nd</t>
        </is>
      </c>
      <c r="H1816">
        <f>-LOG10(E1816)</f>
        <v/>
      </c>
    </row>
    <row r="1817">
      <c r="A1817" t="inlineStr">
        <is>
          <t>PPP1R2;PPP1R2;PPP1R2;PPP1R2B</t>
        </is>
      </c>
      <c r="B1817" t="n">
        <v>0.1095659520800389</v>
      </c>
      <c r="C1817" t="n">
        <v>0.4302982988791908</v>
      </c>
      <c r="D1817" t="n">
        <v>54</v>
      </c>
      <c r="E1817" t="n">
        <v>0.6660311852754321</v>
      </c>
      <c r="F1817" t="b">
        <v>0</v>
      </c>
      <c r="G1817" t="inlineStr">
        <is>
          <t>nd</t>
        </is>
      </c>
      <c r="H1817">
        <f>-LOG10(E1817)</f>
        <v/>
      </c>
    </row>
    <row r="1818">
      <c r="A1818" t="inlineStr">
        <is>
          <t>ASMTL</t>
        </is>
      </c>
      <c r="B1818" t="n">
        <v>-0.08714600123801211</v>
      </c>
      <c r="C1818" t="n">
        <v>0.4305564354647071</v>
      </c>
      <c r="D1818" t="n">
        <v>84</v>
      </c>
      <c r="E1818" t="n">
        <v>0.6660311852754321</v>
      </c>
      <c r="F1818" t="b">
        <v>0</v>
      </c>
      <c r="G1818" t="inlineStr">
        <is>
          <t>nd</t>
        </is>
      </c>
      <c r="H1818">
        <f>-LOG10(E1818)</f>
        <v/>
      </c>
    </row>
    <row r="1819">
      <c r="A1819" t="inlineStr">
        <is>
          <t>ADH1B.1</t>
        </is>
      </c>
      <c r="B1819" t="n">
        <v>-0.1024838762091706</v>
      </c>
      <c r="C1819" t="n">
        <v>0.4319036873507457</v>
      </c>
      <c r="D1819" t="n">
        <v>61</v>
      </c>
      <c r="E1819" t="n">
        <v>0.6660311852754321</v>
      </c>
      <c r="F1819" t="b">
        <v>0</v>
      </c>
      <c r="G1819" t="inlineStr">
        <is>
          <t>nd</t>
        </is>
      </c>
      <c r="H1819">
        <f>-LOG10(E1819)</f>
        <v/>
      </c>
    </row>
    <row r="1820">
      <c r="A1820" t="inlineStr">
        <is>
          <t>HK3</t>
        </is>
      </c>
      <c r="B1820" t="n">
        <v>-0.08745287368897682</v>
      </c>
      <c r="C1820" t="n">
        <v>0.4317746443355716</v>
      </c>
      <c r="D1820" t="n">
        <v>83</v>
      </c>
      <c r="E1820" t="n">
        <v>0.6660311852754321</v>
      </c>
      <c r="F1820" t="b">
        <v>0</v>
      </c>
      <c r="G1820" t="inlineStr">
        <is>
          <t>nd</t>
        </is>
      </c>
      <c r="H1820">
        <f>-LOG10(E1820)</f>
        <v/>
      </c>
    </row>
    <row r="1821">
      <c r="A1821" t="inlineStr">
        <is>
          <t>HIBCH.1</t>
        </is>
      </c>
      <c r="B1821" t="n">
        <v>0.08773662437727367</v>
      </c>
      <c r="C1821" t="n">
        <v>0.4302761788197494</v>
      </c>
      <c r="D1821" t="n">
        <v>83</v>
      </c>
      <c r="E1821" t="n">
        <v>0.6660311852754321</v>
      </c>
      <c r="F1821" t="b">
        <v>0</v>
      </c>
      <c r="G1821" t="inlineStr">
        <is>
          <t>nd</t>
        </is>
      </c>
      <c r="H1821">
        <f>-LOG10(E1821)</f>
        <v/>
      </c>
    </row>
    <row r="1822">
      <c r="A1822" t="inlineStr">
        <is>
          <t>KTN1</t>
        </is>
      </c>
      <c r="B1822" t="n">
        <v>0.08699901592558655</v>
      </c>
      <c r="C1822" t="n">
        <v>0.4285251297404289</v>
      </c>
      <c r="D1822" t="n">
        <v>85</v>
      </c>
      <c r="E1822" t="n">
        <v>0.6660311852754321</v>
      </c>
      <c r="F1822" t="b">
        <v>0</v>
      </c>
      <c r="G1822" t="inlineStr">
        <is>
          <t>nd</t>
        </is>
      </c>
      <c r="H1822">
        <f>-LOG10(E1822)</f>
        <v/>
      </c>
    </row>
    <row r="1823">
      <c r="A1823" t="inlineStr">
        <is>
          <t>NME3</t>
        </is>
      </c>
      <c r="B1823" t="n">
        <v>-0.08708366964270538</v>
      </c>
      <c r="C1823" t="n">
        <v>0.4308874858237385</v>
      </c>
      <c r="D1823" t="n">
        <v>84</v>
      </c>
      <c r="E1823" t="n">
        <v>0.6660311852754321</v>
      </c>
      <c r="F1823" t="b">
        <v>0</v>
      </c>
      <c r="G1823" t="inlineStr">
        <is>
          <t>nd</t>
        </is>
      </c>
      <c r="H1823">
        <f>-LOG10(E1823)</f>
        <v/>
      </c>
    </row>
    <row r="1824">
      <c r="A1824" t="inlineStr">
        <is>
          <t>ETHE1</t>
        </is>
      </c>
      <c r="B1824" t="n">
        <v>0.08744670621943082</v>
      </c>
      <c r="C1824" t="n">
        <v>0.4318072471833818</v>
      </c>
      <c r="D1824" t="n">
        <v>83</v>
      </c>
      <c r="E1824" t="n">
        <v>0.6660311852754321</v>
      </c>
      <c r="F1824" t="b">
        <v>0</v>
      </c>
      <c r="G1824" t="inlineStr">
        <is>
          <t>nd</t>
        </is>
      </c>
      <c r="H1824">
        <f>-LOG10(E1824)</f>
        <v/>
      </c>
    </row>
    <row r="1825">
      <c r="A1825" t="inlineStr">
        <is>
          <t>PYCARD</t>
        </is>
      </c>
      <c r="B1825" t="n">
        <v>0.08671451305438199</v>
      </c>
      <c r="C1825" t="n">
        <v>0.4300423966893065</v>
      </c>
      <c r="D1825" t="n">
        <v>85</v>
      </c>
      <c r="E1825" t="n">
        <v>0.6660311852754321</v>
      </c>
      <c r="F1825" t="b">
        <v>0</v>
      </c>
      <c r="G1825" t="inlineStr">
        <is>
          <t>nd</t>
        </is>
      </c>
      <c r="H1825">
        <f>-LOG10(E1825)</f>
        <v/>
      </c>
    </row>
    <row r="1826">
      <c r="A1826" t="inlineStr">
        <is>
          <t>HERC4</t>
        </is>
      </c>
      <c r="B1826" t="n">
        <v>-0.0906166253979321</v>
      </c>
      <c r="C1826" t="n">
        <v>0.4301070046732102</v>
      </c>
      <c r="D1826" t="n">
        <v>78</v>
      </c>
      <c r="E1826" t="n">
        <v>0.6660311852754321</v>
      </c>
      <c r="F1826" t="b">
        <v>0</v>
      </c>
      <c r="G1826" t="inlineStr">
        <is>
          <t>nd</t>
        </is>
      </c>
      <c r="H1826">
        <f>-LOG10(E1826)</f>
        <v/>
      </c>
    </row>
    <row r="1827">
      <c r="A1827" t="inlineStr">
        <is>
          <t>GANAB</t>
        </is>
      </c>
      <c r="B1827" t="n">
        <v>0.08635152663250031</v>
      </c>
      <c r="C1827" t="n">
        <v>0.4319826592649972</v>
      </c>
      <c r="D1827" t="n">
        <v>85</v>
      </c>
      <c r="E1827" t="n">
        <v>0.6660311852754321</v>
      </c>
      <c r="F1827" t="b">
        <v>0</v>
      </c>
      <c r="G1827" t="inlineStr">
        <is>
          <t>nd</t>
        </is>
      </c>
      <c r="H1827">
        <f>-LOG10(E1827)</f>
        <v/>
      </c>
    </row>
    <row r="1828">
      <c r="A1828" t="inlineStr">
        <is>
          <t>MFAP4</t>
        </is>
      </c>
      <c r="B1828" t="n">
        <v>0.0953484276370531</v>
      </c>
      <c r="C1828" t="n">
        <v>0.4323541752004164</v>
      </c>
      <c r="D1828" t="n">
        <v>70</v>
      </c>
      <c r="E1828" t="n">
        <v>0.6660311852754321</v>
      </c>
      <c r="F1828" t="b">
        <v>0</v>
      </c>
      <c r="G1828" t="inlineStr">
        <is>
          <t>nd</t>
        </is>
      </c>
      <c r="H1828">
        <f>-LOG10(E1828)</f>
        <v/>
      </c>
    </row>
    <row r="1829">
      <c r="A1829" t="inlineStr">
        <is>
          <t>NAGK</t>
        </is>
      </c>
      <c r="B1829" t="n">
        <v>-0.08613569686813824</v>
      </c>
      <c r="C1829" t="n">
        <v>0.4331386853282143</v>
      </c>
      <c r="D1829" t="n">
        <v>85</v>
      </c>
      <c r="E1829" t="n">
        <v>0.6661378948194941</v>
      </c>
      <c r="F1829" t="b">
        <v>0</v>
      </c>
      <c r="G1829" t="inlineStr">
        <is>
          <t>nd</t>
        </is>
      </c>
      <c r="H1829">
        <f>-LOG10(E1829)</f>
        <v/>
      </c>
    </row>
    <row r="1830">
      <c r="A1830" t="inlineStr">
        <is>
          <t>DKC1</t>
        </is>
      </c>
      <c r="B1830" t="n">
        <v>-0.08764753480561663</v>
      </c>
      <c r="C1830" t="n">
        <v>0.4336234762134044</v>
      </c>
      <c r="D1830" t="n">
        <v>82</v>
      </c>
      <c r="E1830" t="n">
        <v>0.6661378948194941</v>
      </c>
      <c r="F1830" t="b">
        <v>0</v>
      </c>
      <c r="G1830" t="inlineStr">
        <is>
          <t>nd</t>
        </is>
      </c>
      <c r="H1830">
        <f>-LOG10(E1830)</f>
        <v/>
      </c>
    </row>
    <row r="1831">
      <c r="A1831" t="inlineStr">
        <is>
          <t>UBE2J1</t>
        </is>
      </c>
      <c r="B1831" t="n">
        <v>0.09507836244648674</v>
      </c>
      <c r="C1831" t="n">
        <v>0.4336650115687208</v>
      </c>
      <c r="D1831" t="n">
        <v>70</v>
      </c>
      <c r="E1831" t="n">
        <v>0.6661378948194941</v>
      </c>
      <c r="F1831" t="b">
        <v>0</v>
      </c>
      <c r="G1831" t="inlineStr">
        <is>
          <t>nd</t>
        </is>
      </c>
      <c r="H1831">
        <f>-LOG10(E1831)</f>
        <v/>
      </c>
    </row>
    <row r="1832">
      <c r="A1832" t="inlineStr">
        <is>
          <t>ACADS</t>
        </is>
      </c>
      <c r="B1832" t="n">
        <v>-0.08619455953114608</v>
      </c>
      <c r="C1832" t="n">
        <v>0.432823231354024</v>
      </c>
      <c r="D1832" t="n">
        <v>85</v>
      </c>
      <c r="E1832" t="n">
        <v>0.6661378948194941</v>
      </c>
      <c r="F1832" t="b">
        <v>0</v>
      </c>
      <c r="G1832" t="inlineStr">
        <is>
          <t>nd</t>
        </is>
      </c>
      <c r="H1832">
        <f>-LOG10(E1832)</f>
        <v/>
      </c>
    </row>
    <row r="1833">
      <c r="A1833" t="inlineStr">
        <is>
          <t>PRPF8</t>
        </is>
      </c>
      <c r="B1833" t="n">
        <v>-0.08604740287362647</v>
      </c>
      <c r="C1833" t="n">
        <v>0.4336121110543986</v>
      </c>
      <c r="D1833" t="n">
        <v>85</v>
      </c>
      <c r="E1833" t="n">
        <v>0.6661378948194941</v>
      </c>
      <c r="F1833" t="b">
        <v>0</v>
      </c>
      <c r="G1833" t="inlineStr">
        <is>
          <t>nd</t>
        </is>
      </c>
      <c r="H1833">
        <f>-LOG10(E1833)</f>
        <v/>
      </c>
    </row>
    <row r="1834">
      <c r="A1834" t="inlineStr">
        <is>
          <t>CPM</t>
        </is>
      </c>
      <c r="B1834" t="n">
        <v>0.09917651961491689</v>
      </c>
      <c r="C1834" t="n">
        <v>0.4355676400446741</v>
      </c>
      <c r="D1834" t="n">
        <v>64</v>
      </c>
      <c r="E1834" t="n">
        <v>0.6664617056562693</v>
      </c>
      <c r="F1834" t="b">
        <v>0</v>
      </c>
      <c r="G1834" t="inlineStr">
        <is>
          <t>nd</t>
        </is>
      </c>
      <c r="H1834">
        <f>-LOG10(E1834)</f>
        <v/>
      </c>
    </row>
    <row r="1835">
      <c r="A1835" t="inlineStr">
        <is>
          <t>RO60</t>
        </is>
      </c>
      <c r="B1835" t="n">
        <v>0.08564517467640624</v>
      </c>
      <c r="C1835" t="n">
        <v>0.4357725417987275</v>
      </c>
      <c r="D1835" t="n">
        <v>85</v>
      </c>
      <c r="E1835" t="n">
        <v>0.6664617056562693</v>
      </c>
      <c r="F1835" t="b">
        <v>0</v>
      </c>
      <c r="G1835" t="inlineStr">
        <is>
          <t>nd</t>
        </is>
      </c>
      <c r="H1835">
        <f>-LOG10(E1835)</f>
        <v/>
      </c>
    </row>
    <row r="1836">
      <c r="A1836" t="inlineStr">
        <is>
          <t>EEF1A2</t>
        </is>
      </c>
      <c r="B1836" t="n">
        <v>-0.08593948799144545</v>
      </c>
      <c r="C1836" t="n">
        <v>0.4341911412120397</v>
      </c>
      <c r="D1836" t="n">
        <v>85</v>
      </c>
      <c r="E1836" t="n">
        <v>0.6664617056562693</v>
      </c>
      <c r="F1836" t="b">
        <v>0</v>
      </c>
      <c r="G1836" t="inlineStr">
        <is>
          <t>nd</t>
        </is>
      </c>
      <c r="H1836">
        <f>-LOG10(E1836)</f>
        <v/>
      </c>
    </row>
    <row r="1837">
      <c r="A1837" t="inlineStr">
        <is>
          <t>IDH2</t>
        </is>
      </c>
      <c r="B1837" t="n">
        <v>0.08566479556407551</v>
      </c>
      <c r="C1837" t="n">
        <v>0.4356670137438656</v>
      </c>
      <c r="D1837" t="n">
        <v>85</v>
      </c>
      <c r="E1837" t="n">
        <v>0.6664617056562693</v>
      </c>
      <c r="F1837" t="b">
        <v>0</v>
      </c>
      <c r="G1837" t="inlineStr">
        <is>
          <t>nd</t>
        </is>
      </c>
      <c r="H1837">
        <f>-LOG10(E1837)</f>
        <v/>
      </c>
    </row>
    <row r="1838">
      <c r="A1838" t="inlineStr">
        <is>
          <t>TANGO2</t>
        </is>
      </c>
      <c r="B1838" t="n">
        <v>0.1177729486760608</v>
      </c>
      <c r="C1838" t="n">
        <v>0.4356788485579114</v>
      </c>
      <c r="D1838" t="n">
        <v>46</v>
      </c>
      <c r="E1838" t="n">
        <v>0.6664617056562693</v>
      </c>
      <c r="F1838" t="b">
        <v>0</v>
      </c>
      <c r="G1838" t="inlineStr">
        <is>
          <t>nd</t>
        </is>
      </c>
      <c r="H1838">
        <f>-LOG10(E1838)</f>
        <v/>
      </c>
    </row>
    <row r="1839">
      <c r="A1839" t="inlineStr">
        <is>
          <t>MATN2</t>
        </is>
      </c>
      <c r="B1839" t="n">
        <v>0.08848950435283233</v>
      </c>
      <c r="C1839" t="n">
        <v>0.435066909713655</v>
      </c>
      <c r="D1839" t="n">
        <v>80</v>
      </c>
      <c r="E1839" t="n">
        <v>0.6664617056562693</v>
      </c>
      <c r="F1839" t="b">
        <v>0</v>
      </c>
      <c r="G1839" t="inlineStr">
        <is>
          <t>nd</t>
        </is>
      </c>
      <c r="H1839">
        <f>-LOG10(E1839)</f>
        <v/>
      </c>
    </row>
    <row r="1840">
      <c r="A1840" t="inlineStr">
        <is>
          <t>OAT</t>
        </is>
      </c>
      <c r="B1840" t="n">
        <v>-0.08628186100175091</v>
      </c>
      <c r="C1840" t="n">
        <v>0.4351588892523591</v>
      </c>
      <c r="D1840" t="n">
        <v>84</v>
      </c>
      <c r="E1840" t="n">
        <v>0.6664617056562693</v>
      </c>
      <c r="F1840" t="b">
        <v>0</v>
      </c>
      <c r="G1840" t="inlineStr">
        <is>
          <t>nd</t>
        </is>
      </c>
      <c r="H1840">
        <f>-LOG10(E1840)</f>
        <v/>
      </c>
    </row>
    <row r="1841">
      <c r="A1841" t="inlineStr">
        <is>
          <t>PRUNE1</t>
        </is>
      </c>
      <c r="B1841" t="n">
        <v>-0.127135667147845</v>
      </c>
      <c r="C1841" t="n">
        <v>0.4343559706873341</v>
      </c>
      <c r="D1841" t="n">
        <v>40</v>
      </c>
      <c r="E1841" t="n">
        <v>0.6664617056562693</v>
      </c>
      <c r="F1841" t="b">
        <v>0</v>
      </c>
      <c r="G1841" t="inlineStr">
        <is>
          <t>nd</t>
        </is>
      </c>
      <c r="H1841">
        <f>-LOG10(E1841)</f>
        <v/>
      </c>
    </row>
    <row r="1842">
      <c r="A1842" t="inlineStr">
        <is>
          <t>EPHX2</t>
        </is>
      </c>
      <c r="B1842" t="n">
        <v>-0.08549801801888664</v>
      </c>
      <c r="C1842" t="n">
        <v>0.436564463381132</v>
      </c>
      <c r="D1842" t="n">
        <v>85</v>
      </c>
      <c r="E1842" t="n">
        <v>0.6665848487584802</v>
      </c>
      <c r="F1842" t="b">
        <v>0</v>
      </c>
      <c r="G1842" t="inlineStr">
        <is>
          <t>nd</t>
        </is>
      </c>
      <c r="H1842">
        <f>-LOG10(E1842)</f>
        <v/>
      </c>
    </row>
    <row r="1843">
      <c r="A1843" t="inlineStr">
        <is>
          <t>OXSR1</t>
        </is>
      </c>
      <c r="B1843" t="n">
        <v>0.08609886659877794</v>
      </c>
      <c r="C1843" t="n">
        <v>0.4361370897944665</v>
      </c>
      <c r="D1843" t="n">
        <v>84</v>
      </c>
      <c r="E1843" t="n">
        <v>0.6665848487584802</v>
      </c>
      <c r="F1843" t="b">
        <v>0</v>
      </c>
      <c r="G1843" t="inlineStr">
        <is>
          <t>nd</t>
        </is>
      </c>
      <c r="H1843">
        <f>-LOG10(E1843)</f>
        <v/>
      </c>
    </row>
    <row r="1844">
      <c r="A1844" t="inlineStr">
        <is>
          <t>UQCRH</t>
        </is>
      </c>
      <c r="B1844" t="n">
        <v>-0.128266181241056</v>
      </c>
      <c r="C1844" t="n">
        <v>0.4364611618312783</v>
      </c>
      <c r="D1844" t="n">
        <v>39</v>
      </c>
      <c r="E1844" t="n">
        <v>0.6665848487584802</v>
      </c>
      <c r="F1844" t="b">
        <v>0</v>
      </c>
      <c r="G1844" t="inlineStr">
        <is>
          <t>nd</t>
        </is>
      </c>
      <c r="H1844">
        <f>-LOG10(E1844)</f>
        <v/>
      </c>
    </row>
    <row r="1845">
      <c r="A1845" t="inlineStr">
        <is>
          <t>PTMS</t>
        </is>
      </c>
      <c r="B1845" t="n">
        <v>-0.08529199869835921</v>
      </c>
      <c r="C1845" t="n">
        <v>0.4376745200028354</v>
      </c>
      <c r="D1845" t="n">
        <v>85</v>
      </c>
      <c r="E1845" t="n">
        <v>0.667916979222568</v>
      </c>
      <c r="F1845" t="b">
        <v>0</v>
      </c>
      <c r="G1845" t="inlineStr">
        <is>
          <t>nd</t>
        </is>
      </c>
      <c r="H1845">
        <f>-LOG10(E1845)</f>
        <v/>
      </c>
    </row>
    <row r="1846">
      <c r="A1846" t="inlineStr">
        <is>
          <t>WDR91</t>
        </is>
      </c>
      <c r="B1846" t="n">
        <v>0.101059960697053</v>
      </c>
      <c r="C1846" t="n">
        <v>0.4383623348361474</v>
      </c>
      <c r="D1846" t="n">
        <v>61</v>
      </c>
      <c r="E1846" t="n">
        <v>0.6682410646553201</v>
      </c>
      <c r="F1846" t="b">
        <v>0</v>
      </c>
      <c r="G1846" t="inlineStr">
        <is>
          <t>nd</t>
        </is>
      </c>
      <c r="H1846">
        <f>-LOG10(E1846)</f>
        <v/>
      </c>
    </row>
    <row r="1847">
      <c r="A1847" t="inlineStr">
        <is>
          <t>HPD.2</t>
        </is>
      </c>
      <c r="B1847" t="n">
        <v>0.1132927075505031</v>
      </c>
      <c r="C1847" t="n">
        <v>0.4382944521025657</v>
      </c>
      <c r="D1847" t="n">
        <v>49</v>
      </c>
      <c r="E1847" t="n">
        <v>0.6682410646553201</v>
      </c>
      <c r="F1847" t="b">
        <v>0</v>
      </c>
      <c r="G1847" t="inlineStr">
        <is>
          <t>nd</t>
        </is>
      </c>
      <c r="H1847">
        <f>-LOG10(E1847)</f>
        <v/>
      </c>
    </row>
    <row r="1848">
      <c r="A1848" t="inlineStr">
        <is>
          <t>PDCD5</t>
        </is>
      </c>
      <c r="B1848" t="n">
        <v>-0.08480147650662721</v>
      </c>
      <c r="C1848" t="n">
        <v>0.4403239193907845</v>
      </c>
      <c r="D1848" t="n">
        <v>85</v>
      </c>
      <c r="E1848" t="n">
        <v>0.6708674999498619</v>
      </c>
      <c r="F1848" t="b">
        <v>0</v>
      </c>
      <c r="G1848" t="inlineStr">
        <is>
          <t>nd</t>
        </is>
      </c>
      <c r="H1848">
        <f>-LOG10(E1848)</f>
        <v/>
      </c>
    </row>
    <row r="1849">
      <c r="A1849" t="inlineStr">
        <is>
          <t>MT-CO2</t>
        </is>
      </c>
      <c r="B1849" t="n">
        <v>0.1103243592434751</v>
      </c>
      <c r="C1849" t="n">
        <v>0.4408858287562601</v>
      </c>
      <c r="D1849" t="n">
        <v>51</v>
      </c>
      <c r="E1849" t="n">
        <v>0.6712026135861149</v>
      </c>
      <c r="F1849" t="b">
        <v>0</v>
      </c>
      <c r="G1849" t="inlineStr">
        <is>
          <t>nd</t>
        </is>
      </c>
      <c r="H1849">
        <f>-LOG10(E1849)</f>
        <v/>
      </c>
    </row>
    <row r="1850">
      <c r="A1850" t="inlineStr">
        <is>
          <t>APOD</t>
        </is>
      </c>
      <c r="B1850" t="n">
        <v>0.08571412084978698</v>
      </c>
      <c r="C1850" t="n">
        <v>0.441021425575793</v>
      </c>
      <c r="D1850" t="n">
        <v>83</v>
      </c>
      <c r="E1850" t="n">
        <v>0.6712026135861149</v>
      </c>
      <c r="F1850" t="b">
        <v>0</v>
      </c>
      <c r="G1850" t="inlineStr">
        <is>
          <t>nd</t>
        </is>
      </c>
      <c r="H1850">
        <f>-LOG10(E1850)</f>
        <v/>
      </c>
    </row>
    <row r="1851">
      <c r="A1851" t="inlineStr">
        <is>
          <t>RPL32</t>
        </is>
      </c>
      <c r="B1851" t="n">
        <v>-0.08510256373814737</v>
      </c>
      <c r="C1851" t="n">
        <v>0.4414846250195495</v>
      </c>
      <c r="D1851" t="n">
        <v>84</v>
      </c>
      <c r="E1851" t="n">
        <v>0.6715439831872044</v>
      </c>
      <c r="F1851" t="b">
        <v>0</v>
      </c>
      <c r="G1851" t="inlineStr">
        <is>
          <t>nd</t>
        </is>
      </c>
      <c r="H1851">
        <f>-LOG10(E1851)</f>
        <v/>
      </c>
    </row>
    <row r="1852">
      <c r="A1852" t="inlineStr">
        <is>
          <t>BASP1</t>
        </is>
      </c>
      <c r="B1852" t="n">
        <v>-0.09271511252659985</v>
      </c>
      <c r="C1852" t="n">
        <v>0.4418795729765883</v>
      </c>
      <c r="D1852" t="n">
        <v>71</v>
      </c>
      <c r="E1852" t="n">
        <v>0.6717187757396134</v>
      </c>
      <c r="F1852" t="b">
        <v>0</v>
      </c>
      <c r="G1852" t="inlineStr">
        <is>
          <t>nd</t>
        </is>
      </c>
      <c r="H1852">
        <f>-LOG10(E1852)</f>
        <v/>
      </c>
    </row>
    <row r="1853">
      <c r="A1853" t="inlineStr">
        <is>
          <t>ACAA1</t>
        </is>
      </c>
      <c r="B1853" t="n">
        <v>0.0844777318600841</v>
      </c>
      <c r="C1853" t="n">
        <v>0.4420774582420081</v>
      </c>
      <c r="D1853" t="n">
        <v>85</v>
      </c>
      <c r="E1853" t="n">
        <v>0.6717187757396134</v>
      </c>
      <c r="F1853" t="b">
        <v>0</v>
      </c>
      <c r="G1853" t="inlineStr">
        <is>
          <t>nd</t>
        </is>
      </c>
      <c r="H1853">
        <f>-LOG10(E1853)</f>
        <v/>
      </c>
    </row>
    <row r="1854">
      <c r="A1854" t="inlineStr">
        <is>
          <t>PPAT</t>
        </is>
      </c>
      <c r="B1854" t="n">
        <v>-0.08524393876133016</v>
      </c>
      <c r="C1854" t="n">
        <v>0.4435408702629001</v>
      </c>
      <c r="D1854" t="n">
        <v>83</v>
      </c>
      <c r="E1854" t="n">
        <v>0.6721889918133833</v>
      </c>
      <c r="F1854" t="b">
        <v>0</v>
      </c>
      <c r="G1854" t="inlineStr">
        <is>
          <t>nd</t>
        </is>
      </c>
      <c r="H1854">
        <f>-LOG10(E1854)</f>
        <v/>
      </c>
    </row>
    <row r="1855">
      <c r="A1855" t="inlineStr">
        <is>
          <t>THOC2</t>
        </is>
      </c>
      <c r="B1855" t="n">
        <v>0.09983899146715663</v>
      </c>
      <c r="C1855" t="n">
        <v>0.4439432641603424</v>
      </c>
      <c r="D1855" t="n">
        <v>61</v>
      </c>
      <c r="E1855" t="n">
        <v>0.6721889918133833</v>
      </c>
      <c r="F1855" t="b">
        <v>0</v>
      </c>
      <c r="G1855" t="inlineStr">
        <is>
          <t>nd</t>
        </is>
      </c>
      <c r="H1855">
        <f>-LOG10(E1855)</f>
        <v/>
      </c>
    </row>
    <row r="1856">
      <c r="A1856" t="inlineStr">
        <is>
          <t>PEA15</t>
        </is>
      </c>
      <c r="B1856" t="n">
        <v>0.08590877632666012</v>
      </c>
      <c r="C1856" t="n">
        <v>0.4428350925265265</v>
      </c>
      <c r="D1856" t="n">
        <v>82</v>
      </c>
      <c r="E1856" t="n">
        <v>0.6721889918133833</v>
      </c>
      <c r="F1856" t="b">
        <v>0</v>
      </c>
      <c r="G1856" t="inlineStr">
        <is>
          <t>nd</t>
        </is>
      </c>
      <c r="H1856">
        <f>-LOG10(E1856)</f>
        <v/>
      </c>
    </row>
    <row r="1857">
      <c r="A1857" t="inlineStr">
        <is>
          <t>ELAVL1</t>
        </is>
      </c>
      <c r="B1857" t="n">
        <v>0.08471214104996307</v>
      </c>
      <c r="C1857" t="n">
        <v>0.4435901802555542</v>
      </c>
      <c r="D1857" t="n">
        <v>84</v>
      </c>
      <c r="E1857" t="n">
        <v>0.6721889918133833</v>
      </c>
      <c r="F1857" t="b">
        <v>0</v>
      </c>
      <c r="G1857" t="inlineStr">
        <is>
          <t>nd</t>
        </is>
      </c>
      <c r="H1857">
        <f>-LOG10(E1857)</f>
        <v/>
      </c>
    </row>
    <row r="1858">
      <c r="A1858" t="inlineStr">
        <is>
          <t>C12orf10</t>
        </is>
      </c>
      <c r="B1858" t="n">
        <v>-0.08422266032038346</v>
      </c>
      <c r="C1858" t="n">
        <v>0.4434617933495735</v>
      </c>
      <c r="D1858" t="n">
        <v>85</v>
      </c>
      <c r="E1858" t="n">
        <v>0.6721889918133833</v>
      </c>
      <c r="F1858" t="b">
        <v>0</v>
      </c>
      <c r="G1858" t="inlineStr">
        <is>
          <t>nd</t>
        </is>
      </c>
      <c r="H1858">
        <f>-LOG10(E1858)</f>
        <v/>
      </c>
    </row>
    <row r="1859">
      <c r="A1859" t="inlineStr">
        <is>
          <t>ACTR3B</t>
        </is>
      </c>
      <c r="B1859" t="n">
        <v>-0.08849632651124333</v>
      </c>
      <c r="C1859" t="n">
        <v>0.4440608174306129</v>
      </c>
      <c r="D1859" t="n">
        <v>77</v>
      </c>
      <c r="E1859" t="n">
        <v>0.6721889918133833</v>
      </c>
      <c r="F1859" t="b">
        <v>0</v>
      </c>
      <c r="G1859" t="inlineStr">
        <is>
          <t>nd</t>
        </is>
      </c>
      <c r="H1859">
        <f>-LOG10(E1859)</f>
        <v/>
      </c>
    </row>
    <row r="1860">
      <c r="A1860" t="inlineStr">
        <is>
          <t>RAB1A</t>
        </is>
      </c>
      <c r="B1860" t="n">
        <v>-0.08417360810121026</v>
      </c>
      <c r="C1860" t="n">
        <v>0.4437282901224197</v>
      </c>
      <c r="D1860" t="n">
        <v>85</v>
      </c>
      <c r="E1860" t="n">
        <v>0.6721889918133833</v>
      </c>
      <c r="F1860" t="b">
        <v>0</v>
      </c>
      <c r="G1860" t="inlineStr">
        <is>
          <t>nd</t>
        </is>
      </c>
      <c r="H1860">
        <f>-LOG10(E1860)</f>
        <v/>
      </c>
    </row>
    <row r="1861">
      <c r="A1861" t="inlineStr">
        <is>
          <t>ARPC5L</t>
        </is>
      </c>
      <c r="B1861" t="n">
        <v>0.0850542267314459</v>
      </c>
      <c r="C1861" t="n">
        <v>0.4445597116776243</v>
      </c>
      <c r="D1861" t="n">
        <v>83</v>
      </c>
      <c r="E1861" t="n">
        <v>0.6725819965155017</v>
      </c>
      <c r="F1861" t="b">
        <v>0</v>
      </c>
      <c r="G1861" t="inlineStr">
        <is>
          <t>nd</t>
        </is>
      </c>
      <c r="H1861">
        <f>-LOG10(E1861)</f>
        <v/>
      </c>
    </row>
    <row r="1862">
      <c r="A1862" t="inlineStr">
        <is>
          <t>RBM8A</t>
        </is>
      </c>
      <c r="B1862" t="n">
        <v>0.0837419485724861</v>
      </c>
      <c r="C1862" t="n">
        <v>0.4460773304064186</v>
      </c>
      <c r="D1862" t="n">
        <v>85</v>
      </c>
      <c r="E1862" t="n">
        <v>0.674514995036279</v>
      </c>
      <c r="F1862" t="b">
        <v>0</v>
      </c>
      <c r="G1862" t="inlineStr">
        <is>
          <t>nd</t>
        </is>
      </c>
      <c r="H1862">
        <f>-LOG10(E1862)</f>
        <v/>
      </c>
    </row>
    <row r="1863">
      <c r="A1863" t="inlineStr">
        <is>
          <t>SERPINB9</t>
        </is>
      </c>
      <c r="B1863" t="n">
        <v>-0.08347706658895082</v>
      </c>
      <c r="C1863" t="n">
        <v>0.4475222222915497</v>
      </c>
      <c r="D1863" t="n">
        <v>85</v>
      </c>
      <c r="E1863" t="n">
        <v>0.6756095418160828</v>
      </c>
      <c r="F1863" t="b">
        <v>0</v>
      </c>
      <c r="G1863" t="inlineStr">
        <is>
          <t>nd</t>
        </is>
      </c>
      <c r="H1863">
        <f>-LOG10(E1863)</f>
        <v/>
      </c>
    </row>
    <row r="1864">
      <c r="A1864" t="inlineStr">
        <is>
          <t>ACADL</t>
        </is>
      </c>
      <c r="B1864" t="n">
        <v>-0.08504225523420836</v>
      </c>
      <c r="C1864" t="n">
        <v>0.4474664252265017</v>
      </c>
      <c r="D1864" t="n">
        <v>82</v>
      </c>
      <c r="E1864" t="n">
        <v>0.6756095418160828</v>
      </c>
      <c r="F1864" t="b">
        <v>0</v>
      </c>
      <c r="G1864" t="inlineStr">
        <is>
          <t>nd</t>
        </is>
      </c>
      <c r="H1864">
        <f>-LOG10(E1864)</f>
        <v/>
      </c>
    </row>
    <row r="1865">
      <c r="A1865" t="inlineStr">
        <is>
          <t>SGCD</t>
        </is>
      </c>
      <c r="B1865" t="n">
        <v>0.1016892884527827</v>
      </c>
      <c r="C1865" t="n">
        <v>0.4475200263199347</v>
      </c>
      <c r="D1865" t="n">
        <v>58</v>
      </c>
      <c r="E1865" t="n">
        <v>0.6756095418160828</v>
      </c>
      <c r="F1865" t="b">
        <v>0</v>
      </c>
      <c r="G1865" t="inlineStr">
        <is>
          <t>nd</t>
        </is>
      </c>
      <c r="H1865">
        <f>-LOG10(E1865)</f>
        <v/>
      </c>
    </row>
    <row r="1866">
      <c r="A1866" t="inlineStr">
        <is>
          <t>CYP3A5</t>
        </is>
      </c>
      <c r="B1866" t="n">
        <v>-0.08662993004198609</v>
      </c>
      <c r="C1866" t="n">
        <v>0.4477691155735376</v>
      </c>
      <c r="D1866" t="n">
        <v>79</v>
      </c>
      <c r="E1866" t="n">
        <v>0.6756194223710221</v>
      </c>
      <c r="F1866" t="b">
        <v>0</v>
      </c>
      <c r="G1866" t="inlineStr">
        <is>
          <t>nd</t>
        </is>
      </c>
      <c r="H1866">
        <f>-LOG10(E1866)</f>
        <v/>
      </c>
    </row>
    <row r="1867">
      <c r="A1867" t="inlineStr">
        <is>
          <t>OGDH</t>
        </is>
      </c>
      <c r="B1867" t="n">
        <v>0.08317294283007699</v>
      </c>
      <c r="C1867" t="n">
        <v>0.4491843886346305</v>
      </c>
      <c r="D1867" t="n">
        <v>85</v>
      </c>
      <c r="E1867" t="n">
        <v>0.6773912641909584</v>
      </c>
      <c r="F1867" t="b">
        <v>0</v>
      </c>
      <c r="G1867" t="inlineStr">
        <is>
          <t>nd</t>
        </is>
      </c>
      <c r="H1867">
        <f>-LOG10(E1867)</f>
        <v/>
      </c>
    </row>
    <row r="1868">
      <c r="A1868" t="inlineStr">
        <is>
          <t>MARS</t>
        </is>
      </c>
      <c r="B1868" t="n">
        <v>0.0910301756349802</v>
      </c>
      <c r="C1868" t="n">
        <v>0.450255851879894</v>
      </c>
      <c r="D1868" t="n">
        <v>71</v>
      </c>
      <c r="E1868" t="n">
        <v>0.6786430024849234</v>
      </c>
      <c r="F1868" t="b">
        <v>0</v>
      </c>
      <c r="G1868" t="inlineStr">
        <is>
          <t>nd</t>
        </is>
      </c>
      <c r="H1868">
        <f>-LOG10(E1868)</f>
        <v/>
      </c>
    </row>
    <row r="1869">
      <c r="A1869" t="inlineStr">
        <is>
          <t>GBA3</t>
        </is>
      </c>
      <c r="B1869" t="n">
        <v>-0.08291787129037635</v>
      </c>
      <c r="C1869" t="n">
        <v>0.4505811108385847</v>
      </c>
      <c r="D1869" t="n">
        <v>85</v>
      </c>
      <c r="E1869" t="n">
        <v>0.6787692939803116</v>
      </c>
      <c r="F1869" t="b">
        <v>0</v>
      </c>
      <c r="G1869" t="inlineStr">
        <is>
          <t>nd</t>
        </is>
      </c>
      <c r="H1869">
        <f>-LOG10(E1869)</f>
        <v/>
      </c>
    </row>
    <row r="1870">
      <c r="A1870" t="inlineStr">
        <is>
          <t>DHRS1</t>
        </is>
      </c>
      <c r="B1870" t="n">
        <v>0.08772102852913248</v>
      </c>
      <c r="C1870" t="n">
        <v>0.4511408968773505</v>
      </c>
      <c r="D1870" t="n">
        <v>76</v>
      </c>
      <c r="E1870" t="n">
        <v>0.6792485597869482</v>
      </c>
      <c r="F1870" t="b">
        <v>0</v>
      </c>
      <c r="G1870" t="inlineStr">
        <is>
          <t>nd</t>
        </is>
      </c>
      <c r="H1870">
        <f>-LOG10(E1870)</f>
        <v/>
      </c>
    </row>
    <row r="1871">
      <c r="A1871" t="inlineStr">
        <is>
          <t>CBR1</t>
        </is>
      </c>
      <c r="B1871" t="n">
        <v>-0.08259412664383323</v>
      </c>
      <c r="C1871" t="n">
        <v>0.4523573458834831</v>
      </c>
      <c r="D1871" t="n">
        <v>85</v>
      </c>
      <c r="E1871" t="n">
        <v>0.6807154707058195</v>
      </c>
      <c r="F1871" t="b">
        <v>0</v>
      </c>
      <c r="G1871" t="inlineStr">
        <is>
          <t>nd</t>
        </is>
      </c>
      <c r="H1871">
        <f>-LOG10(E1871)</f>
        <v/>
      </c>
    </row>
    <row r="1872">
      <c r="A1872" t="inlineStr">
        <is>
          <t>RPS13</t>
        </is>
      </c>
      <c r="B1872" t="n">
        <v>-0.08236848643563652</v>
      </c>
      <c r="C1872" t="n">
        <v>0.4535976214975633</v>
      </c>
      <c r="D1872" t="n">
        <v>85</v>
      </c>
      <c r="E1872" t="n">
        <v>0.6822166474208938</v>
      </c>
      <c r="F1872" t="b">
        <v>0</v>
      </c>
      <c r="G1872" t="inlineStr">
        <is>
          <t>nd</t>
        </is>
      </c>
      <c r="H1872">
        <f>-LOG10(E1872)</f>
        <v/>
      </c>
    </row>
    <row r="1873">
      <c r="A1873" t="inlineStr">
        <is>
          <t>B2M</t>
        </is>
      </c>
      <c r="B1873" t="n">
        <v>0.1215077710587489</v>
      </c>
      <c r="C1873" t="n">
        <v>0.4551311365436503</v>
      </c>
      <c r="D1873" t="n">
        <v>40</v>
      </c>
      <c r="E1873" t="n">
        <v>0.6826976203836258</v>
      </c>
      <c r="F1873" t="b">
        <v>0</v>
      </c>
      <c r="G1873" t="inlineStr">
        <is>
          <t>nd</t>
        </is>
      </c>
      <c r="H1873">
        <f>-LOG10(E1873)</f>
        <v/>
      </c>
    </row>
    <row r="1874">
      <c r="A1874" t="inlineStr">
        <is>
          <t>RPL26L1;;RPL26;RPL26;RPL26;RPL26;RPL26L1</t>
        </is>
      </c>
      <c r="B1874" t="n">
        <v>-0.08259020921986206</v>
      </c>
      <c r="C1874" t="n">
        <v>0.4551317469224172</v>
      </c>
      <c r="D1874" t="n">
        <v>84</v>
      </c>
      <c r="E1874" t="n">
        <v>0.6826976203836258</v>
      </c>
      <c r="F1874" t="b">
        <v>0</v>
      </c>
      <c r="G1874" t="inlineStr">
        <is>
          <t>nd</t>
        </is>
      </c>
      <c r="H1874">
        <f>-LOG10(E1874)</f>
        <v/>
      </c>
    </row>
    <row r="1875">
      <c r="A1875" t="inlineStr">
        <is>
          <t>PTGDS</t>
        </is>
      </c>
      <c r="B1875" t="n">
        <v>0.09751581532499017</v>
      </c>
      <c r="C1875" t="n">
        <v>0.4546706364557229</v>
      </c>
      <c r="D1875" t="n">
        <v>61</v>
      </c>
      <c r="E1875" t="n">
        <v>0.6826976203836258</v>
      </c>
      <c r="F1875" t="b">
        <v>0</v>
      </c>
      <c r="G1875" t="inlineStr">
        <is>
          <t>nd</t>
        </is>
      </c>
      <c r="H1875">
        <f>-LOG10(E1875)</f>
        <v/>
      </c>
    </row>
    <row r="1876">
      <c r="A1876" t="inlineStr">
        <is>
          <t>PARVG</t>
        </is>
      </c>
      <c r="B1876" t="n">
        <v>0.1418685902695923</v>
      </c>
      <c r="C1876" t="n">
        <v>0.4545668159431573</v>
      </c>
      <c r="D1876" t="n">
        <v>30</v>
      </c>
      <c r="E1876" t="n">
        <v>0.6826976203836258</v>
      </c>
      <c r="F1876" t="b">
        <v>0</v>
      </c>
      <c r="G1876" t="inlineStr">
        <is>
          <t>nd</t>
        </is>
      </c>
      <c r="H1876">
        <f>-LOG10(E1876)</f>
        <v/>
      </c>
    </row>
    <row r="1877">
      <c r="A1877" t="inlineStr">
        <is>
          <t>UGP2.2</t>
        </is>
      </c>
      <c r="B1877" t="n">
        <v>-0.08210360445210124</v>
      </c>
      <c r="C1877" t="n">
        <v>0.4550559976131031</v>
      </c>
      <c r="D1877" t="n">
        <v>85</v>
      </c>
      <c r="E1877" t="n">
        <v>0.6826976203836258</v>
      </c>
      <c r="F1877" t="b">
        <v>0</v>
      </c>
      <c r="G1877" t="inlineStr">
        <is>
          <t>nd</t>
        </is>
      </c>
      <c r="H1877">
        <f>-LOG10(E1877)</f>
        <v/>
      </c>
    </row>
    <row r="1878">
      <c r="A1878" t="inlineStr">
        <is>
          <t>SUPT5H</t>
        </is>
      </c>
      <c r="B1878" t="n">
        <v>0.08628648739160134</v>
      </c>
      <c r="C1878" t="n">
        <v>0.4555649065479733</v>
      </c>
      <c r="D1878" t="n">
        <v>77</v>
      </c>
      <c r="E1878" t="n">
        <v>0.6829829078967217</v>
      </c>
      <c r="F1878" t="b">
        <v>0</v>
      </c>
      <c r="G1878" t="inlineStr">
        <is>
          <t>nd</t>
        </is>
      </c>
      <c r="H1878">
        <f>-LOG10(E1878)</f>
        <v/>
      </c>
    </row>
    <row r="1879">
      <c r="A1879" t="inlineStr">
        <is>
          <t>PSMB1</t>
        </is>
      </c>
      <c r="B1879" t="n">
        <v>-0.08188777468773917</v>
      </c>
      <c r="C1879" t="n">
        <v>0.456246218303145</v>
      </c>
      <c r="D1879" t="n">
        <v>85</v>
      </c>
      <c r="E1879" t="n">
        <v>0.6836397226280068</v>
      </c>
      <c r="F1879" t="b">
        <v>0</v>
      </c>
      <c r="G1879" t="inlineStr">
        <is>
          <t>nd</t>
        </is>
      </c>
      <c r="H1879">
        <f>-LOG10(E1879)</f>
        <v/>
      </c>
    </row>
    <row r="1880">
      <c r="A1880" t="inlineStr">
        <is>
          <t>TSC22D1</t>
        </is>
      </c>
      <c r="B1880" t="n">
        <v>-0.1279024593263641</v>
      </c>
      <c r="C1880" t="n">
        <v>0.4572439425997955</v>
      </c>
      <c r="D1880" t="n">
        <v>36</v>
      </c>
      <c r="E1880" t="n">
        <v>0.6844050706326013</v>
      </c>
      <c r="F1880" t="b">
        <v>0</v>
      </c>
      <c r="G1880" t="inlineStr">
        <is>
          <t>nd</t>
        </is>
      </c>
      <c r="H1880">
        <f>-LOG10(E1880)</f>
        <v/>
      </c>
    </row>
    <row r="1881">
      <c r="A1881" t="inlineStr">
        <is>
          <t>SUPV3L1</t>
        </is>
      </c>
      <c r="B1881" t="n">
        <v>0.1033357562852936</v>
      </c>
      <c r="C1881" t="n">
        <v>0.4571272647842495</v>
      </c>
      <c r="D1881" t="n">
        <v>54</v>
      </c>
      <c r="E1881" t="n">
        <v>0.6844050706326013</v>
      </c>
      <c r="F1881" t="b">
        <v>0</v>
      </c>
      <c r="G1881" t="inlineStr">
        <is>
          <t>nd</t>
        </is>
      </c>
      <c r="H1881">
        <f>-LOG10(E1881)</f>
        <v/>
      </c>
    </row>
    <row r="1882">
      <c r="A1882" t="inlineStr">
        <is>
          <t>QARS</t>
        </is>
      </c>
      <c r="B1882" t="n">
        <v>-0.0814070629398418</v>
      </c>
      <c r="C1882" t="n">
        <v>0.4589033308662785</v>
      </c>
      <c r="D1882" t="n">
        <v>85</v>
      </c>
      <c r="E1882" t="n">
        <v>0.6844750962125232</v>
      </c>
      <c r="F1882" t="b">
        <v>0</v>
      </c>
      <c r="G1882" t="inlineStr">
        <is>
          <t>nd</t>
        </is>
      </c>
      <c r="H1882">
        <f>-LOG10(E1882)</f>
        <v/>
      </c>
    </row>
    <row r="1883">
      <c r="A1883" t="inlineStr">
        <is>
          <t>C20orf27</t>
        </is>
      </c>
      <c r="B1883" t="n">
        <v>0.08453336396486755</v>
      </c>
      <c r="C1883" t="n">
        <v>0.4588751673373201</v>
      </c>
      <c r="D1883" t="n">
        <v>79</v>
      </c>
      <c r="E1883" t="n">
        <v>0.6844750962125232</v>
      </c>
      <c r="F1883" t="b">
        <v>0</v>
      </c>
      <c r="G1883" t="inlineStr">
        <is>
          <t>nd</t>
        </is>
      </c>
      <c r="H1883">
        <f>-LOG10(E1883)</f>
        <v/>
      </c>
    </row>
    <row r="1884">
      <c r="A1884" t="inlineStr">
        <is>
          <t>FMO4</t>
        </is>
      </c>
      <c r="B1884" t="n">
        <v>0.08506664353407305</v>
      </c>
      <c r="C1884" t="n">
        <v>0.458995217488654</v>
      </c>
      <c r="D1884" t="n">
        <v>78</v>
      </c>
      <c r="E1884" t="n">
        <v>0.6844750962125232</v>
      </c>
      <c r="F1884" t="b">
        <v>0</v>
      </c>
      <c r="G1884" t="inlineStr">
        <is>
          <t>nd</t>
        </is>
      </c>
      <c r="H1884">
        <f>-LOG10(E1884)</f>
        <v/>
      </c>
    </row>
    <row r="1885">
      <c r="A1885" t="inlineStr">
        <is>
          <t>ENTPD5</t>
        </is>
      </c>
      <c r="B1885" t="n">
        <v>0.08157384048503068</v>
      </c>
      <c r="C1885" t="n">
        <v>0.4579805122302777</v>
      </c>
      <c r="D1885" t="n">
        <v>85</v>
      </c>
      <c r="E1885" t="n">
        <v>0.6844750962125232</v>
      </c>
      <c r="F1885" t="b">
        <v>0</v>
      </c>
      <c r="G1885" t="inlineStr">
        <is>
          <t>nd</t>
        </is>
      </c>
      <c r="H1885">
        <f>-LOG10(E1885)</f>
        <v/>
      </c>
    </row>
    <row r="1886">
      <c r="A1886" t="inlineStr">
        <is>
          <t>ALDH5A1</t>
        </is>
      </c>
      <c r="B1886" t="n">
        <v>0.08143649427134574</v>
      </c>
      <c r="C1886" t="n">
        <v>0.4587404062141867</v>
      </c>
      <c r="D1886" t="n">
        <v>85</v>
      </c>
      <c r="E1886" t="n">
        <v>0.6844750962125232</v>
      </c>
      <c r="F1886" t="b">
        <v>0</v>
      </c>
      <c r="G1886" t="inlineStr">
        <is>
          <t>nd</t>
        </is>
      </c>
      <c r="H1886">
        <f>-LOG10(E1886)</f>
        <v/>
      </c>
    </row>
    <row r="1887">
      <c r="A1887" t="inlineStr">
        <is>
          <t>SCFD1</t>
        </is>
      </c>
      <c r="B1887" t="n">
        <v>-0.08149535693435357</v>
      </c>
      <c r="C1887" t="n">
        <v>0.4584146524299602</v>
      </c>
      <c r="D1887" t="n">
        <v>85</v>
      </c>
      <c r="E1887" t="n">
        <v>0.6844750962125232</v>
      </c>
      <c r="F1887" t="b">
        <v>0</v>
      </c>
      <c r="G1887" t="inlineStr">
        <is>
          <t>nd</t>
        </is>
      </c>
      <c r="H1887">
        <f>-LOG10(E1887)</f>
        <v/>
      </c>
    </row>
    <row r="1888">
      <c r="A1888" t="inlineStr">
        <is>
          <t>CYP8B1</t>
        </is>
      </c>
      <c r="B1888" t="n">
        <v>0.08348414068609662</v>
      </c>
      <c r="C1888" t="n">
        <v>0.458709233640812</v>
      </c>
      <c r="D1888" t="n">
        <v>81</v>
      </c>
      <c r="E1888" t="n">
        <v>0.6844750962125232</v>
      </c>
      <c r="F1888" t="b">
        <v>0</v>
      </c>
      <c r="G1888" t="inlineStr">
        <is>
          <t>nd</t>
        </is>
      </c>
      <c r="H1888">
        <f>-LOG10(E1888)</f>
        <v/>
      </c>
    </row>
    <row r="1889">
      <c r="A1889" t="inlineStr">
        <is>
          <t>EMD</t>
        </is>
      </c>
      <c r="B1889" t="n">
        <v>-0.08856208055383387</v>
      </c>
      <c r="C1889" t="n">
        <v>0.4594349064888061</v>
      </c>
      <c r="D1889" t="n">
        <v>72</v>
      </c>
      <c r="E1889" t="n">
        <v>0.6844762859595228</v>
      </c>
      <c r="F1889" t="b">
        <v>0</v>
      </c>
      <c r="G1889" t="inlineStr">
        <is>
          <t>nd</t>
        </is>
      </c>
      <c r="H1889">
        <f>-LOG10(E1889)</f>
        <v/>
      </c>
    </row>
    <row r="1890">
      <c r="A1890" t="inlineStr">
        <is>
          <t>PON2</t>
        </is>
      </c>
      <c r="B1890" t="n">
        <v>0.08670830868051274</v>
      </c>
      <c r="C1890" t="n">
        <v>0.4594830137337672</v>
      </c>
      <c r="D1890" t="n">
        <v>75</v>
      </c>
      <c r="E1890" t="n">
        <v>0.6844762859595228</v>
      </c>
      <c r="F1890" t="b">
        <v>0</v>
      </c>
      <c r="G1890" t="inlineStr">
        <is>
          <t>nd</t>
        </is>
      </c>
      <c r="H1890">
        <f>-LOG10(E1890)</f>
        <v/>
      </c>
    </row>
    <row r="1891">
      <c r="A1891" t="inlineStr">
        <is>
          <t>C11orf54</t>
        </is>
      </c>
      <c r="B1891" t="n">
        <v>-0.08120104361931436</v>
      </c>
      <c r="C1891" t="n">
        <v>0.4600446944421119</v>
      </c>
      <c r="D1891" t="n">
        <v>85</v>
      </c>
      <c r="E1891" t="n">
        <v>0.6848725003368605</v>
      </c>
      <c r="F1891" t="b">
        <v>0</v>
      </c>
      <c r="G1891" t="inlineStr">
        <is>
          <t>nd</t>
        </is>
      </c>
      <c r="H1891">
        <f>-LOG10(E1891)</f>
        <v/>
      </c>
    </row>
    <row r="1892">
      <c r="A1892" t="inlineStr">
        <is>
          <t>OTC</t>
        </is>
      </c>
      <c r="B1892" t="n">
        <v>0.08112256006863726</v>
      </c>
      <c r="C1892" t="n">
        <v>0.460479909511443</v>
      </c>
      <c r="D1892" t="n">
        <v>85</v>
      </c>
      <c r="E1892" t="n">
        <v>0.6848725003368605</v>
      </c>
      <c r="F1892" t="b">
        <v>0</v>
      </c>
      <c r="G1892" t="inlineStr">
        <is>
          <t>nd</t>
        </is>
      </c>
      <c r="H1892">
        <f>-LOG10(E1892)</f>
        <v/>
      </c>
    </row>
    <row r="1893">
      <c r="A1893" t="inlineStr">
        <is>
          <t>TTC38</t>
        </is>
      </c>
      <c r="B1893" t="n">
        <v>-0.08116180184397581</v>
      </c>
      <c r="C1893" t="n">
        <v>0.4602622737215026</v>
      </c>
      <c r="D1893" t="n">
        <v>85</v>
      </c>
      <c r="E1893" t="n">
        <v>0.6848725003368605</v>
      </c>
      <c r="F1893" t="b">
        <v>0</v>
      </c>
      <c r="G1893" t="inlineStr">
        <is>
          <t>nd</t>
        </is>
      </c>
      <c r="H1893">
        <f>-LOG10(E1893)</f>
        <v/>
      </c>
    </row>
    <row r="1894">
      <c r="A1894" t="inlineStr">
        <is>
          <t>YTHDF3;YTHDF3;YTHDF3;YTHDF3;YTHDF1</t>
        </is>
      </c>
      <c r="B1894" t="n">
        <v>-0.08700625907338856</v>
      </c>
      <c r="C1894" t="n">
        <v>0.4610533937434719</v>
      </c>
      <c r="D1894" t="n">
        <v>74</v>
      </c>
      <c r="E1894" t="n">
        <v>0.685362818515547</v>
      </c>
      <c r="F1894" t="b">
        <v>0</v>
      </c>
      <c r="G1894" t="inlineStr">
        <is>
          <t>nd</t>
        </is>
      </c>
      <c r="H1894">
        <f>-LOG10(E1894)</f>
        <v/>
      </c>
    </row>
    <row r="1895">
      <c r="A1895" t="inlineStr">
        <is>
          <t>ARHGAP1</t>
        </is>
      </c>
      <c r="B1895" t="n">
        <v>-0.08095578252344836</v>
      </c>
      <c r="C1895" t="n">
        <v>0.4614054917616062</v>
      </c>
      <c r="D1895" t="n">
        <v>85</v>
      </c>
      <c r="E1895" t="n">
        <v>0.6853864158416019</v>
      </c>
      <c r="F1895" t="b">
        <v>0</v>
      </c>
      <c r="G1895" t="inlineStr">
        <is>
          <t>nd</t>
        </is>
      </c>
      <c r="H1895">
        <f>-LOG10(E1895)</f>
        <v/>
      </c>
    </row>
    <row r="1896">
      <c r="A1896" t="inlineStr">
        <is>
          <t>MCAM</t>
        </is>
      </c>
      <c r="B1896" t="n">
        <v>-0.08348935339805658</v>
      </c>
      <c r="C1896" t="n">
        <v>0.4615569139765751</v>
      </c>
      <c r="D1896" t="n">
        <v>80</v>
      </c>
      <c r="E1896" t="n">
        <v>0.6853864158416019</v>
      </c>
      <c r="F1896" t="b">
        <v>0</v>
      </c>
      <c r="G1896" t="inlineStr">
        <is>
          <t>nd</t>
        </is>
      </c>
      <c r="H1896">
        <f>-LOG10(E1896)</f>
        <v/>
      </c>
    </row>
    <row r="1897">
      <c r="A1897" t="inlineStr">
        <is>
          <t>PYM1</t>
        </is>
      </c>
      <c r="B1897" t="n">
        <v>-0.08187098882298688</v>
      </c>
      <c r="C1897" t="n">
        <v>0.4618493988435182</v>
      </c>
      <c r="D1897" t="n">
        <v>83</v>
      </c>
      <c r="E1897" t="n">
        <v>0.6854586378823282</v>
      </c>
      <c r="F1897" t="b">
        <v>0</v>
      </c>
      <c r="G1897" t="inlineStr">
        <is>
          <t>nd</t>
        </is>
      </c>
      <c r="H1897">
        <f>-LOG10(E1897)</f>
        <v/>
      </c>
    </row>
    <row r="1898">
      <c r="A1898" t="inlineStr">
        <is>
          <t>PKM</t>
        </is>
      </c>
      <c r="B1898" t="n">
        <v>0.08071052142758238</v>
      </c>
      <c r="C1898" t="n">
        <v>0.4627684938449814</v>
      </c>
      <c r="D1898" t="n">
        <v>85</v>
      </c>
      <c r="E1898" t="n">
        <v>0.6861296791030592</v>
      </c>
      <c r="F1898" t="b">
        <v>0</v>
      </c>
      <c r="G1898" t="inlineStr">
        <is>
          <t>nd</t>
        </is>
      </c>
      <c r="H1898">
        <f>-LOG10(E1898)</f>
        <v/>
      </c>
    </row>
    <row r="1899">
      <c r="A1899" t="inlineStr">
        <is>
          <t>NAA10</t>
        </is>
      </c>
      <c r="B1899" t="n">
        <v>-0.08119868314139089</v>
      </c>
      <c r="C1899" t="n">
        <v>0.4627897088507293</v>
      </c>
      <c r="D1899" t="n">
        <v>84</v>
      </c>
      <c r="E1899" t="n">
        <v>0.6861296791030592</v>
      </c>
      <c r="F1899" t="b">
        <v>0</v>
      </c>
      <c r="G1899" t="inlineStr">
        <is>
          <t>nd</t>
        </is>
      </c>
      <c r="H1899">
        <f>-LOG10(E1899)</f>
        <v/>
      </c>
    </row>
    <row r="1900">
      <c r="A1900" t="inlineStr">
        <is>
          <t>KIAA1217</t>
        </is>
      </c>
      <c r="B1900" t="n">
        <v>0.08554995085286876</v>
      </c>
      <c r="C1900" t="n">
        <v>0.4655247203040345</v>
      </c>
      <c r="D1900" t="n">
        <v>75</v>
      </c>
      <c r="E1900" t="n">
        <v>0.6898207637188407</v>
      </c>
      <c r="F1900" t="b">
        <v>0</v>
      </c>
      <c r="G1900" t="inlineStr">
        <is>
          <t>nd</t>
        </is>
      </c>
      <c r="H1900">
        <f>-LOG10(E1900)</f>
        <v/>
      </c>
    </row>
    <row r="1901">
      <c r="A1901" t="inlineStr">
        <is>
          <t>GLRX5</t>
        </is>
      </c>
      <c r="B1901" t="n">
        <v>-0.07999435902765366</v>
      </c>
      <c r="C1901" t="n">
        <v>0.4667610479715452</v>
      </c>
      <c r="D1901" t="n">
        <v>85</v>
      </c>
      <c r="E1901" t="n">
        <v>0.6912883592455287</v>
      </c>
      <c r="F1901" t="b">
        <v>0</v>
      </c>
      <c r="G1901" t="inlineStr">
        <is>
          <t>nd</t>
        </is>
      </c>
      <c r="H1901">
        <f>-LOG10(E1901)</f>
        <v/>
      </c>
    </row>
    <row r="1902">
      <c r="A1902" t="inlineStr">
        <is>
          <t>ATPAF1</t>
        </is>
      </c>
      <c r="B1902" t="n">
        <v>-0.07979815015096087</v>
      </c>
      <c r="C1902" t="n">
        <v>0.4678581636020578</v>
      </c>
      <c r="D1902" t="n">
        <v>85</v>
      </c>
      <c r="E1902" t="n">
        <v>0.6921838409923077</v>
      </c>
      <c r="F1902" t="b">
        <v>0</v>
      </c>
      <c r="G1902" t="inlineStr">
        <is>
          <t>nd</t>
        </is>
      </c>
      <c r="H1902">
        <f>-LOG10(E1902)</f>
        <v/>
      </c>
    </row>
    <row r="1903">
      <c r="A1903" t="inlineStr">
        <is>
          <t>C1S</t>
        </is>
      </c>
      <c r="B1903" t="n">
        <v>0.07983739192629943</v>
      </c>
      <c r="C1903" t="n">
        <v>0.4676386283254964</v>
      </c>
      <c r="D1903" t="n">
        <v>85</v>
      </c>
      <c r="E1903" t="n">
        <v>0.6921838409923077</v>
      </c>
      <c r="F1903" t="b">
        <v>0</v>
      </c>
      <c r="G1903" t="inlineStr">
        <is>
          <t>nd</t>
        </is>
      </c>
      <c r="H1903">
        <f>-LOG10(E1903)</f>
        <v/>
      </c>
    </row>
    <row r="1904">
      <c r="A1904" t="inlineStr">
        <is>
          <t>PGPEP1</t>
        </is>
      </c>
      <c r="B1904" t="n">
        <v>-0.09619839844085999</v>
      </c>
      <c r="C1904" t="n">
        <v>0.4685823939620215</v>
      </c>
      <c r="D1904" t="n">
        <v>59</v>
      </c>
      <c r="E1904" t="n">
        <v>0.6928906414661979</v>
      </c>
      <c r="F1904" t="b">
        <v>0</v>
      </c>
      <c r="G1904" t="inlineStr">
        <is>
          <t>nd</t>
        </is>
      </c>
      <c r="H1904">
        <f>-LOG10(E1904)</f>
        <v/>
      </c>
    </row>
    <row r="1905">
      <c r="A1905" t="inlineStr">
        <is>
          <t>ADD3</t>
        </is>
      </c>
      <c r="B1905" t="n">
        <v>-0.07940573239757527</v>
      </c>
      <c r="C1905" t="n">
        <v>0.4700565967582918</v>
      </c>
      <c r="D1905" t="n">
        <v>85</v>
      </c>
      <c r="E1905" t="n">
        <v>0.6947050964708508</v>
      </c>
      <c r="F1905" t="b">
        <v>0</v>
      </c>
      <c r="G1905" t="inlineStr">
        <is>
          <t>nd</t>
        </is>
      </c>
      <c r="H1905">
        <f>-LOG10(E1905)</f>
        <v/>
      </c>
    </row>
    <row r="1906">
      <c r="A1906" t="inlineStr">
        <is>
          <t>MXRA7</t>
        </is>
      </c>
      <c r="B1906" t="n">
        <v>0.1159148835386259</v>
      </c>
      <c r="C1906" t="n">
        <v>0.4704775093701681</v>
      </c>
      <c r="D1906" t="n">
        <v>41</v>
      </c>
      <c r="E1906" t="n">
        <v>0.6949617860428494</v>
      </c>
      <c r="F1906" t="b">
        <v>0</v>
      </c>
      <c r="G1906" t="inlineStr">
        <is>
          <t>nd</t>
        </is>
      </c>
      <c r="H1906">
        <f>-LOG10(E1906)</f>
        <v/>
      </c>
    </row>
    <row r="1907">
      <c r="A1907" t="inlineStr">
        <is>
          <t>LAMC1</t>
        </is>
      </c>
      <c r="B1907" t="n">
        <v>0.07902312508802431</v>
      </c>
      <c r="C1907" t="n">
        <v>0.4722054523748038</v>
      </c>
      <c r="D1907" t="n">
        <v>85</v>
      </c>
      <c r="E1907" t="n">
        <v>0.6971478606226752</v>
      </c>
      <c r="F1907" t="b">
        <v>0</v>
      </c>
      <c r="G1907" t="inlineStr">
        <is>
          <t>nd</t>
        </is>
      </c>
      <c r="H1907">
        <f>-LOG10(E1907)</f>
        <v/>
      </c>
    </row>
    <row r="1908">
      <c r="A1908" t="inlineStr">
        <is>
          <t>TUBB</t>
        </is>
      </c>
      <c r="B1908" t="n">
        <v>-0.07927724191017479</v>
      </c>
      <c r="C1908" t="n">
        <v>0.4734788800845382</v>
      </c>
      <c r="D1908" t="n">
        <v>84</v>
      </c>
      <c r="E1908" t="n">
        <v>0.6979660816016205</v>
      </c>
      <c r="F1908" t="b">
        <v>0</v>
      </c>
      <c r="G1908" t="inlineStr">
        <is>
          <t>nd</t>
        </is>
      </c>
      <c r="H1908">
        <f>-LOG10(E1908)</f>
        <v/>
      </c>
    </row>
    <row r="1909">
      <c r="A1909" t="inlineStr">
        <is>
          <t>FBXO22</t>
        </is>
      </c>
      <c r="B1909" t="n">
        <v>-0.08353781035217772</v>
      </c>
      <c r="C1909" t="n">
        <v>0.4730955566621353</v>
      </c>
      <c r="D1909" t="n">
        <v>76</v>
      </c>
      <c r="E1909" t="n">
        <v>0.6979660816016205</v>
      </c>
      <c r="F1909" t="b">
        <v>0</v>
      </c>
      <c r="G1909" t="inlineStr">
        <is>
          <t>nd</t>
        </is>
      </c>
      <c r="H1909">
        <f>-LOG10(E1909)</f>
        <v/>
      </c>
    </row>
    <row r="1910">
      <c r="A1910" t="inlineStr">
        <is>
          <t>TBC1D23</t>
        </is>
      </c>
      <c r="B1910" t="n">
        <v>-0.09350848673319473</v>
      </c>
      <c r="C1910" t="n">
        <v>0.4735045598058664</v>
      </c>
      <c r="D1910" t="n">
        <v>61</v>
      </c>
      <c r="E1910" t="n">
        <v>0.6979660816016205</v>
      </c>
      <c r="F1910" t="b">
        <v>0</v>
      </c>
      <c r="G1910" t="inlineStr">
        <is>
          <t>nd</t>
        </is>
      </c>
      <c r="H1910">
        <f>-LOG10(E1910)</f>
        <v/>
      </c>
    </row>
    <row r="1911">
      <c r="A1911" t="inlineStr">
        <is>
          <t>PPP6R3</t>
        </is>
      </c>
      <c r="B1911" t="n">
        <v>-0.08631514085422252</v>
      </c>
      <c r="C1911" t="n">
        <v>0.4741568120428534</v>
      </c>
      <c r="D1911" t="n">
        <v>71</v>
      </c>
      <c r="E1911" t="n">
        <v>0.6985612152266567</v>
      </c>
      <c r="F1911" t="b">
        <v>0</v>
      </c>
      <c r="G1911" t="inlineStr">
        <is>
          <t>nd</t>
        </is>
      </c>
      <c r="H1911">
        <f>-LOG10(E1911)</f>
        <v/>
      </c>
    </row>
    <row r="1912">
      <c r="A1912" t="inlineStr">
        <is>
          <t>LTBP4</t>
        </is>
      </c>
      <c r="B1912" t="n">
        <v>-0.09454186663908196</v>
      </c>
      <c r="C1912" t="n">
        <v>0.4763100204708366</v>
      </c>
      <c r="D1912" t="n">
        <v>59</v>
      </c>
      <c r="E1912" t="n">
        <v>0.701365881374291</v>
      </c>
      <c r="F1912" t="b">
        <v>0</v>
      </c>
      <c r="G1912" t="inlineStr">
        <is>
          <t>nd</t>
        </is>
      </c>
      <c r="H1912">
        <f>-LOG10(E1912)</f>
        <v/>
      </c>
    </row>
    <row r="1913">
      <c r="A1913" t="inlineStr">
        <is>
          <t>EML2</t>
        </is>
      </c>
      <c r="B1913" t="n">
        <v>0.07867742692265232</v>
      </c>
      <c r="C1913" t="n">
        <v>0.47684279951654</v>
      </c>
      <c r="D1913" t="n">
        <v>84</v>
      </c>
      <c r="E1913" t="n">
        <v>0.7017827798120386</v>
      </c>
      <c r="F1913" t="b">
        <v>0</v>
      </c>
      <c r="G1913" t="inlineStr">
        <is>
          <t>nd</t>
        </is>
      </c>
      <c r="H1913">
        <f>-LOG10(E1913)</f>
        <v/>
      </c>
    </row>
    <row r="1914">
      <c r="A1914" t="inlineStr">
        <is>
          <t>ACP6</t>
        </is>
      </c>
      <c r="B1914" t="n">
        <v>0.08050634255093875</v>
      </c>
      <c r="C1914" t="n">
        <v>0.4777715712656436</v>
      </c>
      <c r="D1914" t="n">
        <v>80</v>
      </c>
      <c r="E1914" t="n">
        <v>0.7027817304174381</v>
      </c>
      <c r="F1914" t="b">
        <v>0</v>
      </c>
      <c r="G1914" t="inlineStr">
        <is>
          <t>nd</t>
        </is>
      </c>
      <c r="H1914">
        <f>-LOG10(E1914)</f>
        <v/>
      </c>
    </row>
    <row r="1915">
      <c r="A1915" t="inlineStr">
        <is>
          <t>TIPRL</t>
        </is>
      </c>
      <c r="B1915" t="n">
        <v>-0.07797340759771784</v>
      </c>
      <c r="C1915" t="n">
        <v>0.4781282207532772</v>
      </c>
      <c r="D1915" t="n">
        <v>85</v>
      </c>
      <c r="E1915" t="n">
        <v>0.7029385086493003</v>
      </c>
      <c r="F1915" t="b">
        <v>0</v>
      </c>
      <c r="G1915" t="inlineStr">
        <is>
          <t>nd</t>
        </is>
      </c>
      <c r="H1915">
        <f>-LOG10(E1915)</f>
        <v/>
      </c>
    </row>
    <row r="1916">
      <c r="A1916" t="inlineStr">
        <is>
          <t>ATP5IF1</t>
        </is>
      </c>
      <c r="B1916" t="n">
        <v>-0.07758098984433225</v>
      </c>
      <c r="C1916" t="n">
        <v>0.4803525335529895</v>
      </c>
      <c r="D1916" t="n">
        <v>85</v>
      </c>
      <c r="E1916" t="n">
        <v>0.7048274004341005</v>
      </c>
      <c r="F1916" t="b">
        <v>0</v>
      </c>
      <c r="G1916" t="inlineStr">
        <is>
          <t>nd</t>
        </is>
      </c>
      <c r="H1916">
        <f>-LOG10(E1916)</f>
        <v/>
      </c>
    </row>
    <row r="1917">
      <c r="A1917" t="inlineStr">
        <is>
          <t>AKAP8</t>
        </is>
      </c>
      <c r="B1917" t="n">
        <v>0.1148421447650489</v>
      </c>
      <c r="C1917" t="n">
        <v>0.4804159726900521</v>
      </c>
      <c r="D1917" t="n">
        <v>40</v>
      </c>
      <c r="E1917" t="n">
        <v>0.7048274004341005</v>
      </c>
      <c r="F1917" t="b">
        <v>0</v>
      </c>
      <c r="G1917" t="inlineStr">
        <is>
          <t>nd</t>
        </is>
      </c>
      <c r="H1917">
        <f>-LOG10(E1917)</f>
        <v/>
      </c>
    </row>
    <row r="1918">
      <c r="A1918" t="inlineStr">
        <is>
          <t>MTHFD1</t>
        </is>
      </c>
      <c r="B1918" t="n">
        <v>-0.07767909428267865</v>
      </c>
      <c r="C1918" t="n">
        <v>0.4797959367999967</v>
      </c>
      <c r="D1918" t="n">
        <v>85</v>
      </c>
      <c r="E1918" t="n">
        <v>0.7048274004341005</v>
      </c>
      <c r="F1918" t="b">
        <v>0</v>
      </c>
      <c r="G1918" t="inlineStr">
        <is>
          <t>nd</t>
        </is>
      </c>
      <c r="H1918">
        <f>-LOG10(E1918)</f>
        <v/>
      </c>
    </row>
    <row r="1919">
      <c r="A1919" t="inlineStr">
        <is>
          <t>CNOT1</t>
        </is>
      </c>
      <c r="B1919" t="n">
        <v>-0.07805251715964884</v>
      </c>
      <c r="C1919" t="n">
        <v>0.4803610743248695</v>
      </c>
      <c r="D1919" t="n">
        <v>84</v>
      </c>
      <c r="E1919" t="n">
        <v>0.7048274004341005</v>
      </c>
      <c r="F1919" t="b">
        <v>0</v>
      </c>
      <c r="G1919" t="inlineStr">
        <is>
          <t>nd</t>
        </is>
      </c>
      <c r="H1919">
        <f>-LOG10(E1919)</f>
        <v/>
      </c>
    </row>
    <row r="1920">
      <c r="A1920" t="inlineStr">
        <is>
          <t>NIPSNAP3A</t>
        </is>
      </c>
      <c r="B1920" t="n">
        <v>-0.07842468105280374</v>
      </c>
      <c r="C1920" t="n">
        <v>0.4809759393671726</v>
      </c>
      <c r="D1920" t="n">
        <v>83</v>
      </c>
      <c r="E1920" t="n">
        <v>0.7052808375384049</v>
      </c>
      <c r="F1920" t="b">
        <v>0</v>
      </c>
      <c r="G1920" t="inlineStr">
        <is>
          <t>nd</t>
        </is>
      </c>
      <c r="H1920">
        <f>-LOG10(E1920)</f>
        <v/>
      </c>
    </row>
    <row r="1921">
      <c r="A1921" t="inlineStr">
        <is>
          <t>RAB6A</t>
        </is>
      </c>
      <c r="B1921" t="n">
        <v>0.07711989898410418</v>
      </c>
      <c r="C1921" t="n">
        <v>0.4829731601244364</v>
      </c>
      <c r="D1921" t="n">
        <v>85</v>
      </c>
      <c r="E1921" t="n">
        <v>0.707840225813238</v>
      </c>
      <c r="F1921" t="b">
        <v>0</v>
      </c>
      <c r="G1921" t="inlineStr">
        <is>
          <t>nd</t>
        </is>
      </c>
      <c r="H1921">
        <f>-LOG10(E1921)</f>
        <v/>
      </c>
    </row>
    <row r="1922">
      <c r="A1922" t="inlineStr">
        <is>
          <t>LYN</t>
        </is>
      </c>
      <c r="B1922" t="n">
        <v>-0.07741392683423552</v>
      </c>
      <c r="C1922" t="n">
        <v>0.4839706685623769</v>
      </c>
      <c r="D1922" t="n">
        <v>84</v>
      </c>
      <c r="E1922" t="n">
        <v>0.7089325426413973</v>
      </c>
      <c r="F1922" t="b">
        <v>0</v>
      </c>
      <c r="G1922" t="inlineStr">
        <is>
          <t>nd</t>
        </is>
      </c>
      <c r="H1922">
        <f>-LOG10(E1922)</f>
        <v/>
      </c>
    </row>
    <row r="1923">
      <c r="A1923" t="inlineStr">
        <is>
          <t>ITGAE</t>
        </is>
      </c>
      <c r="B1923" t="n">
        <v>0.07721347169886862</v>
      </c>
      <c r="C1923" t="n">
        <v>0.4851066998946463</v>
      </c>
      <c r="D1923" t="n">
        <v>84</v>
      </c>
      <c r="E1923" t="n">
        <v>0.7102265278145056</v>
      </c>
      <c r="F1923" t="b">
        <v>0</v>
      </c>
      <c r="G1923" t="inlineStr">
        <is>
          <t>nd</t>
        </is>
      </c>
      <c r="H1923">
        <f>-LOG10(E1923)</f>
        <v/>
      </c>
    </row>
    <row r="1924">
      <c r="A1924" t="inlineStr">
        <is>
          <t>ALDOB</t>
        </is>
      </c>
      <c r="B1924" t="n">
        <v>0.07668823945538002</v>
      </c>
      <c r="C1924" t="n">
        <v>0.4854334048952759</v>
      </c>
      <c r="D1924" t="n">
        <v>85</v>
      </c>
      <c r="E1924" t="n">
        <v>0.7103348782720564</v>
      </c>
      <c r="F1924" t="b">
        <v>0</v>
      </c>
      <c r="G1924" t="inlineStr">
        <is>
          <t>nd</t>
        </is>
      </c>
      <c r="H1924">
        <f>-LOG10(E1924)</f>
        <v/>
      </c>
    </row>
    <row r="1925">
      <c r="A1925" t="inlineStr">
        <is>
          <t>DLG1</t>
        </is>
      </c>
      <c r="B1925" t="n">
        <v>0.07641354702801011</v>
      </c>
      <c r="C1925" t="n">
        <v>0.487002476141067</v>
      </c>
      <c r="D1925" t="n">
        <v>85</v>
      </c>
      <c r="E1925" t="n">
        <v>0.7122601250949736</v>
      </c>
      <c r="F1925" t="b">
        <v>0</v>
      </c>
      <c r="G1925" t="inlineStr">
        <is>
          <t>nd</t>
        </is>
      </c>
      <c r="H1925">
        <f>-LOG10(E1925)</f>
        <v/>
      </c>
    </row>
    <row r="1926">
      <c r="A1926" t="inlineStr">
        <is>
          <t>MATR3</t>
        </is>
      </c>
      <c r="B1926" t="n">
        <v>-0.07634487392116762</v>
      </c>
      <c r="C1926" t="n">
        <v>0.4873951637970576</v>
      </c>
      <c r="D1926" t="n">
        <v>85</v>
      </c>
      <c r="E1926" t="n">
        <v>0.7124637573757301</v>
      </c>
      <c r="F1926" t="b">
        <v>0</v>
      </c>
      <c r="G1926" t="inlineStr">
        <is>
          <t>nd</t>
        </is>
      </c>
      <c r="H1926">
        <f>-LOG10(E1926)</f>
        <v/>
      </c>
    </row>
    <row r="1927">
      <c r="A1927" t="inlineStr">
        <is>
          <t>MFAP1</t>
        </is>
      </c>
      <c r="B1927" t="n">
        <v>0.1026143804540625</v>
      </c>
      <c r="C1927" t="n">
        <v>0.4876642067735835</v>
      </c>
      <c r="D1927" t="n">
        <v>48</v>
      </c>
      <c r="E1927" t="n">
        <v>0.7124865307903031</v>
      </c>
      <c r="F1927" t="b">
        <v>0</v>
      </c>
      <c r="G1927" t="inlineStr">
        <is>
          <t>nd</t>
        </is>
      </c>
      <c r="H1927">
        <f>-LOG10(E1927)</f>
        <v/>
      </c>
    </row>
    <row r="1928">
      <c r="A1928" t="inlineStr">
        <is>
          <t>PSMA3</t>
        </is>
      </c>
      <c r="B1928" t="n">
        <v>-0.09827784199152653</v>
      </c>
      <c r="C1928" t="n">
        <v>0.4882186883911687</v>
      </c>
      <c r="D1928" t="n">
        <v>52</v>
      </c>
      <c r="E1928" t="n">
        <v>0.7125559361721573</v>
      </c>
      <c r="F1928" t="b">
        <v>0</v>
      </c>
      <c r="G1928" t="inlineStr">
        <is>
          <t>nd</t>
        </is>
      </c>
      <c r="H1928">
        <f>-LOG10(E1928)</f>
        <v/>
      </c>
    </row>
    <row r="1929">
      <c r="A1929" t="inlineStr">
        <is>
          <t>CSTF2</t>
        </is>
      </c>
      <c r="B1929" t="n">
        <v>0.07863322429344687</v>
      </c>
      <c r="C1929" t="n">
        <v>0.4881072357944491</v>
      </c>
      <c r="D1929" t="n">
        <v>80</v>
      </c>
      <c r="E1929" t="n">
        <v>0.7125559361721573</v>
      </c>
      <c r="F1929" t="b">
        <v>0</v>
      </c>
      <c r="G1929" t="inlineStr">
        <is>
          <t>nd</t>
        </is>
      </c>
      <c r="H1929">
        <f>-LOG10(E1929)</f>
        <v/>
      </c>
    </row>
    <row r="1930">
      <c r="A1930" t="inlineStr">
        <is>
          <t>MTTP</t>
        </is>
      </c>
      <c r="B1930" t="n">
        <v>0.07608980238146698</v>
      </c>
      <c r="C1930" t="n">
        <v>0.4888551862025019</v>
      </c>
      <c r="D1930" t="n">
        <v>85</v>
      </c>
      <c r="E1930" t="n">
        <v>0.7129086614854546</v>
      </c>
      <c r="F1930" t="b">
        <v>0</v>
      </c>
      <c r="G1930" t="inlineStr">
        <is>
          <t>nd</t>
        </is>
      </c>
      <c r="H1930">
        <f>-LOG10(E1930)</f>
        <v/>
      </c>
    </row>
    <row r="1931">
      <c r="A1931" t="inlineStr">
        <is>
          <t>ALDH1A1</t>
        </is>
      </c>
      <c r="B1931" t="n">
        <v>-0.07607018149379771</v>
      </c>
      <c r="C1931" t="n">
        <v>0.4889675913710269</v>
      </c>
      <c r="D1931" t="n">
        <v>85</v>
      </c>
      <c r="E1931" t="n">
        <v>0.7129086614854546</v>
      </c>
      <c r="F1931" t="b">
        <v>0</v>
      </c>
      <c r="G1931" t="inlineStr">
        <is>
          <t>nd</t>
        </is>
      </c>
      <c r="H1931">
        <f>-LOG10(E1931)</f>
        <v/>
      </c>
    </row>
    <row r="1932">
      <c r="A1932" t="inlineStr">
        <is>
          <t>H3F3B</t>
        </is>
      </c>
      <c r="B1932" t="n">
        <v>0.07584454128560099</v>
      </c>
      <c r="C1932" t="n">
        <v>0.4902612328213075</v>
      </c>
      <c r="D1932" t="n">
        <v>85</v>
      </c>
      <c r="E1932" t="n">
        <v>0.7144242226338493</v>
      </c>
      <c r="F1932" t="b">
        <v>0</v>
      </c>
      <c r="G1932" t="inlineStr">
        <is>
          <t>nd</t>
        </is>
      </c>
      <c r="H1932">
        <f>-LOG10(E1932)</f>
        <v/>
      </c>
    </row>
    <row r="1933">
      <c r="A1933" t="inlineStr">
        <is>
          <t>ARPC1B</t>
        </is>
      </c>
      <c r="B1933" t="n">
        <v>0.07815006391343034</v>
      </c>
      <c r="C1933" t="n">
        <v>0.4907923171303914</v>
      </c>
      <c r="D1933" t="n">
        <v>80</v>
      </c>
      <c r="E1933" t="n">
        <v>0.7148275665562333</v>
      </c>
      <c r="F1933" t="b">
        <v>0</v>
      </c>
      <c r="G1933" t="inlineStr">
        <is>
          <t>nd</t>
        </is>
      </c>
      <c r="H1933">
        <f>-LOG10(E1933)</f>
        <v/>
      </c>
    </row>
    <row r="1934">
      <c r="A1934" t="inlineStr">
        <is>
          <t>EPRS</t>
        </is>
      </c>
      <c r="B1934" t="n">
        <v>0.07570719507191605</v>
      </c>
      <c r="C1934" t="n">
        <v>0.4910495506076553</v>
      </c>
      <c r="D1934" t="n">
        <v>85</v>
      </c>
      <c r="E1934" t="n">
        <v>0.714831841925489</v>
      </c>
      <c r="F1934" t="b">
        <v>0</v>
      </c>
      <c r="G1934" t="inlineStr">
        <is>
          <t>nd</t>
        </is>
      </c>
      <c r="H1934">
        <f>-LOG10(E1934)</f>
        <v/>
      </c>
    </row>
    <row r="1935">
      <c r="A1935" t="inlineStr">
        <is>
          <t>RPL15</t>
        </is>
      </c>
      <c r="B1935" t="n">
        <v>-0.07558946974590035</v>
      </c>
      <c r="C1935" t="n">
        <v>0.4917257833197449</v>
      </c>
      <c r="D1935" t="n">
        <v>85</v>
      </c>
      <c r="E1935" t="n">
        <v>0.7154457437431693</v>
      </c>
      <c r="F1935" t="b">
        <v>0</v>
      </c>
      <c r="G1935" t="inlineStr">
        <is>
          <t>nd</t>
        </is>
      </c>
      <c r="H1935">
        <f>-LOG10(E1935)</f>
        <v/>
      </c>
    </row>
    <row r="1936">
      <c r="A1936" t="inlineStr">
        <is>
          <t>COMMD2</t>
        </is>
      </c>
      <c r="B1936" t="n">
        <v>-0.128151272334373</v>
      </c>
      <c r="C1936" t="n">
        <v>0.4920601392449924</v>
      </c>
      <c r="D1936" t="n">
        <v>31</v>
      </c>
      <c r="E1936" t="n">
        <v>0.7155618476035559</v>
      </c>
      <c r="F1936" t="b">
        <v>0</v>
      </c>
      <c r="G1936" t="inlineStr">
        <is>
          <t>nd</t>
        </is>
      </c>
      <c r="H1936">
        <f>-LOG10(E1936)</f>
        <v/>
      </c>
    </row>
    <row r="1937">
      <c r="A1937" t="inlineStr">
        <is>
          <t>SWAP70</t>
        </is>
      </c>
      <c r="B1937" t="n">
        <v>-0.1025950726614579</v>
      </c>
      <c r="C1937" t="n">
        <v>0.4925675598257567</v>
      </c>
      <c r="D1937" t="n">
        <v>47</v>
      </c>
      <c r="E1937" t="n">
        <v>0.7157983649847743</v>
      </c>
      <c r="F1937" t="b">
        <v>0</v>
      </c>
      <c r="G1937" t="inlineStr">
        <is>
          <t>nd</t>
        </is>
      </c>
      <c r="H1937">
        <f>-LOG10(E1937)</f>
        <v/>
      </c>
    </row>
    <row r="1938">
      <c r="A1938" t="inlineStr">
        <is>
          <t>DENR</t>
        </is>
      </c>
      <c r="B1938" t="n">
        <v>-0.07934798445119894</v>
      </c>
      <c r="C1938" t="n">
        <v>0.4927320655444818</v>
      </c>
      <c r="D1938" t="n">
        <v>77</v>
      </c>
      <c r="E1938" t="n">
        <v>0.7157983649847743</v>
      </c>
      <c r="F1938" t="b">
        <v>0</v>
      </c>
      <c r="G1938" t="inlineStr">
        <is>
          <t>nd</t>
        </is>
      </c>
      <c r="H1938">
        <f>-LOG10(E1938)</f>
        <v/>
      </c>
    </row>
    <row r="1939">
      <c r="A1939" t="inlineStr">
        <is>
          <t>RPS10-NUDT3</t>
        </is>
      </c>
      <c r="B1939" t="n">
        <v>-0.07508913711033373</v>
      </c>
      <c r="C1939" t="n">
        <v>0.4946052384126193</v>
      </c>
      <c r="D1939" t="n">
        <v>85</v>
      </c>
      <c r="E1939" t="n">
        <v>0.7174072885334741</v>
      </c>
      <c r="F1939" t="b">
        <v>0</v>
      </c>
      <c r="G1939" t="inlineStr">
        <is>
          <t>nd</t>
        </is>
      </c>
      <c r="H1939">
        <f>-LOG10(E1939)</f>
        <v/>
      </c>
    </row>
    <row r="1940">
      <c r="A1940" t="inlineStr">
        <is>
          <t>S100A11</t>
        </is>
      </c>
      <c r="B1940" t="n">
        <v>0.07560462024593538</v>
      </c>
      <c r="C1940" t="n">
        <v>0.4942755998859634</v>
      </c>
      <c r="D1940" t="n">
        <v>84</v>
      </c>
      <c r="E1940" t="n">
        <v>0.7174072885334741</v>
      </c>
      <c r="F1940" t="b">
        <v>0</v>
      </c>
      <c r="G1940" t="inlineStr">
        <is>
          <t>nd</t>
        </is>
      </c>
      <c r="H1940">
        <f>-LOG10(E1940)</f>
        <v/>
      </c>
    </row>
    <row r="1941">
      <c r="A1941" t="inlineStr">
        <is>
          <t>STIP1</t>
        </is>
      </c>
      <c r="B1941" t="n">
        <v>-0.07511856844183763</v>
      </c>
      <c r="C1941" t="n">
        <v>0.4944356140731195</v>
      </c>
      <c r="D1941" t="n">
        <v>85</v>
      </c>
      <c r="E1941" t="n">
        <v>0.7174072885334741</v>
      </c>
      <c r="F1941" t="b">
        <v>0</v>
      </c>
      <c r="G1941" t="inlineStr">
        <is>
          <t>nd</t>
        </is>
      </c>
      <c r="H1941">
        <f>-LOG10(E1941)</f>
        <v/>
      </c>
    </row>
    <row r="1942">
      <c r="A1942" t="inlineStr">
        <is>
          <t>SRP54</t>
        </is>
      </c>
      <c r="B1942" t="n">
        <v>-0.07500084311582196</v>
      </c>
      <c r="C1942" t="n">
        <v>0.4951142946387282</v>
      </c>
      <c r="D1942" t="n">
        <v>85</v>
      </c>
      <c r="E1942" t="n">
        <v>0.717775287379817</v>
      </c>
      <c r="F1942" t="b">
        <v>0</v>
      </c>
      <c r="G1942" t="inlineStr">
        <is>
          <t>nd</t>
        </is>
      </c>
      <c r="H1942">
        <f>-LOG10(E1942)</f>
        <v/>
      </c>
    </row>
    <row r="1943">
      <c r="A1943" t="inlineStr">
        <is>
          <t>TPK1</t>
        </is>
      </c>
      <c r="B1943" t="n">
        <v>-0.0789672266430247</v>
      </c>
      <c r="C1943" t="n">
        <v>0.4977266869243334</v>
      </c>
      <c r="D1943" t="n">
        <v>76</v>
      </c>
      <c r="E1943" t="n">
        <v>0.7211905757444852</v>
      </c>
      <c r="F1943" t="b">
        <v>0</v>
      </c>
      <c r="G1943" t="inlineStr">
        <is>
          <t>nd</t>
        </is>
      </c>
      <c r="H1943">
        <f>-LOG10(E1943)</f>
        <v/>
      </c>
    </row>
    <row r="1944">
      <c r="A1944" t="inlineStr">
        <is>
          <t>SEC24A</t>
        </is>
      </c>
      <c r="B1944" t="n">
        <v>-0.07449070003642069</v>
      </c>
      <c r="C1944" t="n">
        <v>0.4980608809467287</v>
      </c>
      <c r="D1944" t="n">
        <v>85</v>
      </c>
      <c r="E1944" t="n">
        <v>0.7213030068733923</v>
      </c>
      <c r="F1944" t="b">
        <v>0</v>
      </c>
      <c r="G1944" t="inlineStr">
        <is>
          <t>nd</t>
        </is>
      </c>
      <c r="H1944">
        <f>-LOG10(E1944)</f>
        <v/>
      </c>
    </row>
    <row r="1945">
      <c r="A1945" t="inlineStr">
        <is>
          <t>CYP27A1</t>
        </is>
      </c>
      <c r="B1945" t="n">
        <v>-0.07477111945806676</v>
      </c>
      <c r="C1945" t="n">
        <v>0.499061276467675</v>
      </c>
      <c r="D1945" t="n">
        <v>84</v>
      </c>
      <c r="E1945" t="n">
        <v>0.7222858565852404</v>
      </c>
      <c r="F1945" t="b">
        <v>0</v>
      </c>
      <c r="G1945" t="inlineStr">
        <is>
          <t>nd</t>
        </is>
      </c>
      <c r="H1945">
        <f>-LOG10(E1945)</f>
        <v/>
      </c>
    </row>
    <row r="1946">
      <c r="A1946" t="inlineStr">
        <is>
          <t>UBE2N</t>
        </is>
      </c>
      <c r="B1946" t="n">
        <v>-0.07428468071589325</v>
      </c>
      <c r="C1946" t="n">
        <v>0.4992534398239495</v>
      </c>
      <c r="D1946" t="n">
        <v>85</v>
      </c>
      <c r="E1946" t="n">
        <v>0.7222858565852404</v>
      </c>
      <c r="F1946" t="b">
        <v>0</v>
      </c>
      <c r="G1946" t="inlineStr">
        <is>
          <t>nd</t>
        </is>
      </c>
      <c r="H1946">
        <f>-LOG10(E1946)</f>
        <v/>
      </c>
    </row>
    <row r="1947">
      <c r="A1947" t="inlineStr">
        <is>
          <t>MPDZ</t>
        </is>
      </c>
      <c r="B1947" t="n">
        <v>-0.07653991116243243</v>
      </c>
      <c r="C1947" t="n">
        <v>0.499796366608301</v>
      </c>
      <c r="D1947" t="n">
        <v>80</v>
      </c>
      <c r="E1947" t="n">
        <v>0.7226993757900895</v>
      </c>
      <c r="F1947" t="b">
        <v>0</v>
      </c>
      <c r="G1947" t="inlineStr">
        <is>
          <t>nd</t>
        </is>
      </c>
      <c r="H1947">
        <f>-LOG10(E1947)</f>
        <v/>
      </c>
    </row>
    <row r="1948">
      <c r="A1948" t="inlineStr">
        <is>
          <t>FAH.1</t>
        </is>
      </c>
      <c r="B1948" t="n">
        <v>0.07400017784468869</v>
      </c>
      <c r="C1948" t="n">
        <v>0.5009027517339208</v>
      </c>
      <c r="D1948" t="n">
        <v>85</v>
      </c>
      <c r="E1948" t="n">
        <v>0.7228940691197437</v>
      </c>
      <c r="F1948" t="b">
        <v>0</v>
      </c>
      <c r="G1948" t="inlineStr">
        <is>
          <t>nd</t>
        </is>
      </c>
      <c r="H1948">
        <f>-LOG10(E1948)</f>
        <v/>
      </c>
    </row>
    <row r="1949">
      <c r="A1949" t="inlineStr">
        <is>
          <t>RPS8</t>
        </is>
      </c>
      <c r="B1949" t="n">
        <v>0.07399036740085405</v>
      </c>
      <c r="C1949" t="n">
        <v>0.5009596750783567</v>
      </c>
      <c r="D1949" t="n">
        <v>85</v>
      </c>
      <c r="E1949" t="n">
        <v>0.7228940691197437</v>
      </c>
      <c r="F1949" t="b">
        <v>0</v>
      </c>
      <c r="G1949" t="inlineStr">
        <is>
          <t>nd</t>
        </is>
      </c>
      <c r="H1949">
        <f>-LOG10(E1949)</f>
        <v/>
      </c>
    </row>
    <row r="1950">
      <c r="A1950" t="inlineStr">
        <is>
          <t>PPT1</t>
        </is>
      </c>
      <c r="B1950" t="n">
        <v>-0.07539152764497743</v>
      </c>
      <c r="C1950" t="n">
        <v>0.5008343293160122</v>
      </c>
      <c r="D1950" t="n">
        <v>82</v>
      </c>
      <c r="E1950" t="n">
        <v>0.7228940691197437</v>
      </c>
      <c r="F1950" t="b">
        <v>0</v>
      </c>
      <c r="G1950" t="inlineStr">
        <is>
          <t>nd</t>
        </is>
      </c>
      <c r="H1950">
        <f>-LOG10(E1950)</f>
        <v/>
      </c>
    </row>
    <row r="1951">
      <c r="A1951" t="inlineStr">
        <is>
          <t>TPR</t>
        </is>
      </c>
      <c r="B1951" t="n">
        <v>0.07405904050769653</v>
      </c>
      <c r="C1951" t="n">
        <v>0.500561282354743</v>
      </c>
      <c r="D1951" t="n">
        <v>85</v>
      </c>
      <c r="E1951" t="n">
        <v>0.7228940691197437</v>
      </c>
      <c r="F1951" t="b">
        <v>0</v>
      </c>
      <c r="G1951" t="inlineStr">
        <is>
          <t>nd</t>
        </is>
      </c>
      <c r="H1951">
        <f>-LOG10(E1951)</f>
        <v/>
      </c>
    </row>
    <row r="1952">
      <c r="A1952" t="inlineStr">
        <is>
          <t>ENPP7;ENPP4</t>
        </is>
      </c>
      <c r="B1952" t="n">
        <v>-0.08690227180314347</v>
      </c>
      <c r="C1952" t="n">
        <v>0.5018282511284884</v>
      </c>
      <c r="D1952" t="n">
        <v>62</v>
      </c>
      <c r="E1952" t="n">
        <v>0.7237758922125095</v>
      </c>
      <c r="F1952" t="b">
        <v>0</v>
      </c>
      <c r="G1952" t="inlineStr">
        <is>
          <t>nd</t>
        </is>
      </c>
      <c r="H1952">
        <f>-LOG10(E1952)</f>
        <v/>
      </c>
    </row>
    <row r="1953">
      <c r="A1953" t="inlineStr">
        <is>
          <t>UBE2L3</t>
        </is>
      </c>
      <c r="B1953" t="n">
        <v>0.07313685878724038</v>
      </c>
      <c r="C1953" t="n">
        <v>0.5059248609509193</v>
      </c>
      <c r="D1953" t="n">
        <v>85</v>
      </c>
      <c r="E1953" t="n">
        <v>0.7280105625692169</v>
      </c>
      <c r="F1953" t="b">
        <v>0</v>
      </c>
      <c r="G1953" t="inlineStr">
        <is>
          <t>nd</t>
        </is>
      </c>
      <c r="H1953">
        <f>-LOG10(E1953)</f>
        <v/>
      </c>
    </row>
    <row r="1954">
      <c r="A1954" t="inlineStr">
        <is>
          <t>LYRM7</t>
        </is>
      </c>
      <c r="B1954" t="n">
        <v>-0.124229037445371</v>
      </c>
      <c r="C1954" t="n">
        <v>0.5055129131596066</v>
      </c>
      <c r="D1954" t="n">
        <v>31</v>
      </c>
      <c r="E1954" t="n">
        <v>0.7280105625692169</v>
      </c>
      <c r="F1954" t="b">
        <v>0</v>
      </c>
      <c r="G1954" t="inlineStr">
        <is>
          <t>nd</t>
        </is>
      </c>
      <c r="H1954">
        <f>-LOG10(E1954)</f>
        <v/>
      </c>
    </row>
    <row r="1955">
      <c r="A1955" t="inlineStr">
        <is>
          <t>GNB1</t>
        </is>
      </c>
      <c r="B1955" t="n">
        <v>0.07320553189408287</v>
      </c>
      <c r="C1955" t="n">
        <v>0.5055244248889283</v>
      </c>
      <c r="D1955" t="n">
        <v>85</v>
      </c>
      <c r="E1955" t="n">
        <v>0.7280105625692169</v>
      </c>
      <c r="F1955" t="b">
        <v>0</v>
      </c>
      <c r="G1955" t="inlineStr">
        <is>
          <t>nd</t>
        </is>
      </c>
      <c r="H1955">
        <f>-LOG10(E1955)</f>
        <v/>
      </c>
    </row>
    <row r="1956">
      <c r="A1956" t="inlineStr">
        <is>
          <t>GIMAP4</t>
        </is>
      </c>
      <c r="B1956" t="n">
        <v>0.07447672138381972</v>
      </c>
      <c r="C1956" t="n">
        <v>0.5060592811313589</v>
      </c>
      <c r="D1956" t="n">
        <v>82</v>
      </c>
      <c r="E1956" t="n">
        <v>0.7280105625692169</v>
      </c>
      <c r="F1956" t="b">
        <v>0</v>
      </c>
      <c r="G1956" t="inlineStr">
        <is>
          <t>nd</t>
        </is>
      </c>
      <c r="H1956">
        <f>-LOG10(E1956)</f>
        <v/>
      </c>
    </row>
    <row r="1957">
      <c r="A1957" t="inlineStr">
        <is>
          <t>HLCS</t>
        </is>
      </c>
      <c r="B1957" t="n">
        <v>-0.09072585172616936</v>
      </c>
      <c r="C1957" t="n">
        <v>0.5060564205290476</v>
      </c>
      <c r="D1957" t="n">
        <v>56</v>
      </c>
      <c r="E1957" t="n">
        <v>0.7280105625692169</v>
      </c>
      <c r="F1957" t="b">
        <v>0</v>
      </c>
      <c r="G1957" t="inlineStr">
        <is>
          <t>nd</t>
        </is>
      </c>
      <c r="H1957">
        <f>-LOG10(E1957)</f>
        <v/>
      </c>
    </row>
    <row r="1958">
      <c r="A1958" t="inlineStr">
        <is>
          <t>RPL10</t>
        </is>
      </c>
      <c r="B1958" t="n">
        <v>-0.07390337519713737</v>
      </c>
      <c r="C1958" t="n">
        <v>0.5066968779022172</v>
      </c>
      <c r="D1958" t="n">
        <v>83</v>
      </c>
      <c r="E1958" t="n">
        <v>0.7285549482266662</v>
      </c>
      <c r="F1958" t="b">
        <v>0</v>
      </c>
      <c r="G1958" t="inlineStr">
        <is>
          <t>nd</t>
        </is>
      </c>
      <c r="H1958">
        <f>-LOG10(E1958)</f>
        <v/>
      </c>
    </row>
    <row r="1959">
      <c r="A1959" t="inlineStr">
        <is>
          <t>FKBP15</t>
        </is>
      </c>
      <c r="B1959" t="n">
        <v>0.08233402121402222</v>
      </c>
      <c r="C1959" t="n">
        <v>0.5077301150066957</v>
      </c>
      <c r="D1959" t="n">
        <v>67</v>
      </c>
      <c r="E1959" t="n">
        <v>0.7296673585295612</v>
      </c>
      <c r="F1959" t="b">
        <v>0</v>
      </c>
      <c r="G1959" t="inlineStr">
        <is>
          <t>nd</t>
        </is>
      </c>
      <c r="H1959">
        <f>-LOG10(E1959)</f>
        <v/>
      </c>
    </row>
    <row r="1960">
      <c r="A1960" t="inlineStr">
        <is>
          <t>GSTA4</t>
        </is>
      </c>
      <c r="B1960" t="n">
        <v>0.07388325991302515</v>
      </c>
      <c r="C1960" t="n">
        <v>0.5094638441659576</v>
      </c>
      <c r="D1960" t="n">
        <v>82</v>
      </c>
      <c r="E1960" t="n">
        <v>0.731715840622628</v>
      </c>
      <c r="F1960" t="b">
        <v>0</v>
      </c>
      <c r="G1960" t="inlineStr">
        <is>
          <t>nd</t>
        </is>
      </c>
      <c r="H1960">
        <f>-LOG10(E1960)</f>
        <v/>
      </c>
    </row>
    <row r="1961">
      <c r="A1961" t="inlineStr">
        <is>
          <t>ILK</t>
        </is>
      </c>
      <c r="B1961" t="n">
        <v>-0.07627703651034418</v>
      </c>
      <c r="C1961" t="n">
        <v>0.5096761351615459</v>
      </c>
      <c r="D1961" t="n">
        <v>77</v>
      </c>
      <c r="E1961" t="n">
        <v>0.731715840622628</v>
      </c>
      <c r="F1961" t="b">
        <v>0</v>
      </c>
      <c r="G1961" t="inlineStr">
        <is>
          <t>nd</t>
        </is>
      </c>
      <c r="H1961">
        <f>-LOG10(E1961)</f>
        <v/>
      </c>
    </row>
    <row r="1962">
      <c r="A1962" t="inlineStr">
        <is>
          <t>GAS2</t>
        </is>
      </c>
      <c r="B1962" t="n">
        <v>-0.07321830397811085</v>
      </c>
      <c r="C1962" t="n">
        <v>0.510655083624822</v>
      </c>
      <c r="D1962" t="n">
        <v>83</v>
      </c>
      <c r="E1962" t="n">
        <v>0.7323731837088646</v>
      </c>
      <c r="F1962" t="b">
        <v>0</v>
      </c>
      <c r="G1962" t="inlineStr">
        <is>
          <t>nd</t>
        </is>
      </c>
      <c r="H1962">
        <f>-LOG10(E1962)</f>
        <v/>
      </c>
    </row>
    <row r="1963">
      <c r="A1963" t="inlineStr">
        <is>
          <t>PSPH</t>
        </is>
      </c>
      <c r="B1963" t="n">
        <v>-0.07280015857009259</v>
      </c>
      <c r="C1963" t="n">
        <v>0.5104732771792765</v>
      </c>
      <c r="D1963" t="n">
        <v>84</v>
      </c>
      <c r="E1963" t="n">
        <v>0.7323731837088646</v>
      </c>
      <c r="F1963" t="b">
        <v>0</v>
      </c>
      <c r="G1963" t="inlineStr">
        <is>
          <t>nd</t>
        </is>
      </c>
      <c r="H1963">
        <f>-LOG10(E1963)</f>
        <v/>
      </c>
    </row>
    <row r="1964">
      <c r="A1964" t="inlineStr">
        <is>
          <t>STRN</t>
        </is>
      </c>
      <c r="B1964" t="n">
        <v>-0.07875180406048039</v>
      </c>
      <c r="C1964" t="n">
        <v>0.5138780900131903</v>
      </c>
      <c r="D1964" t="n">
        <v>71</v>
      </c>
      <c r="E1964" t="n">
        <v>0.7362442971595707</v>
      </c>
      <c r="F1964" t="b">
        <v>0</v>
      </c>
      <c r="G1964" t="inlineStr">
        <is>
          <t>nd</t>
        </is>
      </c>
      <c r="H1964">
        <f>-LOG10(E1964)</f>
        <v/>
      </c>
    </row>
    <row r="1965">
      <c r="A1965" t="inlineStr">
        <is>
          <t>MAN2B1</t>
        </is>
      </c>
      <c r="B1965" t="n">
        <v>0.07179282798189472</v>
      </c>
      <c r="C1965" t="n">
        <v>0.5137948329084342</v>
      </c>
      <c r="D1965" t="n">
        <v>85</v>
      </c>
      <c r="E1965" t="n">
        <v>0.7362442971595707</v>
      </c>
      <c r="F1965" t="b">
        <v>0</v>
      </c>
      <c r="G1965" t="inlineStr">
        <is>
          <t>nd</t>
        </is>
      </c>
      <c r="H1965">
        <f>-LOG10(E1965)</f>
        <v/>
      </c>
    </row>
    <row r="1966">
      <c r="A1966" t="inlineStr">
        <is>
          <t>AKR1B1</t>
        </is>
      </c>
      <c r="B1966" t="n">
        <v>-0.07170453398738297</v>
      </c>
      <c r="C1966" t="n">
        <v>0.5143140186495164</v>
      </c>
      <c r="D1966" t="n">
        <v>85</v>
      </c>
      <c r="E1966" t="n">
        <v>0.7364934826407492</v>
      </c>
      <c r="F1966" t="b">
        <v>0</v>
      </c>
      <c r="G1966" t="inlineStr">
        <is>
          <t>nd</t>
        </is>
      </c>
      <c r="H1966">
        <f>-LOG10(E1966)</f>
        <v/>
      </c>
    </row>
    <row r="1967">
      <c r="A1967" t="inlineStr">
        <is>
          <t>ACTL6A</t>
        </is>
      </c>
      <c r="B1967" t="n">
        <v>0.07338478618616735</v>
      </c>
      <c r="C1967" t="n">
        <v>0.5149972131161529</v>
      </c>
      <c r="D1967" t="n">
        <v>81</v>
      </c>
      <c r="E1967" t="n">
        <v>0.7370963167360008</v>
      </c>
      <c r="F1967" t="b">
        <v>0</v>
      </c>
      <c r="G1967" t="inlineStr">
        <is>
          <t>nd</t>
        </is>
      </c>
      <c r="H1967">
        <f>-LOG10(E1967)</f>
        <v/>
      </c>
    </row>
    <row r="1968">
      <c r="A1968" t="inlineStr">
        <is>
          <t>ACTBL2</t>
        </is>
      </c>
      <c r="B1968" t="n">
        <v>-0.07149851466685551</v>
      </c>
      <c r="C1968" t="n">
        <v>0.5155264927341479</v>
      </c>
      <c r="D1968" t="n">
        <v>85</v>
      </c>
      <c r="E1968" t="n">
        <v>0.7374783567815215</v>
      </c>
      <c r="F1968" t="b">
        <v>0</v>
      </c>
      <c r="G1968" t="inlineStr">
        <is>
          <t>nd</t>
        </is>
      </c>
      <c r="H1968">
        <f>-LOG10(E1968)</f>
        <v/>
      </c>
    </row>
    <row r="1969">
      <c r="A1969" t="inlineStr">
        <is>
          <t>PSMB9</t>
        </is>
      </c>
      <c r="B1969" t="n">
        <v>0.07137097889700519</v>
      </c>
      <c r="C1969" t="n">
        <v>0.5162778012135141</v>
      </c>
      <c r="D1969" t="n">
        <v>85</v>
      </c>
      <c r="E1969" t="n">
        <v>0.7381774665367183</v>
      </c>
      <c r="F1969" t="b">
        <v>0</v>
      </c>
      <c r="G1969" t="inlineStr">
        <is>
          <t>nd</t>
        </is>
      </c>
      <c r="H1969">
        <f>-LOG10(E1969)</f>
        <v/>
      </c>
    </row>
    <row r="1970">
      <c r="A1970" t="inlineStr">
        <is>
          <t>LANCL2</t>
        </is>
      </c>
      <c r="B1970" t="n">
        <v>-0.07823525152815181</v>
      </c>
      <c r="C1970" t="n">
        <v>0.5166513410739033</v>
      </c>
      <c r="D1970" t="n">
        <v>71</v>
      </c>
      <c r="E1970" t="n">
        <v>0.7383360039444545</v>
      </c>
      <c r="F1970" t="b">
        <v>0</v>
      </c>
      <c r="G1970" t="inlineStr">
        <is>
          <t>nd</t>
        </is>
      </c>
      <c r="H1970">
        <f>-LOG10(E1970)</f>
        <v/>
      </c>
    </row>
    <row r="1971">
      <c r="A1971" t="inlineStr">
        <is>
          <t>UBAP2L</t>
        </is>
      </c>
      <c r="B1971" t="n">
        <v>-0.0720791285897459</v>
      </c>
      <c r="C1971" t="n">
        <v>0.5172719532304564</v>
      </c>
      <c r="D1971" t="n">
        <v>83</v>
      </c>
      <c r="E1971" t="n">
        <v>0.7388472868550878</v>
      </c>
      <c r="F1971" t="b">
        <v>0</v>
      </c>
      <c r="G1971" t="inlineStr">
        <is>
          <t>nd</t>
        </is>
      </c>
      <c r="H1971">
        <f>-LOG10(E1971)</f>
        <v/>
      </c>
    </row>
    <row r="1972">
      <c r="A1972" t="inlineStr">
        <is>
          <t>FMOD</t>
        </is>
      </c>
      <c r="B1972" t="n">
        <v>0.08040721936300332</v>
      </c>
      <c r="C1972" t="n">
        <v>0.5177457900467104</v>
      </c>
      <c r="D1972" t="n">
        <v>67</v>
      </c>
      <c r="E1972" t="n">
        <v>0.739148509812749</v>
      </c>
      <c r="F1972" t="b">
        <v>0</v>
      </c>
      <c r="G1972" t="inlineStr">
        <is>
          <t>nd</t>
        </is>
      </c>
      <c r="H1972">
        <f>-LOG10(E1972)</f>
        <v/>
      </c>
    </row>
    <row r="1973">
      <c r="A1973" t="inlineStr">
        <is>
          <t>COPS2</t>
        </is>
      </c>
      <c r="B1973" t="n">
        <v>-0.07143898164949965</v>
      </c>
      <c r="C1973" t="n">
        <v>0.5184320384013865</v>
      </c>
      <c r="D1973" t="n">
        <v>84</v>
      </c>
      <c r="E1973" t="n">
        <v>0.7397525177392373</v>
      </c>
      <c r="F1973" t="b">
        <v>0</v>
      </c>
      <c r="G1973" t="inlineStr">
        <is>
          <t>nd</t>
        </is>
      </c>
      <c r="H1973">
        <f>-LOG10(E1973)</f>
        <v/>
      </c>
    </row>
    <row r="1974">
      <c r="A1974" t="inlineStr">
        <is>
          <t>TPM3.1</t>
        </is>
      </c>
      <c r="B1974" t="n">
        <v>0.07090988803677711</v>
      </c>
      <c r="C1974" t="n">
        <v>0.5189987129591729</v>
      </c>
      <c r="D1974" t="n">
        <v>85</v>
      </c>
      <c r="E1974" t="n">
        <v>0.7401853790604946</v>
      </c>
      <c r="F1974" t="b">
        <v>0</v>
      </c>
      <c r="G1974" t="inlineStr">
        <is>
          <t>nd</t>
        </is>
      </c>
      <c r="H1974">
        <f>-LOG10(E1974)</f>
        <v/>
      </c>
    </row>
    <row r="1975">
      <c r="A1975" t="inlineStr">
        <is>
          <t>SARDH</t>
        </is>
      </c>
      <c r="B1975" t="n">
        <v>-0.07083140448610001</v>
      </c>
      <c r="C1975" t="n">
        <v>0.5194625699023863</v>
      </c>
      <c r="D1975" t="n">
        <v>85</v>
      </c>
      <c r="E1975" t="n">
        <v>0.7404712393486855</v>
      </c>
      <c r="F1975" t="b">
        <v>0</v>
      </c>
      <c r="G1975" t="inlineStr">
        <is>
          <t>nd</t>
        </is>
      </c>
      <c r="H1975">
        <f>-LOG10(E1975)</f>
        <v/>
      </c>
    </row>
    <row r="1976">
      <c r="A1976" t="inlineStr">
        <is>
          <t>KPNA1</t>
        </is>
      </c>
      <c r="B1976" t="n">
        <v>-0.0952108215809216</v>
      </c>
      <c r="C1976" t="n">
        <v>0.519759042264199</v>
      </c>
      <c r="D1976" t="n">
        <v>48</v>
      </c>
      <c r="E1976" t="n">
        <v>0.7405183313759065</v>
      </c>
      <c r="F1976" t="b">
        <v>0</v>
      </c>
      <c r="G1976" t="inlineStr">
        <is>
          <t>nd</t>
        </is>
      </c>
      <c r="H1976">
        <f>-LOG10(E1976)</f>
        <v/>
      </c>
    </row>
    <row r="1977">
      <c r="A1977" t="inlineStr">
        <is>
          <t>LAP3</t>
        </is>
      </c>
      <c r="B1977" t="n">
        <v>0.07053709117106081</v>
      </c>
      <c r="C1977" t="n">
        <v>0.5212039023354644</v>
      </c>
      <c r="D1977" t="n">
        <v>85</v>
      </c>
      <c r="E1977" t="n">
        <v>0.7416856262139581</v>
      </c>
      <c r="F1977" t="b">
        <v>0</v>
      </c>
      <c r="G1977" t="inlineStr">
        <is>
          <t>nd</t>
        </is>
      </c>
      <c r="H1977">
        <f>-LOG10(E1977)</f>
        <v/>
      </c>
    </row>
    <row r="1978">
      <c r="A1978" t="inlineStr">
        <is>
          <t>RNPEPL1</t>
        </is>
      </c>
      <c r="B1978" t="n">
        <v>0.07375819775061916</v>
      </c>
      <c r="C1978" t="n">
        <v>0.5210208147089097</v>
      </c>
      <c r="D1978" t="n">
        <v>78</v>
      </c>
      <c r="E1978" t="n">
        <v>0.7416856262139581</v>
      </c>
      <c r="F1978" t="b">
        <v>0</v>
      </c>
      <c r="G1978" t="inlineStr">
        <is>
          <t>nd</t>
        </is>
      </c>
      <c r="H1978">
        <f>-LOG10(E1978)</f>
        <v/>
      </c>
    </row>
    <row r="1979">
      <c r="A1979" t="inlineStr">
        <is>
          <t>;FIP1L1;FIP1L1;FIP1L1;FIP1L1</t>
        </is>
      </c>
      <c r="B1979" t="n">
        <v>0.1157104020205652</v>
      </c>
      <c r="C1979" t="n">
        <v>0.5213699030234014</v>
      </c>
      <c r="D1979" t="n">
        <v>33</v>
      </c>
      <c r="E1979" t="n">
        <v>0.7416856262139581</v>
      </c>
      <c r="F1979" t="b">
        <v>0</v>
      </c>
      <c r="G1979" t="inlineStr">
        <is>
          <t>nd</t>
        </is>
      </c>
      <c r="H1979">
        <f>-LOG10(E1979)</f>
        <v/>
      </c>
    </row>
    <row r="1980">
      <c r="A1980" t="inlineStr">
        <is>
          <t>PPP1R1A</t>
        </is>
      </c>
      <c r="B1980" t="n">
        <v>-0.07883914830528098</v>
      </c>
      <c r="C1980" t="n">
        <v>0.5227793709630975</v>
      </c>
      <c r="D1980" t="n">
        <v>68</v>
      </c>
      <c r="E1980" t="n">
        <v>0.7433145229020065</v>
      </c>
      <c r="F1980" t="b">
        <v>0</v>
      </c>
      <c r="G1980" t="inlineStr">
        <is>
          <t>nd</t>
        </is>
      </c>
      <c r="H1980">
        <f>-LOG10(E1980)</f>
        <v/>
      </c>
    </row>
    <row r="1981">
      <c r="A1981" t="inlineStr">
        <is>
          <t>RPL5</t>
        </is>
      </c>
      <c r="B1981" t="n">
        <v>-0.07064600590328349</v>
      </c>
      <c r="C1981" t="n">
        <v>0.5230973892551933</v>
      </c>
      <c r="D1981" t="n">
        <v>84</v>
      </c>
      <c r="E1981" t="n">
        <v>0.743390678056799</v>
      </c>
      <c r="F1981" t="b">
        <v>0</v>
      </c>
      <c r="G1981" t="inlineStr">
        <is>
          <t>nd</t>
        </is>
      </c>
      <c r="H1981">
        <f>-LOG10(E1981)</f>
        <v/>
      </c>
    </row>
    <row r="1982">
      <c r="A1982" t="inlineStr">
        <is>
          <t>CPSF6</t>
        </is>
      </c>
      <c r="B1982" t="n">
        <v>-0.07090829802038093</v>
      </c>
      <c r="C1982" t="n">
        <v>0.524117794879646</v>
      </c>
      <c r="D1982" t="n">
        <v>83</v>
      </c>
      <c r="E1982" t="n">
        <v>0.7444644372949394</v>
      </c>
      <c r="F1982" t="b">
        <v>0</v>
      </c>
      <c r="G1982" t="inlineStr">
        <is>
          <t>nd</t>
        </is>
      </c>
      <c r="H1982">
        <f>-LOG10(E1982)</f>
        <v/>
      </c>
    </row>
    <row r="1983">
      <c r="A1983" t="inlineStr">
        <is>
          <t>PCTP</t>
        </is>
      </c>
      <c r="B1983" t="n">
        <v>-0.0699680854286517</v>
      </c>
      <c r="C1983" t="n">
        <v>0.5245788233078068</v>
      </c>
      <c r="D1983" t="n">
        <v>85</v>
      </c>
      <c r="E1983" t="n">
        <v>0.7447429658172954</v>
      </c>
      <c r="F1983" t="b">
        <v>0</v>
      </c>
      <c r="G1983" t="inlineStr">
        <is>
          <t>nd</t>
        </is>
      </c>
      <c r="H1983">
        <f>-LOG10(E1983)</f>
        <v/>
      </c>
    </row>
    <row r="1984">
      <c r="A1984" t="inlineStr">
        <is>
          <t>DARS</t>
        </is>
      </c>
      <c r="B1984" t="n">
        <v>-0.06988960187797458</v>
      </c>
      <c r="C1984" t="n">
        <v>0.5250451905788017</v>
      </c>
      <c r="D1984" t="n">
        <v>85</v>
      </c>
      <c r="E1984" t="n">
        <v>0.7450287888526056</v>
      </c>
      <c r="F1984" t="b">
        <v>0</v>
      </c>
      <c r="G1984" t="inlineStr">
        <is>
          <t>nd</t>
        </is>
      </c>
      <c r="H1984">
        <f>-LOG10(E1984)</f>
        <v/>
      </c>
    </row>
    <row r="1985">
      <c r="A1985" t="inlineStr">
        <is>
          <t>DBI</t>
        </is>
      </c>
      <c r="B1985" t="n">
        <v>0.06977187655195889</v>
      </c>
      <c r="C1985" t="n">
        <v>0.5257451319477092</v>
      </c>
      <c r="D1985" t="n">
        <v>85</v>
      </c>
      <c r="E1985" t="n">
        <v>0.7452695743343473</v>
      </c>
      <c r="F1985" t="b">
        <v>0</v>
      </c>
      <c r="G1985" t="inlineStr">
        <is>
          <t>nd</t>
        </is>
      </c>
      <c r="H1985">
        <f>-LOG10(E1985)</f>
        <v/>
      </c>
    </row>
    <row r="1986">
      <c r="A1986" t="inlineStr">
        <is>
          <t>PSMG1</t>
        </is>
      </c>
      <c r="B1986" t="n">
        <v>-0.07065719157467328</v>
      </c>
      <c r="C1986" t="n">
        <v>0.5255919252024678</v>
      </c>
      <c r="D1986" t="n">
        <v>83</v>
      </c>
      <c r="E1986" t="n">
        <v>0.7452695743343473</v>
      </c>
      <c r="F1986" t="b">
        <v>0</v>
      </c>
      <c r="G1986" t="inlineStr">
        <is>
          <t>nd</t>
        </is>
      </c>
      <c r="H1986">
        <f>-LOG10(E1986)</f>
        <v/>
      </c>
    </row>
    <row r="1987">
      <c r="A1987" t="inlineStr">
        <is>
          <t>PBLD</t>
        </is>
      </c>
      <c r="B1987" t="n">
        <v>-0.06959528856293538</v>
      </c>
      <c r="C1987" t="n">
        <v>0.526795921583161</v>
      </c>
      <c r="D1987" t="n">
        <v>85</v>
      </c>
      <c r="E1987" t="n">
        <v>0.7454613531642088</v>
      </c>
      <c r="F1987" t="b">
        <v>0</v>
      </c>
      <c r="G1987" t="inlineStr">
        <is>
          <t>nd</t>
        </is>
      </c>
      <c r="H1987">
        <f>-LOG10(E1987)</f>
        <v/>
      </c>
    </row>
    <row r="1988">
      <c r="A1988" t="inlineStr">
        <is>
          <t>RPAP3</t>
        </is>
      </c>
      <c r="B1988" t="n">
        <v>0.09154472687652457</v>
      </c>
      <c r="C1988" t="n">
        <v>0.5272063927749723</v>
      </c>
      <c r="D1988" t="n">
        <v>50</v>
      </c>
      <c r="E1988" t="n">
        <v>0.7454613531642088</v>
      </c>
      <c r="F1988" t="b">
        <v>0</v>
      </c>
      <c r="G1988" t="inlineStr">
        <is>
          <t>nd</t>
        </is>
      </c>
      <c r="H1988">
        <f>-LOG10(E1988)</f>
        <v/>
      </c>
    </row>
    <row r="1989">
      <c r="A1989" t="inlineStr">
        <is>
          <t>MSRA</t>
        </is>
      </c>
      <c r="B1989" t="n">
        <v>-0.06970320344511642</v>
      </c>
      <c r="C1989" t="n">
        <v>0.5261536472932241</v>
      </c>
      <c r="D1989" t="n">
        <v>85</v>
      </c>
      <c r="E1989" t="n">
        <v>0.7454613531642088</v>
      </c>
      <c r="F1989" t="b">
        <v>0</v>
      </c>
      <c r="G1989" t="inlineStr">
        <is>
          <t>nd</t>
        </is>
      </c>
      <c r="H1989">
        <f>-LOG10(E1989)</f>
        <v/>
      </c>
    </row>
    <row r="1990">
      <c r="A1990" t="inlineStr">
        <is>
          <t>GSTA1</t>
        </is>
      </c>
      <c r="B1990" t="n">
        <v>-0.06957566767526611</v>
      </c>
      <c r="C1990" t="n">
        <v>0.5269127409332622</v>
      </c>
      <c r="D1990" t="n">
        <v>85</v>
      </c>
      <c r="E1990" t="n">
        <v>0.7454613531642088</v>
      </c>
      <c r="F1990" t="b">
        <v>0</v>
      </c>
      <c r="G1990" t="inlineStr">
        <is>
          <t>nd</t>
        </is>
      </c>
      <c r="H1990">
        <f>-LOG10(E1990)</f>
        <v/>
      </c>
    </row>
    <row r="1991">
      <c r="A1991" t="inlineStr">
        <is>
          <t>PMPCB</t>
        </is>
      </c>
      <c r="B1991" t="n">
        <v>0.07040424220149424</v>
      </c>
      <c r="C1991" t="n">
        <v>0.5270789754784261</v>
      </c>
      <c r="D1991" t="n">
        <v>83</v>
      </c>
      <c r="E1991" t="n">
        <v>0.7454613531642088</v>
      </c>
      <c r="F1991" t="b">
        <v>0</v>
      </c>
      <c r="G1991" t="inlineStr">
        <is>
          <t>nd</t>
        </is>
      </c>
      <c r="H1991">
        <f>-LOG10(E1991)</f>
        <v/>
      </c>
    </row>
    <row r="1992">
      <c r="A1992" t="inlineStr">
        <is>
          <t>KRT77</t>
        </is>
      </c>
      <c r="B1992" t="n">
        <v>-0.07022213547187051</v>
      </c>
      <c r="C1992" t="n">
        <v>0.5281508557093004</v>
      </c>
      <c r="D1992" t="n">
        <v>83</v>
      </c>
      <c r="E1992" t="n">
        <v>0.7459041232795334</v>
      </c>
      <c r="F1992" t="b">
        <v>0</v>
      </c>
      <c r="G1992" t="inlineStr">
        <is>
          <t>nd</t>
        </is>
      </c>
      <c r="H1992">
        <f>-LOG10(E1992)</f>
        <v/>
      </c>
    </row>
    <row r="1993">
      <c r="A1993" t="inlineStr">
        <is>
          <t>FARSA</t>
        </is>
      </c>
      <c r="B1993" t="n">
        <v>-0.06934021702323474</v>
      </c>
      <c r="C1993" t="n">
        <v>0.5283155850051764</v>
      </c>
      <c r="D1993" t="n">
        <v>85</v>
      </c>
      <c r="E1993" t="n">
        <v>0.7459041232795334</v>
      </c>
      <c r="F1993" t="b">
        <v>0</v>
      </c>
      <c r="G1993" t="inlineStr">
        <is>
          <t>nd</t>
        </is>
      </c>
      <c r="H1993">
        <f>-LOG10(E1993)</f>
        <v/>
      </c>
    </row>
    <row r="1994">
      <c r="A1994" t="inlineStr">
        <is>
          <t>STT3A</t>
        </is>
      </c>
      <c r="B1994" t="n">
        <v>-0.09331494244137634</v>
      </c>
      <c r="C1994" t="n">
        <v>0.5281438297598873</v>
      </c>
      <c r="D1994" t="n">
        <v>48</v>
      </c>
      <c r="E1994" t="n">
        <v>0.7459041232795334</v>
      </c>
      <c r="F1994" t="b">
        <v>0</v>
      </c>
      <c r="G1994" t="inlineStr">
        <is>
          <t>nd</t>
        </is>
      </c>
      <c r="H1994">
        <f>-LOG10(E1994)</f>
        <v/>
      </c>
    </row>
    <row r="1995">
      <c r="A1995" t="inlineStr">
        <is>
          <t>MRPS36</t>
        </is>
      </c>
      <c r="B1995" t="n">
        <v>-0.07374935593828716</v>
      </c>
      <c r="C1995" t="n">
        <v>0.529468228383609</v>
      </c>
      <c r="D1995" t="n">
        <v>75</v>
      </c>
      <c r="E1995" t="n">
        <v>0.7471562198726529</v>
      </c>
      <c r="F1995" t="b">
        <v>0</v>
      </c>
      <c r="G1995" t="inlineStr">
        <is>
          <t>nd</t>
        </is>
      </c>
      <c r="H1995">
        <f>-LOG10(E1995)</f>
        <v/>
      </c>
    </row>
    <row r="1996">
      <c r="A1996" t="inlineStr">
        <is>
          <t>PDCD10</t>
        </is>
      </c>
      <c r="B1996" t="n">
        <v>0.06940100058806192</v>
      </c>
      <c r="C1996" t="n">
        <v>0.5304646215972222</v>
      </c>
      <c r="D1996" t="n">
        <v>84</v>
      </c>
      <c r="E1996" t="n">
        <v>0.7474366171978905</v>
      </c>
      <c r="F1996" t="b">
        <v>0</v>
      </c>
      <c r="G1996" t="inlineStr">
        <is>
          <t>nd</t>
        </is>
      </c>
      <c r="H1996">
        <f>-LOG10(E1996)</f>
        <v/>
      </c>
    </row>
    <row r="1997">
      <c r="A1997" t="inlineStr">
        <is>
          <t>POGLUT3</t>
        </is>
      </c>
      <c r="B1997" t="n">
        <v>-0.06941587686107638</v>
      </c>
      <c r="C1997" t="n">
        <v>0.5303762880312317</v>
      </c>
      <c r="D1997" t="n">
        <v>84</v>
      </c>
      <c r="E1997" t="n">
        <v>0.7474366171978905</v>
      </c>
      <c r="F1997" t="b">
        <v>0</v>
      </c>
      <c r="G1997" t="inlineStr">
        <is>
          <t>nd</t>
        </is>
      </c>
      <c r="H1997">
        <f>-LOG10(E1997)</f>
        <v/>
      </c>
    </row>
    <row r="1998">
      <c r="A1998" t="inlineStr">
        <is>
          <t>IL16</t>
        </is>
      </c>
      <c r="B1998" t="n">
        <v>0.0702841221630378</v>
      </c>
      <c r="C1998" t="n">
        <v>0.5303605438114319</v>
      </c>
      <c r="D1998" t="n">
        <v>82</v>
      </c>
      <c r="E1998" t="n">
        <v>0.7474366171978905</v>
      </c>
      <c r="F1998" t="b">
        <v>0</v>
      </c>
      <c r="G1998" t="inlineStr">
        <is>
          <t>nd</t>
        </is>
      </c>
      <c r="H1998">
        <f>-LOG10(E1998)</f>
        <v/>
      </c>
    </row>
    <row r="1999">
      <c r="A1999" t="inlineStr">
        <is>
          <t>SNRPD2</t>
        </is>
      </c>
      <c r="B1999" t="n">
        <v>-0.06887912616300666</v>
      </c>
      <c r="C1999" t="n">
        <v>0.5310682210502753</v>
      </c>
      <c r="D1999" t="n">
        <v>85</v>
      </c>
      <c r="E1999" t="n">
        <v>0.7475376912229964</v>
      </c>
      <c r="F1999" t="b">
        <v>0</v>
      </c>
      <c r="G1999" t="inlineStr">
        <is>
          <t>nd</t>
        </is>
      </c>
      <c r="H1999">
        <f>-LOG10(E1999)</f>
        <v/>
      </c>
    </row>
    <row r="2000">
      <c r="A2000" t="inlineStr">
        <is>
          <t>AASDHPPT</t>
        </is>
      </c>
      <c r="B2000" t="n">
        <v>-0.07016484313491178</v>
      </c>
      <c r="C2000" t="n">
        <v>0.5310603189861329</v>
      </c>
      <c r="D2000" t="n">
        <v>82</v>
      </c>
      <c r="E2000" t="n">
        <v>0.7475376912229964</v>
      </c>
      <c r="F2000" t="b">
        <v>0</v>
      </c>
      <c r="G2000" t="inlineStr">
        <is>
          <t>nd</t>
        </is>
      </c>
      <c r="H2000">
        <f>-LOG10(E2000)</f>
        <v/>
      </c>
    </row>
    <row r="2001">
      <c r="A2001" t="inlineStr">
        <is>
          <t>CNDP1</t>
        </is>
      </c>
      <c r="B2001" t="n">
        <v>-0.08872667013475993</v>
      </c>
      <c r="C2001" t="n">
        <v>0.5316433811540909</v>
      </c>
      <c r="D2001" t="n">
        <v>52</v>
      </c>
      <c r="E2001" t="n">
        <v>0.7479727449570319</v>
      </c>
      <c r="F2001" t="b">
        <v>0</v>
      </c>
      <c r="G2001" t="inlineStr">
        <is>
          <t>nd</t>
        </is>
      </c>
      <c r="H2001">
        <f>-LOG10(E2001)</f>
        <v/>
      </c>
    </row>
    <row r="2002">
      <c r="A2002" t="inlineStr">
        <is>
          <t>KIF5B</t>
        </is>
      </c>
      <c r="B2002" t="n">
        <v>0.07079160348226585</v>
      </c>
      <c r="C2002" t="n">
        <v>0.5326291256963011</v>
      </c>
      <c r="D2002" t="n">
        <v>80</v>
      </c>
      <c r="E2002" t="n">
        <v>0.7489847285304164</v>
      </c>
      <c r="F2002" t="b">
        <v>0</v>
      </c>
      <c r="G2002" t="inlineStr">
        <is>
          <t>nd</t>
        </is>
      </c>
      <c r="H2002">
        <f>-LOG10(E2002)</f>
        <v/>
      </c>
    </row>
    <row r="2003">
      <c r="A2003" t="inlineStr">
        <is>
          <t>Unnamed: 2432</t>
        </is>
      </c>
      <c r="B2003" t="n">
        <v>-0.0688262282292746</v>
      </c>
      <c r="C2003" t="n">
        <v>0.5338831569417793</v>
      </c>
      <c r="D2003" t="n">
        <v>84</v>
      </c>
      <c r="E2003" t="n">
        <v>0.7503727770816709</v>
      </c>
      <c r="F2003" t="b">
        <v>0</v>
      </c>
      <c r="G2003" t="inlineStr">
        <is>
          <t>nd</t>
        </is>
      </c>
      <c r="H2003">
        <f>-LOG10(E2003)</f>
        <v/>
      </c>
    </row>
    <row r="2004">
      <c r="A2004" t="inlineStr">
        <is>
          <t>EIF4A3</t>
        </is>
      </c>
      <c r="B2004" t="n">
        <v>-0.06868389924918454</v>
      </c>
      <c r="C2004" t="n">
        <v>0.5347313616076558</v>
      </c>
      <c r="D2004" t="n">
        <v>84</v>
      </c>
      <c r="E2004" t="n">
        <v>0.7505851232333601</v>
      </c>
      <c r="F2004" t="b">
        <v>0</v>
      </c>
      <c r="G2004" t="inlineStr">
        <is>
          <t>nd</t>
        </is>
      </c>
      <c r="H2004">
        <f>-LOG10(E2004)</f>
        <v/>
      </c>
    </row>
    <row r="2005">
      <c r="A2005" t="inlineStr">
        <is>
          <t>NEDD8-MDP1</t>
        </is>
      </c>
      <c r="B2005" t="n">
        <v>-0.06809429065623548</v>
      </c>
      <c r="C2005" t="n">
        <v>0.5357699262522646</v>
      </c>
      <c r="D2005" t="n">
        <v>85</v>
      </c>
      <c r="E2005" t="n">
        <v>0.7505851232333601</v>
      </c>
      <c r="F2005" t="b">
        <v>0</v>
      </c>
      <c r="G2005" t="inlineStr">
        <is>
          <t>nd</t>
        </is>
      </c>
      <c r="H2005">
        <f>-LOG10(E2005)</f>
        <v/>
      </c>
    </row>
    <row r="2006">
      <c r="A2006" t="inlineStr">
        <is>
          <t>PDLIM2</t>
        </is>
      </c>
      <c r="B2006" t="n">
        <v>-0.07044191573760322</v>
      </c>
      <c r="C2006" t="n">
        <v>0.5346604204927882</v>
      </c>
      <c r="D2006" t="n">
        <v>80</v>
      </c>
      <c r="E2006" t="n">
        <v>0.7505851232333601</v>
      </c>
      <c r="F2006" t="b">
        <v>0</v>
      </c>
      <c r="G2006" t="inlineStr">
        <is>
          <t>nd</t>
        </is>
      </c>
      <c r="H2006">
        <f>-LOG10(E2006)</f>
        <v/>
      </c>
    </row>
    <row r="2007">
      <c r="A2007" t="inlineStr">
        <is>
          <t>UROD</t>
        </is>
      </c>
      <c r="B2007" t="n">
        <v>-0.06819239509458189</v>
      </c>
      <c r="C2007" t="n">
        <v>0.5351810893685711</v>
      </c>
      <c r="D2007" t="n">
        <v>85</v>
      </c>
      <c r="E2007" t="n">
        <v>0.7505851232333601</v>
      </c>
      <c r="F2007" t="b">
        <v>0</v>
      </c>
      <c r="G2007" t="inlineStr">
        <is>
          <t>nd</t>
        </is>
      </c>
      <c r="H2007">
        <f>-LOG10(E2007)</f>
        <v/>
      </c>
    </row>
    <row r="2008">
      <c r="A2008" t="inlineStr">
        <is>
          <t>PTPN23</t>
        </is>
      </c>
      <c r="B2008" t="n">
        <v>0.07210898474366129</v>
      </c>
      <c r="C2008" t="n">
        <v>0.53590335906416</v>
      </c>
      <c r="D2008" t="n">
        <v>76</v>
      </c>
      <c r="E2008" t="n">
        <v>0.7505851232333601</v>
      </c>
      <c r="F2008" t="b">
        <v>0</v>
      </c>
      <c r="G2008" t="inlineStr">
        <is>
          <t>nd</t>
        </is>
      </c>
      <c r="H2008">
        <f>-LOG10(E2008)</f>
        <v/>
      </c>
    </row>
    <row r="2009">
      <c r="A2009" t="inlineStr">
        <is>
          <t>SNRPA</t>
        </is>
      </c>
      <c r="B2009" t="n">
        <v>0.06810410110007012</v>
      </c>
      <c r="C2009" t="n">
        <v>0.5357110281502671</v>
      </c>
      <c r="D2009" t="n">
        <v>85</v>
      </c>
      <c r="E2009" t="n">
        <v>0.7505851232333601</v>
      </c>
      <c r="F2009" t="b">
        <v>0</v>
      </c>
      <c r="G2009" t="inlineStr">
        <is>
          <t>nd</t>
        </is>
      </c>
      <c r="H2009">
        <f>-LOG10(E2009)</f>
        <v/>
      </c>
    </row>
    <row r="2010">
      <c r="A2010" t="inlineStr">
        <is>
          <t>RAB1B</t>
        </is>
      </c>
      <c r="B2010" t="n">
        <v>0.07173177175006362</v>
      </c>
      <c r="C2010" t="n">
        <v>0.5352922024763986</v>
      </c>
      <c r="D2010" t="n">
        <v>77</v>
      </c>
      <c r="E2010" t="n">
        <v>0.7505851232333601</v>
      </c>
      <c r="F2010" t="b">
        <v>0</v>
      </c>
      <c r="G2010" t="inlineStr">
        <is>
          <t>nd</t>
        </is>
      </c>
      <c r="H2010">
        <f>-LOG10(E2010)</f>
        <v/>
      </c>
    </row>
    <row r="2011">
      <c r="A2011" t="inlineStr">
        <is>
          <t>CCT7</t>
        </is>
      </c>
      <c r="B2011" t="n">
        <v>-0.06798637577405443</v>
      </c>
      <c r="C2011" t="n">
        <v>0.5364180166394239</v>
      </c>
      <c r="D2011" t="n">
        <v>85</v>
      </c>
      <c r="E2011" t="n">
        <v>0.7509317952058868</v>
      </c>
      <c r="F2011" t="b">
        <v>0</v>
      </c>
      <c r="G2011" t="inlineStr">
        <is>
          <t>nd</t>
        </is>
      </c>
      <c r="H2011">
        <f>-LOG10(E2011)</f>
        <v/>
      </c>
    </row>
    <row r="2012">
      <c r="A2012" t="inlineStr">
        <is>
          <t>GPI</t>
        </is>
      </c>
      <c r="B2012" t="n">
        <v>0.06786865044803876</v>
      </c>
      <c r="C2012" t="n">
        <v>0.5371254657483575</v>
      </c>
      <c r="D2012" t="n">
        <v>85</v>
      </c>
      <c r="E2012" t="n">
        <v>0.751547876664327</v>
      </c>
      <c r="F2012" t="b">
        <v>0</v>
      </c>
      <c r="G2012" t="inlineStr">
        <is>
          <t>nd</t>
        </is>
      </c>
      <c r="H2012">
        <f>-LOG10(E2012)</f>
        <v/>
      </c>
    </row>
    <row r="2013">
      <c r="A2013" t="inlineStr">
        <is>
          <t>HSD17B11</t>
        </is>
      </c>
      <c r="B2013" t="n">
        <v>-0.071620122460063</v>
      </c>
      <c r="C2013" t="n">
        <v>0.538678728133595</v>
      </c>
      <c r="D2013" t="n">
        <v>76</v>
      </c>
      <c r="E2013" t="n">
        <v>0.7518500023751418</v>
      </c>
      <c r="F2013" t="b">
        <v>0</v>
      </c>
      <c r="G2013" t="inlineStr">
        <is>
          <t>nd</t>
        </is>
      </c>
      <c r="H2013">
        <f>-LOG10(E2013)</f>
        <v/>
      </c>
    </row>
    <row r="2014">
      <c r="A2014" t="inlineStr">
        <is>
          <t>NUTF2</t>
        </is>
      </c>
      <c r="B2014" t="n">
        <v>-0.0676331997960074</v>
      </c>
      <c r="C2014" t="n">
        <v>0.5385417438014974</v>
      </c>
      <c r="D2014" t="n">
        <v>85</v>
      </c>
      <c r="E2014" t="n">
        <v>0.7518500023751418</v>
      </c>
      <c r="F2014" t="b">
        <v>0</v>
      </c>
      <c r="G2014" t="inlineStr">
        <is>
          <t>nd</t>
        </is>
      </c>
      <c r="H2014">
        <f>-LOG10(E2014)</f>
        <v/>
      </c>
    </row>
    <row r="2015">
      <c r="A2015" t="inlineStr">
        <is>
          <t>C7</t>
        </is>
      </c>
      <c r="B2015" t="n">
        <v>0.06849663988057036</v>
      </c>
      <c r="C2015" t="n">
        <v>0.538360908867865</v>
      </c>
      <c r="D2015" t="n">
        <v>83</v>
      </c>
      <c r="E2015" t="n">
        <v>0.7518500023751418</v>
      </c>
      <c r="F2015" t="b">
        <v>0</v>
      </c>
      <c r="G2015" t="inlineStr">
        <is>
          <t>nd</t>
        </is>
      </c>
      <c r="H2015">
        <f>-LOG10(E2015)</f>
        <v/>
      </c>
    </row>
    <row r="2016">
      <c r="A2016" t="inlineStr">
        <is>
          <t>TUBB2A</t>
        </is>
      </c>
      <c r="B2016" t="n">
        <v>-0.06857035924594634</v>
      </c>
      <c r="C2016" t="n">
        <v>0.5379227199513448</v>
      </c>
      <c r="D2016" t="n">
        <v>83</v>
      </c>
      <c r="E2016" t="n">
        <v>0.7518500023751418</v>
      </c>
      <c r="F2016" t="b">
        <v>0</v>
      </c>
      <c r="G2016" t="inlineStr">
        <is>
          <t>nd</t>
        </is>
      </c>
      <c r="H2016">
        <f>-LOG10(E2016)</f>
        <v/>
      </c>
    </row>
    <row r="2017">
      <c r="A2017" t="inlineStr">
        <is>
          <t>G3BP2</t>
        </is>
      </c>
      <c r="B2017" t="n">
        <v>0.06776073556585772</v>
      </c>
      <c r="C2017" t="n">
        <v>0.5377743649746964</v>
      </c>
      <c r="D2017" t="n">
        <v>85</v>
      </c>
      <c r="E2017" t="n">
        <v>0.7518500023751418</v>
      </c>
      <c r="F2017" t="b">
        <v>0</v>
      </c>
      <c r="G2017" t="inlineStr">
        <is>
          <t>nd</t>
        </is>
      </c>
      <c r="H2017">
        <f>-LOG10(E2017)</f>
        <v/>
      </c>
    </row>
    <row r="2018">
      <c r="A2018" t="inlineStr">
        <is>
          <t>IMPA1</t>
        </is>
      </c>
      <c r="B2018" t="n">
        <v>-0.0679620879930134</v>
      </c>
      <c r="C2018" t="n">
        <v>0.539043217606141</v>
      </c>
      <c r="D2018" t="n">
        <v>84</v>
      </c>
      <c r="E2018" t="n">
        <v>0.7519853522039021</v>
      </c>
      <c r="F2018" t="b">
        <v>0</v>
      </c>
      <c r="G2018" t="inlineStr">
        <is>
          <t>nd</t>
        </is>
      </c>
      <c r="H2018">
        <f>-LOG10(E2018)</f>
        <v/>
      </c>
    </row>
    <row r="2019">
      <c r="A2019" t="inlineStr">
        <is>
          <t>CMC1</t>
        </is>
      </c>
      <c r="B2019" t="n">
        <v>0.07371426435665539</v>
      </c>
      <c r="C2019" t="n">
        <v>0.5412429615917085</v>
      </c>
      <c r="D2019" t="n">
        <v>71</v>
      </c>
      <c r="E2019" t="n">
        <v>0.7546795461479626</v>
      </c>
      <c r="F2019" t="b">
        <v>0</v>
      </c>
      <c r="G2019" t="inlineStr">
        <is>
          <t>nd</t>
        </is>
      </c>
      <c r="H2019">
        <f>-LOG10(E2019)</f>
        <v/>
      </c>
    </row>
    <row r="2020">
      <c r="A2020" t="inlineStr">
        <is>
          <t>CLTA</t>
        </is>
      </c>
      <c r="B2020" t="n">
        <v>0.06708381494126757</v>
      </c>
      <c r="C2020" t="n">
        <v>0.5418535270627824</v>
      </c>
      <c r="D2020" t="n">
        <v>85</v>
      </c>
      <c r="E2020" t="n">
        <v>0.7551563037052461</v>
      </c>
      <c r="F2020" t="b">
        <v>0</v>
      </c>
      <c r="G2020" t="inlineStr">
        <is>
          <t>nd</t>
        </is>
      </c>
      <c r="H2020">
        <f>-LOG10(E2020)</f>
        <v/>
      </c>
    </row>
    <row r="2021">
      <c r="A2021" t="inlineStr">
        <is>
          <t>COMMD7</t>
        </is>
      </c>
      <c r="B2021" t="n">
        <v>-0.07233667936474091</v>
      </c>
      <c r="C2021" t="n">
        <v>0.5430713567923711</v>
      </c>
      <c r="D2021" t="n">
        <v>73</v>
      </c>
      <c r="E2021" t="n">
        <v>0.7564784856012661</v>
      </c>
      <c r="F2021" t="b">
        <v>0</v>
      </c>
      <c r="G2021" t="inlineStr">
        <is>
          <t>nd</t>
        </is>
      </c>
      <c r="H2021">
        <f>-LOG10(E2021)</f>
        <v/>
      </c>
    </row>
    <row r="2022">
      <c r="A2022" t="inlineStr">
        <is>
          <t>USP5</t>
        </is>
      </c>
      <c r="B2022" t="n">
        <v>-0.06714877953535581</v>
      </c>
      <c r="C2022" t="n">
        <v>0.5439220504390014</v>
      </c>
      <c r="D2022" t="n">
        <v>84</v>
      </c>
      <c r="E2022" t="n">
        <v>0.7569133088039768</v>
      </c>
      <c r="F2022" t="b">
        <v>0</v>
      </c>
      <c r="G2022" t="inlineStr">
        <is>
          <t>nd</t>
        </is>
      </c>
      <c r="H2022">
        <f>-LOG10(E2022)</f>
        <v/>
      </c>
    </row>
    <row r="2023">
      <c r="A2023" t="inlineStr">
        <is>
          <t>CTPS2</t>
        </is>
      </c>
      <c r="B2023" t="n">
        <v>-0.06886228268819254</v>
      </c>
      <c r="C2023" t="n">
        <v>0.5438838147489099</v>
      </c>
      <c r="D2023" t="n">
        <v>80</v>
      </c>
      <c r="E2023" t="n">
        <v>0.7569133088039768</v>
      </c>
      <c r="F2023" t="b">
        <v>0</v>
      </c>
      <c r="G2023" t="inlineStr">
        <is>
          <t>nd</t>
        </is>
      </c>
      <c r="H2023">
        <f>-LOG10(E2023)</f>
        <v/>
      </c>
    </row>
    <row r="2024">
      <c r="A2024" t="inlineStr">
        <is>
          <t>SMNDC1</t>
        </is>
      </c>
      <c r="B2024" t="n">
        <v>0.07713835935874014</v>
      </c>
      <c r="C2024" t="n">
        <v>0.5446157050513745</v>
      </c>
      <c r="D2024" t="n">
        <v>64</v>
      </c>
      <c r="E2024" t="n">
        <v>0.7575035857988192</v>
      </c>
      <c r="F2024" t="b">
        <v>0</v>
      </c>
      <c r="G2024" t="inlineStr">
        <is>
          <t>nd</t>
        </is>
      </c>
      <c r="H2024">
        <f>-LOG10(E2024)</f>
        <v/>
      </c>
    </row>
    <row r="2025">
      <c r="A2025" t="inlineStr">
        <is>
          <t>PSMG3</t>
        </is>
      </c>
      <c r="B2025" t="n">
        <v>-0.0686499587703282</v>
      </c>
      <c r="C2025" t="n">
        <v>0.5451294533767097</v>
      </c>
      <c r="D2025" t="n">
        <v>80</v>
      </c>
      <c r="E2025" t="n">
        <v>0.7578431718308264</v>
      </c>
      <c r="F2025" t="b">
        <v>0</v>
      </c>
      <c r="G2025" t="inlineStr">
        <is>
          <t>nd</t>
        </is>
      </c>
      <c r="H2025">
        <f>-LOG10(E2025)</f>
        <v/>
      </c>
    </row>
    <row r="2026">
      <c r="A2026" t="inlineStr">
        <is>
          <t>SF3B3</t>
        </is>
      </c>
      <c r="B2026" t="n">
        <v>0.0664755674235199</v>
      </c>
      <c r="C2026" t="n">
        <v>0.5455317436684116</v>
      </c>
      <c r="D2026" t="n">
        <v>85</v>
      </c>
      <c r="E2026" t="n">
        <v>0.7580275489134479</v>
      </c>
      <c r="F2026" t="b">
        <v>0</v>
      </c>
      <c r="G2026" t="inlineStr">
        <is>
          <t>nd</t>
        </is>
      </c>
      <c r="H2026">
        <f>-LOG10(E2026)</f>
        <v/>
      </c>
    </row>
    <row r="2027">
      <c r="A2027" t="inlineStr">
        <is>
          <t>PSME2</t>
        </is>
      </c>
      <c r="B2027" t="n">
        <v>-0.06640689431667741</v>
      </c>
      <c r="C2027" t="n">
        <v>0.5459477889661555</v>
      </c>
      <c r="D2027" t="n">
        <v>85</v>
      </c>
      <c r="E2027" t="n">
        <v>0.7582308472252288</v>
      </c>
      <c r="F2027" t="b">
        <v>0</v>
      </c>
      <c r="G2027" t="inlineStr">
        <is>
          <t>nd</t>
        </is>
      </c>
      <c r="H2027">
        <f>-LOG10(E2027)</f>
        <v/>
      </c>
    </row>
    <row r="2028">
      <c r="A2028" t="inlineStr">
        <is>
          <t>HSPA1B;HSPA1A;HSPA1B</t>
        </is>
      </c>
      <c r="B2028" t="n">
        <v>-0.06624992721532318</v>
      </c>
      <c r="C2028" t="n">
        <v>0.546899329238166</v>
      </c>
      <c r="D2028" t="n">
        <v>85</v>
      </c>
      <c r="E2028" t="n">
        <v>0.7586759528480727</v>
      </c>
      <c r="F2028" t="b">
        <v>0</v>
      </c>
      <c r="G2028" t="inlineStr">
        <is>
          <t>nd</t>
        </is>
      </c>
      <c r="H2028">
        <f>-LOG10(E2028)</f>
        <v/>
      </c>
    </row>
    <row r="2029">
      <c r="A2029" t="inlineStr">
        <is>
          <t>EIF2S2</t>
        </is>
      </c>
      <c r="B2029" t="n">
        <v>0.07062678849367759</v>
      </c>
      <c r="C2029" t="n">
        <v>0.5470906577751767</v>
      </c>
      <c r="D2029" t="n">
        <v>75</v>
      </c>
      <c r="E2029" t="n">
        <v>0.7586759528480727</v>
      </c>
      <c r="F2029" t="b">
        <v>0</v>
      </c>
      <c r="G2029" t="inlineStr">
        <is>
          <t>nd</t>
        </is>
      </c>
      <c r="H2029">
        <f>-LOG10(E2029)</f>
        <v/>
      </c>
    </row>
    <row r="2030">
      <c r="A2030" t="inlineStr">
        <is>
          <t>GNAS</t>
        </is>
      </c>
      <c r="B2030" t="n">
        <v>0.06869891302317076</v>
      </c>
      <c r="C2030" t="n">
        <v>0.5474483783812856</v>
      </c>
      <c r="D2030" t="n">
        <v>79</v>
      </c>
      <c r="E2030" t="n">
        <v>0.7586759528480727</v>
      </c>
      <c r="F2030" t="b">
        <v>0</v>
      </c>
      <c r="G2030" t="inlineStr">
        <is>
          <t>nd</t>
        </is>
      </c>
      <c r="H2030">
        <f>-LOG10(E2030)</f>
        <v/>
      </c>
    </row>
    <row r="2031">
      <c r="A2031" t="inlineStr">
        <is>
          <t>SGTA</t>
        </is>
      </c>
      <c r="B2031" t="n">
        <v>-0.06694611641008769</v>
      </c>
      <c r="C2031" t="n">
        <v>0.5476177546526999</v>
      </c>
      <c r="D2031" t="n">
        <v>83</v>
      </c>
      <c r="E2031" t="n">
        <v>0.7586759528480727</v>
      </c>
      <c r="F2031" t="b">
        <v>0</v>
      </c>
      <c r="G2031" t="inlineStr">
        <is>
          <t>nd</t>
        </is>
      </c>
      <c r="H2031">
        <f>-LOG10(E2031)</f>
        <v/>
      </c>
    </row>
    <row r="2032">
      <c r="A2032" t="inlineStr">
        <is>
          <t>MCEE.1</t>
        </is>
      </c>
      <c r="B2032" t="n">
        <v>0.07218910489991137</v>
      </c>
      <c r="C2032" t="n">
        <v>0.5467671855397949</v>
      </c>
      <c r="D2032" t="n">
        <v>72</v>
      </c>
      <c r="E2032" t="n">
        <v>0.7586759528480727</v>
      </c>
      <c r="F2032" t="b">
        <v>0</v>
      </c>
      <c r="G2032" t="inlineStr">
        <is>
          <t>nd</t>
        </is>
      </c>
      <c r="H2032">
        <f>-LOG10(E2032)</f>
        <v/>
      </c>
    </row>
    <row r="2033">
      <c r="A2033" t="inlineStr">
        <is>
          <t>CCAR1</t>
        </is>
      </c>
      <c r="B2033" t="n">
        <v>0.07137950583630258</v>
      </c>
      <c r="C2033" t="n">
        <v>0.5484350354248846</v>
      </c>
      <c r="D2033" t="n">
        <v>73</v>
      </c>
      <c r="E2033" t="n">
        <v>0.7594339332903205</v>
      </c>
      <c r="F2033" t="b">
        <v>0</v>
      </c>
      <c r="G2033" t="inlineStr">
        <is>
          <t>nd</t>
        </is>
      </c>
      <c r="H2033">
        <f>-LOG10(E2033)</f>
        <v/>
      </c>
    </row>
    <row r="2034">
      <c r="A2034" t="inlineStr">
        <is>
          <t>METAP1</t>
        </is>
      </c>
      <c r="B2034" t="n">
        <v>0.06753371043479352</v>
      </c>
      <c r="C2034" t="n">
        <v>0.5491455904716777</v>
      </c>
      <c r="D2034" t="n">
        <v>81</v>
      </c>
      <c r="E2034" t="n">
        <v>0.7598577070554963</v>
      </c>
      <c r="F2034" t="b">
        <v>0</v>
      </c>
      <c r="G2034" t="inlineStr">
        <is>
          <t>nd</t>
        </is>
      </c>
      <c r="H2034">
        <f>-LOG10(E2034)</f>
        <v/>
      </c>
    </row>
    <row r="2035">
      <c r="A2035" t="inlineStr">
        <is>
          <t>DDAH1</t>
        </is>
      </c>
      <c r="B2035" t="n">
        <v>-0.06585750946193758</v>
      </c>
      <c r="C2035" t="n">
        <v>0.5492817007245707</v>
      </c>
      <c r="D2035" t="n">
        <v>85</v>
      </c>
      <c r="E2035" t="n">
        <v>0.7598577070554963</v>
      </c>
      <c r="F2035" t="b">
        <v>0</v>
      </c>
      <c r="G2035" t="inlineStr">
        <is>
          <t>nd</t>
        </is>
      </c>
      <c r="H2035">
        <f>-LOG10(E2035)</f>
        <v/>
      </c>
    </row>
    <row r="2036">
      <c r="A2036" t="inlineStr">
        <is>
          <t>;GDPGP1;GDPGP1</t>
        </is>
      </c>
      <c r="B2036" t="n">
        <v>-0.1095472803491444</v>
      </c>
      <c r="C2036" t="n">
        <v>0.5506150658031169</v>
      </c>
      <c r="D2036" t="n">
        <v>32</v>
      </c>
      <c r="E2036" t="n">
        <v>0.7613275700799615</v>
      </c>
      <c r="F2036" t="b">
        <v>0</v>
      </c>
      <c r="G2036" t="inlineStr">
        <is>
          <t>nd</t>
        </is>
      </c>
      <c r="H2036">
        <f>-LOG10(E2036)</f>
        <v/>
      </c>
    </row>
    <row r="2037">
      <c r="A2037" t="inlineStr">
        <is>
          <t>NDUFV3</t>
        </is>
      </c>
      <c r="B2037" t="n">
        <v>0.07193029554055459</v>
      </c>
      <c r="C2037" t="n">
        <v>0.5511015944038306</v>
      </c>
      <c r="D2037" t="n">
        <v>71</v>
      </c>
      <c r="E2037" t="n">
        <v>0.7616256548029339</v>
      </c>
      <c r="F2037" t="b">
        <v>0</v>
      </c>
      <c r="G2037" t="inlineStr">
        <is>
          <t>nd</t>
        </is>
      </c>
      <c r="H2037">
        <f>-LOG10(E2037)</f>
        <v/>
      </c>
    </row>
    <row r="2038">
      <c r="A2038" t="inlineStr">
        <is>
          <t>OGFR</t>
        </is>
      </c>
      <c r="B2038" t="n">
        <v>-0.06873670983100767</v>
      </c>
      <c r="C2038" t="n">
        <v>0.5525122126505171</v>
      </c>
      <c r="D2038" t="n">
        <v>77</v>
      </c>
      <c r="E2038" t="n">
        <v>0.7631999163442769</v>
      </c>
      <c r="F2038" t="b">
        <v>0</v>
      </c>
      <c r="G2038" t="inlineStr">
        <is>
          <t>nd</t>
        </is>
      </c>
      <c r="H2038">
        <f>-LOG10(E2038)</f>
        <v/>
      </c>
    </row>
    <row r="2039">
      <c r="A2039" t="inlineStr">
        <is>
          <t>TMSB10</t>
        </is>
      </c>
      <c r="B2039" t="n">
        <v>0.06803478510834877</v>
      </c>
      <c r="C2039" t="n">
        <v>0.5539494969234231</v>
      </c>
      <c r="D2039" t="n">
        <v>78</v>
      </c>
      <c r="E2039" t="n">
        <v>0.7646999673875274</v>
      </c>
      <c r="F2039" t="b">
        <v>0</v>
      </c>
      <c r="G2039" t="inlineStr">
        <is>
          <t>nd</t>
        </is>
      </c>
      <c r="H2039">
        <f>-LOG10(E2039)</f>
        <v/>
      </c>
    </row>
    <row r="2040">
      <c r="A2040" t="inlineStr">
        <is>
          <t>MIA2</t>
        </is>
      </c>
      <c r="B2040" t="n">
        <v>0.06586090473599376</v>
      </c>
      <c r="C2040" t="n">
        <v>0.5541422389072904</v>
      </c>
      <c r="D2040" t="n">
        <v>83</v>
      </c>
      <c r="E2040" t="n">
        <v>0.7646999673875274</v>
      </c>
      <c r="F2040" t="b">
        <v>0</v>
      </c>
      <c r="G2040" t="inlineStr">
        <is>
          <t>nd</t>
        </is>
      </c>
      <c r="H2040">
        <f>-LOG10(E2040)</f>
        <v/>
      </c>
    </row>
    <row r="2041">
      <c r="A2041" t="inlineStr">
        <is>
          <t>NOP56</t>
        </is>
      </c>
      <c r="B2041" t="n">
        <v>-0.06698625233495484</v>
      </c>
      <c r="C2041" t="n">
        <v>0.5549377022273236</v>
      </c>
      <c r="D2041" t="n">
        <v>80</v>
      </c>
      <c r="E2041" t="n">
        <v>0.765421923925911</v>
      </c>
      <c r="F2041" t="b">
        <v>0</v>
      </c>
      <c r="G2041" t="inlineStr">
        <is>
          <t>nd</t>
        </is>
      </c>
      <c r="H2041">
        <f>-LOG10(E2041)</f>
        <v/>
      </c>
    </row>
    <row r="2042">
      <c r="A2042" t="inlineStr">
        <is>
          <t>KRT74</t>
        </is>
      </c>
      <c r="B2042" t="n">
        <v>0.06647674704753111</v>
      </c>
      <c r="C2042" t="n">
        <v>0.5554290651160925</v>
      </c>
      <c r="D2042" t="n">
        <v>81</v>
      </c>
      <c r="E2042" t="n">
        <v>0.7657239343017832</v>
      </c>
      <c r="F2042" t="b">
        <v>0</v>
      </c>
      <c r="G2042" t="inlineStr">
        <is>
          <t>nd</t>
        </is>
      </c>
      <c r="H2042">
        <f>-LOG10(E2042)</f>
        <v/>
      </c>
    </row>
    <row r="2043">
      <c r="A2043" t="inlineStr">
        <is>
          <t>ACTG1</t>
        </is>
      </c>
      <c r="B2043" t="n">
        <v>-0.06886864488133727</v>
      </c>
      <c r="C2043" t="n">
        <v>0.5571363747207838</v>
      </c>
      <c r="D2043" t="n">
        <v>75</v>
      </c>
      <c r="E2043" t="n">
        <v>0.7665738371708876</v>
      </c>
      <c r="F2043" t="b">
        <v>0</v>
      </c>
      <c r="G2043" t="inlineStr">
        <is>
          <t>nd</t>
        </is>
      </c>
      <c r="H2043">
        <f>-LOG10(E2043)</f>
        <v/>
      </c>
    </row>
    <row r="2044">
      <c r="A2044" t="inlineStr">
        <is>
          <t>CETN2</t>
        </is>
      </c>
      <c r="B2044" t="n">
        <v>0.07875904662168234</v>
      </c>
      <c r="C2044" t="n">
        <v>0.5567552026032278</v>
      </c>
      <c r="D2044" t="n">
        <v>58</v>
      </c>
      <c r="E2044" t="n">
        <v>0.7665738371708876</v>
      </c>
      <c r="F2044" t="b">
        <v>0</v>
      </c>
      <c r="G2044" t="inlineStr">
        <is>
          <t>nd</t>
        </is>
      </c>
      <c r="H2044">
        <f>-LOG10(E2044)</f>
        <v/>
      </c>
    </row>
    <row r="2045">
      <c r="A2045" t="inlineStr">
        <is>
          <t>S100P</t>
        </is>
      </c>
      <c r="B2045" t="n">
        <v>0.09975671557074992</v>
      </c>
      <c r="C2045" t="n">
        <v>0.5569095480662738</v>
      </c>
      <c r="D2045" t="n">
        <v>37</v>
      </c>
      <c r="E2045" t="n">
        <v>0.7665738371708876</v>
      </c>
      <c r="F2045" t="b">
        <v>0</v>
      </c>
      <c r="G2045" t="inlineStr">
        <is>
          <t>nd</t>
        </is>
      </c>
      <c r="H2045">
        <f>-LOG10(E2045)</f>
        <v/>
      </c>
    </row>
    <row r="2046">
      <c r="A2046" t="inlineStr">
        <is>
          <t>ACY1</t>
        </is>
      </c>
      <c r="B2046" t="n">
        <v>0.06468025620178081</v>
      </c>
      <c r="C2046" t="n">
        <v>0.5564588208706525</v>
      </c>
      <c r="D2046" t="n">
        <v>85</v>
      </c>
      <c r="E2046" t="n">
        <v>0.7665738371708876</v>
      </c>
      <c r="F2046" t="b">
        <v>0</v>
      </c>
      <c r="G2046" t="inlineStr">
        <is>
          <t>nd</t>
        </is>
      </c>
      <c r="H2046">
        <f>-LOG10(E2046)</f>
        <v/>
      </c>
    </row>
    <row r="2047">
      <c r="A2047" t="inlineStr">
        <is>
          <t>HNRNPAB</t>
        </is>
      </c>
      <c r="B2047" t="n">
        <v>-0.06440556377441088</v>
      </c>
      <c r="C2047" t="n">
        <v>0.5581399182389865</v>
      </c>
      <c r="D2047" t="n">
        <v>85</v>
      </c>
      <c r="E2047" t="n">
        <v>0.7675789188697607</v>
      </c>
      <c r="F2047" t="b">
        <v>0</v>
      </c>
      <c r="G2047" t="inlineStr">
        <is>
          <t>nd</t>
        </is>
      </c>
      <c r="H2047">
        <f>-LOG10(E2047)</f>
        <v/>
      </c>
    </row>
    <row r="2048">
      <c r="A2048" t="inlineStr">
        <is>
          <t>COX17</t>
        </is>
      </c>
      <c r="B2048" t="n">
        <v>0.08450675750038032</v>
      </c>
      <c r="C2048" t="n">
        <v>0.559567192855304</v>
      </c>
      <c r="D2048" t="n">
        <v>50</v>
      </c>
      <c r="E2048" t="n">
        <v>0.7690963786152828</v>
      </c>
      <c r="F2048" t="b">
        <v>0</v>
      </c>
      <c r="G2048" t="inlineStr">
        <is>
          <t>nd</t>
        </is>
      </c>
      <c r="H2048">
        <f>-LOG10(E2048)</f>
        <v/>
      </c>
    </row>
    <row r="2049">
      <c r="A2049" t="inlineStr">
        <is>
          <t>YWHAH</t>
        </is>
      </c>
      <c r="B2049" t="n">
        <v>0.06452585975941003</v>
      </c>
      <c r="C2049" t="n">
        <v>0.5598016225101647</v>
      </c>
      <c r="D2049" t="n">
        <v>84</v>
      </c>
      <c r="E2049" t="n">
        <v>0.7690963786152828</v>
      </c>
      <c r="F2049" t="b">
        <v>0</v>
      </c>
      <c r="G2049" t="inlineStr">
        <is>
          <t>nd</t>
        </is>
      </c>
      <c r="H2049">
        <f>-LOG10(E2049)</f>
        <v/>
      </c>
    </row>
    <row r="2050">
      <c r="A2050" t="inlineStr">
        <is>
          <t>DDB1</t>
        </is>
      </c>
      <c r="B2050" t="n">
        <v>-0.0640916295717024</v>
      </c>
      <c r="C2050" t="n">
        <v>0.5600641362595105</v>
      </c>
      <c r="D2050" t="n">
        <v>85</v>
      </c>
      <c r="E2050" t="n">
        <v>0.7690963786152828</v>
      </c>
      <c r="F2050" t="b">
        <v>0</v>
      </c>
      <c r="G2050" t="inlineStr">
        <is>
          <t>nd</t>
        </is>
      </c>
      <c r="H2050">
        <f>-LOG10(E2050)</f>
        <v/>
      </c>
    </row>
    <row r="2051">
      <c r="A2051" t="inlineStr">
        <is>
          <t>TWF1</t>
        </is>
      </c>
      <c r="B2051" t="n">
        <v>-0.0640425773525292</v>
      </c>
      <c r="C2051" t="n">
        <v>0.560365080274161</v>
      </c>
      <c r="D2051" t="n">
        <v>85</v>
      </c>
      <c r="E2051" t="n">
        <v>0.7691339065677083</v>
      </c>
      <c r="F2051" t="b">
        <v>0</v>
      </c>
      <c r="G2051" t="inlineStr">
        <is>
          <t>nd</t>
        </is>
      </c>
      <c r="H2051">
        <f>-LOG10(E2051)</f>
        <v/>
      </c>
    </row>
    <row r="2052">
      <c r="A2052" t="inlineStr">
        <is>
          <t>PDLIM1</t>
        </is>
      </c>
      <c r="B2052" t="n">
        <v>-0.06395428335801744</v>
      </c>
      <c r="C2052" t="n">
        <v>0.560906973267272</v>
      </c>
      <c r="D2052" t="n">
        <v>85</v>
      </c>
      <c r="E2052" t="n">
        <v>0.7695019530767699</v>
      </c>
      <c r="F2052" t="b">
        <v>0</v>
      </c>
      <c r="G2052" t="inlineStr">
        <is>
          <t>nd</t>
        </is>
      </c>
      <c r="H2052">
        <f>-LOG10(E2052)</f>
        <v/>
      </c>
    </row>
    <row r="2053">
      <c r="A2053" t="inlineStr">
        <is>
          <t>TFAM</t>
        </is>
      </c>
      <c r="B2053" t="n">
        <v>-0.06366978048681289</v>
      </c>
      <c r="C2053" t="n">
        <v>0.5626547650858738</v>
      </c>
      <c r="D2053" t="n">
        <v>85</v>
      </c>
      <c r="E2053" t="n">
        <v>0.7715231925153128</v>
      </c>
      <c r="F2053" t="b">
        <v>0</v>
      </c>
      <c r="G2053" t="inlineStr">
        <is>
          <t>nd</t>
        </is>
      </c>
      <c r="H2053">
        <f>-LOG10(E2053)</f>
        <v/>
      </c>
    </row>
    <row r="2054">
      <c r="A2054" t="inlineStr">
        <is>
          <t>ENSA</t>
        </is>
      </c>
      <c r="B2054" t="n">
        <v>0.0766945919316557</v>
      </c>
      <c r="C2054" t="n">
        <v>0.5637035391333189</v>
      </c>
      <c r="D2054" t="n">
        <v>59</v>
      </c>
      <c r="E2054" t="n">
        <v>0.7722079183741518</v>
      </c>
      <c r="F2054" t="b">
        <v>0</v>
      </c>
      <c r="G2054" t="inlineStr">
        <is>
          <t>nd</t>
        </is>
      </c>
      <c r="H2054">
        <f>-LOG10(E2054)</f>
        <v/>
      </c>
    </row>
    <row r="2055">
      <c r="A2055" t="inlineStr">
        <is>
          <t>OXR1</t>
        </is>
      </c>
      <c r="B2055" t="n">
        <v>-0.06390571206044612</v>
      </c>
      <c r="C2055" t="n">
        <v>0.5635880894274155</v>
      </c>
      <c r="D2055" t="n">
        <v>84</v>
      </c>
      <c r="E2055" t="n">
        <v>0.7722079183741518</v>
      </c>
      <c r="F2055" t="b">
        <v>0</v>
      </c>
      <c r="G2055" t="inlineStr">
        <is>
          <t>nd</t>
        </is>
      </c>
      <c r="H2055">
        <f>-LOG10(E2055)</f>
        <v/>
      </c>
    </row>
    <row r="2056">
      <c r="A2056" t="inlineStr">
        <is>
          <t>LSM1</t>
        </is>
      </c>
      <c r="B2056" t="n">
        <v>-0.06501272526538743</v>
      </c>
      <c r="C2056" t="n">
        <v>0.5641889152271464</v>
      </c>
      <c r="D2056" t="n">
        <v>81</v>
      </c>
      <c r="E2056" t="n">
        <v>0.7722508610699832</v>
      </c>
      <c r="F2056" t="b">
        <v>0</v>
      </c>
      <c r="G2056" t="inlineStr">
        <is>
          <t>nd</t>
        </is>
      </c>
      <c r="H2056">
        <f>-LOG10(E2056)</f>
        <v/>
      </c>
    </row>
    <row r="2057">
      <c r="A2057" t="inlineStr">
        <is>
          <t>HSP90AB1</t>
        </is>
      </c>
      <c r="B2057" t="n">
        <v>-0.06340489850327762</v>
      </c>
      <c r="C2057" t="n">
        <v>0.5642843360504253</v>
      </c>
      <c r="D2057" t="n">
        <v>85</v>
      </c>
      <c r="E2057" t="n">
        <v>0.7722508610699832</v>
      </c>
      <c r="F2057" t="b">
        <v>0</v>
      </c>
      <c r="G2057" t="inlineStr">
        <is>
          <t>nd</t>
        </is>
      </c>
      <c r="H2057">
        <f>-LOG10(E2057)</f>
        <v/>
      </c>
    </row>
    <row r="2058">
      <c r="A2058" t="inlineStr">
        <is>
          <t>GSTK1</t>
        </is>
      </c>
      <c r="B2058" t="n">
        <v>-0.06326755228959265</v>
      </c>
      <c r="C2058" t="n">
        <v>0.5651301760406451</v>
      </c>
      <c r="D2058" t="n">
        <v>85</v>
      </c>
      <c r="E2058" t="n">
        <v>0.7730320802191014</v>
      </c>
      <c r="F2058" t="b">
        <v>0</v>
      </c>
      <c r="G2058" t="inlineStr">
        <is>
          <t>nd</t>
        </is>
      </c>
      <c r="H2058">
        <f>-LOG10(E2058)</f>
        <v/>
      </c>
    </row>
    <row r="2059">
      <c r="A2059" t="inlineStr">
        <is>
          <t>MAVS</t>
        </is>
      </c>
      <c r="B2059" t="n">
        <v>0.06398565185707659</v>
      </c>
      <c r="C2059" t="n">
        <v>0.5655038124845163</v>
      </c>
      <c r="D2059" t="n">
        <v>83</v>
      </c>
      <c r="E2059" t="n">
        <v>0.773166934286953</v>
      </c>
      <c r="F2059" t="b">
        <v>0</v>
      </c>
      <c r="G2059" t="inlineStr">
        <is>
          <t>nd</t>
        </is>
      </c>
      <c r="H2059">
        <f>-LOG10(E2059)</f>
        <v/>
      </c>
    </row>
    <row r="2060">
      <c r="A2060" t="inlineStr">
        <is>
          <t>PPP6R2</t>
        </is>
      </c>
      <c r="B2060" t="n">
        <v>0.06286532409237242</v>
      </c>
      <c r="C2060" t="n">
        <v>0.5676107153350806</v>
      </c>
      <c r="D2060" t="n">
        <v>85</v>
      </c>
      <c r="E2060" t="n">
        <v>0.7749994990589772</v>
      </c>
      <c r="F2060" t="b">
        <v>0</v>
      </c>
      <c r="G2060" t="inlineStr">
        <is>
          <t>nd</t>
        </is>
      </c>
      <c r="H2060">
        <f>-LOG10(E2060)</f>
        <v/>
      </c>
    </row>
    <row r="2061">
      <c r="A2061" t="inlineStr">
        <is>
          <t>ARFGEF2</t>
        </is>
      </c>
      <c r="B2061" t="n">
        <v>0.07461932337498915</v>
      </c>
      <c r="C2061" t="n">
        <v>0.5676360149184656</v>
      </c>
      <c r="D2061" t="n">
        <v>61</v>
      </c>
      <c r="E2061" t="n">
        <v>0.7749994990589772</v>
      </c>
      <c r="F2061" t="b">
        <v>0</v>
      </c>
      <c r="G2061" t="inlineStr">
        <is>
          <t>nd</t>
        </is>
      </c>
      <c r="H2061">
        <f>-LOG10(E2061)</f>
        <v/>
      </c>
    </row>
    <row r="2062">
      <c r="A2062" t="inlineStr">
        <is>
          <t>COPS4</t>
        </is>
      </c>
      <c r="B2062" t="n">
        <v>0.06285551364853778</v>
      </c>
      <c r="C2062" t="n">
        <v>0.5676712801716237</v>
      </c>
      <c r="D2062" t="n">
        <v>85</v>
      </c>
      <c r="E2062" t="n">
        <v>0.7749994990589772</v>
      </c>
      <c r="F2062" t="b">
        <v>0</v>
      </c>
      <c r="G2062" t="inlineStr">
        <is>
          <t>nd</t>
        </is>
      </c>
      <c r="H2062">
        <f>-LOG10(E2062)</f>
        <v/>
      </c>
    </row>
    <row r="2063">
      <c r="A2063" t="inlineStr">
        <is>
          <t>COMMD9</t>
        </is>
      </c>
      <c r="B2063" t="n">
        <v>0.06698248553433125</v>
      </c>
      <c r="C2063" t="n">
        <v>0.5680104054392368</v>
      </c>
      <c r="D2063" t="n">
        <v>75</v>
      </c>
      <c r="E2063" t="n">
        <v>0.7750860435386866</v>
      </c>
      <c r="F2063" t="b">
        <v>0</v>
      </c>
      <c r="G2063" t="inlineStr">
        <is>
          <t>nd</t>
        </is>
      </c>
      <c r="H2063">
        <f>-LOG10(E2063)</f>
        <v/>
      </c>
    </row>
    <row r="2064">
      <c r="A2064" t="inlineStr">
        <is>
          <t>XPNPEP1</t>
        </is>
      </c>
      <c r="B2064" t="n">
        <v>-0.06337435753856062</v>
      </c>
      <c r="C2064" t="n">
        <v>0.5692310431077667</v>
      </c>
      <c r="D2064" t="n">
        <v>83</v>
      </c>
      <c r="E2064" t="n">
        <v>0.7763747996972015</v>
      </c>
      <c r="F2064" t="b">
        <v>0</v>
      </c>
      <c r="G2064" t="inlineStr">
        <is>
          <t>nd</t>
        </is>
      </c>
      <c r="H2064">
        <f>-LOG10(E2064)</f>
        <v/>
      </c>
    </row>
    <row r="2065">
      <c r="A2065" t="inlineStr">
        <is>
          <t>HAGH</t>
        </is>
      </c>
      <c r="B2065" t="n">
        <v>0.06203143636642802</v>
      </c>
      <c r="C2065" t="n">
        <v>0.5727695368246379</v>
      </c>
      <c r="D2065" t="n">
        <v>85</v>
      </c>
      <c r="E2065" t="n">
        <v>0.776424634126848</v>
      </c>
      <c r="F2065" t="b">
        <v>0</v>
      </c>
      <c r="G2065" t="inlineStr">
        <is>
          <t>nd</t>
        </is>
      </c>
      <c r="H2065">
        <f>-LOG10(E2065)</f>
        <v/>
      </c>
    </row>
    <row r="2066">
      <c r="A2066" t="inlineStr">
        <is>
          <t>BABAM2</t>
        </is>
      </c>
      <c r="B2066" t="n">
        <v>0.06829137353580936</v>
      </c>
      <c r="C2066" t="n">
        <v>0.5714748863572234</v>
      </c>
      <c r="D2066" t="n">
        <v>71</v>
      </c>
      <c r="E2066" t="n">
        <v>0.776424634126848</v>
      </c>
      <c r="F2066" t="b">
        <v>0</v>
      </c>
      <c r="G2066" t="inlineStr">
        <is>
          <t>nd</t>
        </is>
      </c>
      <c r="H2066">
        <f>-LOG10(E2066)</f>
        <v/>
      </c>
    </row>
    <row r="2067">
      <c r="A2067" t="inlineStr">
        <is>
          <t>EZR</t>
        </is>
      </c>
      <c r="B2067" t="n">
        <v>-0.0621982139116169</v>
      </c>
      <c r="C2067" t="n">
        <v>0.5717360265061016</v>
      </c>
      <c r="D2067" t="n">
        <v>85</v>
      </c>
      <c r="E2067" t="n">
        <v>0.776424634126848</v>
      </c>
      <c r="F2067" t="b">
        <v>0</v>
      </c>
      <c r="G2067" t="inlineStr">
        <is>
          <t>nd</t>
        </is>
      </c>
      <c r="H2067">
        <f>-LOG10(E2067)</f>
        <v/>
      </c>
    </row>
    <row r="2068">
      <c r="A2068" t="inlineStr">
        <is>
          <t>ALDH8A1</t>
        </is>
      </c>
      <c r="B2068" t="n">
        <v>0.06210991991710515</v>
      </c>
      <c r="C2068" t="n">
        <v>0.5722830705830035</v>
      </c>
      <c r="D2068" t="n">
        <v>85</v>
      </c>
      <c r="E2068" t="n">
        <v>0.776424634126848</v>
      </c>
      <c r="F2068" t="b">
        <v>0</v>
      </c>
      <c r="G2068" t="inlineStr">
        <is>
          <t>nd</t>
        </is>
      </c>
      <c r="H2068">
        <f>-LOG10(E2068)</f>
        <v/>
      </c>
    </row>
    <row r="2069">
      <c r="A2069" t="inlineStr">
        <is>
          <t>CNOT3</t>
        </is>
      </c>
      <c r="B2069" t="n">
        <v>-0.06902119635050917</v>
      </c>
      <c r="C2069" t="n">
        <v>0.5730728741484283</v>
      </c>
      <c r="D2069" t="n">
        <v>69</v>
      </c>
      <c r="E2069" t="n">
        <v>0.776424634126848</v>
      </c>
      <c r="F2069" t="b">
        <v>0</v>
      </c>
      <c r="G2069" t="inlineStr">
        <is>
          <t>nd</t>
        </is>
      </c>
      <c r="H2069">
        <f>-LOG10(E2069)</f>
        <v/>
      </c>
    </row>
    <row r="2070">
      <c r="A2070" t="inlineStr">
        <is>
          <t>EEA1</t>
        </is>
      </c>
      <c r="B2070" t="n">
        <v>-0.06255138988966394</v>
      </c>
      <c r="C2070" t="n">
        <v>0.5695502949190896</v>
      </c>
      <c r="D2070" t="n">
        <v>85</v>
      </c>
      <c r="E2070" t="n">
        <v>0.776424634126848</v>
      </c>
      <c r="F2070" t="b">
        <v>0</v>
      </c>
      <c r="G2070" t="inlineStr">
        <is>
          <t>nd</t>
        </is>
      </c>
      <c r="H2070">
        <f>-LOG10(E2070)</f>
        <v/>
      </c>
    </row>
    <row r="2071">
      <c r="A2071" t="inlineStr">
        <is>
          <t>HSPH1</t>
        </is>
      </c>
      <c r="B2071" t="n">
        <v>0.06217859302394763</v>
      </c>
      <c r="C2071" t="n">
        <v>0.5718575707585056</v>
      </c>
      <c r="D2071" t="n">
        <v>85</v>
      </c>
      <c r="E2071" t="n">
        <v>0.776424634126848</v>
      </c>
      <c r="F2071" t="b">
        <v>0</v>
      </c>
      <c r="G2071" t="inlineStr">
        <is>
          <t>nd</t>
        </is>
      </c>
      <c r="H2071">
        <f>-LOG10(E2071)</f>
        <v/>
      </c>
    </row>
    <row r="2072">
      <c r="A2072" t="inlineStr">
        <is>
          <t>HSPA4</t>
        </is>
      </c>
      <c r="B2072" t="n">
        <v>-0.06197257370342019</v>
      </c>
      <c r="C2072" t="n">
        <v>0.5731345129182532</v>
      </c>
      <c r="D2072" t="n">
        <v>85</v>
      </c>
      <c r="E2072" t="n">
        <v>0.776424634126848</v>
      </c>
      <c r="F2072" t="b">
        <v>0</v>
      </c>
      <c r="G2072" t="inlineStr">
        <is>
          <t>nd</t>
        </is>
      </c>
      <c r="H2072">
        <f>-LOG10(E2072)</f>
        <v/>
      </c>
    </row>
    <row r="2073">
      <c r="A2073" t="inlineStr">
        <is>
          <t>NACA</t>
        </is>
      </c>
      <c r="B2073" t="n">
        <v>0.06209029902943586</v>
      </c>
      <c r="C2073" t="n">
        <v>0.572404669076565</v>
      </c>
      <c r="D2073" t="n">
        <v>85</v>
      </c>
      <c r="E2073" t="n">
        <v>0.776424634126848</v>
      </c>
      <c r="F2073" t="b">
        <v>0</v>
      </c>
      <c r="G2073" t="inlineStr">
        <is>
          <t>nd</t>
        </is>
      </c>
      <c r="H2073">
        <f>-LOG10(E2073)</f>
        <v/>
      </c>
    </row>
    <row r="2074">
      <c r="A2074" t="inlineStr">
        <is>
          <t>ARHGEF1</t>
        </is>
      </c>
      <c r="B2074" t="n">
        <v>-0.06471759851228504</v>
      </c>
      <c r="C2074" t="n">
        <v>0.5709529782873934</v>
      </c>
      <c r="D2074" t="n">
        <v>79</v>
      </c>
      <c r="E2074" t="n">
        <v>0.776424634126848</v>
      </c>
      <c r="F2074" t="b">
        <v>0</v>
      </c>
      <c r="G2074" t="inlineStr">
        <is>
          <t>nd</t>
        </is>
      </c>
      <c r="H2074">
        <f>-LOG10(E2074)</f>
        <v/>
      </c>
    </row>
    <row r="2075">
      <c r="A2075" t="inlineStr">
        <is>
          <t>KCTD12</t>
        </is>
      </c>
      <c r="B2075" t="n">
        <v>0.06201181547875875</v>
      </c>
      <c r="C2075" t="n">
        <v>0.5728911834876442</v>
      </c>
      <c r="D2075" t="n">
        <v>85</v>
      </c>
      <c r="E2075" t="n">
        <v>0.776424634126848</v>
      </c>
      <c r="F2075" t="b">
        <v>0</v>
      </c>
      <c r="G2075" t="inlineStr">
        <is>
          <t>nd</t>
        </is>
      </c>
      <c r="H2075">
        <f>-LOG10(E2075)</f>
        <v/>
      </c>
    </row>
    <row r="2076">
      <c r="A2076" t="inlineStr">
        <is>
          <t>ACTA2</t>
        </is>
      </c>
      <c r="B2076" t="n">
        <v>0.06232574968146722</v>
      </c>
      <c r="C2076" t="n">
        <v>0.5709462829664269</v>
      </c>
      <c r="D2076" t="n">
        <v>85</v>
      </c>
      <c r="E2076" t="n">
        <v>0.776424634126848</v>
      </c>
      <c r="F2076" t="b">
        <v>0</v>
      </c>
      <c r="G2076" t="inlineStr">
        <is>
          <t>nd</t>
        </is>
      </c>
      <c r="H2076">
        <f>-LOG10(E2076)</f>
        <v/>
      </c>
    </row>
    <row r="2077">
      <c r="A2077" t="inlineStr">
        <is>
          <t>TTC36</t>
        </is>
      </c>
      <c r="B2077" t="n">
        <v>-0.06245328545131754</v>
      </c>
      <c r="C2077" t="n">
        <v>0.570157049720831</v>
      </c>
      <c r="D2077" t="n">
        <v>85</v>
      </c>
      <c r="E2077" t="n">
        <v>0.776424634126848</v>
      </c>
      <c r="F2077" t="b">
        <v>0</v>
      </c>
      <c r="G2077" t="inlineStr">
        <is>
          <t>nd</t>
        </is>
      </c>
      <c r="H2077">
        <f>-LOG10(E2077)</f>
        <v/>
      </c>
    </row>
    <row r="2078">
      <c r="A2078" t="inlineStr">
        <is>
          <t>SRRT</t>
        </is>
      </c>
      <c r="B2078" t="n">
        <v>-0.06459753087655364</v>
      </c>
      <c r="C2078" t="n">
        <v>0.5716690775103701</v>
      </c>
      <c r="D2078" t="n">
        <v>79</v>
      </c>
      <c r="E2078" t="n">
        <v>0.776424634126848</v>
      </c>
      <c r="F2078" t="b">
        <v>0</v>
      </c>
      <c r="G2078" t="inlineStr">
        <is>
          <t>nd</t>
        </is>
      </c>
      <c r="H2078">
        <f>-LOG10(E2078)</f>
        <v/>
      </c>
    </row>
    <row r="2079">
      <c r="A2079" t="inlineStr">
        <is>
          <t>EGFR</t>
        </is>
      </c>
      <c r="B2079" t="n">
        <v>-0.07209488804466052</v>
      </c>
      <c r="C2079" t="n">
        <v>0.5744513127858351</v>
      </c>
      <c r="D2079" t="n">
        <v>63</v>
      </c>
      <c r="E2079" t="n">
        <v>0.7778336417345771</v>
      </c>
      <c r="F2079" t="b">
        <v>0</v>
      </c>
      <c r="G2079" t="inlineStr">
        <is>
          <t>nd</t>
        </is>
      </c>
      <c r="H2079">
        <f>-LOG10(E2079)</f>
        <v/>
      </c>
    </row>
    <row r="2080">
      <c r="A2080" t="inlineStr">
        <is>
          <t>HNRNPU</t>
        </is>
      </c>
      <c r="B2080" t="n">
        <v>0.06154091417469603</v>
      </c>
      <c r="C2080" t="n">
        <v>0.5758143080227871</v>
      </c>
      <c r="D2080" t="n">
        <v>85</v>
      </c>
      <c r="E2080" t="n">
        <v>0.7785541221029604</v>
      </c>
      <c r="F2080" t="b">
        <v>0</v>
      </c>
      <c r="G2080" t="inlineStr">
        <is>
          <t>nd</t>
        </is>
      </c>
      <c r="H2080">
        <f>-LOG10(E2080)</f>
        <v/>
      </c>
    </row>
    <row r="2081">
      <c r="A2081" t="inlineStr">
        <is>
          <t>PARP1</t>
        </is>
      </c>
      <c r="B2081" t="n">
        <v>0.06158996639386923</v>
      </c>
      <c r="C2081" t="n">
        <v>0.5755094935052907</v>
      </c>
      <c r="D2081" t="n">
        <v>85</v>
      </c>
      <c r="E2081" t="n">
        <v>0.7785541221029604</v>
      </c>
      <c r="F2081" t="b">
        <v>0</v>
      </c>
      <c r="G2081" t="inlineStr">
        <is>
          <t>nd</t>
        </is>
      </c>
      <c r="H2081">
        <f>-LOG10(E2081)</f>
        <v/>
      </c>
    </row>
    <row r="2082">
      <c r="A2082" t="inlineStr">
        <is>
          <t>VAMP7</t>
        </is>
      </c>
      <c r="B2082" t="n">
        <v>-0.0701559824837181</v>
      </c>
      <c r="C2082" t="n">
        <v>0.5756496310694778</v>
      </c>
      <c r="D2082" t="n">
        <v>66</v>
      </c>
      <c r="E2082" t="n">
        <v>0.7785541221029604</v>
      </c>
      <c r="F2082" t="b">
        <v>0</v>
      </c>
      <c r="G2082" t="inlineStr">
        <is>
          <t>nd</t>
        </is>
      </c>
      <c r="H2082">
        <f>-LOG10(E2082)</f>
        <v/>
      </c>
    </row>
    <row r="2083">
      <c r="A2083" t="inlineStr">
        <is>
          <t>PAXX</t>
        </is>
      </c>
      <c r="B2083" t="n">
        <v>0.06172089069063814</v>
      </c>
      <c r="C2083" t="n">
        <v>0.5770237176859672</v>
      </c>
      <c r="D2083" t="n">
        <v>84</v>
      </c>
      <c r="E2083" t="n">
        <v>0.7794395340774886</v>
      </c>
      <c r="F2083" t="b">
        <v>0</v>
      </c>
      <c r="G2083" t="inlineStr">
        <is>
          <t>nd</t>
        </is>
      </c>
      <c r="H2083">
        <f>-LOG10(E2083)</f>
        <v/>
      </c>
    </row>
    <row r="2084">
      <c r="A2084" t="inlineStr">
        <is>
          <t>LRRFIP1</t>
        </is>
      </c>
      <c r="B2084" t="n">
        <v>0.08647413659029093</v>
      </c>
      <c r="C2084" t="n">
        <v>0.5767497046991845</v>
      </c>
      <c r="D2084" t="n">
        <v>44</v>
      </c>
      <c r="E2084" t="n">
        <v>0.7794395340774886</v>
      </c>
      <c r="F2084" t="b">
        <v>0</v>
      </c>
      <c r="G2084" t="inlineStr">
        <is>
          <t>nd</t>
        </is>
      </c>
      <c r="H2084">
        <f>-LOG10(E2084)</f>
        <v/>
      </c>
    </row>
    <row r="2085">
      <c r="A2085" t="inlineStr">
        <is>
          <t>PRMT5</t>
        </is>
      </c>
      <c r="B2085" t="n">
        <v>-0.062319205105462</v>
      </c>
      <c r="C2085" t="n">
        <v>0.5780727634926484</v>
      </c>
      <c r="D2085" t="n">
        <v>82</v>
      </c>
      <c r="E2085" t="n">
        <v>0.7801068354190277</v>
      </c>
      <c r="F2085" t="b">
        <v>0</v>
      </c>
      <c r="G2085" t="inlineStr">
        <is>
          <t>nd</t>
        </is>
      </c>
      <c r="H2085">
        <f>-LOG10(E2085)</f>
        <v/>
      </c>
    </row>
    <row r="2086">
      <c r="A2086" t="inlineStr">
        <is>
          <t>PCBP1</t>
        </is>
      </c>
      <c r="B2086" t="n">
        <v>0.06119754864048364</v>
      </c>
      <c r="C2086" t="n">
        <v>0.5779501023938627</v>
      </c>
      <c r="D2086" t="n">
        <v>85</v>
      </c>
      <c r="E2086" t="n">
        <v>0.7801068354190277</v>
      </c>
      <c r="F2086" t="b">
        <v>0</v>
      </c>
      <c r="G2086" t="inlineStr">
        <is>
          <t>nd</t>
        </is>
      </c>
      <c r="H2086">
        <f>-LOG10(E2086)</f>
        <v/>
      </c>
    </row>
    <row r="2087">
      <c r="A2087" t="inlineStr">
        <is>
          <t>YBX1</t>
        </is>
      </c>
      <c r="B2087" t="n">
        <v>-0.0609915293199562</v>
      </c>
      <c r="C2087" t="n">
        <v>0.579233332918226</v>
      </c>
      <c r="D2087" t="n">
        <v>85</v>
      </c>
      <c r="E2087" t="n">
        <v>0.7805488489132949</v>
      </c>
      <c r="F2087" t="b">
        <v>0</v>
      </c>
      <c r="G2087" t="inlineStr">
        <is>
          <t>nd</t>
        </is>
      </c>
      <c r="H2087">
        <f>-LOG10(E2087)</f>
        <v/>
      </c>
    </row>
    <row r="2088">
      <c r="A2088" t="inlineStr">
        <is>
          <t>NOP58</t>
        </is>
      </c>
      <c r="B2088" t="n">
        <v>-0.06378631041677765</v>
      </c>
      <c r="C2088" t="n">
        <v>0.5790207543170159</v>
      </c>
      <c r="D2088" t="n">
        <v>78</v>
      </c>
      <c r="E2088" t="n">
        <v>0.7805488489132949</v>
      </c>
      <c r="F2088" t="b">
        <v>0</v>
      </c>
      <c r="G2088" t="inlineStr">
        <is>
          <t>nd</t>
        </is>
      </c>
      <c r="H2088">
        <f>-LOG10(E2088)</f>
        <v/>
      </c>
    </row>
    <row r="2089">
      <c r="A2089" t="inlineStr">
        <is>
          <t>UBE2Q1</t>
        </is>
      </c>
      <c r="B2089" t="n">
        <v>0.06383686546923016</v>
      </c>
      <c r="C2089" t="n">
        <v>0.5787193718073067</v>
      </c>
      <c r="D2089" t="n">
        <v>78</v>
      </c>
      <c r="E2089" t="n">
        <v>0.7805488489132949</v>
      </c>
      <c r="F2089" t="b">
        <v>0</v>
      </c>
      <c r="G2089" t="inlineStr">
        <is>
          <t>nd</t>
        </is>
      </c>
      <c r="H2089">
        <f>-LOG10(E2089)</f>
        <v/>
      </c>
    </row>
    <row r="2090">
      <c r="A2090" t="inlineStr">
        <is>
          <t>SUMO3</t>
        </is>
      </c>
      <c r="B2090" t="n">
        <v>-0.06115985951091705</v>
      </c>
      <c r="C2090" t="n">
        <v>0.5804975469528637</v>
      </c>
      <c r="D2090" t="n">
        <v>84</v>
      </c>
      <c r="E2090" t="n">
        <v>0.7814034862055403</v>
      </c>
      <c r="F2090" t="b">
        <v>0</v>
      </c>
      <c r="G2090" t="inlineStr">
        <is>
          <t>nd</t>
        </is>
      </c>
      <c r="H2090">
        <f>-LOG10(E2090)</f>
        <v/>
      </c>
    </row>
    <row r="2091">
      <c r="A2091" t="inlineStr">
        <is>
          <t>UBE2V2</t>
        </is>
      </c>
      <c r="B2091" t="n">
        <v>-0.06075607866792483</v>
      </c>
      <c r="C2091" t="n">
        <v>0.5807014879698946</v>
      </c>
      <c r="D2091" t="n">
        <v>85</v>
      </c>
      <c r="E2091" t="n">
        <v>0.7814034862055403</v>
      </c>
      <c r="F2091" t="b">
        <v>0</v>
      </c>
      <c r="G2091" t="inlineStr">
        <is>
          <t>nd</t>
        </is>
      </c>
      <c r="H2091">
        <f>-LOG10(E2091)</f>
        <v/>
      </c>
    </row>
    <row r="2092">
      <c r="A2092" t="inlineStr">
        <is>
          <t>TNS1</t>
        </is>
      </c>
      <c r="B2092" t="n">
        <v>0.061512033324849</v>
      </c>
      <c r="C2092" t="n">
        <v>0.5806565303399771</v>
      </c>
      <c r="D2092" t="n">
        <v>83</v>
      </c>
      <c r="E2092" t="n">
        <v>0.7814034862055403</v>
      </c>
      <c r="F2092" t="b">
        <v>0</v>
      </c>
      <c r="G2092" t="inlineStr">
        <is>
          <t>nd</t>
        </is>
      </c>
      <c r="H2092">
        <f>-LOG10(E2092)</f>
        <v/>
      </c>
    </row>
    <row r="2093">
      <c r="A2093" t="inlineStr">
        <is>
          <t>KRT17</t>
        </is>
      </c>
      <c r="B2093" t="n">
        <v>0.07842064422280798</v>
      </c>
      <c r="C2093" t="n">
        <v>0.5843821427200728</v>
      </c>
      <c r="D2093" t="n">
        <v>51</v>
      </c>
      <c r="E2093" t="n">
        <v>0.7845390203933512</v>
      </c>
      <c r="F2093" t="b">
        <v>0</v>
      </c>
      <c r="G2093" t="inlineStr">
        <is>
          <t>nd</t>
        </is>
      </c>
      <c r="H2093">
        <f>-LOG10(E2093)</f>
        <v/>
      </c>
    </row>
    <row r="2094">
      <c r="A2094" t="inlineStr">
        <is>
          <t>PPA2</t>
        </is>
      </c>
      <c r="B2094" t="n">
        <v>0.06032441913920068</v>
      </c>
      <c r="C2094" t="n">
        <v>0.5833975394322055</v>
      </c>
      <c r="D2094" t="n">
        <v>85</v>
      </c>
      <c r="E2094" t="n">
        <v>0.7845390203933512</v>
      </c>
      <c r="F2094" t="b">
        <v>0</v>
      </c>
      <c r="G2094" t="inlineStr">
        <is>
          <t>nd</t>
        </is>
      </c>
      <c r="H2094">
        <f>-LOG10(E2094)</f>
        <v/>
      </c>
    </row>
    <row r="2095">
      <c r="A2095" t="inlineStr">
        <is>
          <t>CHP1</t>
        </is>
      </c>
      <c r="B2095" t="n">
        <v>0.06128224932166305</v>
      </c>
      <c r="C2095" t="n">
        <v>0.5844271464616426</v>
      </c>
      <c r="D2095" t="n">
        <v>82</v>
      </c>
      <c r="E2095" t="n">
        <v>0.7845390203933512</v>
      </c>
      <c r="F2095" t="b">
        <v>0</v>
      </c>
      <c r="G2095" t="inlineStr">
        <is>
          <t>nd</t>
        </is>
      </c>
      <c r="H2095">
        <f>-LOG10(E2095)</f>
        <v/>
      </c>
    </row>
    <row r="2096">
      <c r="A2096" t="inlineStr">
        <is>
          <t>ACMSD</t>
        </is>
      </c>
      <c r="B2096" t="n">
        <v>-0.06097133849335991</v>
      </c>
      <c r="C2096" t="n">
        <v>0.5839933593324855</v>
      </c>
      <c r="D2096" t="n">
        <v>83</v>
      </c>
      <c r="E2096" t="n">
        <v>0.7845390203933512</v>
      </c>
      <c r="F2096" t="b">
        <v>0</v>
      </c>
      <c r="G2096" t="inlineStr">
        <is>
          <t>nd</t>
        </is>
      </c>
      <c r="H2096">
        <f>-LOG10(E2096)</f>
        <v/>
      </c>
    </row>
    <row r="2097">
      <c r="A2097" t="inlineStr">
        <is>
          <t>GAPDH.1</t>
        </is>
      </c>
      <c r="B2097" t="n">
        <v>0.06023612514468892</v>
      </c>
      <c r="C2097" t="n">
        <v>0.5839497092934095</v>
      </c>
      <c r="D2097" t="n">
        <v>85</v>
      </c>
      <c r="E2097" t="n">
        <v>0.7845390203933512</v>
      </c>
      <c r="F2097" t="b">
        <v>0</v>
      </c>
      <c r="G2097" t="inlineStr">
        <is>
          <t>nd</t>
        </is>
      </c>
      <c r="H2097">
        <f>-LOG10(E2097)</f>
        <v/>
      </c>
    </row>
    <row r="2098">
      <c r="A2098" t="inlineStr">
        <is>
          <t>AGO3</t>
        </is>
      </c>
      <c r="B2098" t="n">
        <v>0.06546032437786321</v>
      </c>
      <c r="C2098" t="n">
        <v>0.5848496996545554</v>
      </c>
      <c r="D2098" t="n">
        <v>72</v>
      </c>
      <c r="E2098" t="n">
        <v>0.784731506314537</v>
      </c>
      <c r="F2098" t="b">
        <v>0</v>
      </c>
      <c r="G2098" t="inlineStr">
        <is>
          <t>nd</t>
        </is>
      </c>
      <c r="H2098">
        <f>-LOG10(E2098)</f>
        <v/>
      </c>
    </row>
    <row r="2099">
      <c r="A2099" t="inlineStr">
        <is>
          <t>KRT5</t>
        </is>
      </c>
      <c r="B2099" t="n">
        <v>-0.0601447744259704</v>
      </c>
      <c r="C2099" t="n">
        <v>0.5868071330717595</v>
      </c>
      <c r="D2099" t="n">
        <v>84</v>
      </c>
      <c r="E2099" t="n">
        <v>0.786729653211572</v>
      </c>
      <c r="F2099" t="b">
        <v>0</v>
      </c>
      <c r="G2099" t="inlineStr">
        <is>
          <t>nd</t>
        </is>
      </c>
      <c r="H2099">
        <f>-LOG10(E2099)</f>
        <v/>
      </c>
    </row>
    <row r="2100">
      <c r="A2100" t="inlineStr">
        <is>
          <t>SYNCRIP</t>
        </is>
      </c>
      <c r="B2100" t="n">
        <v>0.05976522384062621</v>
      </c>
      <c r="C2100" t="n">
        <v>0.586898642043638</v>
      </c>
      <c r="D2100" t="n">
        <v>85</v>
      </c>
      <c r="E2100" t="n">
        <v>0.786729653211572</v>
      </c>
      <c r="F2100" t="b">
        <v>0</v>
      </c>
      <c r="G2100" t="inlineStr">
        <is>
          <t>nd</t>
        </is>
      </c>
      <c r="H2100">
        <f>-LOG10(E2100)</f>
        <v/>
      </c>
    </row>
    <row r="2101">
      <c r="A2101" t="inlineStr">
        <is>
          <t>EIF3F</t>
        </is>
      </c>
      <c r="B2101" t="n">
        <v>-0.05967692984611445</v>
      </c>
      <c r="C2101" t="n">
        <v>0.5874523200255438</v>
      </c>
      <c r="D2101" t="n">
        <v>85</v>
      </c>
      <c r="E2101" t="n">
        <v>0.7869383961812011</v>
      </c>
      <c r="F2101" t="b">
        <v>0</v>
      </c>
      <c r="G2101" t="inlineStr">
        <is>
          <t>nd</t>
        </is>
      </c>
      <c r="H2101">
        <f>-LOG10(E2101)</f>
        <v/>
      </c>
    </row>
    <row r="2102">
      <c r="A2102" t="inlineStr">
        <is>
          <t>CSTF3</t>
        </is>
      </c>
      <c r="B2102" t="n">
        <v>-0.09639151152253146</v>
      </c>
      <c r="C2102" t="n">
        <v>0.5876142631036432</v>
      </c>
      <c r="D2102" t="n">
        <v>34</v>
      </c>
      <c r="E2102" t="n">
        <v>0.7869383961812011</v>
      </c>
      <c r="F2102" t="b">
        <v>0</v>
      </c>
      <c r="G2102" t="inlineStr">
        <is>
          <t>nd</t>
        </is>
      </c>
      <c r="H2102">
        <f>-LOG10(E2102)</f>
        <v/>
      </c>
    </row>
    <row r="2103">
      <c r="A2103" t="inlineStr">
        <is>
          <t>FBP2</t>
        </is>
      </c>
      <c r="B2103" t="n">
        <v>0.05965526190326816</v>
      </c>
      <c r="C2103" t="n">
        <v>0.589860958897561</v>
      </c>
      <c r="D2103" t="n">
        <v>84</v>
      </c>
      <c r="E2103" t="n">
        <v>0.7881727677392129</v>
      </c>
      <c r="F2103" t="b">
        <v>0</v>
      </c>
      <c r="G2103" t="inlineStr">
        <is>
          <t>nd</t>
        </is>
      </c>
      <c r="H2103">
        <f>-LOG10(E2103)</f>
        <v/>
      </c>
    </row>
    <row r="2104">
      <c r="A2104" t="inlineStr">
        <is>
          <t>UGP2.1</t>
        </is>
      </c>
      <c r="B2104" t="n">
        <v>-0.0593433747557367</v>
      </c>
      <c r="C2104" t="n">
        <v>0.5895461309883652</v>
      </c>
      <c r="D2104" t="n">
        <v>85</v>
      </c>
      <c r="E2104" t="n">
        <v>0.7881727677392129</v>
      </c>
      <c r="F2104" t="b">
        <v>0</v>
      </c>
      <c r="G2104" t="inlineStr">
        <is>
          <t>nd</t>
        </is>
      </c>
      <c r="H2104">
        <f>-LOG10(E2104)</f>
        <v/>
      </c>
    </row>
    <row r="2105">
      <c r="A2105" t="inlineStr">
        <is>
          <t>GIGYF2</t>
        </is>
      </c>
      <c r="B2105" t="n">
        <v>-0.08786077637246711</v>
      </c>
      <c r="C2105" t="n">
        <v>0.5898149905427944</v>
      </c>
      <c r="D2105" t="n">
        <v>40</v>
      </c>
      <c r="E2105" t="n">
        <v>0.7881727677392129</v>
      </c>
      <c r="F2105" t="b">
        <v>0</v>
      </c>
      <c r="G2105" t="inlineStr">
        <is>
          <t>nd</t>
        </is>
      </c>
      <c r="H2105">
        <f>-LOG10(E2105)</f>
        <v/>
      </c>
    </row>
    <row r="2106">
      <c r="A2106" t="inlineStr">
        <is>
          <t>THTPA</t>
        </is>
      </c>
      <c r="B2106" t="n">
        <v>-0.07648524679439365</v>
      </c>
      <c r="C2106" t="n">
        <v>0.5899379236297773</v>
      </c>
      <c r="D2106" t="n">
        <v>52</v>
      </c>
      <c r="E2106" t="n">
        <v>0.7881727677392129</v>
      </c>
      <c r="F2106" t="b">
        <v>0</v>
      </c>
      <c r="G2106" t="inlineStr">
        <is>
          <t>nd</t>
        </is>
      </c>
      <c r="H2106">
        <f>-LOG10(E2106)</f>
        <v/>
      </c>
    </row>
    <row r="2107">
      <c r="A2107" t="inlineStr">
        <is>
          <t>ANGPTL3</t>
        </is>
      </c>
      <c r="B2107" t="n">
        <v>0.08475061981926769</v>
      </c>
      <c r="C2107" t="n">
        <v>0.5889594719030458</v>
      </c>
      <c r="D2107" t="n">
        <v>43</v>
      </c>
      <c r="E2107" t="n">
        <v>0.7881727677392129</v>
      </c>
      <c r="F2107" t="b">
        <v>0</v>
      </c>
      <c r="G2107" t="inlineStr">
        <is>
          <t>nd</t>
        </is>
      </c>
      <c r="H2107">
        <f>-LOG10(E2107)</f>
        <v/>
      </c>
    </row>
    <row r="2108">
      <c r="A2108" t="inlineStr">
        <is>
          <t>RAP1A</t>
        </is>
      </c>
      <c r="B2108" t="n">
        <v>-0.07835274671538515</v>
      </c>
      <c r="C2108" t="n">
        <v>0.5925570592214405</v>
      </c>
      <c r="D2108" t="n">
        <v>49</v>
      </c>
      <c r="E2108" t="n">
        <v>0.7885111092011512</v>
      </c>
      <c r="F2108" t="b">
        <v>0</v>
      </c>
      <c r="G2108" t="inlineStr">
        <is>
          <t>nd</t>
        </is>
      </c>
      <c r="H2108">
        <f>-LOG10(E2108)</f>
        <v/>
      </c>
    </row>
    <row r="2109">
      <c r="A2109" t="inlineStr">
        <is>
          <t>GLUD2</t>
        </is>
      </c>
      <c r="B2109" t="n">
        <v>-0.05911773454753998</v>
      </c>
      <c r="C2109" t="n">
        <v>0.590964445228501</v>
      </c>
      <c r="D2109" t="n">
        <v>85</v>
      </c>
      <c r="E2109" t="n">
        <v>0.7885111092011512</v>
      </c>
      <c r="F2109" t="b">
        <v>0</v>
      </c>
      <c r="G2109" t="inlineStr">
        <is>
          <t>nd</t>
        </is>
      </c>
      <c r="H2109">
        <f>-LOG10(E2109)</f>
        <v/>
      </c>
    </row>
    <row r="2110">
      <c r="A2110" t="inlineStr">
        <is>
          <t>HDAC6</t>
        </is>
      </c>
      <c r="B2110" t="n">
        <v>-0.05966656954171917</v>
      </c>
      <c r="C2110" t="n">
        <v>0.5920814353017368</v>
      </c>
      <c r="D2110" t="n">
        <v>83</v>
      </c>
      <c r="E2110" t="n">
        <v>0.7885111092011512</v>
      </c>
      <c r="F2110" t="b">
        <v>0</v>
      </c>
      <c r="G2110" t="inlineStr">
        <is>
          <t>nd</t>
        </is>
      </c>
      <c r="H2110">
        <f>-LOG10(E2110)</f>
        <v/>
      </c>
    </row>
    <row r="2111">
      <c r="A2111" t="inlineStr">
        <is>
          <t>CSRP1</t>
        </is>
      </c>
      <c r="B2111" t="n">
        <v>0.05919868936175273</v>
      </c>
      <c r="C2111" t="n">
        <v>0.5927157501750382</v>
      </c>
      <c r="D2111" t="n">
        <v>84</v>
      </c>
      <c r="E2111" t="n">
        <v>0.7885111092011512</v>
      </c>
      <c r="F2111" t="b">
        <v>0</v>
      </c>
      <c r="G2111" t="inlineStr">
        <is>
          <t>nd</t>
        </is>
      </c>
      <c r="H2111">
        <f>-LOG10(E2111)</f>
        <v/>
      </c>
    </row>
    <row r="2112">
      <c r="A2112" t="inlineStr">
        <is>
          <t>AAMDC</t>
        </is>
      </c>
      <c r="B2112" t="n">
        <v>-0.0603677854019537</v>
      </c>
      <c r="C2112" t="n">
        <v>0.5924049907471051</v>
      </c>
      <c r="D2112" t="n">
        <v>81</v>
      </c>
      <c r="E2112" t="n">
        <v>0.7885111092011512</v>
      </c>
      <c r="F2112" t="b">
        <v>0</v>
      </c>
      <c r="G2112" t="inlineStr">
        <is>
          <t>nd</t>
        </is>
      </c>
      <c r="H2112">
        <f>-LOG10(E2112)</f>
        <v/>
      </c>
    </row>
    <row r="2113">
      <c r="A2113" t="inlineStr">
        <is>
          <t>FARP1</t>
        </is>
      </c>
      <c r="B2113" t="n">
        <v>-0.0590000092215243</v>
      </c>
      <c r="C2113" t="n">
        <v>0.5917050463527621</v>
      </c>
      <c r="D2113" t="n">
        <v>85</v>
      </c>
      <c r="E2113" t="n">
        <v>0.7885111092011512</v>
      </c>
      <c r="F2113" t="b">
        <v>0</v>
      </c>
      <c r="G2113" t="inlineStr">
        <is>
          <t>nd</t>
        </is>
      </c>
      <c r="H2113">
        <f>-LOG10(E2113)</f>
        <v/>
      </c>
    </row>
    <row r="2114">
      <c r="A2114" t="inlineStr">
        <is>
          <t>LCP1</t>
        </is>
      </c>
      <c r="B2114" t="n">
        <v>0.0588528525640047</v>
      </c>
      <c r="C2114" t="n">
        <v>0.5926313858410004</v>
      </c>
      <c r="D2114" t="n">
        <v>85</v>
      </c>
      <c r="E2114" t="n">
        <v>0.7885111092011512</v>
      </c>
      <c r="F2114" t="b">
        <v>0</v>
      </c>
      <c r="G2114" t="inlineStr">
        <is>
          <t>nd</t>
        </is>
      </c>
      <c r="H2114">
        <f>-LOG10(E2114)</f>
        <v/>
      </c>
    </row>
    <row r="2115">
      <c r="A2115" t="inlineStr">
        <is>
          <t>CLIP1</t>
        </is>
      </c>
      <c r="B2115" t="n">
        <v>0.0592192145136891</v>
      </c>
      <c r="C2115" t="n">
        <v>0.592587280067818</v>
      </c>
      <c r="D2115" t="n">
        <v>84</v>
      </c>
      <c r="E2115" t="n">
        <v>0.7885111092011512</v>
      </c>
      <c r="F2115" t="b">
        <v>0</v>
      </c>
      <c r="G2115" t="inlineStr">
        <is>
          <t>nd</t>
        </is>
      </c>
      <c r="H2115">
        <f>-LOG10(E2115)</f>
        <v/>
      </c>
    </row>
    <row r="2116">
      <c r="A2116" t="inlineStr">
        <is>
          <t>TRA2B</t>
        </is>
      </c>
      <c r="B2116" t="n">
        <v>0.08836331240147384</v>
      </c>
      <c r="C2116" t="n">
        <v>0.5927031228525165</v>
      </c>
      <c r="D2116" t="n">
        <v>39</v>
      </c>
      <c r="E2116" t="n">
        <v>0.7885111092011512</v>
      </c>
      <c r="F2116" t="b">
        <v>0</v>
      </c>
      <c r="G2116" t="inlineStr">
        <is>
          <t>nd</t>
        </is>
      </c>
      <c r="H2116">
        <f>-LOG10(E2116)</f>
        <v/>
      </c>
    </row>
    <row r="2117">
      <c r="A2117" t="inlineStr">
        <is>
          <t>PSMA6</t>
        </is>
      </c>
      <c r="B2117" t="n">
        <v>-0.05869588546265046</v>
      </c>
      <c r="C2117" t="n">
        <v>0.5936202002703738</v>
      </c>
      <c r="D2117" t="n">
        <v>85</v>
      </c>
      <c r="E2117" t="n">
        <v>0.7886942124055236</v>
      </c>
      <c r="F2117" t="b">
        <v>0</v>
      </c>
      <c r="G2117" t="inlineStr">
        <is>
          <t>nd</t>
        </is>
      </c>
      <c r="H2117">
        <f>-LOG10(E2117)</f>
        <v/>
      </c>
    </row>
    <row r="2118">
      <c r="A2118" t="inlineStr">
        <is>
          <t>ACOT7</t>
        </is>
      </c>
      <c r="B2118" t="n">
        <v>0.06471624726474881</v>
      </c>
      <c r="C2118" t="n">
        <v>0.5945430258133541</v>
      </c>
      <c r="D2118" t="n">
        <v>70</v>
      </c>
      <c r="E2118" t="n">
        <v>0.7886942124055236</v>
      </c>
      <c r="F2118" t="b">
        <v>0</v>
      </c>
      <c r="G2118" t="inlineStr">
        <is>
          <t>nd</t>
        </is>
      </c>
      <c r="H2118">
        <f>-LOG10(E2118)</f>
        <v/>
      </c>
    </row>
    <row r="2119">
      <c r="A2119" t="inlineStr">
        <is>
          <t>CKB</t>
        </is>
      </c>
      <c r="B2119" t="n">
        <v>0.07017241410467263</v>
      </c>
      <c r="C2119" t="n">
        <v>0.5941883038420851</v>
      </c>
      <c r="D2119" t="n">
        <v>60</v>
      </c>
      <c r="E2119" t="n">
        <v>0.7886942124055236</v>
      </c>
      <c r="F2119" t="b">
        <v>0</v>
      </c>
      <c r="G2119" t="inlineStr">
        <is>
          <t>nd</t>
        </is>
      </c>
      <c r="H2119">
        <f>-LOG10(E2119)</f>
        <v/>
      </c>
    </row>
    <row r="2120">
      <c r="A2120" t="inlineStr">
        <is>
          <t>NACA2</t>
        </is>
      </c>
      <c r="B2120" t="n">
        <v>-0.06049361479877689</v>
      </c>
      <c r="C2120" t="n">
        <v>0.5940029482149248</v>
      </c>
      <c r="D2120" t="n">
        <v>80</v>
      </c>
      <c r="E2120" t="n">
        <v>0.7886942124055236</v>
      </c>
      <c r="F2120" t="b">
        <v>0</v>
      </c>
      <c r="G2120" t="inlineStr">
        <is>
          <t>nd</t>
        </is>
      </c>
      <c r="H2120">
        <f>-LOG10(E2120)</f>
        <v/>
      </c>
    </row>
    <row r="2121">
      <c r="A2121" t="inlineStr">
        <is>
          <t>IL6</t>
        </is>
      </c>
      <c r="B2121" t="n">
        <v>0.05857816013663478</v>
      </c>
      <c r="C2121" t="n">
        <v>0.5943622972948981</v>
      </c>
      <c r="D2121" t="n">
        <v>85</v>
      </c>
      <c r="E2121" t="n">
        <v>0.7886942124055236</v>
      </c>
      <c r="F2121" t="b">
        <v>0</v>
      </c>
      <c r="G2121" t="inlineStr">
        <is>
          <t>nd</t>
        </is>
      </c>
      <c r="H2121">
        <f>-LOG10(E2121)</f>
        <v/>
      </c>
    </row>
    <row r="2122">
      <c r="A2122" t="inlineStr">
        <is>
          <t>MESD</t>
        </is>
      </c>
      <c r="B2122" t="n">
        <v>0.05886319962296897</v>
      </c>
      <c r="C2122" t="n">
        <v>0.5948174067234828</v>
      </c>
      <c r="D2122" t="n">
        <v>84</v>
      </c>
      <c r="E2122" t="n">
        <v>0.7886942124055236</v>
      </c>
      <c r="F2122" t="b">
        <v>0</v>
      </c>
      <c r="G2122" t="inlineStr">
        <is>
          <t>nd</t>
        </is>
      </c>
      <c r="H2122">
        <f>-LOG10(E2122)</f>
        <v/>
      </c>
    </row>
    <row r="2123">
      <c r="A2123" t="inlineStr">
        <is>
          <t>TWF2</t>
        </is>
      </c>
      <c r="B2123" t="n">
        <v>-0.05864683324347725</v>
      </c>
      <c r="C2123" t="n">
        <v>0.5939293567608992</v>
      </c>
      <c r="D2123" t="n">
        <v>85</v>
      </c>
      <c r="E2123" t="n">
        <v>0.7886942124055236</v>
      </c>
      <c r="F2123" t="b">
        <v>0</v>
      </c>
      <c r="G2123" t="inlineStr">
        <is>
          <t>nd</t>
        </is>
      </c>
      <c r="H2123">
        <f>-LOG10(E2123)</f>
        <v/>
      </c>
    </row>
    <row r="2124">
      <c r="A2124" t="inlineStr">
        <is>
          <t>LIN7C</t>
        </is>
      </c>
      <c r="B2124" t="n">
        <v>-0.05827403637776094</v>
      </c>
      <c r="C2124" t="n">
        <v>0.5962813055517973</v>
      </c>
      <c r="D2124" t="n">
        <v>85</v>
      </c>
      <c r="E2124" t="n">
        <v>0.7891463040989182</v>
      </c>
      <c r="F2124" t="b">
        <v>0</v>
      </c>
      <c r="G2124" t="inlineStr">
        <is>
          <t>nd</t>
        </is>
      </c>
      <c r="H2124">
        <f>-LOG10(E2124)</f>
        <v/>
      </c>
    </row>
    <row r="2125">
      <c r="A2125" t="inlineStr">
        <is>
          <t>PRKCSH</t>
        </is>
      </c>
      <c r="B2125" t="n">
        <v>0.05837214081610734</v>
      </c>
      <c r="C2125" t="n">
        <v>0.5956619678883923</v>
      </c>
      <c r="D2125" t="n">
        <v>85</v>
      </c>
      <c r="E2125" t="n">
        <v>0.7891463040989182</v>
      </c>
      <c r="F2125" t="b">
        <v>0</v>
      </c>
      <c r="G2125" t="inlineStr">
        <is>
          <t>nd</t>
        </is>
      </c>
      <c r="H2125">
        <f>-LOG10(E2125)</f>
        <v/>
      </c>
    </row>
    <row r="2126">
      <c r="A2126" t="inlineStr">
        <is>
          <t>REXO2</t>
        </is>
      </c>
      <c r="B2126" t="n">
        <v>0.0590006777554039</v>
      </c>
      <c r="C2126" t="n">
        <v>0.596228552505</v>
      </c>
      <c r="D2126" t="n">
        <v>83</v>
      </c>
      <c r="E2126" t="n">
        <v>0.7891463040989182</v>
      </c>
      <c r="F2126" t="b">
        <v>0</v>
      </c>
      <c r="G2126" t="inlineStr">
        <is>
          <t>nd</t>
        </is>
      </c>
      <c r="H2126">
        <f>-LOG10(E2126)</f>
        <v/>
      </c>
    </row>
    <row r="2127">
      <c r="A2127" t="inlineStr">
        <is>
          <t>HPGD</t>
        </is>
      </c>
      <c r="B2127" t="n">
        <v>0.05869037157571674</v>
      </c>
      <c r="C2127" t="n">
        <v>0.5959013804824878</v>
      </c>
      <c r="D2127" t="n">
        <v>84</v>
      </c>
      <c r="E2127" t="n">
        <v>0.7891463040989182</v>
      </c>
      <c r="F2127" t="b">
        <v>0</v>
      </c>
      <c r="G2127" t="inlineStr">
        <is>
          <t>nd</t>
        </is>
      </c>
      <c r="H2127">
        <f>-LOG10(E2127)</f>
        <v/>
      </c>
    </row>
    <row r="2128">
      <c r="A2128" t="inlineStr">
        <is>
          <t>AP1B1</t>
        </is>
      </c>
      <c r="B2128" t="n">
        <v>-0.05804839616956423</v>
      </c>
      <c r="C2128" t="n">
        <v>0.5977068739558039</v>
      </c>
      <c r="D2128" t="n">
        <v>85</v>
      </c>
      <c r="E2128" t="n">
        <v>0.7904787980460591</v>
      </c>
      <c r="F2128" t="b">
        <v>0</v>
      </c>
      <c r="G2128" t="inlineStr">
        <is>
          <t>nd</t>
        </is>
      </c>
      <c r="H2128">
        <f>-LOG10(E2128)</f>
        <v/>
      </c>
    </row>
    <row r="2129">
      <c r="A2129" t="inlineStr">
        <is>
          <t>ECHDC2</t>
        </is>
      </c>
      <c r="B2129" t="n">
        <v>0.05801896483806031</v>
      </c>
      <c r="C2129" t="n">
        <v>0.5978929296932107</v>
      </c>
      <c r="D2129" t="n">
        <v>85</v>
      </c>
      <c r="E2129" t="n">
        <v>0.7904787980460591</v>
      </c>
      <c r="F2129" t="b">
        <v>0</v>
      </c>
      <c r="G2129" t="inlineStr">
        <is>
          <t>nd</t>
        </is>
      </c>
      <c r="H2129">
        <f>-LOG10(E2129)</f>
        <v/>
      </c>
    </row>
    <row r="2130">
      <c r="A2130" t="inlineStr">
        <is>
          <t>ATP5F1D</t>
        </is>
      </c>
      <c r="B2130" t="n">
        <v>0.06060464331209586</v>
      </c>
      <c r="C2130" t="n">
        <v>0.5981317692792486</v>
      </c>
      <c r="D2130" t="n">
        <v>78</v>
      </c>
      <c r="E2130" t="n">
        <v>0.7904787980460591</v>
      </c>
      <c r="F2130" t="b">
        <v>0</v>
      </c>
      <c r="G2130" t="inlineStr">
        <is>
          <t>nd</t>
        </is>
      </c>
      <c r="H2130">
        <f>-LOG10(E2130)</f>
        <v/>
      </c>
    </row>
    <row r="2131">
      <c r="A2131" t="inlineStr">
        <is>
          <t>PLA2G12B</t>
        </is>
      </c>
      <c r="B2131" t="n">
        <v>-0.05863433927289214</v>
      </c>
      <c r="C2131" t="n">
        <v>0.5985156004095459</v>
      </c>
      <c r="D2131" t="n">
        <v>83</v>
      </c>
      <c r="E2131" t="n">
        <v>0.7906143574958804</v>
      </c>
      <c r="F2131" t="b">
        <v>0</v>
      </c>
      <c r="G2131" t="inlineStr">
        <is>
          <t>nd</t>
        </is>
      </c>
      <c r="H2131">
        <f>-LOG10(E2131)</f>
        <v/>
      </c>
    </row>
    <row r="2132">
      <c r="A2132" t="inlineStr">
        <is>
          <t>TMLHE</t>
        </is>
      </c>
      <c r="B2132" t="n">
        <v>-0.05887708892773172</v>
      </c>
      <c r="C2132" t="n">
        <v>0.599287133819533</v>
      </c>
      <c r="D2132" t="n">
        <v>82</v>
      </c>
      <c r="E2132" t="n">
        <v>0.7912616877250856</v>
      </c>
      <c r="F2132" t="b">
        <v>0</v>
      </c>
      <c r="G2132" t="inlineStr">
        <is>
          <t>nd</t>
        </is>
      </c>
      <c r="H2132">
        <f>-LOG10(E2132)</f>
        <v/>
      </c>
    </row>
    <row r="2133">
      <c r="A2133" t="inlineStr">
        <is>
          <t>EXOSC2</t>
        </is>
      </c>
      <c r="B2133" t="n">
        <v>0.05882244154613925</v>
      </c>
      <c r="C2133" t="n">
        <v>0.5996267090137803</v>
      </c>
      <c r="D2133" t="n">
        <v>82</v>
      </c>
      <c r="E2133" t="n">
        <v>0.7913383469660735</v>
      </c>
      <c r="F2133" t="b">
        <v>0</v>
      </c>
      <c r="G2133" t="inlineStr">
        <is>
          <t>nd</t>
        </is>
      </c>
      <c r="H2133">
        <f>-LOG10(E2133)</f>
        <v/>
      </c>
    </row>
    <row r="2134">
      <c r="A2134" t="inlineStr">
        <is>
          <t>CARS2</t>
        </is>
      </c>
      <c r="B2134" t="n">
        <v>-0.05859035342516129</v>
      </c>
      <c r="C2134" t="n">
        <v>0.6010698405236966</v>
      </c>
      <c r="D2134" t="n">
        <v>82</v>
      </c>
      <c r="E2134" t="n">
        <v>0.7928706343088274</v>
      </c>
      <c r="F2134" t="b">
        <v>0</v>
      </c>
      <c r="G2134" t="inlineStr">
        <is>
          <t>nd</t>
        </is>
      </c>
      <c r="H2134">
        <f>-LOG10(E2134)</f>
        <v/>
      </c>
    </row>
    <row r="2135">
      <c r="A2135" t="inlineStr">
        <is>
          <t>BDH1</t>
        </is>
      </c>
      <c r="B2135" t="n">
        <v>-0.05727337110662768</v>
      </c>
      <c r="C2135" t="n">
        <v>0.6026149289627388</v>
      </c>
      <c r="D2135" t="n">
        <v>85</v>
      </c>
      <c r="E2135" t="n">
        <v>0.7944660021885623</v>
      </c>
      <c r="F2135" t="b">
        <v>0</v>
      </c>
      <c r="G2135" t="inlineStr">
        <is>
          <t>nd</t>
        </is>
      </c>
      <c r="H2135">
        <f>-LOG10(E2135)</f>
        <v/>
      </c>
    </row>
    <row r="2136">
      <c r="A2136" t="inlineStr">
        <is>
          <t>DRAP1</t>
        </is>
      </c>
      <c r="B2136" t="n">
        <v>0.06190824014499616</v>
      </c>
      <c r="C2136" t="n">
        <v>0.6028445331441492</v>
      </c>
      <c r="D2136" t="n">
        <v>73</v>
      </c>
      <c r="E2136" t="n">
        <v>0.7944660021885623</v>
      </c>
      <c r="F2136" t="b">
        <v>0</v>
      </c>
      <c r="G2136" t="inlineStr">
        <is>
          <t>nd</t>
        </is>
      </c>
      <c r="H2136">
        <f>-LOG10(E2136)</f>
        <v/>
      </c>
    </row>
    <row r="2137">
      <c r="A2137" t="inlineStr">
        <is>
          <t>MAP2K1</t>
        </is>
      </c>
      <c r="B2137" t="n">
        <v>-0.0618154099528665</v>
      </c>
      <c r="C2137" t="n">
        <v>0.6059696513936841</v>
      </c>
      <c r="D2137" t="n">
        <v>72</v>
      </c>
      <c r="E2137" t="n">
        <v>0.7971156736876241</v>
      </c>
      <c r="F2137" t="b">
        <v>0</v>
      </c>
      <c r="G2137" t="inlineStr">
        <is>
          <t>nd</t>
        </is>
      </c>
      <c r="H2137">
        <f>-LOG10(E2137)</f>
        <v/>
      </c>
    </row>
    <row r="2138">
      <c r="A2138" t="inlineStr">
        <is>
          <t>IRGQ</t>
        </is>
      </c>
      <c r="B2138" t="n">
        <v>-0.05674360713955712</v>
      </c>
      <c r="C2138" t="n">
        <v>0.6059800182790934</v>
      </c>
      <c r="D2138" t="n">
        <v>85</v>
      </c>
      <c r="E2138" t="n">
        <v>0.7971156736876241</v>
      </c>
      <c r="F2138" t="b">
        <v>0</v>
      </c>
      <c r="G2138" t="inlineStr">
        <is>
          <t>nd</t>
        </is>
      </c>
      <c r="H2138">
        <f>-LOG10(E2138)</f>
        <v/>
      </c>
    </row>
    <row r="2139">
      <c r="A2139" t="inlineStr">
        <is>
          <t>ANXA3</t>
        </is>
      </c>
      <c r="B2139" t="n">
        <v>0.06736074167066072</v>
      </c>
      <c r="C2139" t="n">
        <v>0.6059893968945047</v>
      </c>
      <c r="D2139" t="n">
        <v>61</v>
      </c>
      <c r="E2139" t="n">
        <v>0.7971156736876241</v>
      </c>
      <c r="F2139" t="b">
        <v>0</v>
      </c>
      <c r="G2139" t="inlineStr">
        <is>
          <t>nd</t>
        </is>
      </c>
      <c r="H2139">
        <f>-LOG10(E2139)</f>
        <v/>
      </c>
    </row>
    <row r="2140">
      <c r="A2140" t="inlineStr">
        <is>
          <t>SRP68</t>
        </is>
      </c>
      <c r="B2140" t="n">
        <v>0.06479598017581771</v>
      </c>
      <c r="C2140" t="n">
        <v>0.6052323054846401</v>
      </c>
      <c r="D2140" t="n">
        <v>66</v>
      </c>
      <c r="E2140" t="n">
        <v>0.7971156736876241</v>
      </c>
      <c r="F2140" t="b">
        <v>0</v>
      </c>
      <c r="G2140" t="inlineStr">
        <is>
          <t>nd</t>
        </is>
      </c>
      <c r="H2140">
        <f>-LOG10(E2140)</f>
        <v/>
      </c>
    </row>
    <row r="2141">
      <c r="A2141" t="inlineStr">
        <is>
          <t>RPL9;RPL9P9</t>
        </is>
      </c>
      <c r="B2141" t="n">
        <v>-0.05665531314504536</v>
      </c>
      <c r="C2141" t="n">
        <v>0.6065416682047495</v>
      </c>
      <c r="D2141" t="n">
        <v>85</v>
      </c>
      <c r="E2141" t="n">
        <v>0.7974689566527366</v>
      </c>
      <c r="F2141" t="b">
        <v>0</v>
      </c>
      <c r="G2141" t="inlineStr">
        <is>
          <t>nd</t>
        </is>
      </c>
      <c r="H2141">
        <f>-LOG10(E2141)</f>
        <v/>
      </c>
    </row>
    <row r="2142">
      <c r="A2142" t="inlineStr">
        <is>
          <t>ELAC2</t>
        </is>
      </c>
      <c r="B2142" t="n">
        <v>0.05876505070419809</v>
      </c>
      <c r="C2142" t="n">
        <v>0.6069480165333647</v>
      </c>
      <c r="D2142" t="n">
        <v>79</v>
      </c>
      <c r="E2142" t="n">
        <v>0.7976301423446883</v>
      </c>
      <c r="F2142" t="b">
        <v>0</v>
      </c>
      <c r="G2142" t="inlineStr">
        <is>
          <t>nd</t>
        </is>
      </c>
      <c r="H2142">
        <f>-LOG10(E2142)</f>
        <v/>
      </c>
    </row>
    <row r="2143">
      <c r="A2143" t="inlineStr">
        <is>
          <t>RTRAF</t>
        </is>
      </c>
      <c r="B2143" t="n">
        <v>-0.05650815648752577</v>
      </c>
      <c r="C2143" t="n">
        <v>0.6074782587345409</v>
      </c>
      <c r="D2143" t="n">
        <v>85</v>
      </c>
      <c r="E2143" t="n">
        <v>0.7979539183657918</v>
      </c>
      <c r="F2143" t="b">
        <v>0</v>
      </c>
      <c r="G2143" t="inlineStr">
        <is>
          <t>nd</t>
        </is>
      </c>
      <c r="H2143">
        <f>-LOG10(E2143)</f>
        <v/>
      </c>
    </row>
    <row r="2144">
      <c r="A2144" t="inlineStr">
        <is>
          <t>COX5A</t>
        </is>
      </c>
      <c r="B2144" t="n">
        <v>0.05817465399637095</v>
      </c>
      <c r="C2144" t="n">
        <v>0.6082485471048565</v>
      </c>
      <c r="D2144" t="n">
        <v>80</v>
      </c>
      <c r="E2144" t="n">
        <v>0.7985925576421073</v>
      </c>
      <c r="F2144" t="b">
        <v>0</v>
      </c>
      <c r="G2144" t="inlineStr">
        <is>
          <t>nd</t>
        </is>
      </c>
      <c r="H2144">
        <f>-LOG10(E2144)</f>
        <v/>
      </c>
    </row>
    <row r="2145">
      <c r="A2145" t="inlineStr">
        <is>
          <t>RPL13</t>
        </is>
      </c>
      <c r="B2145" t="n">
        <v>-0.05678713427869026</v>
      </c>
      <c r="C2145" t="n">
        <v>0.6101066907913433</v>
      </c>
      <c r="D2145" t="n">
        <v>83</v>
      </c>
      <c r="E2145" t="n">
        <v>0.7991658470710465</v>
      </c>
      <c r="F2145" t="b">
        <v>0</v>
      </c>
      <c r="G2145" t="inlineStr">
        <is>
          <t>nd</t>
        </is>
      </c>
      <c r="H2145">
        <f>-LOG10(E2145)</f>
        <v/>
      </c>
    </row>
    <row r="2146">
      <c r="A2146" t="inlineStr">
        <is>
          <t>C15orf38-AP3S2;ARPIN;ARPIN</t>
        </is>
      </c>
      <c r="B2146" t="n">
        <v>-0.05758827294784877</v>
      </c>
      <c r="C2146" t="n">
        <v>0.6095871761930667</v>
      </c>
      <c r="D2146" t="n">
        <v>81</v>
      </c>
      <c r="E2146" t="n">
        <v>0.7991658470710465</v>
      </c>
      <c r="F2146" t="b">
        <v>0</v>
      </c>
      <c r="G2146" t="inlineStr">
        <is>
          <t>nd</t>
        </is>
      </c>
      <c r="H2146">
        <f>-LOG10(E2146)</f>
        <v/>
      </c>
    </row>
    <row r="2147">
      <c r="A2147" t="inlineStr">
        <is>
          <t>COASY</t>
        </is>
      </c>
      <c r="B2147" t="n">
        <v>-0.06618675957632857</v>
      </c>
      <c r="C2147" t="n">
        <v>0.6092739890987713</v>
      </c>
      <c r="D2147" t="n">
        <v>62</v>
      </c>
      <c r="E2147" t="n">
        <v>0.7991658470710465</v>
      </c>
      <c r="F2147" t="b">
        <v>0</v>
      </c>
      <c r="G2147" t="inlineStr">
        <is>
          <t>nd</t>
        </is>
      </c>
      <c r="H2147">
        <f>-LOG10(E2147)</f>
        <v/>
      </c>
    </row>
    <row r="2148">
      <c r="A2148" t="inlineStr">
        <is>
          <t>ENDOG</t>
        </is>
      </c>
      <c r="B2148" t="n">
        <v>0.0895141457979475</v>
      </c>
      <c r="C2148" t="n">
        <v>0.6090928857120015</v>
      </c>
      <c r="D2148" t="n">
        <v>35</v>
      </c>
      <c r="E2148" t="n">
        <v>0.7991658470710465</v>
      </c>
      <c r="F2148" t="b">
        <v>0</v>
      </c>
      <c r="G2148" t="inlineStr">
        <is>
          <t>nd</t>
        </is>
      </c>
      <c r="H2148">
        <f>-LOG10(E2148)</f>
        <v/>
      </c>
    </row>
    <row r="2149">
      <c r="A2149" t="inlineStr">
        <is>
          <t>H1F0</t>
        </is>
      </c>
      <c r="B2149" t="n">
        <v>0.05789342729721118</v>
      </c>
      <c r="C2149" t="n">
        <v>0.6099862525904012</v>
      </c>
      <c r="D2149" t="n">
        <v>80</v>
      </c>
      <c r="E2149" t="n">
        <v>0.7991658470710465</v>
      </c>
      <c r="F2149" t="b">
        <v>0</v>
      </c>
      <c r="G2149" t="inlineStr">
        <is>
          <t>nd</t>
        </is>
      </c>
      <c r="H2149">
        <f>-LOG10(E2149)</f>
        <v/>
      </c>
    </row>
    <row r="2150">
      <c r="A2150" t="inlineStr">
        <is>
          <t>DCTPP1</t>
        </is>
      </c>
      <c r="B2150" t="n">
        <v>0.06009897204944344</v>
      </c>
      <c r="C2150" t="n">
        <v>0.6109979615303571</v>
      </c>
      <c r="D2150" t="n">
        <v>74</v>
      </c>
      <c r="E2150" t="n">
        <v>0.7999605355667601</v>
      </c>
      <c r="F2150" t="b">
        <v>0</v>
      </c>
      <c r="G2150" t="inlineStr">
        <is>
          <t>nd</t>
        </is>
      </c>
      <c r="H2150">
        <f>-LOG10(E2150)</f>
        <v/>
      </c>
    </row>
    <row r="2151">
      <c r="A2151" t="inlineStr">
        <is>
          <t>NAE1</t>
        </is>
      </c>
      <c r="B2151" t="n">
        <v>-0.05611828357837457</v>
      </c>
      <c r="C2151" t="n">
        <v>0.6121367674470293</v>
      </c>
      <c r="D2151" t="n">
        <v>84</v>
      </c>
      <c r="E2151" t="n">
        <v>0.8007056553250812</v>
      </c>
      <c r="F2151" t="b">
        <v>0</v>
      </c>
      <c r="G2151" t="inlineStr">
        <is>
          <t>nd</t>
        </is>
      </c>
      <c r="H2151">
        <f>-LOG10(E2151)</f>
        <v/>
      </c>
    </row>
    <row r="2152">
      <c r="A2152" t="inlineStr">
        <is>
          <t>EPS8</t>
        </is>
      </c>
      <c r="B2152" t="n">
        <v>0.06626197487927715</v>
      </c>
      <c r="C2152" t="n">
        <v>0.6118921843763754</v>
      </c>
      <c r="D2152" t="n">
        <v>61</v>
      </c>
      <c r="E2152" t="n">
        <v>0.8007056553250812</v>
      </c>
      <c r="F2152" t="b">
        <v>0</v>
      </c>
      <c r="G2152" t="inlineStr">
        <is>
          <t>nd</t>
        </is>
      </c>
      <c r="H2152">
        <f>-LOG10(E2152)</f>
        <v/>
      </c>
    </row>
    <row r="2153">
      <c r="A2153" t="inlineStr">
        <is>
          <t>ENPEP</t>
        </is>
      </c>
      <c r="B2153" t="n">
        <v>0.06332955336171775</v>
      </c>
      <c r="C2153" t="n">
        <v>0.6134400785202527</v>
      </c>
      <c r="D2153" t="n">
        <v>66</v>
      </c>
      <c r="E2153" t="n">
        <v>0.8020372375443862</v>
      </c>
      <c r="F2153" t="b">
        <v>0</v>
      </c>
      <c r="G2153" t="inlineStr">
        <is>
          <t>nd</t>
        </is>
      </c>
      <c r="H2153">
        <f>-LOG10(E2153)</f>
        <v/>
      </c>
    </row>
    <row r="2154">
      <c r="A2154" t="inlineStr">
        <is>
          <t>CYC1</t>
        </is>
      </c>
      <c r="B2154" t="n">
        <v>0.08674415871876913</v>
      </c>
      <c r="C2154" t="n">
        <v>0.6149313648581901</v>
      </c>
      <c r="D2154" t="n">
        <v>36</v>
      </c>
      <c r="E2154" t="n">
        <v>0.8036132341312749</v>
      </c>
      <c r="F2154" t="b">
        <v>0</v>
      </c>
      <c r="G2154" t="inlineStr">
        <is>
          <t>nd</t>
        </is>
      </c>
      <c r="H2154">
        <f>-LOG10(E2154)</f>
        <v/>
      </c>
    </row>
    <row r="2155">
      <c r="A2155" t="inlineStr">
        <is>
          <t>RIDA</t>
        </is>
      </c>
      <c r="B2155" t="n">
        <v>0.0552622301205265</v>
      </c>
      <c r="C2155" t="n">
        <v>0.6154333062988853</v>
      </c>
      <c r="D2155" t="n">
        <v>85</v>
      </c>
      <c r="E2155" t="n">
        <v>0.8038954572519361</v>
      </c>
      <c r="F2155" t="b">
        <v>0</v>
      </c>
      <c r="G2155" t="inlineStr">
        <is>
          <t>nd</t>
        </is>
      </c>
      <c r="H2155">
        <f>-LOG10(E2155)</f>
        <v/>
      </c>
    </row>
    <row r="2156">
      <c r="A2156" t="inlineStr">
        <is>
          <t>SEH1L</t>
        </is>
      </c>
      <c r="B2156" t="n">
        <v>-0.05776683131273209</v>
      </c>
      <c r="C2156" t="n">
        <v>0.6177597561869477</v>
      </c>
      <c r="D2156" t="n">
        <v>77</v>
      </c>
      <c r="E2156" t="n">
        <v>0.8048978607451147</v>
      </c>
      <c r="F2156" t="b">
        <v>0</v>
      </c>
      <c r="G2156" t="inlineStr">
        <is>
          <t>nd</t>
        </is>
      </c>
      <c r="H2156">
        <f>-LOG10(E2156)</f>
        <v/>
      </c>
    </row>
    <row r="2157">
      <c r="A2157" t="inlineStr">
        <is>
          <t>IMMT</t>
        </is>
      </c>
      <c r="B2157" t="n">
        <v>0.05603945010238083</v>
      </c>
      <c r="C2157" t="n">
        <v>0.6170317124297837</v>
      </c>
      <c r="D2157" t="n">
        <v>82</v>
      </c>
      <c r="E2157" t="n">
        <v>0.8048978607451147</v>
      </c>
      <c r="F2157" t="b">
        <v>0</v>
      </c>
      <c r="G2157" t="inlineStr">
        <is>
          <t>nd</t>
        </is>
      </c>
      <c r="H2157">
        <f>-LOG10(E2157)</f>
        <v/>
      </c>
    </row>
    <row r="2158">
      <c r="A2158" t="inlineStr">
        <is>
          <t>RRM2B</t>
        </is>
      </c>
      <c r="B2158" t="n">
        <v>0.0646382573782399</v>
      </c>
      <c r="C2158" t="n">
        <v>0.6176900917789643</v>
      </c>
      <c r="D2158" t="n">
        <v>62</v>
      </c>
      <c r="E2158" t="n">
        <v>0.8048978607451147</v>
      </c>
      <c r="F2158" t="b">
        <v>0</v>
      </c>
      <c r="G2158" t="inlineStr">
        <is>
          <t>nd</t>
        </is>
      </c>
      <c r="H2158">
        <f>-LOG10(E2158)</f>
        <v/>
      </c>
    </row>
    <row r="2159">
      <c r="A2159" t="inlineStr">
        <is>
          <t>PACSIN2</t>
        </is>
      </c>
      <c r="B2159" t="n">
        <v>-0.05506187521810056</v>
      </c>
      <c r="C2159" t="n">
        <v>0.6188601399341802</v>
      </c>
      <c r="D2159" t="n">
        <v>84</v>
      </c>
      <c r="E2159" t="n">
        <v>0.8048978607451147</v>
      </c>
      <c r="F2159" t="b">
        <v>0</v>
      </c>
      <c r="G2159" t="inlineStr">
        <is>
          <t>nd</t>
        </is>
      </c>
      <c r="H2159">
        <f>-LOG10(E2159)</f>
        <v/>
      </c>
    </row>
    <row r="2160">
      <c r="A2160" t="inlineStr">
        <is>
          <t>ZC3H15</t>
        </is>
      </c>
      <c r="B2160" t="n">
        <v>0.06380106886267055</v>
      </c>
      <c r="C2160" t="n">
        <v>0.6193504350023775</v>
      </c>
      <c r="D2160" t="n">
        <v>63</v>
      </c>
      <c r="E2160" t="n">
        <v>0.8048978607451147</v>
      </c>
      <c r="F2160" t="b">
        <v>0</v>
      </c>
      <c r="G2160" t="inlineStr">
        <is>
          <t>nd</t>
        </is>
      </c>
      <c r="H2160">
        <f>-LOG10(E2160)</f>
        <v/>
      </c>
    </row>
    <row r="2161">
      <c r="A2161" t="inlineStr">
        <is>
          <t>DNAH14</t>
        </is>
      </c>
      <c r="B2161" t="n">
        <v>-0.05489924369864483</v>
      </c>
      <c r="C2161" t="n">
        <v>0.6177593470436336</v>
      </c>
      <c r="D2161" t="n">
        <v>85</v>
      </c>
      <c r="E2161" t="n">
        <v>0.8048978607451147</v>
      </c>
      <c r="F2161" t="b">
        <v>0</v>
      </c>
      <c r="G2161" t="inlineStr">
        <is>
          <t>nd</t>
        </is>
      </c>
      <c r="H2161">
        <f>-LOG10(E2161)</f>
        <v/>
      </c>
    </row>
    <row r="2162">
      <c r="A2162" t="inlineStr">
        <is>
          <t>SIGLEC7</t>
        </is>
      </c>
      <c r="B2162" t="n">
        <v>0.07002829573015361</v>
      </c>
      <c r="C2162" t="n">
        <v>0.6182941057701817</v>
      </c>
      <c r="D2162" t="n">
        <v>53</v>
      </c>
      <c r="E2162" t="n">
        <v>0.8048978607451147</v>
      </c>
      <c r="F2162" t="b">
        <v>0</v>
      </c>
      <c r="G2162" t="inlineStr">
        <is>
          <t>nd</t>
        </is>
      </c>
      <c r="H2162">
        <f>-LOG10(E2162)</f>
        <v/>
      </c>
    </row>
    <row r="2163">
      <c r="A2163" t="inlineStr">
        <is>
          <t>CADM1</t>
        </is>
      </c>
      <c r="B2163" t="n">
        <v>0.05501105199932808</v>
      </c>
      <c r="C2163" t="n">
        <v>0.6191843943719344</v>
      </c>
      <c r="D2163" t="n">
        <v>84</v>
      </c>
      <c r="E2163" t="n">
        <v>0.8048978607451147</v>
      </c>
      <c r="F2163" t="b">
        <v>0</v>
      </c>
      <c r="G2163" t="inlineStr">
        <is>
          <t>nd</t>
        </is>
      </c>
      <c r="H2163">
        <f>-LOG10(E2163)</f>
        <v/>
      </c>
    </row>
    <row r="2164">
      <c r="A2164" t="inlineStr">
        <is>
          <t>ITSN1</t>
        </is>
      </c>
      <c r="B2164" t="n">
        <v>0.05886393596376521</v>
      </c>
      <c r="C2164" t="n">
        <v>0.6183583690572153</v>
      </c>
      <c r="D2164" t="n">
        <v>74</v>
      </c>
      <c r="E2164" t="n">
        <v>0.8048978607451147</v>
      </c>
      <c r="F2164" t="b">
        <v>0</v>
      </c>
      <c r="G2164" t="inlineStr">
        <is>
          <t>nd</t>
        </is>
      </c>
      <c r="H2164">
        <f>-LOG10(E2164)</f>
        <v/>
      </c>
    </row>
    <row r="2165">
      <c r="A2165" t="inlineStr">
        <is>
          <t>CTSL</t>
        </is>
      </c>
      <c r="B2165" t="n">
        <v>0.05504640035616443</v>
      </c>
      <c r="C2165" t="n">
        <v>0.61681590222502</v>
      </c>
      <c r="D2165" t="n">
        <v>85</v>
      </c>
      <c r="E2165" t="n">
        <v>0.8048978607451147</v>
      </c>
      <c r="F2165" t="b">
        <v>0</v>
      </c>
      <c r="G2165" t="inlineStr">
        <is>
          <t>nd</t>
        </is>
      </c>
      <c r="H2165">
        <f>-LOG10(E2165)</f>
        <v/>
      </c>
    </row>
    <row r="2166">
      <c r="A2166" t="inlineStr">
        <is>
          <t>SH3BGRL</t>
        </is>
      </c>
      <c r="B2166" t="n">
        <v>0.05476189748495987</v>
      </c>
      <c r="C2166" t="n">
        <v>0.6186404544413846</v>
      </c>
      <c r="D2166" t="n">
        <v>85</v>
      </c>
      <c r="E2166" t="n">
        <v>0.8048978607451147</v>
      </c>
      <c r="F2166" t="b">
        <v>0</v>
      </c>
      <c r="G2166" t="inlineStr">
        <is>
          <t>nd</t>
        </is>
      </c>
      <c r="H2166">
        <f>-LOG10(E2166)</f>
        <v/>
      </c>
    </row>
    <row r="2167">
      <c r="A2167" t="inlineStr">
        <is>
          <t>UGT2B17</t>
        </is>
      </c>
      <c r="B2167" t="n">
        <v>0.09409890430614823</v>
      </c>
      <c r="C2167" t="n">
        <v>0.6208820759048573</v>
      </c>
      <c r="D2167" t="n">
        <v>30</v>
      </c>
      <c r="E2167" t="n">
        <v>0.8065154876934169</v>
      </c>
      <c r="F2167" t="b">
        <v>0</v>
      </c>
      <c r="G2167" t="inlineStr">
        <is>
          <t>nd</t>
        </is>
      </c>
      <c r="H2167">
        <f>-LOG10(E2167)</f>
        <v/>
      </c>
    </row>
    <row r="2168">
      <c r="A2168" t="inlineStr">
        <is>
          <t>SET</t>
        </is>
      </c>
      <c r="B2168" t="n">
        <v>-0.05431061706856643</v>
      </c>
      <c r="C2168" t="n">
        <v>0.6215393080776352</v>
      </c>
      <c r="D2168" t="n">
        <v>85</v>
      </c>
      <c r="E2168" t="n">
        <v>0.8069963025432946</v>
      </c>
      <c r="F2168" t="b">
        <v>0</v>
      </c>
      <c r="G2168" t="inlineStr">
        <is>
          <t>nd</t>
        </is>
      </c>
      <c r="H2168">
        <f>-LOG10(E2168)</f>
        <v/>
      </c>
    </row>
    <row r="2169">
      <c r="A2169" t="inlineStr">
        <is>
          <t>ZC3H18</t>
        </is>
      </c>
      <c r="B2169" t="n">
        <v>-0.06610595520988549</v>
      </c>
      <c r="C2169" t="n">
        <v>0.6219925232711667</v>
      </c>
      <c r="D2169" t="n">
        <v>58</v>
      </c>
      <c r="E2169" t="n">
        <v>0.8072119034696444</v>
      </c>
      <c r="F2169" t="b">
        <v>0</v>
      </c>
      <c r="G2169" t="inlineStr">
        <is>
          <t>nd</t>
        </is>
      </c>
      <c r="H2169">
        <f>-LOG10(E2169)</f>
        <v/>
      </c>
    </row>
    <row r="2170">
      <c r="A2170" t="inlineStr">
        <is>
          <t>CORO1B</t>
        </is>
      </c>
      <c r="B2170" t="n">
        <v>0.05411440819187363</v>
      </c>
      <c r="C2170" t="n">
        <v>0.6228014835152021</v>
      </c>
      <c r="D2170" t="n">
        <v>85</v>
      </c>
      <c r="E2170" t="n">
        <v>0.8075161301481703</v>
      </c>
      <c r="F2170" t="b">
        <v>0</v>
      </c>
      <c r="G2170" t="inlineStr">
        <is>
          <t>nd</t>
        </is>
      </c>
      <c r="H2170">
        <f>-LOG10(E2170)</f>
        <v/>
      </c>
    </row>
    <row r="2171">
      <c r="A2171" t="inlineStr">
        <is>
          <t>CROT</t>
        </is>
      </c>
      <c r="B2171" t="n">
        <v>-0.0745189677268444</v>
      </c>
      <c r="C2171" t="n">
        <v>0.6225862444075596</v>
      </c>
      <c r="D2171" t="n">
        <v>46</v>
      </c>
      <c r="E2171" t="n">
        <v>0.8075161301481703</v>
      </c>
      <c r="F2171" t="b">
        <v>0</v>
      </c>
      <c r="G2171" t="inlineStr">
        <is>
          <t>nd</t>
        </is>
      </c>
      <c r="H2171">
        <f>-LOG10(E2171)</f>
        <v/>
      </c>
    </row>
    <row r="2172">
      <c r="A2172" t="inlineStr">
        <is>
          <t>PRDX2</t>
        </is>
      </c>
      <c r="B2172" t="n">
        <v>-0.05398687242202331</v>
      </c>
      <c r="C2172" t="n">
        <v>0.623622481808872</v>
      </c>
      <c r="D2172" t="n">
        <v>85</v>
      </c>
      <c r="E2172" t="n">
        <v>0.8080791152160022</v>
      </c>
      <c r="F2172" t="b">
        <v>0</v>
      </c>
      <c r="G2172" t="inlineStr">
        <is>
          <t>nd</t>
        </is>
      </c>
      <c r="H2172">
        <f>-LOG10(E2172)</f>
        <v/>
      </c>
    </row>
    <row r="2173">
      <c r="A2173" t="inlineStr">
        <is>
          <t>LGALS9</t>
        </is>
      </c>
      <c r="B2173" t="n">
        <v>0.05603041094821394</v>
      </c>
      <c r="C2173" t="n">
        <v>0.6238106296758181</v>
      </c>
      <c r="D2173" t="n">
        <v>79</v>
      </c>
      <c r="E2173" t="n">
        <v>0.8080791152160022</v>
      </c>
      <c r="F2173" t="b">
        <v>0</v>
      </c>
      <c r="G2173" t="inlineStr">
        <is>
          <t>nd</t>
        </is>
      </c>
      <c r="H2173">
        <f>-LOG10(E2173)</f>
        <v/>
      </c>
    </row>
    <row r="2174">
      <c r="A2174" t="inlineStr">
        <is>
          <t>HMGN5</t>
        </is>
      </c>
      <c r="B2174" t="n">
        <v>-0.0582121677711558</v>
      </c>
      <c r="C2174" t="n">
        <v>0.6247031254630888</v>
      </c>
      <c r="D2174" t="n">
        <v>73</v>
      </c>
      <c r="E2174" t="n">
        <v>0.8088624991601763</v>
      </c>
      <c r="F2174" t="b">
        <v>0</v>
      </c>
      <c r="G2174" t="inlineStr">
        <is>
          <t>nd</t>
        </is>
      </c>
      <c r="H2174">
        <f>-LOG10(E2174)</f>
        <v/>
      </c>
    </row>
    <row r="2175">
      <c r="A2175" t="inlineStr">
        <is>
          <t>NUP43</t>
        </is>
      </c>
      <c r="B2175" t="n">
        <v>0.06432225969992149</v>
      </c>
      <c r="C2175" t="n">
        <v>0.6253633709654143</v>
      </c>
      <c r="D2175" t="n">
        <v>60</v>
      </c>
      <c r="E2175" t="n">
        <v>0.8093445836941895</v>
      </c>
      <c r="F2175" t="b">
        <v>0</v>
      </c>
      <c r="G2175" t="inlineStr">
        <is>
          <t>nd</t>
        </is>
      </c>
      <c r="H2175">
        <f>-LOG10(E2175)</f>
        <v/>
      </c>
    </row>
    <row r="2176">
      <c r="A2176" t="inlineStr">
        <is>
          <t>MTPN</t>
        </is>
      </c>
      <c r="B2176" t="n">
        <v>0.05363369644397627</v>
      </c>
      <c r="C2176" t="n">
        <v>0.625898410251024</v>
      </c>
      <c r="D2176" t="n">
        <v>85</v>
      </c>
      <c r="E2176" t="n">
        <v>0.809664257347275</v>
      </c>
      <c r="F2176" t="b">
        <v>0</v>
      </c>
      <c r="G2176" t="inlineStr">
        <is>
          <t>nd</t>
        </is>
      </c>
      <c r="H2176">
        <f>-LOG10(E2176)</f>
        <v/>
      </c>
    </row>
    <row r="2177">
      <c r="A2177" t="inlineStr">
        <is>
          <t>IYD</t>
        </is>
      </c>
      <c r="B2177" t="n">
        <v>0.07935575570631541</v>
      </c>
      <c r="C2177" t="n">
        <v>0.6264399177272204</v>
      </c>
      <c r="D2177" t="n">
        <v>40</v>
      </c>
      <c r="E2177" t="n">
        <v>0.8099920003363462</v>
      </c>
      <c r="F2177" t="b">
        <v>0</v>
      </c>
      <c r="G2177" t="inlineStr">
        <is>
          <t>nd</t>
        </is>
      </c>
      <c r="H2177">
        <f>-LOG10(E2177)</f>
        <v/>
      </c>
    </row>
    <row r="2178">
      <c r="A2178" t="inlineStr">
        <is>
          <t>USP10</t>
        </is>
      </c>
      <c r="B2178" t="n">
        <v>-0.05519052106997364</v>
      </c>
      <c r="C2178" t="n">
        <v>0.6267964800854388</v>
      </c>
      <c r="D2178" t="n">
        <v>80</v>
      </c>
      <c r="E2178" t="n">
        <v>0.8100804163311118</v>
      </c>
      <c r="F2178" t="b">
        <v>0</v>
      </c>
      <c r="G2178" t="inlineStr">
        <is>
          <t>nd</t>
        </is>
      </c>
      <c r="H2178">
        <f>-LOG10(E2178)</f>
        <v/>
      </c>
    </row>
    <row r="2179">
      <c r="A2179" t="inlineStr">
        <is>
          <t>SLK</t>
        </is>
      </c>
      <c r="B2179" t="n">
        <v>-0.05410040612295958</v>
      </c>
      <c r="C2179" t="n">
        <v>0.6271378130300732</v>
      </c>
      <c r="D2179" t="n">
        <v>83</v>
      </c>
      <c r="E2179" t="n">
        <v>0.8101490774023602</v>
      </c>
      <c r="F2179" t="b">
        <v>0</v>
      </c>
      <c r="G2179" t="inlineStr">
        <is>
          <t>nd</t>
        </is>
      </c>
      <c r="H2179">
        <f>-LOG10(E2179)</f>
        <v/>
      </c>
    </row>
    <row r="2180">
      <c r="A2180" t="inlineStr">
        <is>
          <t>HLA-DRB1.1</t>
        </is>
      </c>
      <c r="B2180" t="n">
        <v>0.05812926915544139</v>
      </c>
      <c r="C2180" t="n">
        <v>0.6276613139217289</v>
      </c>
      <c r="D2180" t="n">
        <v>72</v>
      </c>
      <c r="E2180" t="n">
        <v>0.810452895468066</v>
      </c>
      <c r="F2180" t="b">
        <v>0</v>
      </c>
      <c r="G2180" t="inlineStr">
        <is>
          <t>nd</t>
        </is>
      </c>
      <c r="H2180">
        <f>-LOG10(E2180)</f>
        <v/>
      </c>
    </row>
    <row r="2181">
      <c r="A2181" t="inlineStr">
        <is>
          <t>ACTA1</t>
        </is>
      </c>
      <c r="B2181" t="n">
        <v>-0.05329033090976388</v>
      </c>
      <c r="C2181" t="n">
        <v>0.6281144786908746</v>
      </c>
      <c r="D2181" t="n">
        <v>85</v>
      </c>
      <c r="E2181" t="n">
        <v>0.81063605940904</v>
      </c>
      <c r="F2181" t="b">
        <v>0</v>
      </c>
      <c r="G2181" t="inlineStr">
        <is>
          <t>nd</t>
        </is>
      </c>
      <c r="H2181">
        <f>-LOG10(E2181)</f>
        <v/>
      </c>
    </row>
    <row r="2182">
      <c r="A2182" t="inlineStr">
        <is>
          <t>FAM160B1</t>
        </is>
      </c>
      <c r="B2182" t="n">
        <v>-0.0545870185647731</v>
      </c>
      <c r="C2182" t="n">
        <v>0.6283799265216287</v>
      </c>
      <c r="D2182" t="n">
        <v>81</v>
      </c>
      <c r="E2182" t="n">
        <v>0.81063605940904</v>
      </c>
      <c r="F2182" t="b">
        <v>0</v>
      </c>
      <c r="G2182" t="inlineStr">
        <is>
          <t>nd</t>
        </is>
      </c>
      <c r="H2182">
        <f>-LOG10(E2182)</f>
        <v/>
      </c>
    </row>
    <row r="2183">
      <c r="A2183" t="inlineStr">
        <is>
          <t>CYP2A6</t>
        </is>
      </c>
      <c r="B2183" t="n">
        <v>0.05316279513991357</v>
      </c>
      <c r="C2183" t="n">
        <v>0.6289384302599497</v>
      </c>
      <c r="D2183" t="n">
        <v>85</v>
      </c>
      <c r="E2183" t="n">
        <v>0.8109843703948251</v>
      </c>
      <c r="F2183" t="b">
        <v>0</v>
      </c>
      <c r="G2183" t="inlineStr">
        <is>
          <t>nd</t>
        </is>
      </c>
      <c r="H2183">
        <f>-LOG10(E2183)</f>
        <v/>
      </c>
    </row>
    <row r="2184">
      <c r="A2184" t="inlineStr">
        <is>
          <t>PRKACB</t>
        </is>
      </c>
      <c r="B2184" t="n">
        <v>0.07222732038704478</v>
      </c>
      <c r="C2184" t="n">
        <v>0.6294771539712024</v>
      </c>
      <c r="D2184" t="n">
        <v>47</v>
      </c>
      <c r="E2184" t="n">
        <v>0.8113068683232691</v>
      </c>
      <c r="F2184" t="b">
        <v>0</v>
      </c>
      <c r="G2184" t="inlineStr">
        <is>
          <t>nd</t>
        </is>
      </c>
      <c r="H2184">
        <f>-LOG10(E2184)</f>
        <v/>
      </c>
    </row>
    <row r="2185">
      <c r="A2185" t="inlineStr">
        <is>
          <t>DNM2</t>
        </is>
      </c>
      <c r="B2185" t="n">
        <v>0.05366742534281568</v>
      </c>
      <c r="C2185" t="n">
        <v>0.6299011260456837</v>
      </c>
      <c r="D2185" t="n">
        <v>83</v>
      </c>
      <c r="E2185" t="n">
        <v>0.8114812398324551</v>
      </c>
      <c r="F2185" t="b">
        <v>0</v>
      </c>
      <c r="G2185" t="inlineStr">
        <is>
          <t>nd</t>
        </is>
      </c>
      <c r="H2185">
        <f>-LOG10(E2185)</f>
        <v/>
      </c>
    </row>
    <row r="2186">
      <c r="A2186" t="inlineStr">
        <is>
          <t>ERICH5</t>
        </is>
      </c>
      <c r="B2186" t="n">
        <v>0.0603607660738385</v>
      </c>
      <c r="C2186" t="n">
        <v>0.6302015549775067</v>
      </c>
      <c r="D2186" t="n">
        <v>66</v>
      </c>
      <c r="E2186" t="n">
        <v>0.8114963678615537</v>
      </c>
      <c r="F2186" t="b">
        <v>0</v>
      </c>
      <c r="G2186" t="inlineStr">
        <is>
          <t>nd</t>
        </is>
      </c>
      <c r="H2186">
        <f>-LOG10(E2186)</f>
        <v/>
      </c>
    </row>
    <row r="2187">
      <c r="A2187" t="inlineStr">
        <is>
          <t>PRDX5</t>
        </is>
      </c>
      <c r="B2187" t="n">
        <v>-0.05275075649885869</v>
      </c>
      <c r="C2187" t="n">
        <v>0.6316035255407713</v>
      </c>
      <c r="D2187" t="n">
        <v>85</v>
      </c>
      <c r="E2187" t="n">
        <v>0.8125572129497062</v>
      </c>
      <c r="F2187" t="b">
        <v>0</v>
      </c>
      <c r="G2187" t="inlineStr">
        <is>
          <t>nd</t>
        </is>
      </c>
      <c r="H2187">
        <f>-LOG10(E2187)</f>
        <v/>
      </c>
    </row>
    <row r="2188">
      <c r="A2188" t="inlineStr">
        <is>
          <t>SH3GLB1</t>
        </is>
      </c>
      <c r="B2188" t="n">
        <v>-0.08814038529332602</v>
      </c>
      <c r="C2188" t="n">
        <v>0.6314438585321587</v>
      </c>
      <c r="D2188" t="n">
        <v>32</v>
      </c>
      <c r="E2188" t="n">
        <v>0.8125572129497062</v>
      </c>
      <c r="F2188" t="b">
        <v>0</v>
      </c>
      <c r="G2188" t="inlineStr">
        <is>
          <t>nd</t>
        </is>
      </c>
      <c r="H2188">
        <f>-LOG10(E2188)</f>
        <v/>
      </c>
    </row>
    <row r="2189">
      <c r="A2189" t="inlineStr">
        <is>
          <t>CALML5</t>
        </is>
      </c>
      <c r="B2189" t="n">
        <v>-0.07166621604660443</v>
      </c>
      <c r="C2189" t="n">
        <v>0.6321484283479417</v>
      </c>
      <c r="D2189" t="n">
        <v>47</v>
      </c>
      <c r="E2189" t="n">
        <v>0.8128861994904227</v>
      </c>
      <c r="F2189" t="b">
        <v>0</v>
      </c>
      <c r="G2189" t="inlineStr">
        <is>
          <t>nd</t>
        </is>
      </c>
      <c r="H2189">
        <f>-LOG10(E2189)</f>
        <v/>
      </c>
    </row>
    <row r="2190">
      <c r="A2190" t="inlineStr">
        <is>
          <t>AK4</t>
        </is>
      </c>
      <c r="B2190" t="n">
        <v>-0.05384398925469815</v>
      </c>
      <c r="C2190" t="n">
        <v>0.6330698508061585</v>
      </c>
      <c r="D2190" t="n">
        <v>81</v>
      </c>
      <c r="E2190" t="n">
        <v>0.8133269426947494</v>
      </c>
      <c r="F2190" t="b">
        <v>0</v>
      </c>
      <c r="G2190" t="inlineStr">
        <is>
          <t>nd</t>
        </is>
      </c>
      <c r="H2190">
        <f>-LOG10(E2190)</f>
        <v/>
      </c>
    </row>
    <row r="2191">
      <c r="A2191" t="inlineStr">
        <is>
          <t>NRDC</t>
        </is>
      </c>
      <c r="B2191" t="n">
        <v>0.05255454762216589</v>
      </c>
      <c r="C2191" t="n">
        <v>0.632874275493323</v>
      </c>
      <c r="D2191" t="n">
        <v>85</v>
      </c>
      <c r="E2191" t="n">
        <v>0.8133269426947494</v>
      </c>
      <c r="F2191" t="b">
        <v>0</v>
      </c>
      <c r="G2191" t="inlineStr">
        <is>
          <t>nd</t>
        </is>
      </c>
      <c r="H2191">
        <f>-LOG10(E2191)</f>
        <v/>
      </c>
    </row>
    <row r="2192">
      <c r="A2192" t="inlineStr">
        <is>
          <t>HNRNPA2B1</t>
        </is>
      </c>
      <c r="B2192" t="n">
        <v>-0.05243682229615022</v>
      </c>
      <c r="C2192" t="n">
        <v>0.6336372367547283</v>
      </c>
      <c r="D2192" t="n">
        <v>85</v>
      </c>
      <c r="E2192" t="n">
        <v>0.8136839984091098</v>
      </c>
      <c r="F2192" t="b">
        <v>0</v>
      </c>
      <c r="G2192" t="inlineStr">
        <is>
          <t>nd</t>
        </is>
      </c>
      <c r="H2192">
        <f>-LOG10(E2192)</f>
        <v/>
      </c>
    </row>
    <row r="2193">
      <c r="A2193" t="inlineStr">
        <is>
          <t>SOWAHC</t>
        </is>
      </c>
      <c r="B2193" t="n">
        <v>-0.05236814918930773</v>
      </c>
      <c r="C2193" t="n">
        <v>0.6340824742422073</v>
      </c>
      <c r="D2193" t="n">
        <v>85</v>
      </c>
      <c r="E2193" t="n">
        <v>0.8137982076981464</v>
      </c>
      <c r="F2193" t="b">
        <v>0</v>
      </c>
      <c r="G2193" t="inlineStr">
        <is>
          <t>nd</t>
        </is>
      </c>
      <c r="H2193">
        <f>-LOG10(E2193)</f>
        <v/>
      </c>
    </row>
    <row r="2194">
      <c r="A2194" t="inlineStr">
        <is>
          <t>PEF1</t>
        </is>
      </c>
      <c r="B2194" t="n">
        <v>-0.05434436718221883</v>
      </c>
      <c r="C2194" t="n">
        <v>0.6343051842997647</v>
      </c>
      <c r="D2194" t="n">
        <v>79</v>
      </c>
      <c r="E2194" t="n">
        <v>0.8137982076981464</v>
      </c>
      <c r="F2194" t="b">
        <v>0</v>
      </c>
      <c r="G2194" t="inlineStr">
        <is>
          <t>nd</t>
        </is>
      </c>
      <c r="H2194">
        <f>-LOG10(E2194)</f>
        <v/>
      </c>
    </row>
    <row r="2195">
      <c r="A2195" t="inlineStr">
        <is>
          <t>ART4</t>
        </is>
      </c>
      <c r="B2195" t="n">
        <v>-0.08722271025937067</v>
      </c>
      <c r="C2195" t="n">
        <v>0.6350136749869255</v>
      </c>
      <c r="D2195" t="n">
        <v>32</v>
      </c>
      <c r="E2195" t="n">
        <v>0.813964177103624</v>
      </c>
      <c r="F2195" t="b">
        <v>0</v>
      </c>
      <c r="G2195" t="inlineStr">
        <is>
          <t>nd</t>
        </is>
      </c>
      <c r="H2195">
        <f>-LOG10(E2195)</f>
        <v/>
      </c>
    </row>
    <row r="2196">
      <c r="A2196" t="inlineStr">
        <is>
          <t>RTN3</t>
        </is>
      </c>
      <c r="B2196" t="n">
        <v>-0.05323830683566848</v>
      </c>
      <c r="C2196" t="n">
        <v>0.6347659999716189</v>
      </c>
      <c r="D2196" t="n">
        <v>82</v>
      </c>
      <c r="E2196" t="n">
        <v>0.813964177103624</v>
      </c>
      <c r="F2196" t="b">
        <v>0</v>
      </c>
      <c r="G2196" t="inlineStr">
        <is>
          <t>nd</t>
        </is>
      </c>
      <c r="H2196">
        <f>-LOG10(E2196)</f>
        <v/>
      </c>
    </row>
    <row r="2197">
      <c r="A2197" t="inlineStr">
        <is>
          <t>CHCHD4</t>
        </is>
      </c>
      <c r="B2197" t="n">
        <v>0.05217194031261493</v>
      </c>
      <c r="C2197" t="n">
        <v>0.6353552976216095</v>
      </c>
      <c r="D2197" t="n">
        <v>85</v>
      </c>
      <c r="E2197" t="n">
        <v>0.8140308758497466</v>
      </c>
      <c r="F2197" t="b">
        <v>0</v>
      </c>
      <c r="G2197" t="inlineStr">
        <is>
          <t>nd</t>
        </is>
      </c>
      <c r="H2197">
        <f>-LOG10(E2197)</f>
        <v/>
      </c>
    </row>
    <row r="2198">
      <c r="A2198" t="inlineStr">
        <is>
          <t>FBN1</t>
        </is>
      </c>
      <c r="B2198" t="n">
        <v>0.09001636302218743</v>
      </c>
      <c r="C2198" t="n">
        <v>0.6361759143151913</v>
      </c>
      <c r="D2198" t="n">
        <v>30</v>
      </c>
      <c r="E2198" t="n">
        <v>0.8147109317266527</v>
      </c>
      <c r="F2198" t="b">
        <v>0</v>
      </c>
      <c r="G2198" t="inlineStr">
        <is>
          <t>nd</t>
        </is>
      </c>
      <c r="H2198">
        <f>-LOG10(E2198)</f>
        <v/>
      </c>
    </row>
    <row r="2199">
      <c r="A2199" t="inlineStr">
        <is>
          <t>ADHFE1</t>
        </is>
      </c>
      <c r="B2199" t="n">
        <v>0.05175990167156006</v>
      </c>
      <c r="C2199" t="n">
        <v>0.638031669054317</v>
      </c>
      <c r="D2199" t="n">
        <v>85</v>
      </c>
      <c r="E2199" t="n">
        <v>0.8167154015080533</v>
      </c>
      <c r="F2199" t="b">
        <v>0</v>
      </c>
      <c r="G2199" t="inlineStr">
        <is>
          <t>nd</t>
        </is>
      </c>
      <c r="H2199">
        <f>-LOG10(E2199)</f>
        <v/>
      </c>
    </row>
    <row r="2200">
      <c r="A2200" t="inlineStr">
        <is>
          <t>LSM5</t>
        </is>
      </c>
      <c r="B2200" t="n">
        <v>0.05790749974886299</v>
      </c>
      <c r="C2200" t="n">
        <v>0.6390279523527009</v>
      </c>
      <c r="D2200" t="n">
        <v>68</v>
      </c>
      <c r="E2200" t="n">
        <v>0.816925454561409</v>
      </c>
      <c r="F2200" t="b">
        <v>0</v>
      </c>
      <c r="G2200" t="inlineStr">
        <is>
          <t>nd</t>
        </is>
      </c>
      <c r="H2200">
        <f>-LOG10(E2200)</f>
        <v/>
      </c>
    </row>
    <row r="2201">
      <c r="A2201" t="inlineStr">
        <is>
          <t>EXOC3L4</t>
        </is>
      </c>
      <c r="B2201" t="n">
        <v>0.06726668137018878</v>
      </c>
      <c r="C2201" t="n">
        <v>0.6390676181360861</v>
      </c>
      <c r="D2201" t="n">
        <v>51</v>
      </c>
      <c r="E2201" t="n">
        <v>0.816925454561409</v>
      </c>
      <c r="F2201" t="b">
        <v>0</v>
      </c>
      <c r="G2201" t="inlineStr">
        <is>
          <t>nd</t>
        </is>
      </c>
      <c r="H2201">
        <f>-LOG10(E2201)</f>
        <v/>
      </c>
    </row>
    <row r="2202">
      <c r="A2202" t="inlineStr">
        <is>
          <t>HDGFL2</t>
        </is>
      </c>
      <c r="B2202" t="n">
        <v>-0.05583753458941589</v>
      </c>
      <c r="C2202" t="n">
        <v>0.638920812786299</v>
      </c>
      <c r="D2202" t="n">
        <v>73</v>
      </c>
      <c r="E2202" t="n">
        <v>0.816925454561409</v>
      </c>
      <c r="F2202" t="b">
        <v>0</v>
      </c>
      <c r="G2202" t="inlineStr">
        <is>
          <t>nd</t>
        </is>
      </c>
      <c r="H2202">
        <f>-LOG10(E2202)</f>
        <v/>
      </c>
    </row>
    <row r="2203">
      <c r="A2203" t="inlineStr">
        <is>
          <t>KPNB1</t>
        </is>
      </c>
      <c r="B2203" t="n">
        <v>0.05154407190719798</v>
      </c>
      <c r="C2203" t="n">
        <v>0.6394354314747399</v>
      </c>
      <c r="D2203" t="n">
        <v>85</v>
      </c>
      <c r="E2203" t="n">
        <v>0.8170240899434063</v>
      </c>
      <c r="F2203" t="b">
        <v>0</v>
      </c>
      <c r="G2203" t="inlineStr">
        <is>
          <t>nd</t>
        </is>
      </c>
      <c r="H2203">
        <f>-LOG10(E2203)</f>
        <v/>
      </c>
    </row>
    <row r="2204">
      <c r="A2204" t="inlineStr">
        <is>
          <t>RAB10</t>
        </is>
      </c>
      <c r="B2204" t="n">
        <v>-0.0590343115581077</v>
      </c>
      <c r="C2204" t="n">
        <v>0.640412150238858</v>
      </c>
      <c r="D2204" t="n">
        <v>65</v>
      </c>
      <c r="E2204" t="n">
        <v>0.8172303077109442</v>
      </c>
      <c r="F2204" t="b">
        <v>0</v>
      </c>
      <c r="G2204" t="inlineStr">
        <is>
          <t>nd</t>
        </is>
      </c>
      <c r="H2204">
        <f>-LOG10(E2204)</f>
        <v/>
      </c>
    </row>
    <row r="2205">
      <c r="A2205" t="inlineStr">
        <is>
          <t>GSTZ1</t>
        </is>
      </c>
      <c r="B2205" t="n">
        <v>-0.06768601313738883</v>
      </c>
      <c r="C2205" t="n">
        <v>0.6404690031615831</v>
      </c>
      <c r="D2205" t="n">
        <v>50</v>
      </c>
      <c r="E2205" t="n">
        <v>0.8172303077109442</v>
      </c>
      <c r="F2205" t="b">
        <v>0</v>
      </c>
      <c r="G2205" t="inlineStr">
        <is>
          <t>nd</t>
        </is>
      </c>
      <c r="H2205">
        <f>-LOG10(E2205)</f>
        <v/>
      </c>
    </row>
    <row r="2206">
      <c r="A2206" t="inlineStr">
        <is>
          <t>YWHAB</t>
        </is>
      </c>
      <c r="B2206" t="n">
        <v>-0.05138710480584374</v>
      </c>
      <c r="C2206" t="n">
        <v>0.6404571468200739</v>
      </c>
      <c r="D2206" t="n">
        <v>85</v>
      </c>
      <c r="E2206" t="n">
        <v>0.8172303077109442</v>
      </c>
      <c r="F2206" t="b">
        <v>0</v>
      </c>
      <c r="G2206" t="inlineStr">
        <is>
          <t>nd</t>
        </is>
      </c>
      <c r="H2206">
        <f>-LOG10(E2206)</f>
        <v/>
      </c>
    </row>
    <row r="2207">
      <c r="A2207" t="inlineStr">
        <is>
          <t>TATDN3</t>
        </is>
      </c>
      <c r="B2207" t="n">
        <v>-0.0635817520995083</v>
      </c>
      <c r="C2207" t="n">
        <v>0.6415431017846209</v>
      </c>
      <c r="D2207" t="n">
        <v>56</v>
      </c>
      <c r="E2207" t="n">
        <v>0.8178583488057004</v>
      </c>
      <c r="F2207" t="b">
        <v>0</v>
      </c>
      <c r="G2207" t="inlineStr">
        <is>
          <t>nd</t>
        </is>
      </c>
      <c r="H2207">
        <f>-LOG10(E2207)</f>
        <v/>
      </c>
    </row>
    <row r="2208">
      <c r="A2208" t="inlineStr">
        <is>
          <t>SEC13</t>
        </is>
      </c>
      <c r="B2208" t="n">
        <v>-0.05123994814832415</v>
      </c>
      <c r="C2208" t="n">
        <v>0.6414156130536632</v>
      </c>
      <c r="D2208" t="n">
        <v>85</v>
      </c>
      <c r="E2208" t="n">
        <v>0.8178583488057004</v>
      </c>
      <c r="F2208" t="b">
        <v>0</v>
      </c>
      <c r="G2208" t="inlineStr">
        <is>
          <t>nd</t>
        </is>
      </c>
      <c r="H2208">
        <f>-LOG10(E2208)</f>
        <v/>
      </c>
    </row>
    <row r="2209">
      <c r="A2209" t="inlineStr">
        <is>
          <t>SH2D4A</t>
        </is>
      </c>
      <c r="B2209" t="n">
        <v>-0.06802544385933881</v>
      </c>
      <c r="C2209" t="n">
        <v>0.6423439605076477</v>
      </c>
      <c r="D2209" t="n">
        <v>49</v>
      </c>
      <c r="E2209" t="n">
        <v>0.8185081019886663</v>
      </c>
      <c r="F2209" t="b">
        <v>0</v>
      </c>
      <c r="G2209" t="inlineStr">
        <is>
          <t>nd</t>
        </is>
      </c>
      <c r="H2209">
        <f>-LOG10(E2209)</f>
        <v/>
      </c>
    </row>
    <row r="2210">
      <c r="A2210" t="inlineStr">
        <is>
          <t>FARSB</t>
        </is>
      </c>
      <c r="B2210" t="n">
        <v>0.05123843283242895</v>
      </c>
      <c r="C2210" t="n">
        <v>0.6434534682819963</v>
      </c>
      <c r="D2210" t="n">
        <v>84</v>
      </c>
      <c r="E2210" t="n">
        <v>0.8191792116579221</v>
      </c>
      <c r="F2210" t="b">
        <v>0</v>
      </c>
      <c r="G2210" t="inlineStr">
        <is>
          <t>nd</t>
        </is>
      </c>
      <c r="H2210">
        <f>-LOG10(E2210)</f>
        <v/>
      </c>
    </row>
    <row r="2211">
      <c r="A2211" t="inlineStr">
        <is>
          <t>SF1</t>
        </is>
      </c>
      <c r="B2211" t="n">
        <v>-0.05156104951905542</v>
      </c>
      <c r="C2211" t="n">
        <v>0.6434162101252513</v>
      </c>
      <c r="D2211" t="n">
        <v>83</v>
      </c>
      <c r="E2211" t="n">
        <v>0.8191792116579221</v>
      </c>
      <c r="F2211" t="b">
        <v>0</v>
      </c>
      <c r="G2211" t="inlineStr">
        <is>
          <t>nd</t>
        </is>
      </c>
      <c r="H2211">
        <f>-LOG10(E2211)</f>
        <v/>
      </c>
    </row>
    <row r="2212">
      <c r="A2212" t="inlineStr">
        <is>
          <t>ARMC10</t>
        </is>
      </c>
      <c r="B2212" t="n">
        <v>0.07611792806027017</v>
      </c>
      <c r="C2212" t="n">
        <v>0.6451146414438402</v>
      </c>
      <c r="D2212" t="n">
        <v>39</v>
      </c>
      <c r="E2212" t="n">
        <v>0.8203279057611109</v>
      </c>
      <c r="F2212" t="b">
        <v>0</v>
      </c>
      <c r="G2212" t="inlineStr">
        <is>
          <t>nd</t>
        </is>
      </c>
      <c r="H2212">
        <f>-LOG10(E2212)</f>
        <v/>
      </c>
    </row>
    <row r="2213">
      <c r="A2213" t="inlineStr">
        <is>
          <t>GSS</t>
        </is>
      </c>
      <c r="B2213" t="n">
        <v>-0.05060226929907255</v>
      </c>
      <c r="C2213" t="n">
        <v>0.6455757340165416</v>
      </c>
      <c r="D2213" t="n">
        <v>85</v>
      </c>
      <c r="E2213" t="n">
        <v>0.8203279057611109</v>
      </c>
      <c r="F2213" t="b">
        <v>0</v>
      </c>
      <c r="G2213" t="inlineStr">
        <is>
          <t>nd</t>
        </is>
      </c>
      <c r="H2213">
        <f>-LOG10(E2213)</f>
        <v/>
      </c>
    </row>
    <row r="2214">
      <c r="A2214" t="inlineStr">
        <is>
          <t>GAR1</t>
        </is>
      </c>
      <c r="B2214" t="n">
        <v>-0.05257699092687038</v>
      </c>
      <c r="C2214" t="n">
        <v>0.6453838688631405</v>
      </c>
      <c r="D2214" t="n">
        <v>79</v>
      </c>
      <c r="E2214" t="n">
        <v>0.8203279057611109</v>
      </c>
      <c r="F2214" t="b">
        <v>0</v>
      </c>
      <c r="G2214" t="inlineStr">
        <is>
          <t>nd</t>
        </is>
      </c>
      <c r="H2214">
        <f>-LOG10(E2214)</f>
        <v/>
      </c>
    </row>
    <row r="2215">
      <c r="A2215" t="inlineStr">
        <is>
          <t>TUBA1B</t>
        </is>
      </c>
      <c r="B2215" t="n">
        <v>-0.05073961551275751</v>
      </c>
      <c r="C2215" t="n">
        <v>0.6446787818817048</v>
      </c>
      <c r="D2215" t="n">
        <v>85</v>
      </c>
      <c r="E2215" t="n">
        <v>0.8203279057611109</v>
      </c>
      <c r="F2215" t="b">
        <v>0</v>
      </c>
      <c r="G2215" t="inlineStr">
        <is>
          <t>nd</t>
        </is>
      </c>
      <c r="H2215">
        <f>-LOG10(E2215)</f>
        <v/>
      </c>
    </row>
    <row r="2216">
      <c r="A2216" t="inlineStr">
        <is>
          <t>SERPINA10</t>
        </is>
      </c>
      <c r="B2216" t="n">
        <v>0.05758043450636591</v>
      </c>
      <c r="C2216" t="n">
        <v>0.6460695958828577</v>
      </c>
      <c r="D2216" t="n">
        <v>66</v>
      </c>
      <c r="E2216" t="n">
        <v>0.8203279057611109</v>
      </c>
      <c r="F2216" t="b">
        <v>0</v>
      </c>
      <c r="G2216" t="inlineStr">
        <is>
          <t>nd</t>
        </is>
      </c>
      <c r="H2216">
        <f>-LOG10(E2216)</f>
        <v/>
      </c>
    </row>
    <row r="2217">
      <c r="A2217" t="inlineStr">
        <is>
          <t>Unnamed: 1790</t>
        </is>
      </c>
      <c r="B2217" t="n">
        <v>0.05207695532477324</v>
      </c>
      <c r="C2217" t="n">
        <v>0.6463985454503239</v>
      </c>
      <c r="D2217" t="n">
        <v>80</v>
      </c>
      <c r="E2217" t="n">
        <v>0.8203279057611109</v>
      </c>
      <c r="F2217" t="b">
        <v>0</v>
      </c>
      <c r="G2217" t="inlineStr">
        <is>
          <t>nd</t>
        </is>
      </c>
      <c r="H2217">
        <f>-LOG10(E2217)</f>
        <v/>
      </c>
    </row>
    <row r="2218">
      <c r="A2218" t="inlineStr">
        <is>
          <t>PFDN1</t>
        </is>
      </c>
      <c r="B2218" t="n">
        <v>0.05244999291423547</v>
      </c>
      <c r="C2218" t="n">
        <v>0.6461829645814068</v>
      </c>
      <c r="D2218" t="n">
        <v>79</v>
      </c>
      <c r="E2218" t="n">
        <v>0.8203279057611109</v>
      </c>
      <c r="F2218" t="b">
        <v>0</v>
      </c>
      <c r="G2218" t="inlineStr">
        <is>
          <t>nd</t>
        </is>
      </c>
      <c r="H2218">
        <f>-LOG10(E2218)</f>
        <v/>
      </c>
    </row>
    <row r="2219">
      <c r="A2219" t="inlineStr">
        <is>
          <t>NAXD</t>
        </is>
      </c>
      <c r="B2219" t="n">
        <v>-0.05091660090949382</v>
      </c>
      <c r="C2219" t="n">
        <v>0.6475746719081454</v>
      </c>
      <c r="D2219" t="n">
        <v>83</v>
      </c>
      <c r="E2219" t="n">
        <v>0.821079117155524</v>
      </c>
      <c r="F2219" t="b">
        <v>0</v>
      </c>
      <c r="G2219" t="inlineStr">
        <is>
          <t>nd</t>
        </is>
      </c>
      <c r="H2219">
        <f>-LOG10(E2219)</f>
        <v/>
      </c>
    </row>
    <row r="2220">
      <c r="A2220" t="inlineStr">
        <is>
          <t>MYO18A</t>
        </is>
      </c>
      <c r="B2220" t="n">
        <v>-0.05033738731553728</v>
      </c>
      <c r="C2220" t="n">
        <v>0.6473069993261118</v>
      </c>
      <c r="D2220" t="n">
        <v>85</v>
      </c>
      <c r="E2220" t="n">
        <v>0.821079117155524</v>
      </c>
      <c r="F2220" t="b">
        <v>0</v>
      </c>
      <c r="G2220" t="inlineStr">
        <is>
          <t>nd</t>
        </is>
      </c>
      <c r="H2220">
        <f>-LOG10(E2220)</f>
        <v/>
      </c>
    </row>
    <row r="2221">
      <c r="A2221" t="inlineStr">
        <is>
          <t>CCT6A</t>
        </is>
      </c>
      <c r="B2221" t="n">
        <v>0.05024909332102551</v>
      </c>
      <c r="C2221" t="n">
        <v>0.6478845049410897</v>
      </c>
      <c r="D2221" t="n">
        <v>85</v>
      </c>
      <c r="E2221" t="n">
        <v>0.8211015975605965</v>
      </c>
      <c r="F2221" t="b">
        <v>0</v>
      </c>
      <c r="G2221" t="inlineStr">
        <is>
          <t>nd</t>
        </is>
      </c>
      <c r="H2221">
        <f>-LOG10(E2221)</f>
        <v/>
      </c>
    </row>
    <row r="2222">
      <c r="A2222" t="inlineStr">
        <is>
          <t>TMEM205</t>
        </is>
      </c>
      <c r="B2222" t="n">
        <v>-0.06736569108195428</v>
      </c>
      <c r="C2222" t="n">
        <v>0.6491539031072862</v>
      </c>
      <c r="D2222" t="n">
        <v>48</v>
      </c>
      <c r="E2222" t="n">
        <v>0.8223396221877338</v>
      </c>
      <c r="F2222" t="b">
        <v>0</v>
      </c>
      <c r="G2222" t="inlineStr">
        <is>
          <t>nd</t>
        </is>
      </c>
      <c r="H2222">
        <f>-LOG10(E2222)</f>
        <v/>
      </c>
    </row>
    <row r="2223">
      <c r="A2223" t="inlineStr">
        <is>
          <t>PPIL1</t>
        </is>
      </c>
      <c r="B2223" t="n">
        <v>0.05056879552137267</v>
      </c>
      <c r="C2223" t="n">
        <v>0.6498234742235822</v>
      </c>
      <c r="D2223" t="n">
        <v>83</v>
      </c>
      <c r="E2223" t="n">
        <v>0.8228170207398602</v>
      </c>
      <c r="F2223" t="b">
        <v>0</v>
      </c>
      <c r="G2223" t="inlineStr">
        <is>
          <t>nd</t>
        </is>
      </c>
      <c r="H2223">
        <f>-LOG10(E2223)</f>
        <v/>
      </c>
    </row>
    <row r="2224">
      <c r="A2224" t="inlineStr">
        <is>
          <t>IDE</t>
        </is>
      </c>
      <c r="B2224" t="n">
        <v>0.04981743379230136</v>
      </c>
      <c r="C2224" t="n">
        <v>0.6507108559033412</v>
      </c>
      <c r="D2224" t="n">
        <v>85</v>
      </c>
      <c r="E2224" t="n">
        <v>0.8231990170766391</v>
      </c>
      <c r="F2224" t="b">
        <v>0</v>
      </c>
      <c r="G2224" t="inlineStr">
        <is>
          <t>nd</t>
        </is>
      </c>
      <c r="H2224">
        <f>-LOG10(E2224)</f>
        <v/>
      </c>
    </row>
    <row r="2225">
      <c r="A2225" t="inlineStr">
        <is>
          <t>KYAT1</t>
        </is>
      </c>
      <c r="B2225" t="n">
        <v>-0.049827244236136</v>
      </c>
      <c r="C2225" t="n">
        <v>0.6506465656679299</v>
      </c>
      <c r="D2225" t="n">
        <v>85</v>
      </c>
      <c r="E2225" t="n">
        <v>0.8231990170766391</v>
      </c>
      <c r="F2225" t="b">
        <v>0</v>
      </c>
      <c r="G2225" t="inlineStr">
        <is>
          <t>nd</t>
        </is>
      </c>
      <c r="H2225">
        <f>-LOG10(E2225)</f>
        <v/>
      </c>
    </row>
    <row r="2226">
      <c r="A2226" t="inlineStr">
        <is>
          <t>PITHD1</t>
        </is>
      </c>
      <c r="B2226" t="n">
        <v>0.04919937583071905</v>
      </c>
      <c r="C2226" t="n">
        <v>0.6547662676110563</v>
      </c>
      <c r="D2226" t="n">
        <v>85</v>
      </c>
      <c r="E2226" t="n">
        <v>0.8233421382736159</v>
      </c>
      <c r="F2226" t="b">
        <v>0</v>
      </c>
      <c r="G2226" t="inlineStr">
        <is>
          <t>nd</t>
        </is>
      </c>
      <c r="H2226">
        <f>-LOG10(E2226)</f>
        <v/>
      </c>
    </row>
    <row r="2227">
      <c r="A2227" t="inlineStr">
        <is>
          <t>ZC3H14</t>
        </is>
      </c>
      <c r="B2227" t="n">
        <v>-0.06926923761635514</v>
      </c>
      <c r="C2227" t="n">
        <v>0.6550268256619995</v>
      </c>
      <c r="D2227" t="n">
        <v>44</v>
      </c>
      <c r="E2227" t="n">
        <v>0.8233421382736159</v>
      </c>
      <c r="F2227" t="b">
        <v>0</v>
      </c>
      <c r="G2227" t="inlineStr">
        <is>
          <t>nd</t>
        </is>
      </c>
      <c r="H2227">
        <f>-LOG10(E2227)</f>
        <v/>
      </c>
    </row>
    <row r="2228">
      <c r="A2228" t="inlineStr">
        <is>
          <t>ACYP2</t>
        </is>
      </c>
      <c r="B2228" t="n">
        <v>-0.04941520559508113</v>
      </c>
      <c r="C2228" t="n">
        <v>0.653348947716639</v>
      </c>
      <c r="D2228" t="n">
        <v>85</v>
      </c>
      <c r="E2228" t="n">
        <v>0.8233421382736159</v>
      </c>
      <c r="F2228" t="b">
        <v>0</v>
      </c>
      <c r="G2228" t="inlineStr">
        <is>
          <t>nd</t>
        </is>
      </c>
      <c r="H2228">
        <f>-LOG10(E2228)</f>
        <v/>
      </c>
    </row>
    <row r="2229">
      <c r="A2229" t="inlineStr">
        <is>
          <t>YWHAG</t>
        </is>
      </c>
      <c r="B2229" t="n">
        <v>-0.04922880716222297</v>
      </c>
      <c r="C2229" t="n">
        <v>0.6545729246312086</v>
      </c>
      <c r="D2229" t="n">
        <v>85</v>
      </c>
      <c r="E2229" t="n">
        <v>0.8233421382736159</v>
      </c>
      <c r="F2229" t="b">
        <v>0</v>
      </c>
      <c r="G2229" t="inlineStr">
        <is>
          <t>nd</t>
        </is>
      </c>
      <c r="H2229">
        <f>-LOG10(E2229)</f>
        <v/>
      </c>
    </row>
    <row r="2230">
      <c r="A2230" t="inlineStr">
        <is>
          <t>A1CF</t>
        </is>
      </c>
      <c r="B2230" t="n">
        <v>-0.04969494331572709</v>
      </c>
      <c r="C2230" t="n">
        <v>0.6534932316568169</v>
      </c>
      <c r="D2230" t="n">
        <v>84</v>
      </c>
      <c r="E2230" t="n">
        <v>0.8233421382736159</v>
      </c>
      <c r="F2230" t="b">
        <v>0</v>
      </c>
      <c r="G2230" t="inlineStr">
        <is>
          <t>nd</t>
        </is>
      </c>
      <c r="H2230">
        <f>-LOG10(E2230)</f>
        <v/>
      </c>
    </row>
    <row r="2231">
      <c r="A2231" t="inlineStr">
        <is>
          <t>ARCN1</t>
        </is>
      </c>
      <c r="B2231" t="n">
        <v>-0.04964084580327784</v>
      </c>
      <c r="C2231" t="n">
        <v>0.6518685160480364</v>
      </c>
      <c r="D2231" t="n">
        <v>85</v>
      </c>
      <c r="E2231" t="n">
        <v>0.8233421382736159</v>
      </c>
      <c r="F2231" t="b">
        <v>0</v>
      </c>
      <c r="G2231" t="inlineStr">
        <is>
          <t>nd</t>
        </is>
      </c>
      <c r="H2231">
        <f>-LOG10(E2231)</f>
        <v/>
      </c>
    </row>
    <row r="2232">
      <c r="A2232" t="inlineStr">
        <is>
          <t>FLII</t>
        </is>
      </c>
      <c r="B2232" t="n">
        <v>0.04919937583071905</v>
      </c>
      <c r="C2232" t="n">
        <v>0.6547662676110563</v>
      </c>
      <c r="D2232" t="n">
        <v>85</v>
      </c>
      <c r="E2232" t="n">
        <v>0.8233421382736159</v>
      </c>
      <c r="F2232" t="b">
        <v>0</v>
      </c>
      <c r="G2232" t="inlineStr">
        <is>
          <t>nd</t>
        </is>
      </c>
      <c r="H2232">
        <f>-LOG10(E2232)</f>
        <v/>
      </c>
    </row>
    <row r="2233">
      <c r="A2233" t="inlineStr">
        <is>
          <t>RPS10</t>
        </is>
      </c>
      <c r="B2233" t="n">
        <v>0.0717285596746501</v>
      </c>
      <c r="C2233" t="n">
        <v>0.651695676973808</v>
      </c>
      <c r="D2233" t="n">
        <v>42</v>
      </c>
      <c r="E2233" t="n">
        <v>0.8233421382736159</v>
      </c>
      <c r="F2233" t="b">
        <v>0</v>
      </c>
      <c r="G2233" t="inlineStr">
        <is>
          <t>nd</t>
        </is>
      </c>
      <c r="H2233">
        <f>-LOG10(E2233)</f>
        <v/>
      </c>
    </row>
    <row r="2234">
      <c r="A2234" t="inlineStr">
        <is>
          <t>ECHDC1</t>
        </is>
      </c>
      <c r="B2234" t="n">
        <v>-0.04968989802245104</v>
      </c>
      <c r="C2234" t="n">
        <v>0.651546860999033</v>
      </c>
      <c r="D2234" t="n">
        <v>85</v>
      </c>
      <c r="E2234" t="n">
        <v>0.8233421382736159</v>
      </c>
      <c r="F2234" t="b">
        <v>0</v>
      </c>
      <c r="G2234" t="inlineStr">
        <is>
          <t>nd</t>
        </is>
      </c>
      <c r="H2234">
        <f>-LOG10(E2234)</f>
        <v/>
      </c>
    </row>
    <row r="2235">
      <c r="A2235" t="inlineStr">
        <is>
          <t>ACAT1.1</t>
        </is>
      </c>
      <c r="B2235" t="n">
        <v>0.04932691160056937</v>
      </c>
      <c r="C2235" t="n">
        <v>0.6539286123571657</v>
      </c>
      <c r="D2235" t="n">
        <v>85</v>
      </c>
      <c r="E2235" t="n">
        <v>0.8233421382736159</v>
      </c>
      <c r="F2235" t="b">
        <v>0</v>
      </c>
      <c r="G2235" t="inlineStr">
        <is>
          <t>nd</t>
        </is>
      </c>
      <c r="H2235">
        <f>-LOG10(E2235)</f>
        <v/>
      </c>
    </row>
    <row r="2236">
      <c r="A2236" t="inlineStr">
        <is>
          <t>ADH1C</t>
        </is>
      </c>
      <c r="B2236" t="n">
        <v>-0.04913070272387657</v>
      </c>
      <c r="C2236" t="n">
        <v>0.6552174896186691</v>
      </c>
      <c r="D2236" t="n">
        <v>85</v>
      </c>
      <c r="E2236" t="n">
        <v>0.8233421382736159</v>
      </c>
      <c r="F2236" t="b">
        <v>0</v>
      </c>
      <c r="G2236" t="inlineStr">
        <is>
          <t>nd</t>
        </is>
      </c>
      <c r="H2236">
        <f>-LOG10(E2236)</f>
        <v/>
      </c>
    </row>
    <row r="2237">
      <c r="A2237" t="inlineStr">
        <is>
          <t>FLNB.1</t>
        </is>
      </c>
      <c r="B2237" t="n">
        <v>-0.04987614116585246</v>
      </c>
      <c r="C2237" t="n">
        <v>0.6523113749924669</v>
      </c>
      <c r="D2237" t="n">
        <v>84</v>
      </c>
      <c r="E2237" t="n">
        <v>0.8233421382736159</v>
      </c>
      <c r="F2237" t="b">
        <v>0</v>
      </c>
      <c r="G2237" t="inlineStr">
        <is>
          <t>nd</t>
        </is>
      </c>
      <c r="H2237">
        <f>-LOG10(E2237)</f>
        <v/>
      </c>
    </row>
    <row r="2238">
      <c r="A2238" t="inlineStr">
        <is>
          <t>EXOSC5</t>
        </is>
      </c>
      <c r="B2238" t="n">
        <v>-0.07411245143601826</v>
      </c>
      <c r="C2238" t="n">
        <v>0.6538709017425962</v>
      </c>
      <c r="D2238" t="n">
        <v>39</v>
      </c>
      <c r="E2238" t="n">
        <v>0.8233421382736159</v>
      </c>
      <c r="F2238" t="b">
        <v>0</v>
      </c>
      <c r="G2238" t="inlineStr">
        <is>
          <t>nd</t>
        </is>
      </c>
      <c r="H2238">
        <f>-LOG10(E2238)</f>
        <v/>
      </c>
    </row>
    <row r="2239">
      <c r="A2239" t="inlineStr">
        <is>
          <t>PRRC1</t>
        </is>
      </c>
      <c r="B2239" t="n">
        <v>0.04953293092109681</v>
      </c>
      <c r="C2239" t="n">
        <v>0.6525763809723442</v>
      </c>
      <c r="D2239" t="n">
        <v>85</v>
      </c>
      <c r="E2239" t="n">
        <v>0.8233421382736159</v>
      </c>
      <c r="F2239" t="b">
        <v>0</v>
      </c>
      <c r="G2239" t="inlineStr">
        <is>
          <t>nd</t>
        </is>
      </c>
      <c r="H2239">
        <f>-LOG10(E2239)</f>
        <v/>
      </c>
    </row>
    <row r="2240">
      <c r="A2240" t="inlineStr">
        <is>
          <t>NCALD</t>
        </is>
      </c>
      <c r="B2240" t="n">
        <v>0.04971782733658882</v>
      </c>
      <c r="C2240" t="n">
        <v>0.6533439242711576</v>
      </c>
      <c r="D2240" t="n">
        <v>84</v>
      </c>
      <c r="E2240" t="n">
        <v>0.8233421382736159</v>
      </c>
      <c r="F2240" t="b">
        <v>0</v>
      </c>
      <c r="G2240" t="inlineStr">
        <is>
          <t>nd</t>
        </is>
      </c>
      <c r="H2240">
        <f>-LOG10(E2240)</f>
        <v/>
      </c>
    </row>
    <row r="2241">
      <c r="A2241" t="inlineStr">
        <is>
          <t>STX8</t>
        </is>
      </c>
      <c r="B2241" t="n">
        <v>-0.06454615360529241</v>
      </c>
      <c r="C2241" t="n">
        <v>0.6560804250290919</v>
      </c>
      <c r="D2241" t="n">
        <v>50</v>
      </c>
      <c r="E2241" t="n">
        <v>0.8240581209815806</v>
      </c>
      <c r="F2241" t="b">
        <v>0</v>
      </c>
      <c r="G2241" t="inlineStr">
        <is>
          <t>nd</t>
        </is>
      </c>
      <c r="H2241">
        <f>-LOG10(E2241)</f>
        <v/>
      </c>
    </row>
    <row r="2242">
      <c r="A2242" t="inlineStr">
        <is>
          <t>OPTN</t>
        </is>
      </c>
      <c r="B2242" t="n">
        <v>0.05284668165284249</v>
      </c>
      <c r="C2242" t="n">
        <v>0.6570139743127783</v>
      </c>
      <c r="D2242" t="n">
        <v>73</v>
      </c>
      <c r="E2242" t="n">
        <v>0.8246679601191803</v>
      </c>
      <c r="F2242" t="b">
        <v>0</v>
      </c>
      <c r="G2242" t="inlineStr">
        <is>
          <t>nd</t>
        </is>
      </c>
      <c r="H2242">
        <f>-LOG10(E2242)</f>
        <v/>
      </c>
    </row>
    <row r="2243">
      <c r="A2243" t="inlineStr">
        <is>
          <t>COBLL1</t>
        </is>
      </c>
      <c r="B2243" t="n">
        <v>-0.04883638940883737</v>
      </c>
      <c r="C2243" t="n">
        <v>0.65715269678654</v>
      </c>
      <c r="D2243" t="n">
        <v>85</v>
      </c>
      <c r="E2243" t="n">
        <v>0.8246679601191803</v>
      </c>
      <c r="F2243" t="b">
        <v>0</v>
      </c>
      <c r="G2243" t="inlineStr">
        <is>
          <t>nd</t>
        </is>
      </c>
      <c r="H2243">
        <f>-LOG10(E2243)</f>
        <v/>
      </c>
    </row>
    <row r="2244">
      <c r="A2244" t="inlineStr">
        <is>
          <t>TINAGL1</t>
        </is>
      </c>
      <c r="B2244" t="n">
        <v>0.05305785443938302</v>
      </c>
      <c r="C2244" t="n">
        <v>0.6580236233229466</v>
      </c>
      <c r="D2244" t="n">
        <v>72</v>
      </c>
      <c r="E2244" t="n">
        <v>0.8249706588574383</v>
      </c>
      <c r="F2244" t="b">
        <v>0</v>
      </c>
      <c r="G2244" t="inlineStr">
        <is>
          <t>nd</t>
        </is>
      </c>
      <c r="H2244">
        <f>-LOG10(E2244)</f>
        <v/>
      </c>
    </row>
    <row r="2245">
      <c r="A2245" t="inlineStr">
        <is>
          <t>CALM2;CALM1;CALM2;CALM3</t>
        </is>
      </c>
      <c r="B2245" t="n">
        <v>0.04864999097597922</v>
      </c>
      <c r="C2245" t="n">
        <v>0.6583794974731404</v>
      </c>
      <c r="D2245" t="n">
        <v>85</v>
      </c>
      <c r="E2245" t="n">
        <v>0.8249706588574383</v>
      </c>
      <c r="F2245" t="b">
        <v>0</v>
      </c>
      <c r="G2245" t="inlineStr">
        <is>
          <t>nd</t>
        </is>
      </c>
      <c r="H2245">
        <f>-LOG10(E2245)</f>
        <v/>
      </c>
    </row>
    <row r="2246">
      <c r="A2246" t="inlineStr">
        <is>
          <t>ACSL1</t>
        </is>
      </c>
      <c r="B2246" t="n">
        <v>-0.04853226564996353</v>
      </c>
      <c r="C2246" t="n">
        <v>0.6591547847007493</v>
      </c>
      <c r="D2246" t="n">
        <v>85</v>
      </c>
      <c r="E2246" t="n">
        <v>0.8249706588574383</v>
      </c>
      <c r="F2246" t="b">
        <v>0</v>
      </c>
      <c r="G2246" t="inlineStr">
        <is>
          <t>nd</t>
        </is>
      </c>
      <c r="H2246">
        <f>-LOG10(E2246)</f>
        <v/>
      </c>
    </row>
    <row r="2247">
      <c r="A2247" t="inlineStr">
        <is>
          <t>SUPT16H</t>
        </is>
      </c>
      <c r="B2247" t="n">
        <v>0.05670884202271865</v>
      </c>
      <c r="C2247" t="n">
        <v>0.6588839617248152</v>
      </c>
      <c r="D2247" t="n">
        <v>63</v>
      </c>
      <c r="E2247" t="n">
        <v>0.8249706588574383</v>
      </c>
      <c r="F2247" t="b">
        <v>0</v>
      </c>
      <c r="G2247" t="inlineStr">
        <is>
          <t>nd</t>
        </is>
      </c>
      <c r="H2247">
        <f>-LOG10(E2247)</f>
        <v/>
      </c>
    </row>
    <row r="2248">
      <c r="A2248" t="inlineStr">
        <is>
          <t>MYL9</t>
        </is>
      </c>
      <c r="B2248" t="n">
        <v>0.04864999097597922</v>
      </c>
      <c r="C2248" t="n">
        <v>0.6583794974731404</v>
      </c>
      <c r="D2248" t="n">
        <v>85</v>
      </c>
      <c r="E2248" t="n">
        <v>0.8249706588574383</v>
      </c>
      <c r="F2248" t="b">
        <v>0</v>
      </c>
      <c r="G2248" t="inlineStr">
        <is>
          <t>nd</t>
        </is>
      </c>
      <c r="H2248">
        <f>-LOG10(E2248)</f>
        <v/>
      </c>
    </row>
    <row r="2249">
      <c r="A2249" t="inlineStr">
        <is>
          <t>CAPZA1</t>
        </is>
      </c>
      <c r="B2249" t="n">
        <v>-0.04855188653763282</v>
      </c>
      <c r="C2249" t="n">
        <v>0.6590255451626089</v>
      </c>
      <c r="D2249" t="n">
        <v>85</v>
      </c>
      <c r="E2249" t="n">
        <v>0.8249706588574383</v>
      </c>
      <c r="F2249" t="b">
        <v>0</v>
      </c>
      <c r="G2249" t="inlineStr">
        <is>
          <t>nd</t>
        </is>
      </c>
      <c r="H2249">
        <f>-LOG10(E2249)</f>
        <v/>
      </c>
    </row>
    <row r="2250">
      <c r="A2250" t="inlineStr">
        <is>
          <t>CDC37</t>
        </is>
      </c>
      <c r="B2250" t="n">
        <v>-0.04846359254312105</v>
      </c>
      <c r="C2250" t="n">
        <v>0.6596072017529544</v>
      </c>
      <c r="D2250" t="n">
        <v>85</v>
      </c>
      <c r="E2250" t="n">
        <v>0.8251694900434156</v>
      </c>
      <c r="F2250" t="b">
        <v>0</v>
      </c>
      <c r="G2250" t="inlineStr">
        <is>
          <t>nd</t>
        </is>
      </c>
      <c r="H2250">
        <f>-LOG10(E2250)</f>
        <v/>
      </c>
    </row>
    <row r="2251">
      <c r="A2251" t="inlineStr">
        <is>
          <t>PHYKPL</t>
        </is>
      </c>
      <c r="B2251" t="n">
        <v>-0.0483752985486093</v>
      </c>
      <c r="C2251" t="n">
        <v>0.660189060456696</v>
      </c>
      <c r="D2251" t="n">
        <v>85</v>
      </c>
      <c r="E2251" t="n">
        <v>0.8255300039785465</v>
      </c>
      <c r="F2251" t="b">
        <v>0</v>
      </c>
      <c r="G2251" t="inlineStr">
        <is>
          <t>nd</t>
        </is>
      </c>
      <c r="H2251">
        <f>-LOG10(E2251)</f>
        <v/>
      </c>
    </row>
    <row r="2252">
      <c r="A2252" t="inlineStr">
        <is>
          <t>KPNA4</t>
        </is>
      </c>
      <c r="B2252" t="n">
        <v>0.04914176533647198</v>
      </c>
      <c r="C2252" t="n">
        <v>0.6610738100941305</v>
      </c>
      <c r="D2252" t="n">
        <v>82</v>
      </c>
      <c r="E2252" t="n">
        <v>0.8259485185652289</v>
      </c>
      <c r="F2252" t="b">
        <v>0</v>
      </c>
      <c r="G2252" t="inlineStr">
        <is>
          <t>nd</t>
        </is>
      </c>
      <c r="H2252">
        <f>-LOG10(E2252)</f>
        <v/>
      </c>
    </row>
    <row r="2253">
      <c r="A2253" t="inlineStr">
        <is>
          <t>GMPPA</t>
        </is>
      </c>
      <c r="B2253" t="n">
        <v>-0.04880868946633531</v>
      </c>
      <c r="C2253" t="n">
        <v>0.6612514883906978</v>
      </c>
      <c r="D2253" t="n">
        <v>83</v>
      </c>
      <c r="E2253" t="n">
        <v>0.8259485185652289</v>
      </c>
      <c r="F2253" t="b">
        <v>0</v>
      </c>
      <c r="G2253" t="inlineStr">
        <is>
          <t>nd</t>
        </is>
      </c>
      <c r="H2253">
        <f>-LOG10(E2253)</f>
        <v/>
      </c>
    </row>
    <row r="2254">
      <c r="A2254" t="inlineStr">
        <is>
          <t>PPIE</t>
        </is>
      </c>
      <c r="B2254" t="n">
        <v>0.05617424210084208</v>
      </c>
      <c r="C2254" t="n">
        <v>0.6619037405479473</v>
      </c>
      <c r="D2254" t="n">
        <v>63</v>
      </c>
      <c r="E2254" t="n">
        <v>0.8259485185652289</v>
      </c>
      <c r="F2254" t="b">
        <v>0</v>
      </c>
      <c r="G2254" t="inlineStr">
        <is>
          <t>nd</t>
        </is>
      </c>
      <c r="H2254">
        <f>-LOG10(E2254)</f>
        <v/>
      </c>
    </row>
    <row r="2255">
      <c r="A2255" t="inlineStr">
        <is>
          <t>LILRB5</t>
        </is>
      </c>
      <c r="B2255" t="n">
        <v>0.06336471421601081</v>
      </c>
      <c r="C2255" t="n">
        <v>0.6619928894797086</v>
      </c>
      <c r="D2255" t="n">
        <v>50</v>
      </c>
      <c r="E2255" t="n">
        <v>0.8259485185652289</v>
      </c>
      <c r="F2255" t="b">
        <v>0</v>
      </c>
      <c r="G2255" t="inlineStr">
        <is>
          <t>nd</t>
        </is>
      </c>
      <c r="H2255">
        <f>-LOG10(E2255)</f>
        <v/>
      </c>
    </row>
    <row r="2256">
      <c r="A2256" t="inlineStr">
        <is>
          <t>APOO</t>
        </is>
      </c>
      <c r="B2256" t="n">
        <v>0.05578649878854357</v>
      </c>
      <c r="C2256" t="n">
        <v>0.6615043212953768</v>
      </c>
      <c r="D2256" t="n">
        <v>64</v>
      </c>
      <c r="E2256" t="n">
        <v>0.8259485185652289</v>
      </c>
      <c r="F2256" t="b">
        <v>0</v>
      </c>
      <c r="G2256" t="inlineStr">
        <is>
          <t>nd</t>
        </is>
      </c>
      <c r="H2256">
        <f>-LOG10(E2256)</f>
        <v/>
      </c>
    </row>
    <row r="2257">
      <c r="A2257" t="inlineStr">
        <is>
          <t>THOC3</t>
        </is>
      </c>
      <c r="B2257" t="n">
        <v>0.07186852329064404</v>
      </c>
      <c r="C2257" t="n">
        <v>0.6637226716013201</v>
      </c>
      <c r="D2257" t="n">
        <v>39</v>
      </c>
      <c r="E2257" t="n">
        <v>0.8270055096947301</v>
      </c>
      <c r="F2257" t="b">
        <v>0</v>
      </c>
      <c r="G2257" t="inlineStr">
        <is>
          <t>nd</t>
        </is>
      </c>
      <c r="H2257">
        <f>-LOG10(E2257)</f>
        <v/>
      </c>
    </row>
    <row r="2258">
      <c r="A2258" t="inlineStr">
        <is>
          <t>TSNAX</t>
        </is>
      </c>
      <c r="B2258" t="n">
        <v>-0.04789458680071194</v>
      </c>
      <c r="C2258" t="n">
        <v>0.6633604904882664</v>
      </c>
      <c r="D2258" t="n">
        <v>85</v>
      </c>
      <c r="E2258" t="n">
        <v>0.8270055096947301</v>
      </c>
      <c r="F2258" t="b">
        <v>0</v>
      </c>
      <c r="G2258" t="inlineStr">
        <is>
          <t>nd</t>
        </is>
      </c>
      <c r="H2258">
        <f>-LOG10(E2258)</f>
        <v/>
      </c>
    </row>
    <row r="2259">
      <c r="A2259" t="inlineStr">
        <is>
          <t>LAD1</t>
        </is>
      </c>
      <c r="B2259" t="n">
        <v>-0.0521514893764773</v>
      </c>
      <c r="C2259" t="n">
        <v>0.6635104658990387</v>
      </c>
      <c r="D2259" t="n">
        <v>72</v>
      </c>
      <c r="E2259" t="n">
        <v>0.8270055096947301</v>
      </c>
      <c r="F2259" t="b">
        <v>0</v>
      </c>
      <c r="G2259" t="inlineStr">
        <is>
          <t>nd</t>
        </is>
      </c>
      <c r="H2259">
        <f>-LOG10(E2259)</f>
        <v/>
      </c>
    </row>
    <row r="2260">
      <c r="A2260" t="inlineStr">
        <is>
          <t>GNAI2</t>
        </is>
      </c>
      <c r="B2260" t="n">
        <v>-0.04776705103086162</v>
      </c>
      <c r="C2260" t="n">
        <v>0.6642028882223536</v>
      </c>
      <c r="D2260" t="n">
        <v>85</v>
      </c>
      <c r="E2260" t="n">
        <v>0.8272371815653683</v>
      </c>
      <c r="F2260" t="b">
        <v>0</v>
      </c>
      <c r="G2260" t="inlineStr">
        <is>
          <t>nd</t>
        </is>
      </c>
      <c r="H2260">
        <f>-LOG10(E2260)</f>
        <v/>
      </c>
    </row>
    <row r="2261">
      <c r="A2261" t="inlineStr">
        <is>
          <t>BAAT</t>
        </is>
      </c>
      <c r="B2261" t="n">
        <v>-0.04769837792401915</v>
      </c>
      <c r="C2261" t="n">
        <v>0.6646566596733119</v>
      </c>
      <c r="D2261" t="n">
        <v>85</v>
      </c>
      <c r="E2261" t="n">
        <v>0.8274357264577855</v>
      </c>
      <c r="F2261" t="b">
        <v>0</v>
      </c>
      <c r="G2261" t="inlineStr">
        <is>
          <t>nd</t>
        </is>
      </c>
      <c r="H2261">
        <f>-LOG10(E2261)</f>
        <v/>
      </c>
    </row>
    <row r="2262">
      <c r="A2262" t="inlineStr">
        <is>
          <t>AIMP1</t>
        </is>
      </c>
      <c r="B2262" t="n">
        <v>0.04724709750762571</v>
      </c>
      <c r="C2262" t="n">
        <v>0.6676415821494511</v>
      </c>
      <c r="D2262" t="n">
        <v>85</v>
      </c>
      <c r="E2262" t="n">
        <v>0.8307837483054923</v>
      </c>
      <c r="F2262" t="b">
        <v>0</v>
      </c>
      <c r="G2262" t="inlineStr">
        <is>
          <t>nd</t>
        </is>
      </c>
      <c r="H2262">
        <f>-LOG10(E2262)</f>
        <v/>
      </c>
    </row>
    <row r="2263">
      <c r="A2263" t="inlineStr">
        <is>
          <t>PGLS</t>
        </is>
      </c>
      <c r="B2263" t="n">
        <v>-0.04709013040627147</v>
      </c>
      <c r="C2263" t="n">
        <v>0.6686810302640589</v>
      </c>
      <c r="D2263" t="n">
        <v>85</v>
      </c>
      <c r="E2263" t="n">
        <v>0.8317090159611812</v>
      </c>
      <c r="F2263" t="b">
        <v>0</v>
      </c>
      <c r="G2263" t="inlineStr">
        <is>
          <t>nd</t>
        </is>
      </c>
      <c r="H2263">
        <f>-LOG10(E2263)</f>
        <v/>
      </c>
    </row>
    <row r="2264">
      <c r="A2264" t="inlineStr">
        <is>
          <t>NFKB1</t>
        </is>
      </c>
      <c r="B2264" t="n">
        <v>0.06366107045372597</v>
      </c>
      <c r="C2264" t="n">
        <v>0.6707508413748973</v>
      </c>
      <c r="D2264" t="n">
        <v>47</v>
      </c>
      <c r="E2264" t="n">
        <v>0.8339144693077559</v>
      </c>
      <c r="F2264" t="b">
        <v>0</v>
      </c>
      <c r="G2264" t="inlineStr">
        <is>
          <t>nd</t>
        </is>
      </c>
      <c r="H2264">
        <f>-LOG10(E2264)</f>
        <v/>
      </c>
    </row>
    <row r="2265">
      <c r="A2265" t="inlineStr">
        <is>
          <t>CPA3</t>
        </is>
      </c>
      <c r="B2265" t="n">
        <v>0.04726469789498861</v>
      </c>
      <c r="C2265" t="n">
        <v>0.6713406212658527</v>
      </c>
      <c r="D2265" t="n">
        <v>83</v>
      </c>
      <c r="E2265" t="n">
        <v>0.8342787296102174</v>
      </c>
      <c r="F2265" t="b">
        <v>0</v>
      </c>
      <c r="G2265" t="inlineStr">
        <is>
          <t>nd</t>
        </is>
      </c>
      <c r="H2265">
        <f>-LOG10(E2265)</f>
        <v/>
      </c>
    </row>
    <row r="2266">
      <c r="A2266" t="inlineStr">
        <is>
          <t>RDX</t>
        </is>
      </c>
      <c r="B2266" t="n">
        <v>0.04663884998987804</v>
      </c>
      <c r="C2266" t="n">
        <v>0.6716729129796035</v>
      </c>
      <c r="D2266" t="n">
        <v>85</v>
      </c>
      <c r="E2266" t="n">
        <v>0.834322827390926</v>
      </c>
      <c r="F2266" t="b">
        <v>0</v>
      </c>
      <c r="G2266" t="inlineStr">
        <is>
          <t>nd</t>
        </is>
      </c>
      <c r="H2266">
        <f>-LOG10(E2266)</f>
        <v/>
      </c>
    </row>
    <row r="2267">
      <c r="A2267" t="inlineStr">
        <is>
          <t>NME2P1</t>
        </is>
      </c>
      <c r="B2267" t="n">
        <v>0.04658979777070484</v>
      </c>
      <c r="C2267" t="n">
        <v>0.6719984266286938</v>
      </c>
      <c r="D2267" t="n">
        <v>85</v>
      </c>
      <c r="E2267" t="n">
        <v>0.8343584705182236</v>
      </c>
      <c r="F2267" t="b">
        <v>0</v>
      </c>
      <c r="G2267" t="inlineStr">
        <is>
          <t>nd</t>
        </is>
      </c>
      <c r="H2267">
        <f>-LOG10(E2267)</f>
        <v/>
      </c>
    </row>
    <row r="2268">
      <c r="A2268" t="inlineStr">
        <is>
          <t>ACTN2</t>
        </is>
      </c>
      <c r="B2268" t="n">
        <v>0.04676943506577792</v>
      </c>
      <c r="C2268" t="n">
        <v>0.6726911572178167</v>
      </c>
      <c r="D2268" t="n">
        <v>84</v>
      </c>
      <c r="E2268" t="n">
        <v>0.8348498202822441</v>
      </c>
      <c r="F2268" t="b">
        <v>0</v>
      </c>
      <c r="G2268" t="inlineStr">
        <is>
          <t>nd</t>
        </is>
      </c>
      <c r="H2268">
        <f>-LOG10(E2268)</f>
        <v/>
      </c>
    </row>
    <row r="2269">
      <c r="A2269" t="inlineStr">
        <is>
          <t>UBE2G1</t>
        </is>
      </c>
      <c r="B2269" t="n">
        <v>-0.0461875695734846</v>
      </c>
      <c r="C2269" t="n">
        <v>0.6746699118078558</v>
      </c>
      <c r="D2269" t="n">
        <v>85</v>
      </c>
      <c r="E2269" t="n">
        <v>0.8369360644712635</v>
      </c>
      <c r="F2269" t="b">
        <v>0</v>
      </c>
      <c r="G2269" t="inlineStr">
        <is>
          <t>nd</t>
        </is>
      </c>
      <c r="H2269">
        <f>-LOG10(E2269)</f>
        <v/>
      </c>
    </row>
    <row r="2270">
      <c r="A2270" t="inlineStr">
        <is>
          <t>HBA2.1</t>
        </is>
      </c>
      <c r="B2270" t="n">
        <v>0.04976808517442497</v>
      </c>
      <c r="C2270" t="n">
        <v>0.6758456381547385</v>
      </c>
      <c r="D2270" t="n">
        <v>73</v>
      </c>
      <c r="E2270" t="n">
        <v>0.8380247414437449</v>
      </c>
      <c r="F2270" t="b">
        <v>0</v>
      </c>
      <c r="G2270" t="inlineStr">
        <is>
          <t>nd</t>
        </is>
      </c>
      <c r="H2270">
        <f>-LOG10(E2270)</f>
        <v/>
      </c>
    </row>
    <row r="2271">
      <c r="A2271" t="inlineStr">
        <is>
          <t>ATP5MF-PTCD1;ATP5MF;ATP5MF-PTCD1;ATP5MF;ATP5MF;ATP5MF;ATP5MF</t>
        </is>
      </c>
      <c r="B2271" t="n">
        <v>0.06745232537862833</v>
      </c>
      <c r="C2271" t="n">
        <v>0.6792037969904887</v>
      </c>
      <c r="D2271" t="n">
        <v>40</v>
      </c>
      <c r="E2271" t="n">
        <v>0.8394338423846316</v>
      </c>
      <c r="F2271" t="b">
        <v>0</v>
      </c>
      <c r="G2271" t="inlineStr">
        <is>
          <t>nd</t>
        </is>
      </c>
      <c r="H2271">
        <f>-LOG10(E2271)</f>
        <v/>
      </c>
    </row>
    <row r="2272">
      <c r="A2272" t="inlineStr">
        <is>
          <t>FKBP1A</t>
        </is>
      </c>
      <c r="B2272" t="n">
        <v>-0.04565780560641405</v>
      </c>
      <c r="C2272" t="n">
        <v>0.67819460045421</v>
      </c>
      <c r="D2272" t="n">
        <v>85</v>
      </c>
      <c r="E2272" t="n">
        <v>0.8394338423846316</v>
      </c>
      <c r="F2272" t="b">
        <v>0</v>
      </c>
      <c r="G2272" t="inlineStr">
        <is>
          <t>nd</t>
        </is>
      </c>
      <c r="H2272">
        <f>-LOG10(E2272)</f>
        <v/>
      </c>
    </row>
    <row r="2273">
      <c r="A2273" t="inlineStr">
        <is>
          <t>AP2A1</t>
        </is>
      </c>
      <c r="B2273" t="n">
        <v>-0.04548121761739052</v>
      </c>
      <c r="C2273" t="n">
        <v>0.6793710392831864</v>
      </c>
      <c r="D2273" t="n">
        <v>85</v>
      </c>
      <c r="E2273" t="n">
        <v>0.8394338423846316</v>
      </c>
      <c r="F2273" t="b">
        <v>0</v>
      </c>
      <c r="G2273" t="inlineStr">
        <is>
          <t>nd</t>
        </is>
      </c>
      <c r="H2273">
        <f>-LOG10(E2273)</f>
        <v/>
      </c>
    </row>
    <row r="2274">
      <c r="A2274" t="inlineStr">
        <is>
          <t>CALU</t>
        </is>
      </c>
      <c r="B2274" t="n">
        <v>0.04592142879049237</v>
      </c>
      <c r="C2274" t="n">
        <v>0.6782960613919817</v>
      </c>
      <c r="D2274" t="n">
        <v>84</v>
      </c>
      <c r="E2274" t="n">
        <v>0.8394338423846316</v>
      </c>
      <c r="F2274" t="b">
        <v>0</v>
      </c>
      <c r="G2274" t="inlineStr">
        <is>
          <t>nd</t>
        </is>
      </c>
      <c r="H2274">
        <f>-LOG10(E2274)</f>
        <v/>
      </c>
    </row>
    <row r="2275">
      <c r="A2275" t="inlineStr">
        <is>
          <t>ANP32B</t>
        </is>
      </c>
      <c r="B2275" t="n">
        <v>-0.04553026983656373</v>
      </c>
      <c r="C2275" t="n">
        <v>0.6790441736599695</v>
      </c>
      <c r="D2275" t="n">
        <v>85</v>
      </c>
      <c r="E2275" t="n">
        <v>0.8394338423846316</v>
      </c>
      <c r="F2275" t="b">
        <v>0</v>
      </c>
      <c r="G2275" t="inlineStr">
        <is>
          <t>nd</t>
        </is>
      </c>
      <c r="H2275">
        <f>-LOG10(E2275)</f>
        <v/>
      </c>
    </row>
    <row r="2276">
      <c r="A2276" t="inlineStr">
        <is>
          <t>AKAP9</t>
        </is>
      </c>
      <c r="B2276" t="n">
        <v>-0.05191499288144247</v>
      </c>
      <c r="C2276" t="n">
        <v>0.6788884961296657</v>
      </c>
      <c r="D2276" t="n">
        <v>66</v>
      </c>
      <c r="E2276" t="n">
        <v>0.8394338423846316</v>
      </c>
      <c r="F2276" t="b">
        <v>0</v>
      </c>
      <c r="G2276" t="inlineStr">
        <is>
          <t>nd</t>
        </is>
      </c>
      <c r="H2276">
        <f>-LOG10(E2276)</f>
        <v/>
      </c>
    </row>
    <row r="2277">
      <c r="A2277" t="inlineStr">
        <is>
          <t>RPS27</t>
        </is>
      </c>
      <c r="B2277" t="n">
        <v>0.05078340012941004</v>
      </c>
      <c r="C2277" t="n">
        <v>0.6785814355527942</v>
      </c>
      <c r="D2277" t="n">
        <v>69</v>
      </c>
      <c r="E2277" t="n">
        <v>0.8394338423846316</v>
      </c>
      <c r="F2277" t="b">
        <v>0</v>
      </c>
      <c r="G2277" t="inlineStr">
        <is>
          <t>nd</t>
        </is>
      </c>
      <c r="H2277">
        <f>-LOG10(E2277)</f>
        <v/>
      </c>
    </row>
    <row r="2278">
      <c r="A2278" t="inlineStr">
        <is>
          <t>ABHD10</t>
        </is>
      </c>
      <c r="B2278" t="n">
        <v>0.04577553093242973</v>
      </c>
      <c r="C2278" t="n">
        <v>0.6774107353328963</v>
      </c>
      <c r="D2278" t="n">
        <v>85</v>
      </c>
      <c r="E2278" t="n">
        <v>0.8394338423846316</v>
      </c>
      <c r="F2278" t="b">
        <v>0</v>
      </c>
      <c r="G2278" t="inlineStr">
        <is>
          <t>nd</t>
        </is>
      </c>
      <c r="H2278">
        <f>-LOG10(E2278)</f>
        <v/>
      </c>
    </row>
    <row r="2279">
      <c r="A2279" t="inlineStr">
        <is>
          <t>RHOA</t>
        </is>
      </c>
      <c r="B2279" t="n">
        <v>-0.04592085078920814</v>
      </c>
      <c r="C2279" t="n">
        <v>0.6801695630634508</v>
      </c>
      <c r="D2279" t="n">
        <v>83</v>
      </c>
      <c r="E2279" t="n">
        <v>0.8396823196185156</v>
      </c>
      <c r="F2279" t="b">
        <v>0</v>
      </c>
      <c r="G2279" t="inlineStr">
        <is>
          <t>nd</t>
        </is>
      </c>
      <c r="H2279">
        <f>-LOG10(E2279)</f>
        <v/>
      </c>
    </row>
    <row r="2280">
      <c r="A2280" t="inlineStr">
        <is>
          <t>TPM3</t>
        </is>
      </c>
      <c r="B2280" t="n">
        <v>0.05018806693420721</v>
      </c>
      <c r="C2280" t="n">
        <v>0.6798974782556528</v>
      </c>
      <c r="D2280" t="n">
        <v>70</v>
      </c>
      <c r="E2280" t="n">
        <v>0.8396823196185156</v>
      </c>
      <c r="F2280" t="b">
        <v>0</v>
      </c>
      <c r="G2280" t="inlineStr">
        <is>
          <t>nd</t>
        </is>
      </c>
      <c r="H2280">
        <f>-LOG10(E2280)</f>
        <v/>
      </c>
    </row>
    <row r="2281">
      <c r="A2281" t="inlineStr">
        <is>
          <t>NPEPPS</t>
        </is>
      </c>
      <c r="B2281" t="n">
        <v>-0.04517709385851669</v>
      </c>
      <c r="C2281" t="n">
        <v>0.6813989253078347</v>
      </c>
      <c r="D2281" t="n">
        <v>85</v>
      </c>
      <c r="E2281" t="n">
        <v>0.8404617722862323</v>
      </c>
      <c r="F2281" t="b">
        <v>0</v>
      </c>
      <c r="G2281" t="inlineStr">
        <is>
          <t>nd</t>
        </is>
      </c>
      <c r="H2281">
        <f>-LOG10(E2281)</f>
        <v/>
      </c>
    </row>
    <row r="2282">
      <c r="A2282" t="inlineStr">
        <is>
          <t>LTBP2</t>
        </is>
      </c>
      <c r="B2282" t="n">
        <v>0.0644825824554351</v>
      </c>
      <c r="C2282" t="n">
        <v>0.6812128080836442</v>
      </c>
      <c r="D2282" t="n">
        <v>43</v>
      </c>
      <c r="E2282" t="n">
        <v>0.8404617722862323</v>
      </c>
      <c r="F2282" t="b">
        <v>0</v>
      </c>
      <c r="G2282" t="inlineStr">
        <is>
          <t>nd</t>
        </is>
      </c>
      <c r="H2282">
        <f>-LOG10(E2282)</f>
        <v/>
      </c>
    </row>
    <row r="2283">
      <c r="A2283" t="inlineStr">
        <is>
          <t>GSTM1</t>
        </is>
      </c>
      <c r="B2283" t="n">
        <v>0.0464706431639484</v>
      </c>
      <c r="C2283" t="n">
        <v>0.6823006779561978</v>
      </c>
      <c r="D2283" t="n">
        <v>80</v>
      </c>
      <c r="E2283" t="n">
        <v>0.8412049147959965</v>
      </c>
      <c r="F2283" t="b">
        <v>0</v>
      </c>
      <c r="G2283" t="inlineStr">
        <is>
          <t>nd</t>
        </is>
      </c>
      <c r="H2283">
        <f>-LOG10(E2283)</f>
        <v/>
      </c>
    </row>
    <row r="2284">
      <c r="A2284" t="inlineStr">
        <is>
          <t>SIRPA</t>
        </is>
      </c>
      <c r="B2284" t="n">
        <v>-0.04819059658350933</v>
      </c>
      <c r="C2284" t="n">
        <v>0.6834714633276802</v>
      </c>
      <c r="D2284" t="n">
        <v>74</v>
      </c>
      <c r="E2284" t="n">
        <v>0.8422789493266589</v>
      </c>
      <c r="F2284" t="b">
        <v>0</v>
      </c>
      <c r="G2284" t="inlineStr">
        <is>
          <t>nd</t>
        </is>
      </c>
      <c r="H2284">
        <f>-LOG10(E2284)</f>
        <v/>
      </c>
    </row>
    <row r="2285">
      <c r="A2285" t="inlineStr">
        <is>
          <t>ACIN1</t>
        </is>
      </c>
      <c r="B2285" t="n">
        <v>0.04475524477362718</v>
      </c>
      <c r="C2285" t="n">
        <v>0.6842155427862613</v>
      </c>
      <c r="D2285" t="n">
        <v>85</v>
      </c>
      <c r="E2285" t="n">
        <v>0.8424572451914938</v>
      </c>
      <c r="F2285" t="b">
        <v>0</v>
      </c>
      <c r="G2285" t="inlineStr">
        <is>
          <t>nd</t>
        </is>
      </c>
      <c r="H2285">
        <f>-LOG10(E2285)</f>
        <v/>
      </c>
    </row>
    <row r="2286">
      <c r="A2286" t="inlineStr">
        <is>
          <t>TMX1</t>
        </is>
      </c>
      <c r="B2286" t="n">
        <v>0.04809962350085435</v>
      </c>
      <c r="C2286" t="n">
        <v>0.6840373595822593</v>
      </c>
      <c r="D2286" t="n">
        <v>74</v>
      </c>
      <c r="E2286" t="n">
        <v>0.8424572451914938</v>
      </c>
      <c r="F2286" t="b">
        <v>0</v>
      </c>
      <c r="G2286" t="inlineStr">
        <is>
          <t>nd</t>
        </is>
      </c>
      <c r="H2286">
        <f>-LOG10(E2286)</f>
        <v/>
      </c>
    </row>
    <row r="2287">
      <c r="A2287" t="inlineStr">
        <is>
          <t>SEPTIN6</t>
        </is>
      </c>
      <c r="B2287" t="n">
        <v>-0.04469638211061934</v>
      </c>
      <c r="C2287" t="n">
        <v>0.684608903357657</v>
      </c>
      <c r="D2287" t="n">
        <v>85</v>
      </c>
      <c r="E2287" t="n">
        <v>0.8425725163477994</v>
      </c>
      <c r="F2287" t="b">
        <v>0</v>
      </c>
      <c r="G2287" t="inlineStr">
        <is>
          <t>nd</t>
        </is>
      </c>
      <c r="H2287">
        <f>-LOG10(E2287)</f>
        <v/>
      </c>
    </row>
    <row r="2288">
      <c r="A2288" t="inlineStr">
        <is>
          <t>CLTC</t>
        </is>
      </c>
      <c r="B2288" t="n">
        <v>-0.04460808811610759</v>
      </c>
      <c r="C2288" t="n">
        <v>0.6851991016942276</v>
      </c>
      <c r="D2288" t="n">
        <v>85</v>
      </c>
      <c r="E2288" t="n">
        <v>0.8427224077664343</v>
      </c>
      <c r="F2288" t="b">
        <v>0</v>
      </c>
      <c r="G2288" t="inlineStr">
        <is>
          <t>nd</t>
        </is>
      </c>
      <c r="H2288">
        <f>-LOG10(E2288)</f>
        <v/>
      </c>
    </row>
    <row r="2289">
      <c r="A2289" t="inlineStr">
        <is>
          <t>EIF4G2</t>
        </is>
      </c>
      <c r="B2289" t="n">
        <v>-0.0445884672284383</v>
      </c>
      <c r="C2289" t="n">
        <v>0.6853302825165666</v>
      </c>
      <c r="D2289" t="n">
        <v>85</v>
      </c>
      <c r="E2289" t="n">
        <v>0.8427224077664343</v>
      </c>
      <c r="F2289" t="b">
        <v>0</v>
      </c>
      <c r="G2289" t="inlineStr">
        <is>
          <t>nd</t>
        </is>
      </c>
      <c r="H2289">
        <f>-LOG10(E2289)</f>
        <v/>
      </c>
    </row>
    <row r="2290">
      <c r="A2290" t="inlineStr">
        <is>
          <t>CTNNBL1</t>
        </is>
      </c>
      <c r="B2290" t="n">
        <v>0.04465063432540238</v>
      </c>
      <c r="C2290" t="n">
        <v>0.6867281127745617</v>
      </c>
      <c r="D2290" t="n">
        <v>84</v>
      </c>
      <c r="E2290" t="n">
        <v>0.8440720266765601</v>
      </c>
      <c r="F2290" t="b">
        <v>0</v>
      </c>
      <c r="G2290" t="inlineStr">
        <is>
          <t>nd</t>
        </is>
      </c>
      <c r="H2290">
        <f>-LOG10(E2290)</f>
        <v/>
      </c>
    </row>
    <row r="2291">
      <c r="A2291" t="inlineStr">
        <is>
          <t>MCAT</t>
        </is>
      </c>
      <c r="B2291" t="n">
        <v>-0.05217947691205155</v>
      </c>
      <c r="C2291" t="n">
        <v>0.6871139403795634</v>
      </c>
      <c r="D2291" t="n">
        <v>62</v>
      </c>
      <c r="E2291" t="n">
        <v>0.8441771356673745</v>
      </c>
      <c r="F2291" t="b">
        <v>0</v>
      </c>
      <c r="G2291" t="inlineStr">
        <is>
          <t>nd</t>
        </is>
      </c>
      <c r="H2291">
        <f>-LOG10(E2291)</f>
        <v/>
      </c>
    </row>
    <row r="2292">
      <c r="A2292" t="inlineStr">
        <is>
          <t>ALDH7A1</t>
        </is>
      </c>
      <c r="B2292" t="n">
        <v>0.04411756592437558</v>
      </c>
      <c r="C2292" t="n">
        <v>0.6884814087552833</v>
      </c>
      <c r="D2292" t="n">
        <v>85</v>
      </c>
      <c r="E2292" t="n">
        <v>0.8447839402637292</v>
      </c>
      <c r="F2292" t="b">
        <v>0</v>
      </c>
      <c r="G2292" t="inlineStr">
        <is>
          <t>nd</t>
        </is>
      </c>
      <c r="H2292">
        <f>-LOG10(E2292)</f>
        <v/>
      </c>
    </row>
    <row r="2293">
      <c r="A2293" t="inlineStr">
        <is>
          <t>CCT3</t>
        </is>
      </c>
      <c r="B2293" t="n">
        <v>0.04413718681204486</v>
      </c>
      <c r="C2293" t="n">
        <v>0.6883500053313473</v>
      </c>
      <c r="D2293" t="n">
        <v>85</v>
      </c>
      <c r="E2293" t="n">
        <v>0.8447839402637292</v>
      </c>
      <c r="F2293" t="b">
        <v>0</v>
      </c>
      <c r="G2293" t="inlineStr">
        <is>
          <t>nd</t>
        </is>
      </c>
      <c r="H2293">
        <f>-LOG10(E2293)</f>
        <v/>
      </c>
    </row>
    <row r="2294">
      <c r="A2294" t="inlineStr">
        <is>
          <t>S100A7</t>
        </is>
      </c>
      <c r="B2294" t="n">
        <v>0.04577962100373293</v>
      </c>
      <c r="C2294" t="n">
        <v>0.6886979388566961</v>
      </c>
      <c r="D2294" t="n">
        <v>79</v>
      </c>
      <c r="E2294" t="n">
        <v>0.8447839402637292</v>
      </c>
      <c r="F2294" t="b">
        <v>0</v>
      </c>
      <c r="G2294" t="inlineStr">
        <is>
          <t>nd</t>
        </is>
      </c>
      <c r="H2294">
        <f>-LOG10(E2294)</f>
        <v/>
      </c>
    </row>
    <row r="2295">
      <c r="A2295" t="inlineStr">
        <is>
          <t>FABP1</t>
        </is>
      </c>
      <c r="B2295" t="n">
        <v>0.04406851370520239</v>
      </c>
      <c r="C2295" t="n">
        <v>0.6888099576963598</v>
      </c>
      <c r="D2295" t="n">
        <v>85</v>
      </c>
      <c r="E2295" t="n">
        <v>0.8447839402637292</v>
      </c>
      <c r="F2295" t="b">
        <v>0</v>
      </c>
      <c r="G2295" t="inlineStr">
        <is>
          <t>nd</t>
        </is>
      </c>
      <c r="H2295">
        <f>-LOG10(E2295)</f>
        <v/>
      </c>
    </row>
    <row r="2296">
      <c r="A2296" t="inlineStr">
        <is>
          <t>ATP5PO</t>
        </is>
      </c>
      <c r="B2296" t="n">
        <v>-0.05007244652018426</v>
      </c>
      <c r="C2296" t="n">
        <v>0.6896952257515605</v>
      </c>
      <c r="D2296" t="n">
        <v>66</v>
      </c>
      <c r="E2296" t="n">
        <v>0.8455007760957857</v>
      </c>
      <c r="F2296" t="b">
        <v>0</v>
      </c>
      <c r="G2296" t="inlineStr">
        <is>
          <t>nd</t>
        </is>
      </c>
      <c r="H2296">
        <f>-LOG10(E2296)</f>
        <v/>
      </c>
    </row>
    <row r="2297">
      <c r="A2297" t="inlineStr">
        <is>
          <t>BBOX1</t>
        </is>
      </c>
      <c r="B2297" t="n">
        <v>-0.0441016511164835</v>
      </c>
      <c r="C2297" t="n">
        <v>0.690382702912784</v>
      </c>
      <c r="D2297" t="n">
        <v>84</v>
      </c>
      <c r="E2297" t="n">
        <v>0.8459746198290479</v>
      </c>
      <c r="F2297" t="b">
        <v>0</v>
      </c>
      <c r="G2297" t="inlineStr">
        <is>
          <t>nd</t>
        </is>
      </c>
      <c r="H2297">
        <f>-LOG10(E2297)</f>
        <v/>
      </c>
    </row>
    <row r="2298">
      <c r="A2298" t="inlineStr">
        <is>
          <t>RAB3GAP1</t>
        </is>
      </c>
      <c r="B2298" t="n">
        <v>-0.05487584999912479</v>
      </c>
      <c r="C2298" t="n">
        <v>0.6906872154260623</v>
      </c>
      <c r="D2298" t="n">
        <v>55</v>
      </c>
      <c r="E2298" t="n">
        <v>0.8459789815087847</v>
      </c>
      <c r="F2298" t="b">
        <v>0</v>
      </c>
      <c r="G2298" t="inlineStr">
        <is>
          <t>nd</t>
        </is>
      </c>
      <c r="H2298">
        <f>-LOG10(E2298)</f>
        <v/>
      </c>
    </row>
    <row r="2299">
      <c r="A2299" t="inlineStr">
        <is>
          <t>VAPB</t>
        </is>
      </c>
      <c r="B2299" t="n">
        <v>0.04365647506414751</v>
      </c>
      <c r="C2299" t="n">
        <v>0.6915720392941177</v>
      </c>
      <c r="D2299" t="n">
        <v>85</v>
      </c>
      <c r="E2299" t="n">
        <v>0.8463252078605855</v>
      </c>
      <c r="F2299" t="b">
        <v>0</v>
      </c>
      <c r="G2299" t="inlineStr">
        <is>
          <t>nd</t>
        </is>
      </c>
      <c r="H2299">
        <f>-LOG10(E2299)</f>
        <v/>
      </c>
    </row>
    <row r="2300">
      <c r="A2300" t="inlineStr">
        <is>
          <t>SART3</t>
        </is>
      </c>
      <c r="B2300" t="n">
        <v>0.04449511900008719</v>
      </c>
      <c r="C2300" t="n">
        <v>0.6914179580518854</v>
      </c>
      <c r="D2300" t="n">
        <v>82</v>
      </c>
      <c r="E2300" t="n">
        <v>0.8463252078605855</v>
      </c>
      <c r="F2300" t="b">
        <v>0</v>
      </c>
      <c r="G2300" t="inlineStr">
        <is>
          <t>nd</t>
        </is>
      </c>
      <c r="H2300">
        <f>-LOG10(E2300)</f>
        <v/>
      </c>
    </row>
    <row r="2301">
      <c r="A2301" t="inlineStr">
        <is>
          <t>EPS15</t>
        </is>
      </c>
      <c r="B2301" t="n">
        <v>0.04312671109707696</v>
      </c>
      <c r="C2301" t="n">
        <v>0.6951292116418192</v>
      </c>
      <c r="D2301" t="n">
        <v>85</v>
      </c>
      <c r="E2301" t="n">
        <v>0.850308187086664</v>
      </c>
      <c r="F2301" t="b">
        <v>0</v>
      </c>
      <c r="G2301" t="inlineStr">
        <is>
          <t>nd</t>
        </is>
      </c>
      <c r="H2301">
        <f>-LOG10(E2301)</f>
        <v/>
      </c>
    </row>
    <row r="2302">
      <c r="A2302" t="inlineStr">
        <is>
          <t>SUGCT</t>
        </is>
      </c>
      <c r="B2302" t="n">
        <v>0.04326890150898939</v>
      </c>
      <c r="C2302" t="n">
        <v>0.6959398577351525</v>
      </c>
      <c r="D2302" t="n">
        <v>84</v>
      </c>
      <c r="E2302" t="n">
        <v>0.8505922091367154</v>
      </c>
      <c r="F2302" t="b">
        <v>0</v>
      </c>
      <c r="G2302" t="inlineStr">
        <is>
          <t>nd</t>
        </is>
      </c>
      <c r="H2302">
        <f>-LOG10(E2302)</f>
        <v/>
      </c>
    </row>
    <row r="2303">
      <c r="A2303" t="inlineStr">
        <is>
          <t>KRT7</t>
        </is>
      </c>
      <c r="B2303" t="n">
        <v>0.04322668261975056</v>
      </c>
      <c r="C2303" t="n">
        <v>0.6962220256623627</v>
      </c>
      <c r="D2303" t="n">
        <v>84</v>
      </c>
      <c r="E2303" t="n">
        <v>0.8505922091367154</v>
      </c>
      <c r="F2303" t="b">
        <v>0</v>
      </c>
      <c r="G2303" t="inlineStr">
        <is>
          <t>nd</t>
        </is>
      </c>
      <c r="H2303">
        <f>-LOG10(E2303)</f>
        <v/>
      </c>
    </row>
    <row r="2304">
      <c r="A2304" t="inlineStr">
        <is>
          <t>REPS1</t>
        </is>
      </c>
      <c r="B2304" t="n">
        <v>-0.06724067909846163</v>
      </c>
      <c r="C2304" t="n">
        <v>0.6967973429880565</v>
      </c>
      <c r="D2304" t="n">
        <v>36</v>
      </c>
      <c r="E2304" t="n">
        <v>0.8505922091367154</v>
      </c>
      <c r="F2304" t="b">
        <v>0</v>
      </c>
      <c r="G2304" t="inlineStr">
        <is>
          <t>nd</t>
        </is>
      </c>
      <c r="H2304">
        <f>-LOG10(E2304)</f>
        <v/>
      </c>
    </row>
    <row r="2305">
      <c r="A2305" t="inlineStr">
        <is>
          <t>SHMT1.1</t>
        </is>
      </c>
      <c r="B2305" t="n">
        <v>-0.04321717816878085</v>
      </c>
      <c r="C2305" t="n">
        <v>0.696285553899189</v>
      </c>
      <c r="D2305" t="n">
        <v>84</v>
      </c>
      <c r="E2305" t="n">
        <v>0.8505922091367154</v>
      </c>
      <c r="F2305" t="b">
        <v>0</v>
      </c>
      <c r="G2305" t="inlineStr">
        <is>
          <t>nd</t>
        </is>
      </c>
      <c r="H2305">
        <f>-LOG10(E2305)</f>
        <v/>
      </c>
    </row>
    <row r="2306">
      <c r="A2306" t="inlineStr">
        <is>
          <t>ARSE</t>
        </is>
      </c>
      <c r="B2306" t="n">
        <v>-0.05769978164293695</v>
      </c>
      <c r="C2306" t="n">
        <v>0.6968743712706708</v>
      </c>
      <c r="D2306" t="n">
        <v>48</v>
      </c>
      <c r="E2306" t="n">
        <v>0.8505922091367154</v>
      </c>
      <c r="F2306" t="b">
        <v>0</v>
      </c>
      <c r="G2306" t="inlineStr">
        <is>
          <t>nd</t>
        </is>
      </c>
      <c r="H2306">
        <f>-LOG10(E2306)</f>
        <v/>
      </c>
    </row>
    <row r="2307">
      <c r="A2307" t="inlineStr">
        <is>
          <t>NIT2</t>
        </is>
      </c>
      <c r="B2307" t="n">
        <v>-0.04260675757384104</v>
      </c>
      <c r="C2307" t="n">
        <v>0.6986269298999538</v>
      </c>
      <c r="D2307" t="n">
        <v>85</v>
      </c>
      <c r="E2307" t="n">
        <v>0.8518635576271744</v>
      </c>
      <c r="F2307" t="b">
        <v>0</v>
      </c>
      <c r="G2307" t="inlineStr">
        <is>
          <t>nd</t>
        </is>
      </c>
      <c r="H2307">
        <f>-LOG10(E2307)</f>
        <v/>
      </c>
    </row>
    <row r="2308">
      <c r="A2308" t="inlineStr">
        <is>
          <t>FDFT1</t>
        </is>
      </c>
      <c r="B2308" t="n">
        <v>0.0501581469846798</v>
      </c>
      <c r="C2308" t="n">
        <v>0.6986437167438547</v>
      </c>
      <c r="D2308" t="n">
        <v>62</v>
      </c>
      <c r="E2308" t="n">
        <v>0.8518635576271744</v>
      </c>
      <c r="F2308" t="b">
        <v>0</v>
      </c>
      <c r="G2308" t="inlineStr">
        <is>
          <t>nd</t>
        </is>
      </c>
      <c r="H2308">
        <f>-LOG10(E2308)</f>
        <v/>
      </c>
    </row>
    <row r="2309">
      <c r="A2309" t="inlineStr">
        <is>
          <t>EWSR1</t>
        </is>
      </c>
      <c r="B2309" t="n">
        <v>0.04257732624233712</v>
      </c>
      <c r="C2309" t="n">
        <v>0.6988251027706383</v>
      </c>
      <c r="D2309" t="n">
        <v>85</v>
      </c>
      <c r="E2309" t="n">
        <v>0.8518635576271744</v>
      </c>
      <c r="F2309" t="b">
        <v>0</v>
      </c>
      <c r="G2309" t="inlineStr">
        <is>
          <t>nd</t>
        </is>
      </c>
      <c r="H2309">
        <f>-LOG10(E2309)</f>
        <v/>
      </c>
    </row>
    <row r="2310">
      <c r="A2310" t="inlineStr">
        <is>
          <t>SDC1</t>
        </is>
      </c>
      <c r="B2310" t="n">
        <v>0.04379669012580642</v>
      </c>
      <c r="C2310" t="n">
        <v>0.6996822385404673</v>
      </c>
      <c r="D2310" t="n">
        <v>80</v>
      </c>
      <c r="E2310" t="n">
        <v>0.8523325531378845</v>
      </c>
      <c r="F2310" t="b">
        <v>0</v>
      </c>
      <c r="G2310" t="inlineStr">
        <is>
          <t>nd</t>
        </is>
      </c>
      <c r="H2310">
        <f>-LOG10(E2310)</f>
        <v/>
      </c>
    </row>
    <row r="2311">
      <c r="A2311" t="inlineStr">
        <is>
          <t>RPS12</t>
        </is>
      </c>
      <c r="B2311" t="n">
        <v>0.04243016958481752</v>
      </c>
      <c r="C2311" t="n">
        <v>0.6998162691719094</v>
      </c>
      <c r="D2311" t="n">
        <v>85</v>
      </c>
      <c r="E2311" t="n">
        <v>0.8523325531378845</v>
      </c>
      <c r="F2311" t="b">
        <v>0</v>
      </c>
      <c r="G2311" t="inlineStr">
        <is>
          <t>nd</t>
        </is>
      </c>
      <c r="H2311">
        <f>-LOG10(E2311)</f>
        <v/>
      </c>
    </row>
    <row r="2312">
      <c r="A2312" t="inlineStr">
        <is>
          <t>BIN2</t>
        </is>
      </c>
      <c r="B2312" t="n">
        <v>-0.05633989215348452</v>
      </c>
      <c r="C2312" t="n">
        <v>0.7006050085187017</v>
      </c>
      <c r="D2312" t="n">
        <v>49</v>
      </c>
      <c r="E2312" t="n">
        <v>0.8525544064701603</v>
      </c>
      <c r="F2312" t="b">
        <v>0</v>
      </c>
      <c r="G2312" t="inlineStr">
        <is>
          <t>nd</t>
        </is>
      </c>
      <c r="H2312">
        <f>-LOG10(E2312)</f>
        <v/>
      </c>
    </row>
    <row r="2313">
      <c r="A2313" t="inlineStr">
        <is>
          <t>CDH2</t>
        </is>
      </c>
      <c r="B2313" t="n">
        <v>-0.04234187559030576</v>
      </c>
      <c r="C2313" t="n">
        <v>0.7004112102209867</v>
      </c>
      <c r="D2313" t="n">
        <v>85</v>
      </c>
      <c r="E2313" t="n">
        <v>0.8525544064701603</v>
      </c>
      <c r="F2313" t="b">
        <v>0</v>
      </c>
      <c r="G2313" t="inlineStr">
        <is>
          <t>nd</t>
        </is>
      </c>
      <c r="H2313">
        <f>-LOG10(E2313)</f>
        <v/>
      </c>
    </row>
    <row r="2314">
      <c r="A2314" t="inlineStr">
        <is>
          <t>ACOT9</t>
        </is>
      </c>
      <c r="B2314" t="n">
        <v>0.04229052881700228</v>
      </c>
      <c r="C2314" t="n">
        <v>0.7024893071814835</v>
      </c>
      <c r="D2314" t="n">
        <v>84</v>
      </c>
      <c r="E2314" t="n">
        <v>0.854477474031653</v>
      </c>
      <c r="F2314" t="b">
        <v>0</v>
      </c>
      <c r="G2314" t="inlineStr">
        <is>
          <t>nd</t>
        </is>
      </c>
      <c r="H2314">
        <f>-LOG10(E2314)</f>
        <v/>
      </c>
    </row>
    <row r="2315">
      <c r="A2315" t="inlineStr">
        <is>
          <t>EEF1G</t>
        </is>
      </c>
      <c r="B2315" t="n">
        <v>0.04169438629721953</v>
      </c>
      <c r="C2315" t="n">
        <v>0.7047796060097009</v>
      </c>
      <c r="D2315" t="n">
        <v>85</v>
      </c>
      <c r="E2315" t="n">
        <v>0.8550433631822483</v>
      </c>
      <c r="F2315" t="b">
        <v>0</v>
      </c>
      <c r="G2315" t="inlineStr">
        <is>
          <t>nd</t>
        </is>
      </c>
      <c r="H2315">
        <f>-LOG10(E2315)</f>
        <v/>
      </c>
    </row>
    <row r="2316">
      <c r="A2316" t="inlineStr">
        <is>
          <t>RPL10A</t>
        </is>
      </c>
      <c r="B2316" t="n">
        <v>-0.04184154295473913</v>
      </c>
      <c r="C2316" t="n">
        <v>0.7037859429940496</v>
      </c>
      <c r="D2316" t="n">
        <v>85</v>
      </c>
      <c r="E2316" t="n">
        <v>0.8550433631822483</v>
      </c>
      <c r="F2316" t="b">
        <v>0</v>
      </c>
      <c r="G2316" t="inlineStr">
        <is>
          <t>nd</t>
        </is>
      </c>
      <c r="H2316">
        <f>-LOG10(E2316)</f>
        <v/>
      </c>
    </row>
    <row r="2317">
      <c r="A2317" t="inlineStr">
        <is>
          <t>RPS18</t>
        </is>
      </c>
      <c r="B2317" t="n">
        <v>-0.04202707101365211</v>
      </c>
      <c r="C2317" t="n">
        <v>0.704256689386669</v>
      </c>
      <c r="D2317" t="n">
        <v>84</v>
      </c>
      <c r="E2317" t="n">
        <v>0.8550433631822483</v>
      </c>
      <c r="F2317" t="b">
        <v>0</v>
      </c>
      <c r="G2317" t="inlineStr">
        <is>
          <t>nd</t>
        </is>
      </c>
      <c r="H2317">
        <f>-LOG10(E2317)</f>
        <v/>
      </c>
    </row>
    <row r="2318">
      <c r="A2318" t="inlineStr">
        <is>
          <t>PDIA3.1</t>
        </is>
      </c>
      <c r="B2318" t="n">
        <v>0.04253164960214598</v>
      </c>
      <c r="C2318" t="n">
        <v>0.704391163953497</v>
      </c>
      <c r="D2318" t="n">
        <v>82</v>
      </c>
      <c r="E2318" t="n">
        <v>0.8550433631822483</v>
      </c>
      <c r="F2318" t="b">
        <v>0</v>
      </c>
      <c r="G2318" t="inlineStr">
        <is>
          <t>nd</t>
        </is>
      </c>
      <c r="H2318">
        <f>-LOG10(E2318)</f>
        <v/>
      </c>
    </row>
    <row r="2319">
      <c r="A2319" t="inlineStr">
        <is>
          <t>CSTB</t>
        </is>
      </c>
      <c r="B2319" t="n">
        <v>-0.0418317325109045</v>
      </c>
      <c r="C2319" t="n">
        <v>0.7038521717705744</v>
      </c>
      <c r="D2319" t="n">
        <v>85</v>
      </c>
      <c r="E2319" t="n">
        <v>0.8550433631822483</v>
      </c>
      <c r="F2319" t="b">
        <v>0</v>
      </c>
      <c r="G2319" t="inlineStr">
        <is>
          <t>nd</t>
        </is>
      </c>
      <c r="H2319">
        <f>-LOG10(E2319)</f>
        <v/>
      </c>
    </row>
    <row r="2320">
      <c r="A2320" t="inlineStr">
        <is>
          <t>AMT</t>
        </is>
      </c>
      <c r="B2320" t="n">
        <v>0.04172381762872345</v>
      </c>
      <c r="C2320" t="n">
        <v>0.7045808337729511</v>
      </c>
      <c r="D2320" t="n">
        <v>85</v>
      </c>
      <c r="E2320" t="n">
        <v>0.8550433631822483</v>
      </c>
      <c r="F2320" t="b">
        <v>0</v>
      </c>
      <c r="G2320" t="inlineStr">
        <is>
          <t>nd</t>
        </is>
      </c>
      <c r="H2320">
        <f>-LOG10(E2320)</f>
        <v/>
      </c>
    </row>
    <row r="2321">
      <c r="A2321" t="inlineStr">
        <is>
          <t>SNAPIN</t>
        </is>
      </c>
      <c r="B2321" t="n">
        <v>-0.04762628376353231</v>
      </c>
      <c r="C2321" t="n">
        <v>0.7063676374370569</v>
      </c>
      <c r="D2321" t="n">
        <v>65</v>
      </c>
      <c r="E2321" t="n">
        <v>0.8562308878118011</v>
      </c>
      <c r="F2321" t="b">
        <v>0</v>
      </c>
      <c r="G2321" t="inlineStr">
        <is>
          <t>nd</t>
        </is>
      </c>
      <c r="H2321">
        <f>-LOG10(E2321)</f>
        <v/>
      </c>
    </row>
    <row r="2322">
      <c r="A2322" t="inlineStr">
        <is>
          <t>PCNA</t>
        </is>
      </c>
      <c r="B2322" t="n">
        <v>0.04200013550493332</v>
      </c>
      <c r="C2322" t="n">
        <v>0.7061714539654647</v>
      </c>
      <c r="D2322" t="n">
        <v>83</v>
      </c>
      <c r="E2322" t="n">
        <v>0.8562308878118011</v>
      </c>
      <c r="F2322" t="b">
        <v>0</v>
      </c>
      <c r="G2322" t="inlineStr">
        <is>
          <t>nd</t>
        </is>
      </c>
      <c r="H2322">
        <f>-LOG10(E2322)</f>
        <v/>
      </c>
    </row>
    <row r="2323">
      <c r="A2323" t="inlineStr">
        <is>
          <t>COL28A1</t>
        </is>
      </c>
      <c r="B2323" t="n">
        <v>-0.07032214680839109</v>
      </c>
      <c r="C2323" t="n">
        <v>0.7069814478155876</v>
      </c>
      <c r="D2323" t="n">
        <v>31</v>
      </c>
      <c r="E2323" t="n">
        <v>0.8563007426135927</v>
      </c>
      <c r="F2323" t="b">
        <v>0</v>
      </c>
      <c r="G2323" t="inlineStr">
        <is>
          <t>nd</t>
        </is>
      </c>
      <c r="H2323">
        <f>-LOG10(E2323)</f>
        <v/>
      </c>
    </row>
    <row r="2324">
      <c r="A2324" t="inlineStr">
        <is>
          <t>PDCL3</t>
        </is>
      </c>
      <c r="B2324" t="n">
        <v>0.04352271595482832</v>
      </c>
      <c r="C2324" t="n">
        <v>0.7070345156905544</v>
      </c>
      <c r="D2324" t="n">
        <v>77</v>
      </c>
      <c r="E2324" t="n">
        <v>0.8563007426135927</v>
      </c>
      <c r="F2324" t="b">
        <v>0</v>
      </c>
      <c r="G2324" t="inlineStr">
        <is>
          <t>nd</t>
        </is>
      </c>
      <c r="H2324">
        <f>-LOG10(E2324)</f>
        <v/>
      </c>
    </row>
    <row r="2325">
      <c r="A2325" t="inlineStr">
        <is>
          <t>FKBP3</t>
        </is>
      </c>
      <c r="B2325" t="n">
        <v>0.04106651789180258</v>
      </c>
      <c r="C2325" t="n">
        <v>0.7090247759713728</v>
      </c>
      <c r="D2325" t="n">
        <v>85</v>
      </c>
      <c r="E2325" t="n">
        <v>0.8576026872872329</v>
      </c>
      <c r="F2325" t="b">
        <v>0</v>
      </c>
      <c r="G2325" t="inlineStr">
        <is>
          <t>nd</t>
        </is>
      </c>
      <c r="H2325">
        <f>-LOG10(E2325)</f>
        <v/>
      </c>
    </row>
    <row r="2326">
      <c r="A2326" t="inlineStr">
        <is>
          <t>FBXO16</t>
        </is>
      </c>
      <c r="B2326" t="n">
        <v>0.04188933992277279</v>
      </c>
      <c r="C2326" t="n">
        <v>0.7086536896620759</v>
      </c>
      <c r="D2326" t="n">
        <v>82</v>
      </c>
      <c r="E2326" t="n">
        <v>0.8576026872872329</v>
      </c>
      <c r="F2326" t="b">
        <v>0</v>
      </c>
      <c r="G2326" t="inlineStr">
        <is>
          <t>nd</t>
        </is>
      </c>
      <c r="H2326">
        <f>-LOG10(E2326)</f>
        <v/>
      </c>
    </row>
    <row r="2327">
      <c r="A2327" t="inlineStr">
        <is>
          <t>RAB21</t>
        </is>
      </c>
      <c r="B2327" t="n">
        <v>-0.04384986607497113</v>
      </c>
      <c r="C2327" t="n">
        <v>0.7087373014919498</v>
      </c>
      <c r="D2327" t="n">
        <v>75</v>
      </c>
      <c r="E2327" t="n">
        <v>0.8576026872872329</v>
      </c>
      <c r="F2327" t="b">
        <v>0</v>
      </c>
      <c r="G2327" t="inlineStr">
        <is>
          <t>nd</t>
        </is>
      </c>
      <c r="H2327">
        <f>-LOG10(E2327)</f>
        <v/>
      </c>
    </row>
    <row r="2328">
      <c r="A2328" t="inlineStr">
        <is>
          <t>UQCRC2</t>
        </is>
      </c>
      <c r="B2328" t="n">
        <v>-0.04508630485308245</v>
      </c>
      <c r="C2328" t="n">
        <v>0.7109238890952586</v>
      </c>
      <c r="D2328" t="n">
        <v>70</v>
      </c>
      <c r="E2328" t="n">
        <v>0.8591603835970645</v>
      </c>
      <c r="F2328" t="b">
        <v>0</v>
      </c>
      <c r="G2328" t="inlineStr">
        <is>
          <t>nd</t>
        </is>
      </c>
      <c r="H2328">
        <f>-LOG10(E2328)</f>
        <v/>
      </c>
    </row>
    <row r="2329">
      <c r="A2329" t="inlineStr">
        <is>
          <t>S100A6</t>
        </is>
      </c>
      <c r="B2329" t="n">
        <v>-0.0408016359082673</v>
      </c>
      <c r="C2329" t="n">
        <v>0.7108183803405699</v>
      </c>
      <c r="D2329" t="n">
        <v>85</v>
      </c>
      <c r="E2329" t="n">
        <v>0.8591603835970645</v>
      </c>
      <c r="F2329" t="b">
        <v>0</v>
      </c>
      <c r="G2329" t="inlineStr">
        <is>
          <t>nd</t>
        </is>
      </c>
      <c r="H2329">
        <f>-LOG10(E2329)</f>
        <v/>
      </c>
    </row>
    <row r="2330">
      <c r="A2330" t="inlineStr">
        <is>
          <t>HKDC1</t>
        </is>
      </c>
      <c r="B2330" t="n">
        <v>0.04894646950480572</v>
      </c>
      <c r="C2330" t="n">
        <v>0.7127676777248813</v>
      </c>
      <c r="D2330" t="n">
        <v>59</v>
      </c>
      <c r="E2330" t="n">
        <v>0.8610184538395536</v>
      </c>
      <c r="F2330" t="b">
        <v>0</v>
      </c>
      <c r="G2330" t="inlineStr">
        <is>
          <t>nd</t>
        </is>
      </c>
      <c r="H2330">
        <f>-LOG10(E2330)</f>
        <v/>
      </c>
    </row>
    <row r="2331">
      <c r="A2331" t="inlineStr">
        <is>
          <t>CXCL8</t>
        </is>
      </c>
      <c r="B2331" t="n">
        <v>0.04188678571922215</v>
      </c>
      <c r="C2331" t="n">
        <v>0.7139735957247912</v>
      </c>
      <c r="D2331" t="n">
        <v>79</v>
      </c>
      <c r="E2331" t="n">
        <v>0.8621047154563523</v>
      </c>
      <c r="F2331" t="b">
        <v>0</v>
      </c>
      <c r="G2331" t="inlineStr">
        <is>
          <t>nd</t>
        </is>
      </c>
      <c r="H2331">
        <f>-LOG10(E2331)</f>
        <v/>
      </c>
    </row>
    <row r="2332">
      <c r="A2332" t="inlineStr">
        <is>
          <t>DCUN1D1</t>
        </is>
      </c>
      <c r="B2332" t="n">
        <v>0.04028168238503139</v>
      </c>
      <c r="C2332" t="n">
        <v>0.7143437267633622</v>
      </c>
      <c r="D2332" t="n">
        <v>85</v>
      </c>
      <c r="E2332" t="n">
        <v>0.8621167932227657</v>
      </c>
      <c r="F2332" t="b">
        <v>0</v>
      </c>
      <c r="G2332" t="inlineStr">
        <is>
          <t>nd</t>
        </is>
      </c>
      <c r="H2332">
        <f>-LOG10(E2332)</f>
        <v/>
      </c>
    </row>
    <row r="2333">
      <c r="A2333" t="inlineStr">
        <is>
          <t>MMRN1</t>
        </is>
      </c>
      <c r="B2333" t="n">
        <v>0.05540116374984301</v>
      </c>
      <c r="C2333" t="n">
        <v>0.7145969862003002</v>
      </c>
      <c r="D2333" t="n">
        <v>46</v>
      </c>
      <c r="E2333" t="n">
        <v>0.8621167932227657</v>
      </c>
      <c r="F2333" t="b">
        <v>0</v>
      </c>
      <c r="G2333" t="inlineStr">
        <is>
          <t>nd</t>
        </is>
      </c>
      <c r="H2333">
        <f>-LOG10(E2333)</f>
        <v/>
      </c>
    </row>
    <row r="2334">
      <c r="A2334" t="inlineStr">
        <is>
          <t>MAN1A1</t>
        </is>
      </c>
      <c r="B2334" t="n">
        <v>-0.04135763005232032</v>
      </c>
      <c r="C2334" t="n">
        <v>0.7156729011462167</v>
      </c>
      <c r="D2334" t="n">
        <v>80</v>
      </c>
      <c r="E2334" t="n">
        <v>0.8627420879261904</v>
      </c>
      <c r="F2334" t="b">
        <v>0</v>
      </c>
      <c r="G2334" t="inlineStr">
        <is>
          <t>nd</t>
        </is>
      </c>
      <c r="H2334">
        <f>-LOG10(E2334)</f>
        <v/>
      </c>
    </row>
    <row r="2335">
      <c r="A2335" t="inlineStr">
        <is>
          <t>CLNS1A</t>
        </is>
      </c>
      <c r="B2335" t="n">
        <v>0.04497386726837769</v>
      </c>
      <c r="C2335" t="n">
        <v>0.7157291174115532</v>
      </c>
      <c r="D2335" t="n">
        <v>68</v>
      </c>
      <c r="E2335" t="n">
        <v>0.8627420879261904</v>
      </c>
      <c r="F2335" t="b">
        <v>0</v>
      </c>
      <c r="G2335" t="inlineStr">
        <is>
          <t>nd</t>
        </is>
      </c>
      <c r="H2335">
        <f>-LOG10(E2335)</f>
        <v/>
      </c>
    </row>
    <row r="2336">
      <c r="A2336" t="inlineStr">
        <is>
          <t>STX4</t>
        </is>
      </c>
      <c r="B2336" t="n">
        <v>0.04410391160661382</v>
      </c>
      <c r="C2336" t="n">
        <v>0.7169543715683413</v>
      </c>
      <c r="D2336" t="n">
        <v>70</v>
      </c>
      <c r="E2336" t="n">
        <v>0.8627649456155561</v>
      </c>
      <c r="F2336" t="b">
        <v>0</v>
      </c>
      <c r="G2336" t="inlineStr">
        <is>
          <t>nd</t>
        </is>
      </c>
      <c r="H2336">
        <f>-LOG10(E2336)</f>
        <v/>
      </c>
    </row>
    <row r="2337">
      <c r="A2337" t="inlineStr">
        <is>
          <t>CBR4</t>
        </is>
      </c>
      <c r="B2337" t="n">
        <v>0.03991869596314972</v>
      </c>
      <c r="C2337" t="n">
        <v>0.7168083755061687</v>
      </c>
      <c r="D2337" t="n">
        <v>85</v>
      </c>
      <c r="E2337" t="n">
        <v>0.8627649456155561</v>
      </c>
      <c r="F2337" t="b">
        <v>0</v>
      </c>
      <c r="G2337" t="inlineStr">
        <is>
          <t>nd</t>
        </is>
      </c>
      <c r="H2337">
        <f>-LOG10(E2337)</f>
        <v/>
      </c>
    </row>
    <row r="2338">
      <c r="A2338" t="inlineStr">
        <is>
          <t>MRC1</t>
        </is>
      </c>
      <c r="B2338" t="n">
        <v>0.03990888551931507</v>
      </c>
      <c r="C2338" t="n">
        <v>0.7168750279730951</v>
      </c>
      <c r="D2338" t="n">
        <v>85</v>
      </c>
      <c r="E2338" t="n">
        <v>0.8627649456155561</v>
      </c>
      <c r="F2338" t="b">
        <v>0</v>
      </c>
      <c r="G2338" t="inlineStr">
        <is>
          <t>nd</t>
        </is>
      </c>
      <c r="H2338">
        <f>-LOG10(E2338)</f>
        <v/>
      </c>
    </row>
    <row r="2339">
      <c r="A2339" t="inlineStr">
        <is>
          <t>SCRIB</t>
        </is>
      </c>
      <c r="B2339" t="n">
        <v>0.06351919206958853</v>
      </c>
      <c r="C2339" t="n">
        <v>0.7169757783557236</v>
      </c>
      <c r="D2339" t="n">
        <v>35</v>
      </c>
      <c r="E2339" t="n">
        <v>0.8627649456155561</v>
      </c>
      <c r="F2339" t="b">
        <v>0</v>
      </c>
      <c r="G2339" t="inlineStr">
        <is>
          <t>nd</t>
        </is>
      </c>
      <c r="H2339">
        <f>-LOG10(E2339)</f>
        <v/>
      </c>
    </row>
    <row r="2340">
      <c r="A2340" t="inlineStr">
        <is>
          <t>EIF5</t>
        </is>
      </c>
      <c r="B2340" t="n">
        <v>-0.03982059152480331</v>
      </c>
      <c r="C2340" t="n">
        <v>0.7174749953941291</v>
      </c>
      <c r="D2340" t="n">
        <v>85</v>
      </c>
      <c r="E2340" t="n">
        <v>0.8629477869305165</v>
      </c>
      <c r="F2340" t="b">
        <v>0</v>
      </c>
      <c r="G2340" t="inlineStr">
        <is>
          <t>nd</t>
        </is>
      </c>
      <c r="H2340">
        <f>-LOG10(E2340)</f>
        <v/>
      </c>
    </row>
    <row r="2341">
      <c r="A2341" t="inlineStr">
        <is>
          <t>G3BP1</t>
        </is>
      </c>
      <c r="B2341" t="n">
        <v>0.03978134974946475</v>
      </c>
      <c r="C2341" t="n">
        <v>0.7177417025412834</v>
      </c>
      <c r="D2341" t="n">
        <v>85</v>
      </c>
      <c r="E2341" t="n">
        <v>0.8629477869305165</v>
      </c>
      <c r="F2341" t="b">
        <v>0</v>
      </c>
      <c r="G2341" t="inlineStr">
        <is>
          <t>nd</t>
        </is>
      </c>
      <c r="H2341">
        <f>-LOG10(E2341)</f>
        <v/>
      </c>
    </row>
    <row r="2342">
      <c r="A2342" t="inlineStr">
        <is>
          <t>GALNS</t>
        </is>
      </c>
      <c r="B2342" t="n">
        <v>-0.03970286619878764</v>
      </c>
      <c r="C2342" t="n">
        <v>0.7182752181472596</v>
      </c>
      <c r="D2342" t="n">
        <v>85</v>
      </c>
      <c r="E2342" t="n">
        <v>0.863220024887536</v>
      </c>
      <c r="F2342" t="b">
        <v>0</v>
      </c>
      <c r="G2342" t="inlineStr">
        <is>
          <t>nd</t>
        </is>
      </c>
      <c r="H2342">
        <f>-LOG10(E2342)</f>
        <v/>
      </c>
    </row>
    <row r="2343">
      <c r="A2343" t="inlineStr">
        <is>
          <t>DNAJA2</t>
        </is>
      </c>
      <c r="B2343" t="n">
        <v>-0.04605720780872125</v>
      </c>
      <c r="C2343" t="n">
        <v>0.72001586900111</v>
      </c>
      <c r="D2343" t="n">
        <v>63</v>
      </c>
      <c r="E2343" t="n">
        <v>0.8649421400692823</v>
      </c>
      <c r="F2343" t="b">
        <v>0</v>
      </c>
      <c r="G2343" t="inlineStr">
        <is>
          <t>nd</t>
        </is>
      </c>
      <c r="H2343">
        <f>-LOG10(E2343)</f>
        <v/>
      </c>
    </row>
    <row r="2344">
      <c r="A2344" t="inlineStr">
        <is>
          <t>AP3D1</t>
        </is>
      </c>
      <c r="B2344" t="n">
        <v>-0.04755508223173939</v>
      </c>
      <c r="C2344" t="n">
        <v>0.720594428951165</v>
      </c>
      <c r="D2344" t="n">
        <v>59</v>
      </c>
      <c r="E2344" t="n">
        <v>0.865267381367674</v>
      </c>
      <c r="F2344" t="b">
        <v>0</v>
      </c>
      <c r="G2344" t="inlineStr">
        <is>
          <t>nd</t>
        </is>
      </c>
      <c r="H2344">
        <f>-LOG10(E2344)</f>
        <v/>
      </c>
    </row>
    <row r="2345">
      <c r="A2345" t="inlineStr">
        <is>
          <t>CNN3</t>
        </is>
      </c>
      <c r="B2345" t="n">
        <v>0.03928101711389812</v>
      </c>
      <c r="C2345" t="n">
        <v>0.7211451696991149</v>
      </c>
      <c r="D2345" t="n">
        <v>85</v>
      </c>
      <c r="E2345" t="n">
        <v>0.8653113125449418</v>
      </c>
      <c r="F2345" t="b">
        <v>0</v>
      </c>
      <c r="G2345" t="inlineStr">
        <is>
          <t>nd</t>
        </is>
      </c>
      <c r="H2345">
        <f>-LOG10(E2345)</f>
        <v/>
      </c>
    </row>
    <row r="2346">
      <c r="A2346" t="inlineStr">
        <is>
          <t>ILF3.1</t>
        </is>
      </c>
      <c r="B2346" t="n">
        <v>-0.04743936100590521</v>
      </c>
      <c r="C2346" t="n">
        <v>0.7212466756644605</v>
      </c>
      <c r="D2346" t="n">
        <v>59</v>
      </c>
      <c r="E2346" t="n">
        <v>0.8653113125449418</v>
      </c>
      <c r="F2346" t="b">
        <v>0</v>
      </c>
      <c r="G2346" t="inlineStr">
        <is>
          <t>nd</t>
        </is>
      </c>
      <c r="H2346">
        <f>-LOG10(E2346)</f>
        <v/>
      </c>
    </row>
    <row r="2347">
      <c r="A2347" t="inlineStr">
        <is>
          <t>LIF</t>
        </is>
      </c>
      <c r="B2347" t="n">
        <v>0.04016697323179633</v>
      </c>
      <c r="C2347" t="n">
        <v>0.7218198049953756</v>
      </c>
      <c r="D2347" t="n">
        <v>81</v>
      </c>
      <c r="E2347" t="n">
        <v>0.865629467509386</v>
      </c>
      <c r="F2347" t="b">
        <v>0</v>
      </c>
      <c r="G2347" t="inlineStr">
        <is>
          <t>nd</t>
        </is>
      </c>
      <c r="H2347">
        <f>-LOG10(E2347)</f>
        <v/>
      </c>
    </row>
    <row r="2348">
      <c r="A2348" t="inlineStr">
        <is>
          <t>TXN</t>
        </is>
      </c>
      <c r="B2348" t="n">
        <v>-0.03907499779337068</v>
      </c>
      <c r="C2348" t="n">
        <v>0.7225481793195889</v>
      </c>
      <c r="D2348" t="n">
        <v>85</v>
      </c>
      <c r="E2348" t="n">
        <v>0.8657642506681008</v>
      </c>
      <c r="F2348" t="b">
        <v>0</v>
      </c>
      <c r="G2348" t="inlineStr">
        <is>
          <t>nd</t>
        </is>
      </c>
      <c r="H2348">
        <f>-LOG10(E2348)</f>
        <v/>
      </c>
    </row>
    <row r="2349">
      <c r="A2349" t="inlineStr">
        <is>
          <t>PDZD11</t>
        </is>
      </c>
      <c r="B2349" t="n">
        <v>0.03982701170459521</v>
      </c>
      <c r="C2349" t="n">
        <v>0.7223998546084283</v>
      </c>
      <c r="D2349" t="n">
        <v>82</v>
      </c>
      <c r="E2349" t="n">
        <v>0.8657642506681008</v>
      </c>
      <c r="F2349" t="b">
        <v>0</v>
      </c>
      <c r="G2349" t="inlineStr">
        <is>
          <t>nd</t>
        </is>
      </c>
      <c r="H2349">
        <f>-LOG10(E2349)</f>
        <v/>
      </c>
    </row>
    <row r="2350">
      <c r="A2350" t="inlineStr">
        <is>
          <t>SLC39A14</t>
        </is>
      </c>
      <c r="B2350" t="n">
        <v>-0.03949503772954285</v>
      </c>
      <c r="C2350" t="n">
        <v>0.7229653863009773</v>
      </c>
      <c r="D2350" t="n">
        <v>83</v>
      </c>
      <c r="E2350" t="n">
        <v>0.8658950579003184</v>
      </c>
      <c r="F2350" t="b">
        <v>0</v>
      </c>
      <c r="G2350" t="inlineStr">
        <is>
          <t>nd</t>
        </is>
      </c>
      <c r="H2350">
        <f>-LOG10(E2350)</f>
        <v/>
      </c>
    </row>
    <row r="2351">
      <c r="A2351" t="inlineStr">
        <is>
          <t>CPT1A</t>
        </is>
      </c>
      <c r="B2351" t="n">
        <v>0.06499438709075278</v>
      </c>
      <c r="C2351" t="n">
        <v>0.723781123097105</v>
      </c>
      <c r="D2351" t="n">
        <v>32</v>
      </c>
      <c r="E2351" t="n">
        <v>0.866502869261483</v>
      </c>
      <c r="F2351" t="b">
        <v>0</v>
      </c>
      <c r="G2351" t="inlineStr">
        <is>
          <t>nd</t>
        </is>
      </c>
      <c r="H2351">
        <f>-LOG10(E2351)</f>
        <v/>
      </c>
    </row>
    <row r="2352">
      <c r="A2352" t="inlineStr">
        <is>
          <t>VTA1</t>
        </is>
      </c>
      <c r="B2352" t="n">
        <v>-0.03862371737697724</v>
      </c>
      <c r="C2352" t="n">
        <v>0.7256246353320868</v>
      </c>
      <c r="D2352" t="n">
        <v>85</v>
      </c>
      <c r="E2352" t="n">
        <v>0.8683400808507858</v>
      </c>
      <c r="F2352" t="b">
        <v>0</v>
      </c>
      <c r="G2352" t="inlineStr">
        <is>
          <t>nd</t>
        </is>
      </c>
      <c r="H2352">
        <f>-LOG10(E2352)</f>
        <v/>
      </c>
    </row>
    <row r="2353">
      <c r="A2353" t="inlineStr">
        <is>
          <t>MACROD1</t>
        </is>
      </c>
      <c r="B2353" t="n">
        <v>-0.06520923365130013</v>
      </c>
      <c r="C2353" t="n">
        <v>0.7274490538194777</v>
      </c>
      <c r="D2353" t="n">
        <v>31</v>
      </c>
      <c r="E2353" t="n">
        <v>0.8697827691563385</v>
      </c>
      <c r="F2353" t="b">
        <v>0</v>
      </c>
      <c r="G2353" t="inlineStr">
        <is>
          <t>nd</t>
        </is>
      </c>
      <c r="H2353">
        <f>-LOG10(E2353)</f>
        <v/>
      </c>
    </row>
    <row r="2354">
      <c r="A2354" t="inlineStr">
        <is>
          <t>ARPC1A</t>
        </is>
      </c>
      <c r="B2354" t="n">
        <v>0.03884880789741135</v>
      </c>
      <c r="C2354" t="n">
        <v>0.7273193590219336</v>
      </c>
      <c r="D2354" t="n">
        <v>83</v>
      </c>
      <c r="E2354" t="n">
        <v>0.8697827691563385</v>
      </c>
      <c r="F2354" t="b">
        <v>0</v>
      </c>
      <c r="G2354" t="inlineStr">
        <is>
          <t>nd</t>
        </is>
      </c>
      <c r="H2354">
        <f>-LOG10(E2354)</f>
        <v/>
      </c>
    </row>
    <row r="2355">
      <c r="A2355" t="inlineStr">
        <is>
          <t>CORO1C</t>
        </is>
      </c>
      <c r="B2355" t="n">
        <v>-0.03851015547008747</v>
      </c>
      <c r="C2355" t="n">
        <v>0.7279964842235924</v>
      </c>
      <c r="D2355" t="n">
        <v>84</v>
      </c>
      <c r="E2355" t="n">
        <v>0.8700672266804924</v>
      </c>
      <c r="F2355" t="b">
        <v>0</v>
      </c>
      <c r="G2355" t="inlineStr">
        <is>
          <t>nd</t>
        </is>
      </c>
      <c r="H2355">
        <f>-LOG10(E2355)</f>
        <v/>
      </c>
    </row>
    <row r="2356">
      <c r="A2356" t="inlineStr">
        <is>
          <t>VIM</t>
        </is>
      </c>
      <c r="B2356" t="n">
        <v>0.03804490119073349</v>
      </c>
      <c r="C2356" t="n">
        <v>0.7295768905328275</v>
      </c>
      <c r="D2356" t="n">
        <v>85</v>
      </c>
      <c r="E2356" t="n">
        <v>0.8712152248461249</v>
      </c>
      <c r="F2356" t="b">
        <v>0</v>
      </c>
      <c r="G2356" t="inlineStr">
        <is>
          <t>nd</t>
        </is>
      </c>
      <c r="H2356">
        <f>-LOG10(E2356)</f>
        <v/>
      </c>
    </row>
    <row r="2357">
      <c r="A2357" t="inlineStr">
        <is>
          <t>RPL34</t>
        </is>
      </c>
      <c r="B2357" t="n">
        <v>-0.03852208162372178</v>
      </c>
      <c r="C2357" t="n">
        <v>0.7295239797483191</v>
      </c>
      <c r="D2357" t="n">
        <v>83</v>
      </c>
      <c r="E2357" t="n">
        <v>0.8712152248461249</v>
      </c>
      <c r="F2357" t="b">
        <v>0</v>
      </c>
      <c r="G2357" t="inlineStr">
        <is>
          <t>nd</t>
        </is>
      </c>
      <c r="H2357">
        <f>-LOG10(E2357)</f>
        <v/>
      </c>
    </row>
    <row r="2358">
      <c r="A2358" t="inlineStr">
        <is>
          <t>MET</t>
        </is>
      </c>
      <c r="B2358" t="n">
        <v>-0.03864865080907769</v>
      </c>
      <c r="C2358" t="n">
        <v>0.7302940402872127</v>
      </c>
      <c r="D2358" t="n">
        <v>82</v>
      </c>
      <c r="E2358" t="n">
        <v>0.8717012939479214</v>
      </c>
      <c r="F2358" t="b">
        <v>0</v>
      </c>
      <c r="G2358" t="inlineStr">
        <is>
          <t>nd</t>
        </is>
      </c>
      <c r="H2358">
        <f>-LOG10(E2358)</f>
        <v/>
      </c>
    </row>
    <row r="2359">
      <c r="A2359" t="inlineStr">
        <is>
          <t>EIF3K</t>
        </is>
      </c>
      <c r="B2359" t="n">
        <v>-0.03762305210584398</v>
      </c>
      <c r="C2359" t="n">
        <v>0.7324618047571366</v>
      </c>
      <c r="D2359" t="n">
        <v>85</v>
      </c>
      <c r="E2359" t="n">
        <v>0.8726826150407088</v>
      </c>
      <c r="F2359" t="b">
        <v>0</v>
      </c>
      <c r="G2359" t="inlineStr">
        <is>
          <t>nd</t>
        </is>
      </c>
      <c r="H2359">
        <f>-LOG10(E2359)</f>
        <v/>
      </c>
    </row>
    <row r="2360">
      <c r="A2360" t="inlineStr">
        <is>
          <t>GLO1</t>
        </is>
      </c>
      <c r="B2360" t="n">
        <v>-0.03754456855516686</v>
      </c>
      <c r="C2360" t="n">
        <v>0.7329989441237248</v>
      </c>
      <c r="D2360" t="n">
        <v>85</v>
      </c>
      <c r="E2360" t="n">
        <v>0.8726826150407088</v>
      </c>
      <c r="F2360" t="b">
        <v>0</v>
      </c>
      <c r="G2360" t="inlineStr">
        <is>
          <t>nd</t>
        </is>
      </c>
      <c r="H2360">
        <f>-LOG10(E2360)</f>
        <v/>
      </c>
    </row>
    <row r="2361">
      <c r="A2361" t="inlineStr">
        <is>
          <t>RPL36AL</t>
        </is>
      </c>
      <c r="B2361" t="n">
        <v>0.04497348863596387</v>
      </c>
      <c r="C2361" t="n">
        <v>0.732947232212376</v>
      </c>
      <c r="D2361" t="n">
        <v>60</v>
      </c>
      <c r="E2361" t="n">
        <v>0.8726826150407088</v>
      </c>
      <c r="F2361" t="b">
        <v>0</v>
      </c>
      <c r="G2361" t="inlineStr">
        <is>
          <t>nd</t>
        </is>
      </c>
      <c r="H2361">
        <f>-LOG10(E2361)</f>
        <v/>
      </c>
    </row>
    <row r="2362">
      <c r="A2362" t="inlineStr">
        <is>
          <t>GSDME</t>
        </is>
      </c>
      <c r="B2362" t="n">
        <v>-0.03946277394894879</v>
      </c>
      <c r="C2362" t="n">
        <v>0.7332893407065649</v>
      </c>
      <c r="D2362" t="n">
        <v>77</v>
      </c>
      <c r="E2362" t="n">
        <v>0.8726826150407088</v>
      </c>
      <c r="F2362" t="b">
        <v>0</v>
      </c>
      <c r="G2362" t="inlineStr">
        <is>
          <t>nd</t>
        </is>
      </c>
      <c r="H2362">
        <f>-LOG10(E2362)</f>
        <v/>
      </c>
    </row>
    <row r="2363">
      <c r="A2363" t="inlineStr">
        <is>
          <t>LYVE1</t>
        </is>
      </c>
      <c r="B2363" t="n">
        <v>0.0375543789990015</v>
      </c>
      <c r="C2363" t="n">
        <v>0.7329317946761804</v>
      </c>
      <c r="D2363" t="n">
        <v>85</v>
      </c>
      <c r="E2363" t="n">
        <v>0.8726826150407088</v>
      </c>
      <c r="F2363" t="b">
        <v>0</v>
      </c>
      <c r="G2363" t="inlineStr">
        <is>
          <t>nd</t>
        </is>
      </c>
      <c r="H2363">
        <f>-LOG10(E2363)</f>
        <v/>
      </c>
    </row>
    <row r="2364">
      <c r="A2364" t="inlineStr">
        <is>
          <t>HIST2H3PS2</t>
        </is>
      </c>
      <c r="B2364" t="n">
        <v>-0.03756418944283614</v>
      </c>
      <c r="C2364" t="n">
        <v>0.7328646472353394</v>
      </c>
      <c r="D2364" t="n">
        <v>85</v>
      </c>
      <c r="E2364" t="n">
        <v>0.8726826150407088</v>
      </c>
      <c r="F2364" t="b">
        <v>0</v>
      </c>
      <c r="G2364" t="inlineStr">
        <is>
          <t>nd</t>
        </is>
      </c>
      <c r="H2364">
        <f>-LOG10(E2364)</f>
        <v/>
      </c>
    </row>
    <row r="2365">
      <c r="A2365" t="inlineStr">
        <is>
          <t>RPL36</t>
        </is>
      </c>
      <c r="B2365" t="n">
        <v>0.0401814431676381</v>
      </c>
      <c r="C2365" t="n">
        <v>0.7321438673666527</v>
      </c>
      <c r="D2365" t="n">
        <v>75</v>
      </c>
      <c r="E2365" t="n">
        <v>0.8726826150407088</v>
      </c>
      <c r="F2365" t="b">
        <v>0</v>
      </c>
      <c r="G2365" t="inlineStr">
        <is>
          <t>nd</t>
        </is>
      </c>
      <c r="H2365">
        <f>-LOG10(E2365)</f>
        <v/>
      </c>
    </row>
    <row r="2366">
      <c r="A2366" t="inlineStr">
        <is>
          <t>PTPRB</t>
        </is>
      </c>
      <c r="B2366" t="n">
        <v>-0.04407686787327035</v>
      </c>
      <c r="C2366" t="n">
        <v>0.7337330715426751</v>
      </c>
      <c r="D2366" t="n">
        <v>62</v>
      </c>
      <c r="E2366" t="n">
        <v>0.8728411612807701</v>
      </c>
      <c r="F2366" t="b">
        <v>0</v>
      </c>
      <c r="G2366" t="inlineStr">
        <is>
          <t>nd</t>
        </is>
      </c>
      <c r="H2366">
        <f>-LOG10(E2366)</f>
        <v/>
      </c>
    </row>
    <row r="2367">
      <c r="A2367" t="inlineStr">
        <is>
          <t>PRKACA</t>
        </is>
      </c>
      <c r="B2367" t="n">
        <v>-0.03728949701546622</v>
      </c>
      <c r="C2367" t="n">
        <v>0.7347455325860011</v>
      </c>
      <c r="D2367" t="n">
        <v>85</v>
      </c>
      <c r="E2367" t="n">
        <v>0.8729373170326497</v>
      </c>
      <c r="F2367" t="b">
        <v>0</v>
      </c>
      <c r="G2367" t="inlineStr">
        <is>
          <t>nd</t>
        </is>
      </c>
      <c r="H2367">
        <f>-LOG10(E2367)</f>
        <v/>
      </c>
    </row>
    <row r="2368">
      <c r="A2368" t="inlineStr">
        <is>
          <t>SRSF9</t>
        </is>
      </c>
      <c r="B2368" t="n">
        <v>0.05612239304811678</v>
      </c>
      <c r="C2368" t="n">
        <v>0.7343470617926053</v>
      </c>
      <c r="D2368" t="n">
        <v>39</v>
      </c>
      <c r="E2368" t="n">
        <v>0.8729373170326497</v>
      </c>
      <c r="F2368" t="b">
        <v>0</v>
      </c>
      <c r="G2368" t="inlineStr">
        <is>
          <t>nd</t>
        </is>
      </c>
      <c r="H2368">
        <f>-LOG10(E2368)</f>
        <v/>
      </c>
    </row>
    <row r="2369">
      <c r="A2369" t="inlineStr">
        <is>
          <t>ISYNA1</t>
        </is>
      </c>
      <c r="B2369" t="n">
        <v>-0.03977637929665848</v>
      </c>
      <c r="C2369" t="n">
        <v>0.7347438827209609</v>
      </c>
      <c r="D2369" t="n">
        <v>75</v>
      </c>
      <c r="E2369" t="n">
        <v>0.8729373170326497</v>
      </c>
      <c r="F2369" t="b">
        <v>0</v>
      </c>
      <c r="G2369" t="inlineStr">
        <is>
          <t>nd</t>
        </is>
      </c>
      <c r="H2369">
        <f>-LOG10(E2369)</f>
        <v/>
      </c>
    </row>
    <row r="2370">
      <c r="A2370" t="inlineStr">
        <is>
          <t>FHIT</t>
        </is>
      </c>
      <c r="B2370" t="n">
        <v>0.03718158213328518</v>
      </c>
      <c r="C2370" t="n">
        <v>0.7354848801350993</v>
      </c>
      <c r="D2370" t="n">
        <v>85</v>
      </c>
      <c r="E2370" t="n">
        <v>0.87344655600328</v>
      </c>
      <c r="F2370" t="b">
        <v>0</v>
      </c>
      <c r="G2370" t="inlineStr">
        <is>
          <t>nd</t>
        </is>
      </c>
      <c r="H2370">
        <f>-LOG10(E2370)</f>
        <v/>
      </c>
    </row>
    <row r="2371">
      <c r="A2371" t="inlineStr">
        <is>
          <t>ATP5PF</t>
        </is>
      </c>
      <c r="B2371" t="n">
        <v>-0.03683821659907278</v>
      </c>
      <c r="C2371" t="n">
        <v>0.7378389477204735</v>
      </c>
      <c r="D2371" t="n">
        <v>85</v>
      </c>
      <c r="E2371" t="n">
        <v>0.8746812034493803</v>
      </c>
      <c r="F2371" t="b">
        <v>0</v>
      </c>
      <c r="G2371" t="inlineStr">
        <is>
          <t>nd</t>
        </is>
      </c>
      <c r="H2371">
        <f>-LOG10(E2371)</f>
        <v/>
      </c>
    </row>
    <row r="2372">
      <c r="A2372" t="inlineStr">
        <is>
          <t>MAP7</t>
        </is>
      </c>
      <c r="B2372" t="n">
        <v>-0.04440977235354582</v>
      </c>
      <c r="C2372" t="n">
        <v>0.7383914961883242</v>
      </c>
      <c r="D2372" t="n">
        <v>59</v>
      </c>
      <c r="E2372" t="n">
        <v>0.8746812034493803</v>
      </c>
      <c r="F2372" t="b">
        <v>0</v>
      </c>
      <c r="G2372" t="inlineStr">
        <is>
          <t>nd</t>
        </is>
      </c>
      <c r="H2372">
        <f>-LOG10(E2372)</f>
        <v/>
      </c>
    </row>
    <row r="2373">
      <c r="A2373" t="inlineStr">
        <is>
          <t>GSTO1</t>
        </is>
      </c>
      <c r="B2373" t="n">
        <v>-0.0368676479305767</v>
      </c>
      <c r="C2373" t="n">
        <v>0.7376370755297736</v>
      </c>
      <c r="D2373" t="n">
        <v>85</v>
      </c>
      <c r="E2373" t="n">
        <v>0.8746812034493803</v>
      </c>
      <c r="F2373" t="b">
        <v>0</v>
      </c>
      <c r="G2373" t="inlineStr">
        <is>
          <t>nd</t>
        </is>
      </c>
      <c r="H2373">
        <f>-LOG10(E2373)</f>
        <v/>
      </c>
    </row>
    <row r="2374">
      <c r="A2374" t="inlineStr">
        <is>
          <t>MB</t>
        </is>
      </c>
      <c r="B2374" t="n">
        <v>-0.04128441204717884</v>
      </c>
      <c r="C2374" t="n">
        <v>0.738175188129597</v>
      </c>
      <c r="D2374" t="n">
        <v>68</v>
      </c>
      <c r="E2374" t="n">
        <v>0.8746812034493803</v>
      </c>
      <c r="F2374" t="b">
        <v>0</v>
      </c>
      <c r="G2374" t="inlineStr">
        <is>
          <t>nd</t>
        </is>
      </c>
      <c r="H2374">
        <f>-LOG10(E2374)</f>
        <v/>
      </c>
    </row>
    <row r="2375">
      <c r="A2375" t="inlineStr">
        <is>
          <t>SP100</t>
        </is>
      </c>
      <c r="B2375" t="n">
        <v>-0.03703996184138054</v>
      </c>
      <c r="C2375" t="n">
        <v>0.7379985165237817</v>
      </c>
      <c r="D2375" t="n">
        <v>84</v>
      </c>
      <c r="E2375" t="n">
        <v>0.8746812034493803</v>
      </c>
      <c r="F2375" t="b">
        <v>0</v>
      </c>
      <c r="G2375" t="inlineStr">
        <is>
          <t>nd</t>
        </is>
      </c>
      <c r="H2375">
        <f>-LOG10(E2375)</f>
        <v/>
      </c>
    </row>
    <row r="2376">
      <c r="A2376" t="inlineStr">
        <is>
          <t>LARP4</t>
        </is>
      </c>
      <c r="B2376" t="n">
        <v>0.03948650087522797</v>
      </c>
      <c r="C2376" t="n">
        <v>0.7383620861328855</v>
      </c>
      <c r="D2376" t="n">
        <v>74</v>
      </c>
      <c r="E2376" t="n">
        <v>0.8746812034493803</v>
      </c>
      <c r="F2376" t="b">
        <v>0</v>
      </c>
      <c r="G2376" t="inlineStr">
        <is>
          <t>nd</t>
        </is>
      </c>
      <c r="H2376">
        <f>-LOG10(E2376)</f>
        <v/>
      </c>
    </row>
    <row r="2377">
      <c r="A2377" t="inlineStr">
        <is>
          <t>SHMT1</t>
        </is>
      </c>
      <c r="B2377" t="n">
        <v>-0.03671068082922246</v>
      </c>
      <c r="C2377" t="n">
        <v>0.7387139322000391</v>
      </c>
      <c r="D2377" t="n">
        <v>85</v>
      </c>
      <c r="E2377" t="n">
        <v>0.8746945507221188</v>
      </c>
      <c r="F2377" t="b">
        <v>0</v>
      </c>
      <c r="G2377" t="inlineStr">
        <is>
          <t>nd</t>
        </is>
      </c>
      <c r="H2377">
        <f>-LOG10(E2377)</f>
        <v/>
      </c>
    </row>
    <row r="2378">
      <c r="A2378" t="inlineStr">
        <is>
          <t>HSD17B8</t>
        </is>
      </c>
      <c r="B2378" t="n">
        <v>0.03666162861004927</v>
      </c>
      <c r="C2378" t="n">
        <v>0.7390505532404674</v>
      </c>
      <c r="D2378" t="n">
        <v>85</v>
      </c>
      <c r="E2378" t="n">
        <v>0.8747246758564016</v>
      </c>
      <c r="F2378" t="b">
        <v>0</v>
      </c>
      <c r="G2378" t="inlineStr">
        <is>
          <t>nd</t>
        </is>
      </c>
      <c r="H2378">
        <f>-LOG10(E2378)</f>
        <v/>
      </c>
    </row>
    <row r="2379">
      <c r="A2379" t="inlineStr">
        <is>
          <t>CNRIP1</t>
        </is>
      </c>
      <c r="B2379" t="n">
        <v>-0.04925147409286301</v>
      </c>
      <c r="C2379" t="n">
        <v>0.7395634636494416</v>
      </c>
      <c r="D2379" t="n">
        <v>48</v>
      </c>
      <c r="E2379" t="n">
        <v>0.8749633402014226</v>
      </c>
      <c r="F2379" t="b">
        <v>0</v>
      </c>
      <c r="G2379" t="inlineStr">
        <is>
          <t>nd</t>
        </is>
      </c>
      <c r="H2379">
        <f>-LOG10(E2379)</f>
        <v/>
      </c>
    </row>
    <row r="2380">
      <c r="A2380" t="inlineStr">
        <is>
          <t>CIAPIN1</t>
        </is>
      </c>
      <c r="B2380" t="n">
        <v>-0.03866189771251453</v>
      </c>
      <c r="C2380" t="n">
        <v>0.7402029014756942</v>
      </c>
      <c r="D2380" t="n">
        <v>76</v>
      </c>
      <c r="E2380" t="n">
        <v>0.8753514329188794</v>
      </c>
      <c r="F2380" t="b">
        <v>0</v>
      </c>
      <c r="G2380" t="inlineStr">
        <is>
          <t>nd</t>
        </is>
      </c>
      <c r="H2380">
        <f>-LOG10(E2380)</f>
        <v/>
      </c>
    </row>
    <row r="2381">
      <c r="A2381" t="inlineStr">
        <is>
          <t>PLIN3</t>
        </is>
      </c>
      <c r="B2381" t="n">
        <v>-0.03665987872891643</v>
      </c>
      <c r="C2381" t="n">
        <v>0.7405914768981323</v>
      </c>
      <c r="D2381" t="n">
        <v>84</v>
      </c>
      <c r="E2381" t="n">
        <v>0.8754426583518292</v>
      </c>
      <c r="F2381" t="b">
        <v>0</v>
      </c>
      <c r="G2381" t="inlineStr">
        <is>
          <t>nd</t>
        </is>
      </c>
      <c r="H2381">
        <f>-LOG10(E2381)</f>
        <v/>
      </c>
    </row>
    <row r="2382">
      <c r="A2382" t="inlineStr">
        <is>
          <t>CCT8</t>
        </is>
      </c>
      <c r="B2382" t="n">
        <v>0.03630845263200223</v>
      </c>
      <c r="C2382" t="n">
        <v>0.7414756706819866</v>
      </c>
      <c r="D2382" t="n">
        <v>85</v>
      </c>
      <c r="E2382" t="n">
        <v>0.8761194242484508</v>
      </c>
      <c r="F2382" t="b">
        <v>0</v>
      </c>
      <c r="G2382" t="inlineStr">
        <is>
          <t>nd</t>
        </is>
      </c>
      <c r="H2382">
        <f>-LOG10(E2382)</f>
        <v/>
      </c>
    </row>
    <row r="2383">
      <c r="A2383" t="inlineStr">
        <is>
          <t>RWDD1</t>
        </is>
      </c>
      <c r="B2383" t="n">
        <v>-0.0370228747625363</v>
      </c>
      <c r="C2383" t="n">
        <v>0.7428062332970626</v>
      </c>
      <c r="D2383" t="n">
        <v>81</v>
      </c>
      <c r="E2383" t="n">
        <v>0.8773228242848921</v>
      </c>
      <c r="F2383" t="b">
        <v>0</v>
      </c>
      <c r="G2383" t="inlineStr">
        <is>
          <t>nd</t>
        </is>
      </c>
      <c r="H2383">
        <f>-LOG10(E2383)</f>
        <v/>
      </c>
    </row>
    <row r="2384">
      <c r="A2384" t="inlineStr">
        <is>
          <t>PRNP</t>
        </is>
      </c>
      <c r="B2384" t="n">
        <v>0.05138590395663779</v>
      </c>
      <c r="C2384" t="n">
        <v>0.7434810884123638</v>
      </c>
      <c r="D2384" t="n">
        <v>43</v>
      </c>
      <c r="E2384" t="n">
        <v>0.8777510875796534</v>
      </c>
      <c r="F2384" t="b">
        <v>0</v>
      </c>
      <c r="G2384" t="inlineStr">
        <is>
          <t>nd</t>
        </is>
      </c>
      <c r="H2384">
        <f>-LOG10(E2384)</f>
        <v/>
      </c>
    </row>
    <row r="2385">
      <c r="A2385" t="inlineStr">
        <is>
          <t>SNX1</t>
        </is>
      </c>
      <c r="B2385" t="n">
        <v>-0.03607023009711467</v>
      </c>
      <c r="C2385" t="n">
        <v>0.7446198329804542</v>
      </c>
      <c r="D2385" t="n">
        <v>84</v>
      </c>
      <c r="E2385" t="n">
        <v>0.8787264275852463</v>
      </c>
      <c r="F2385" t="b">
        <v>0</v>
      </c>
      <c r="G2385" t="inlineStr">
        <is>
          <t>nd</t>
        </is>
      </c>
      <c r="H2385">
        <f>-LOG10(E2385)</f>
        <v/>
      </c>
    </row>
    <row r="2386">
      <c r="A2386" t="inlineStr">
        <is>
          <t>LSM2</t>
        </is>
      </c>
      <c r="B2386" t="n">
        <v>-0.03579830955260096</v>
      </c>
      <c r="C2386" t="n">
        <v>0.7449830675291874</v>
      </c>
      <c r="D2386" t="n">
        <v>85</v>
      </c>
      <c r="E2386" t="n">
        <v>0.8787861530946478</v>
      </c>
      <c r="F2386" t="b">
        <v>0</v>
      </c>
      <c r="G2386" t="inlineStr">
        <is>
          <t>nd</t>
        </is>
      </c>
      <c r="H2386">
        <f>-LOG10(E2386)</f>
        <v/>
      </c>
    </row>
    <row r="2387">
      <c r="A2387" t="inlineStr">
        <is>
          <t>GMPS</t>
        </is>
      </c>
      <c r="B2387" t="n">
        <v>-0.0376734746486081</v>
      </c>
      <c r="C2387" t="n">
        <v>0.7466185094935764</v>
      </c>
      <c r="D2387" t="n">
        <v>76</v>
      </c>
      <c r="E2387" t="n">
        <v>0.8803459019238437</v>
      </c>
      <c r="F2387" t="b">
        <v>0</v>
      </c>
      <c r="G2387" t="inlineStr">
        <is>
          <t>nd</t>
        </is>
      </c>
      <c r="H2387">
        <f>-LOG10(E2387)</f>
        <v/>
      </c>
    </row>
    <row r="2388">
      <c r="A2388" t="inlineStr">
        <is>
          <t>RPL38</t>
        </is>
      </c>
      <c r="B2388" t="n">
        <v>0.03729259145221586</v>
      </c>
      <c r="C2388" t="n">
        <v>0.7474521485544747</v>
      </c>
      <c r="D2388" t="n">
        <v>77</v>
      </c>
      <c r="E2388" t="n">
        <v>0.8805901046046222</v>
      </c>
      <c r="F2388" t="b">
        <v>0</v>
      </c>
      <c r="G2388" t="inlineStr">
        <is>
          <t>nd</t>
        </is>
      </c>
      <c r="H2388">
        <f>-LOG10(E2388)</f>
        <v/>
      </c>
    </row>
    <row r="2389">
      <c r="A2389" t="inlineStr">
        <is>
          <t>AKR1B10</t>
        </is>
      </c>
      <c r="B2389" t="n">
        <v>0.03545494401838856</v>
      </c>
      <c r="C2389" t="n">
        <v>0.7473467466988618</v>
      </c>
      <c r="D2389" t="n">
        <v>85</v>
      </c>
      <c r="E2389" t="n">
        <v>0.8805901046046222</v>
      </c>
      <c r="F2389" t="b">
        <v>0</v>
      </c>
      <c r="G2389" t="inlineStr">
        <is>
          <t>nd</t>
        </is>
      </c>
      <c r="H2389">
        <f>-LOG10(E2389)</f>
        <v/>
      </c>
    </row>
    <row r="2390">
      <c r="A2390" t="inlineStr">
        <is>
          <t>PTS</t>
        </is>
      </c>
      <c r="B2390" t="n">
        <v>0.03538627091154609</v>
      </c>
      <c r="C2390" t="n">
        <v>0.7478197633719885</v>
      </c>
      <c r="D2390" t="n">
        <v>85</v>
      </c>
      <c r="E2390" t="n">
        <v>0.8806541075989358</v>
      </c>
      <c r="F2390" t="b">
        <v>0</v>
      </c>
      <c r="G2390" t="inlineStr">
        <is>
          <t>nd</t>
        </is>
      </c>
      <c r="H2390">
        <f>-LOG10(E2390)</f>
        <v/>
      </c>
    </row>
    <row r="2391">
      <c r="A2391" t="inlineStr">
        <is>
          <t>RABGGTA</t>
        </is>
      </c>
      <c r="B2391" t="n">
        <v>-0.03555174595535795</v>
      </c>
      <c r="C2391" t="n">
        <v>0.7481676870277889</v>
      </c>
      <c r="D2391" t="n">
        <v>84</v>
      </c>
      <c r="E2391" t="n">
        <v>0.8806948778203998</v>
      </c>
      <c r="F2391" t="b">
        <v>0</v>
      </c>
      <c r="G2391" t="inlineStr">
        <is>
          <t>nd</t>
        </is>
      </c>
      <c r="H2391">
        <f>-LOG10(E2391)</f>
        <v/>
      </c>
    </row>
    <row r="2392">
      <c r="A2392" t="inlineStr">
        <is>
          <t>RNPEP</t>
        </is>
      </c>
      <c r="B2392" t="n">
        <v>-0.03522930381019185</v>
      </c>
      <c r="C2392" t="n">
        <v>0.7489012941763269</v>
      </c>
      <c r="D2392" t="n">
        <v>85</v>
      </c>
      <c r="E2392" t="n">
        <v>0.8811894256716848</v>
      </c>
      <c r="F2392" t="b">
        <v>0</v>
      </c>
      <c r="G2392" t="inlineStr">
        <is>
          <t>nd</t>
        </is>
      </c>
      <c r="H2392">
        <f>-LOG10(E2392)</f>
        <v/>
      </c>
    </row>
    <row r="2393">
      <c r="A2393" t="inlineStr">
        <is>
          <t>COL15A1</t>
        </is>
      </c>
      <c r="B2393" t="n">
        <v>-0.03511157848417617</v>
      </c>
      <c r="C2393" t="n">
        <v>0.749712760763879</v>
      </c>
      <c r="D2393" t="n">
        <v>85</v>
      </c>
      <c r="E2393" t="n">
        <v>0.8817751341034578</v>
      </c>
      <c r="F2393" t="b">
        <v>0</v>
      </c>
      <c r="G2393" t="inlineStr">
        <is>
          <t>nd</t>
        </is>
      </c>
      <c r="H2393">
        <f>-LOG10(E2393)</f>
        <v/>
      </c>
    </row>
    <row r="2394">
      <c r="A2394" t="inlineStr">
        <is>
          <t>;RPS17</t>
        </is>
      </c>
      <c r="B2394" t="n">
        <v>-0.03496442182665657</v>
      </c>
      <c r="C2394" t="n">
        <v>0.7507274765035574</v>
      </c>
      <c r="D2394" t="n">
        <v>85</v>
      </c>
      <c r="E2394" t="n">
        <v>0.8825993042457131</v>
      </c>
      <c r="F2394" t="b">
        <v>0</v>
      </c>
      <c r="G2394" t="inlineStr">
        <is>
          <t>nd</t>
        </is>
      </c>
      <c r="H2394">
        <f>-LOG10(E2394)</f>
        <v/>
      </c>
    </row>
    <row r="2395">
      <c r="A2395" t="inlineStr">
        <is>
          <t>CCDC47</t>
        </is>
      </c>
      <c r="B2395" t="n">
        <v>-0.05471548084425334</v>
      </c>
      <c r="C2395" t="n">
        <v>0.7512858046085773</v>
      </c>
      <c r="D2395" t="n">
        <v>36</v>
      </c>
      <c r="E2395" t="n">
        <v>0.8828864534927721</v>
      </c>
      <c r="F2395" t="b">
        <v>0</v>
      </c>
      <c r="G2395" t="inlineStr">
        <is>
          <t>nd</t>
        </is>
      </c>
      <c r="H2395">
        <f>-LOG10(E2395)</f>
        <v/>
      </c>
    </row>
    <row r="2396">
      <c r="A2396" t="inlineStr">
        <is>
          <t>ALYREF</t>
        </is>
      </c>
      <c r="B2396" t="n">
        <v>-0.03520651265954714</v>
      </c>
      <c r="C2396" t="n">
        <v>0.7520175075026148</v>
      </c>
      <c r="D2396" t="n">
        <v>83</v>
      </c>
      <c r="E2396" t="n">
        <v>0.8833770219765358</v>
      </c>
      <c r="F2396" t="b">
        <v>0</v>
      </c>
      <c r="G2396" t="inlineStr">
        <is>
          <t>nd</t>
        </is>
      </c>
      <c r="H2396">
        <f>-LOG10(E2396)</f>
        <v/>
      </c>
    </row>
    <row r="2397">
      <c r="A2397" t="inlineStr">
        <is>
          <t>TRAPPC3</t>
        </is>
      </c>
      <c r="B2397" t="n">
        <v>-0.03465048762394809</v>
      </c>
      <c r="C2397" t="n">
        <v>0.7528936168249467</v>
      </c>
      <c r="D2397" t="n">
        <v>85</v>
      </c>
      <c r="E2397" t="n">
        <v>0.8839469301603654</v>
      </c>
      <c r="F2397" t="b">
        <v>0</v>
      </c>
      <c r="G2397" t="inlineStr">
        <is>
          <t>nd</t>
        </is>
      </c>
      <c r="H2397">
        <f>-LOG10(E2397)</f>
        <v/>
      </c>
    </row>
    <row r="2398">
      <c r="A2398" t="inlineStr">
        <is>
          <t>NAT2</t>
        </is>
      </c>
      <c r="B2398" t="n">
        <v>0.04083618837914029</v>
      </c>
      <c r="C2398" t="n">
        <v>0.754681076467553</v>
      </c>
      <c r="D2398" t="n">
        <v>61</v>
      </c>
      <c r="E2398" t="n">
        <v>0.8839469301603654</v>
      </c>
      <c r="F2398" t="b">
        <v>0</v>
      </c>
      <c r="G2398" t="inlineStr">
        <is>
          <t>nd</t>
        </is>
      </c>
      <c r="H2398">
        <f>-LOG10(E2398)</f>
        <v/>
      </c>
    </row>
    <row r="2399">
      <c r="A2399" t="inlineStr">
        <is>
          <t>HPD</t>
        </is>
      </c>
      <c r="B2399" t="n">
        <v>-0.03433655342123961</v>
      </c>
      <c r="C2399" t="n">
        <v>0.7550616689031604</v>
      </c>
      <c r="D2399" t="n">
        <v>85</v>
      </c>
      <c r="E2399" t="n">
        <v>0.8839469301603654</v>
      </c>
      <c r="F2399" t="b">
        <v>0</v>
      </c>
      <c r="G2399" t="inlineStr">
        <is>
          <t>nd</t>
        </is>
      </c>
      <c r="H2399">
        <f>-LOG10(E2399)</f>
        <v/>
      </c>
    </row>
    <row r="2400">
      <c r="A2400" t="inlineStr">
        <is>
          <t>XDH</t>
        </is>
      </c>
      <c r="B2400" t="n">
        <v>-0.03429731164590105</v>
      </c>
      <c r="C2400" t="n">
        <v>0.7553328090520092</v>
      </c>
      <c r="D2400" t="n">
        <v>85</v>
      </c>
      <c r="E2400" t="n">
        <v>0.8839469301603654</v>
      </c>
      <c r="F2400" t="b">
        <v>0</v>
      </c>
      <c r="G2400" t="inlineStr">
        <is>
          <t>nd</t>
        </is>
      </c>
      <c r="H2400">
        <f>-LOG10(E2400)</f>
        <v/>
      </c>
    </row>
    <row r="2401">
      <c r="A2401" t="inlineStr">
        <is>
          <t>MOCS2.1</t>
        </is>
      </c>
      <c r="B2401" t="n">
        <v>0.03463677394049314</v>
      </c>
      <c r="C2401" t="n">
        <v>0.7544413512942241</v>
      </c>
      <c r="D2401" t="n">
        <v>84</v>
      </c>
      <c r="E2401" t="n">
        <v>0.8839469301603654</v>
      </c>
      <c r="F2401" t="b">
        <v>0</v>
      </c>
      <c r="G2401" t="inlineStr">
        <is>
          <t>nd</t>
        </is>
      </c>
      <c r="H2401">
        <f>-LOG10(E2401)</f>
        <v/>
      </c>
    </row>
    <row r="2402">
      <c r="A2402" t="inlineStr">
        <is>
          <t>DDRGK1</t>
        </is>
      </c>
      <c r="B2402" t="n">
        <v>-0.0347181047862589</v>
      </c>
      <c r="C2402" t="n">
        <v>0.7538830409608381</v>
      </c>
      <c r="D2402" t="n">
        <v>84</v>
      </c>
      <c r="E2402" t="n">
        <v>0.8839469301603654</v>
      </c>
      <c r="F2402" t="b">
        <v>0</v>
      </c>
      <c r="G2402" t="inlineStr">
        <is>
          <t>nd</t>
        </is>
      </c>
      <c r="H2402">
        <f>-LOG10(E2402)</f>
        <v/>
      </c>
    </row>
    <row r="2403">
      <c r="A2403" t="inlineStr">
        <is>
          <t>HNRNPUL1</t>
        </is>
      </c>
      <c r="B2403" t="n">
        <v>0.03586979342227656</v>
      </c>
      <c r="C2403" t="n">
        <v>0.7552083878360285</v>
      </c>
      <c r="D2403" t="n">
        <v>78</v>
      </c>
      <c r="E2403" t="n">
        <v>0.8839469301603654</v>
      </c>
      <c r="F2403" t="b">
        <v>0</v>
      </c>
      <c r="G2403" t="inlineStr">
        <is>
          <t>nd</t>
        </is>
      </c>
      <c r="H2403">
        <f>-LOG10(E2403)</f>
        <v/>
      </c>
    </row>
    <row r="2404">
      <c r="A2404" t="inlineStr">
        <is>
          <t>SFPQ</t>
        </is>
      </c>
      <c r="B2404" t="n">
        <v>0.03431693253357034</v>
      </c>
      <c r="C2404" t="n">
        <v>0.7551972352762555</v>
      </c>
      <c r="D2404" t="n">
        <v>85</v>
      </c>
      <c r="E2404" t="n">
        <v>0.8839469301603654</v>
      </c>
      <c r="F2404" t="b">
        <v>0</v>
      </c>
      <c r="G2404" t="inlineStr">
        <is>
          <t>nd</t>
        </is>
      </c>
      <c r="H2404">
        <f>-LOG10(E2404)</f>
        <v/>
      </c>
    </row>
    <row r="2405">
      <c r="A2405" t="inlineStr">
        <is>
          <t>CYP2C9</t>
        </is>
      </c>
      <c r="B2405" t="n">
        <v>-0.03458181451710561</v>
      </c>
      <c r="C2405" t="n">
        <v>0.7533677154031736</v>
      </c>
      <c r="D2405" t="n">
        <v>85</v>
      </c>
      <c r="E2405" t="n">
        <v>0.8839469301603654</v>
      </c>
      <c r="F2405" t="b">
        <v>0</v>
      </c>
      <c r="G2405" t="inlineStr">
        <is>
          <t>nd</t>
        </is>
      </c>
      <c r="H2405">
        <f>-LOG10(E2405)</f>
        <v/>
      </c>
    </row>
    <row r="2406">
      <c r="A2406" t="inlineStr">
        <is>
          <t>CDH1</t>
        </is>
      </c>
      <c r="B2406" t="n">
        <v>0.03390489389251546</v>
      </c>
      <c r="C2406" t="n">
        <v>0.7580458332091256</v>
      </c>
      <c r="D2406" t="n">
        <v>85</v>
      </c>
      <c r="E2406" t="n">
        <v>0.8856470644849759</v>
      </c>
      <c r="F2406" t="b">
        <v>0</v>
      </c>
      <c r="G2406" t="inlineStr">
        <is>
          <t>nd</t>
        </is>
      </c>
      <c r="H2406">
        <f>-LOG10(E2406)</f>
        <v/>
      </c>
    </row>
    <row r="2407">
      <c r="A2407" t="inlineStr">
        <is>
          <t>CYB5B</t>
        </is>
      </c>
      <c r="B2407" t="n">
        <v>0.0341532030151039</v>
      </c>
      <c r="C2407" t="n">
        <v>0.7577635039151647</v>
      </c>
      <c r="D2407" t="n">
        <v>84</v>
      </c>
      <c r="E2407" t="n">
        <v>0.8856470644849759</v>
      </c>
      <c r="F2407" t="b">
        <v>0</v>
      </c>
      <c r="G2407" t="inlineStr">
        <is>
          <t>nd</t>
        </is>
      </c>
      <c r="H2407">
        <f>-LOG10(E2407)</f>
        <v/>
      </c>
    </row>
    <row r="2408">
      <c r="A2408" t="inlineStr">
        <is>
          <t>NSDHL</t>
        </is>
      </c>
      <c r="B2408" t="n">
        <v>-0.03845526180109915</v>
      </c>
      <c r="C2408" t="n">
        <v>0.7573515417578021</v>
      </c>
      <c r="D2408" t="n">
        <v>67</v>
      </c>
      <c r="E2408" t="n">
        <v>0.8856470644849759</v>
      </c>
      <c r="F2408" t="b">
        <v>0</v>
      </c>
      <c r="G2408" t="inlineStr">
        <is>
          <t>nd</t>
        </is>
      </c>
      <c r="H2408">
        <f>-LOG10(E2408)</f>
        <v/>
      </c>
    </row>
    <row r="2409">
      <c r="A2409" t="inlineStr">
        <is>
          <t>TUBB4B</t>
        </is>
      </c>
      <c r="B2409" t="n">
        <v>-0.03390489389251546</v>
      </c>
      <c r="C2409" t="n">
        <v>0.7580458332091256</v>
      </c>
      <c r="D2409" t="n">
        <v>85</v>
      </c>
      <c r="E2409" t="n">
        <v>0.8856470644849759</v>
      </c>
      <c r="F2409" t="b">
        <v>0</v>
      </c>
      <c r="G2409" t="inlineStr">
        <is>
          <t>nd</t>
        </is>
      </c>
      <c r="H2409">
        <f>-LOG10(E2409)</f>
        <v/>
      </c>
    </row>
    <row r="2410">
      <c r="A2410" t="inlineStr">
        <is>
          <t>COL1A2</t>
        </is>
      </c>
      <c r="B2410" t="n">
        <v>0.04409556223068298</v>
      </c>
      <c r="C2410" t="n">
        <v>0.7586546813486034</v>
      </c>
      <c r="D2410" t="n">
        <v>51</v>
      </c>
      <c r="E2410" t="n">
        <v>0.8859901575699727</v>
      </c>
      <c r="F2410" t="b">
        <v>0</v>
      </c>
      <c r="G2410" t="inlineStr">
        <is>
          <t>nd</t>
        </is>
      </c>
      <c r="H2410">
        <f>-LOG10(E2410)</f>
        <v/>
      </c>
    </row>
    <row r="2411">
      <c r="A2411" t="inlineStr">
        <is>
          <t>ACTB.1</t>
        </is>
      </c>
      <c r="B2411" t="n">
        <v>-0.03335550903777563</v>
      </c>
      <c r="C2411" t="n">
        <v>0.7618489804276527</v>
      </c>
      <c r="D2411" t="n">
        <v>85</v>
      </c>
      <c r="E2411" t="n">
        <v>0.8862261941903625</v>
      </c>
      <c r="F2411" t="b">
        <v>0</v>
      </c>
      <c r="G2411" t="inlineStr">
        <is>
          <t>nd</t>
        </is>
      </c>
      <c r="H2411">
        <f>-LOG10(E2411)</f>
        <v/>
      </c>
    </row>
    <row r="2412">
      <c r="A2412" t="inlineStr">
        <is>
          <t>MCCC2</t>
        </is>
      </c>
      <c r="B2412" t="n">
        <v>0.03328683593093314</v>
      </c>
      <c r="C2412" t="n">
        <v>0.7623247732309842</v>
      </c>
      <c r="D2412" t="n">
        <v>85</v>
      </c>
      <c r="E2412" t="n">
        <v>0.8862261941903625</v>
      </c>
      <c r="F2412" t="b">
        <v>0</v>
      </c>
      <c r="G2412" t="inlineStr">
        <is>
          <t>nd</t>
        </is>
      </c>
      <c r="H2412">
        <f>-LOG10(E2412)</f>
        <v/>
      </c>
    </row>
    <row r="2413">
      <c r="A2413" t="inlineStr">
        <is>
          <t>TPI1</t>
        </is>
      </c>
      <c r="B2413" t="n">
        <v>0.03370868501582266</v>
      </c>
      <c r="C2413" t="n">
        <v>0.7594034454978305</v>
      </c>
      <c r="D2413" t="n">
        <v>85</v>
      </c>
      <c r="E2413" t="n">
        <v>0.8862261941903625</v>
      </c>
      <c r="F2413" t="b">
        <v>0</v>
      </c>
      <c r="G2413" t="inlineStr">
        <is>
          <t>nd</t>
        </is>
      </c>
      <c r="H2413">
        <f>-LOG10(E2413)</f>
        <v/>
      </c>
    </row>
    <row r="2414">
      <c r="A2414" t="inlineStr">
        <is>
          <t>HSPE1-MOB4</t>
        </is>
      </c>
      <c r="B2414" t="n">
        <v>0.04009934905633269</v>
      </c>
      <c r="C2414" t="n">
        <v>0.7609780885277588</v>
      </c>
      <c r="D2414" t="n">
        <v>60</v>
      </c>
      <c r="E2414" t="n">
        <v>0.8862261941903625</v>
      </c>
      <c r="F2414" t="b">
        <v>0</v>
      </c>
      <c r="G2414" t="inlineStr">
        <is>
          <t>nd</t>
        </is>
      </c>
      <c r="H2414">
        <f>-LOG10(E2414)</f>
        <v/>
      </c>
    </row>
    <row r="2415">
      <c r="A2415" t="inlineStr">
        <is>
          <t>ABI3BP</t>
        </is>
      </c>
      <c r="B2415" t="n">
        <v>0.03679820276250399</v>
      </c>
      <c r="C2415" t="n">
        <v>0.7623206433762679</v>
      </c>
      <c r="D2415" t="n">
        <v>70</v>
      </c>
      <c r="E2415" t="n">
        <v>0.8862261941903625</v>
      </c>
      <c r="F2415" t="b">
        <v>0</v>
      </c>
      <c r="G2415" t="inlineStr">
        <is>
          <t>nd</t>
        </is>
      </c>
      <c r="H2415">
        <f>-LOG10(E2415)</f>
        <v/>
      </c>
    </row>
    <row r="2416">
      <c r="A2416" t="inlineStr">
        <is>
          <t>PPIH</t>
        </is>
      </c>
      <c r="B2416" t="n">
        <v>0.03384251821990988</v>
      </c>
      <c r="C2416" t="n">
        <v>0.7613327217218948</v>
      </c>
      <c r="D2416" t="n">
        <v>83</v>
      </c>
      <c r="E2416" t="n">
        <v>0.8862261941903625</v>
      </c>
      <c r="F2416" t="b">
        <v>0</v>
      </c>
      <c r="G2416" t="inlineStr">
        <is>
          <t>nd</t>
        </is>
      </c>
      <c r="H2416">
        <f>-LOG10(E2416)</f>
        <v/>
      </c>
    </row>
    <row r="2417">
      <c r="A2417" t="inlineStr">
        <is>
          <t>SEC24C</t>
        </is>
      </c>
      <c r="B2417" t="n">
        <v>-0.03350266569529523</v>
      </c>
      <c r="C2417" t="n">
        <v>0.7608297222026066</v>
      </c>
      <c r="D2417" t="n">
        <v>85</v>
      </c>
      <c r="E2417" t="n">
        <v>0.8862261941903625</v>
      </c>
      <c r="F2417" t="b">
        <v>0</v>
      </c>
      <c r="G2417" t="inlineStr">
        <is>
          <t>nd</t>
        </is>
      </c>
      <c r="H2417">
        <f>-LOG10(E2417)</f>
        <v/>
      </c>
    </row>
    <row r="2418">
      <c r="A2418" t="inlineStr">
        <is>
          <t>VIRMA</t>
        </is>
      </c>
      <c r="B2418" t="n">
        <v>-0.04938791881151076</v>
      </c>
      <c r="C2418" t="n">
        <v>0.7621668766278997</v>
      </c>
      <c r="D2418" t="n">
        <v>40</v>
      </c>
      <c r="E2418" t="n">
        <v>0.8862261941903625</v>
      </c>
      <c r="F2418" t="b">
        <v>0</v>
      </c>
      <c r="G2418" t="inlineStr">
        <is>
          <t>nd</t>
        </is>
      </c>
      <c r="H2418">
        <f>-LOG10(E2418)</f>
        <v/>
      </c>
    </row>
    <row r="2419">
      <c r="A2419" t="inlineStr">
        <is>
          <t>RPL3</t>
        </is>
      </c>
      <c r="B2419" t="n">
        <v>-0.0334732343637913</v>
      </c>
      <c r="C2419" t="n">
        <v>0.7610335413071716</v>
      </c>
      <c r="D2419" t="n">
        <v>85</v>
      </c>
      <c r="E2419" t="n">
        <v>0.8862261941903625</v>
      </c>
      <c r="F2419" t="b">
        <v>0</v>
      </c>
      <c r="G2419" t="inlineStr">
        <is>
          <t>nd</t>
        </is>
      </c>
      <c r="H2419">
        <f>-LOG10(E2419)</f>
        <v/>
      </c>
    </row>
    <row r="2420">
      <c r="A2420" t="inlineStr">
        <is>
          <t>CNDP2.1</t>
        </is>
      </c>
      <c r="B2420" t="n">
        <v>-0.04104757902551769</v>
      </c>
      <c r="C2420" t="n">
        <v>0.7617645361574625</v>
      </c>
      <c r="D2420" t="n">
        <v>57</v>
      </c>
      <c r="E2420" t="n">
        <v>0.8862261941903625</v>
      </c>
      <c r="F2420" t="b">
        <v>0</v>
      </c>
      <c r="G2420" t="inlineStr">
        <is>
          <t>nd</t>
        </is>
      </c>
      <c r="H2420">
        <f>-LOG10(E2420)</f>
        <v/>
      </c>
    </row>
    <row r="2421">
      <c r="A2421" t="inlineStr">
        <is>
          <t>DMD</t>
        </is>
      </c>
      <c r="B2421" t="n">
        <v>0.03368906412815338</v>
      </c>
      <c r="C2421" t="n">
        <v>0.75953924684881</v>
      </c>
      <c r="D2421" t="n">
        <v>85</v>
      </c>
      <c r="E2421" t="n">
        <v>0.8862261941903625</v>
      </c>
      <c r="F2421" t="b">
        <v>0</v>
      </c>
      <c r="G2421" t="inlineStr">
        <is>
          <t>nd</t>
        </is>
      </c>
      <c r="H2421">
        <f>-LOG10(E2421)</f>
        <v/>
      </c>
    </row>
    <row r="2422">
      <c r="A2422" t="inlineStr">
        <is>
          <t>PCK2</t>
        </is>
      </c>
      <c r="B2422" t="n">
        <v>0.03314948971724819</v>
      </c>
      <c r="C2422" t="n">
        <v>0.7632766232808516</v>
      </c>
      <c r="D2422" t="n">
        <v>85</v>
      </c>
      <c r="E2422" t="n">
        <v>0.8869659313941602</v>
      </c>
      <c r="F2422" t="b">
        <v>0</v>
      </c>
      <c r="G2422" t="inlineStr">
        <is>
          <t>nd</t>
        </is>
      </c>
      <c r="H2422">
        <f>-LOG10(E2422)</f>
        <v/>
      </c>
    </row>
    <row r="2423">
      <c r="A2423" t="inlineStr">
        <is>
          <t>RAD23B</t>
        </is>
      </c>
      <c r="B2423" t="n">
        <v>-0.03310043749807499</v>
      </c>
      <c r="C2423" t="n">
        <v>0.7636166549772005</v>
      </c>
      <c r="D2423" t="n">
        <v>85</v>
      </c>
      <c r="E2423" t="n">
        <v>0.8869943872483103</v>
      </c>
      <c r="F2423" t="b">
        <v>0</v>
      </c>
      <c r="G2423" t="inlineStr">
        <is>
          <t>nd</t>
        </is>
      </c>
      <c r="H2423">
        <f>-LOG10(E2423)</f>
        <v/>
      </c>
    </row>
    <row r="2424">
      <c r="A2424" t="inlineStr">
        <is>
          <t>LZTFL1</t>
        </is>
      </c>
      <c r="B2424" t="n">
        <v>-0.03480262161142249</v>
      </c>
      <c r="C2424" t="n">
        <v>0.7653488280087971</v>
      </c>
      <c r="D2424" t="n">
        <v>76</v>
      </c>
      <c r="E2424" t="n">
        <v>0.8886392216161622</v>
      </c>
      <c r="F2424" t="b">
        <v>0</v>
      </c>
      <c r="G2424" t="inlineStr">
        <is>
          <t>nd</t>
        </is>
      </c>
      <c r="H2424">
        <f>-LOG10(E2424)</f>
        <v/>
      </c>
    </row>
    <row r="2425">
      <c r="A2425" t="inlineStr">
        <is>
          <t>HLA-C</t>
        </is>
      </c>
      <c r="B2425" t="n">
        <v>0.03893105921902707</v>
      </c>
      <c r="C2425" t="n">
        <v>0.7677440426891009</v>
      </c>
      <c r="D2425" t="n">
        <v>60</v>
      </c>
      <c r="E2425" t="n">
        <v>0.8910522312134859</v>
      </c>
      <c r="F2425" t="b">
        <v>0</v>
      </c>
      <c r="G2425" t="inlineStr">
        <is>
          <t>nd</t>
        </is>
      </c>
      <c r="H2425">
        <f>-LOG10(E2425)</f>
        <v/>
      </c>
    </row>
    <row r="2426">
      <c r="A2426" t="inlineStr">
        <is>
          <t>MYH11</t>
        </is>
      </c>
      <c r="B2426" t="n">
        <v>-0.03586049618186458</v>
      </c>
      <c r="C2426" t="n">
        <v>0.768205502908262</v>
      </c>
      <c r="D2426" t="n">
        <v>70</v>
      </c>
      <c r="E2426" t="n">
        <v>0.8912198384957178</v>
      </c>
      <c r="F2426" t="b">
        <v>0</v>
      </c>
      <c r="G2426" t="inlineStr">
        <is>
          <t>nd</t>
        </is>
      </c>
      <c r="H2426">
        <f>-LOG10(E2426)</f>
        <v/>
      </c>
    </row>
    <row r="2427">
      <c r="A2427" t="inlineStr">
        <is>
          <t>PRKAR2A</t>
        </is>
      </c>
      <c r="B2427" t="n">
        <v>-0.03229598110363452</v>
      </c>
      <c r="C2427" t="n">
        <v>0.7691995183344145</v>
      </c>
      <c r="D2427" t="n">
        <v>85</v>
      </c>
      <c r="E2427" t="n">
        <v>0.8920048869793891</v>
      </c>
      <c r="F2427" t="b">
        <v>0</v>
      </c>
      <c r="G2427" t="inlineStr">
        <is>
          <t>nd</t>
        </is>
      </c>
      <c r="H2427">
        <f>-LOG10(E2427)</f>
        <v/>
      </c>
    </row>
    <row r="2428">
      <c r="A2428" t="inlineStr">
        <is>
          <t>PECR</t>
        </is>
      </c>
      <c r="B2428" t="n">
        <v>-0.03367817561330084</v>
      </c>
      <c r="C2428" t="n">
        <v>0.7697373466455433</v>
      </c>
      <c r="D2428" t="n">
        <v>78</v>
      </c>
      <c r="E2428" t="n">
        <v>0.8922604871837616</v>
      </c>
      <c r="F2428" t="b">
        <v>0</v>
      </c>
      <c r="G2428" t="inlineStr">
        <is>
          <t>nd</t>
        </is>
      </c>
      <c r="H2428">
        <f>-LOG10(E2428)</f>
        <v/>
      </c>
    </row>
    <row r="2429">
      <c r="A2429" t="inlineStr">
        <is>
          <t>HADH.2</t>
        </is>
      </c>
      <c r="B2429" t="n">
        <v>0.0387401411917085</v>
      </c>
      <c r="C2429" t="n">
        <v>0.7708133060847596</v>
      </c>
      <c r="D2429" t="n">
        <v>59</v>
      </c>
      <c r="E2429" t="n">
        <v>0.8927714064294434</v>
      </c>
      <c r="F2429" t="b">
        <v>0</v>
      </c>
      <c r="G2429" t="inlineStr">
        <is>
          <t>nd</t>
        </is>
      </c>
      <c r="H2429">
        <f>-LOG10(E2429)</f>
        <v/>
      </c>
    </row>
    <row r="2430">
      <c r="A2430" t="inlineStr">
        <is>
          <t>PGRMC1</t>
        </is>
      </c>
      <c r="B2430" t="n">
        <v>0.03208015133927244</v>
      </c>
      <c r="C2430" t="n">
        <v>0.7706993739828281</v>
      </c>
      <c r="D2430" t="n">
        <v>85</v>
      </c>
      <c r="E2430" t="n">
        <v>0.8927714064294434</v>
      </c>
      <c r="F2430" t="b">
        <v>0</v>
      </c>
      <c r="G2430" t="inlineStr">
        <is>
          <t>nd</t>
        </is>
      </c>
      <c r="H2430">
        <f>-LOG10(E2430)</f>
        <v/>
      </c>
    </row>
    <row r="2431">
      <c r="A2431" t="inlineStr">
        <is>
          <t>ETFA</t>
        </is>
      </c>
      <c r="B2431" t="n">
        <v>-0.03196242601325676</v>
      </c>
      <c r="C2431" t="n">
        <v>0.7715178324025393</v>
      </c>
      <c r="D2431" t="n">
        <v>85</v>
      </c>
      <c r="E2431" t="n">
        <v>0.8928646359490641</v>
      </c>
      <c r="F2431" t="b">
        <v>0</v>
      </c>
      <c r="G2431" t="inlineStr">
        <is>
          <t>nd</t>
        </is>
      </c>
      <c r="H2431">
        <f>-LOG10(E2431)</f>
        <v/>
      </c>
    </row>
    <row r="2432">
      <c r="A2432" t="inlineStr">
        <is>
          <t>PRXL2A</t>
        </is>
      </c>
      <c r="B2432" t="n">
        <v>-0.03215618314463745</v>
      </c>
      <c r="C2432" t="n">
        <v>0.7715290646461318</v>
      </c>
      <c r="D2432" t="n">
        <v>84</v>
      </c>
      <c r="E2432" t="n">
        <v>0.8928646359490641</v>
      </c>
      <c r="F2432" t="b">
        <v>0</v>
      </c>
      <c r="G2432" t="inlineStr">
        <is>
          <t>nd</t>
        </is>
      </c>
      <c r="H2432">
        <f>-LOG10(E2432)</f>
        <v/>
      </c>
    </row>
    <row r="2433">
      <c r="A2433" t="inlineStr">
        <is>
          <t>ADSSL1</t>
        </is>
      </c>
      <c r="B2433" t="n">
        <v>0.03219866440393675</v>
      </c>
      <c r="C2433" t="n">
        <v>0.7726043568494759</v>
      </c>
      <c r="D2433" t="n">
        <v>83</v>
      </c>
      <c r="E2433" t="n">
        <v>0.8933734459497643</v>
      </c>
      <c r="F2433" t="b">
        <v>0</v>
      </c>
      <c r="G2433" t="inlineStr">
        <is>
          <t>nd</t>
        </is>
      </c>
      <c r="H2433">
        <f>-LOG10(E2433)</f>
        <v/>
      </c>
    </row>
    <row r="2434">
      <c r="A2434" t="inlineStr">
        <is>
          <t>ALPL</t>
        </is>
      </c>
      <c r="B2434" t="n">
        <v>0.03989313313923107</v>
      </c>
      <c r="C2434" t="n">
        <v>0.7724474215783785</v>
      </c>
      <c r="D2434" t="n">
        <v>55</v>
      </c>
      <c r="E2434" t="n">
        <v>0.8933734459497643</v>
      </c>
      <c r="F2434" t="b">
        <v>0</v>
      </c>
      <c r="G2434" t="inlineStr">
        <is>
          <t>nd</t>
        </is>
      </c>
      <c r="H2434">
        <f>-LOG10(E2434)</f>
        <v/>
      </c>
    </row>
    <row r="2435">
      <c r="A2435" t="inlineStr">
        <is>
          <t>RPL35A</t>
        </is>
      </c>
      <c r="B2435" t="n">
        <v>0.03170735447355612</v>
      </c>
      <c r="C2435" t="n">
        <v>0.7732920146230844</v>
      </c>
      <c r="D2435" t="n">
        <v>85</v>
      </c>
      <c r="E2435" t="n">
        <v>0.8938009264414023</v>
      </c>
      <c r="F2435" t="b">
        <v>0</v>
      </c>
      <c r="G2435" t="inlineStr">
        <is>
          <t>nd</t>
        </is>
      </c>
      <c r="H2435">
        <f>-LOG10(E2435)</f>
        <v/>
      </c>
    </row>
    <row r="2436">
      <c r="A2436" t="inlineStr">
        <is>
          <t>CASP7</t>
        </is>
      </c>
      <c r="B2436" t="n">
        <v>-0.0347377922476164</v>
      </c>
      <c r="C2436" t="n">
        <v>0.7736551531258575</v>
      </c>
      <c r="D2436" t="n">
        <v>71</v>
      </c>
      <c r="E2436" t="n">
        <v>0.8938531177298749</v>
      </c>
      <c r="F2436" t="b">
        <v>0</v>
      </c>
      <c r="G2436" t="inlineStr">
        <is>
          <t>nd</t>
        </is>
      </c>
      <c r="H2436">
        <f>-LOG10(E2436)</f>
        <v/>
      </c>
    </row>
    <row r="2437">
      <c r="A2437" t="inlineStr">
        <is>
          <t>;EIF4E3;EIF4E3</t>
        </is>
      </c>
      <c r="B2437" t="n">
        <v>-0.03488981065580189</v>
      </c>
      <c r="C2437" t="n">
        <v>0.7743111185018501</v>
      </c>
      <c r="D2437" t="n">
        <v>70</v>
      </c>
      <c r="E2437" t="n">
        <v>0.8938762029193842</v>
      </c>
      <c r="F2437" t="b">
        <v>0</v>
      </c>
      <c r="G2437" t="inlineStr">
        <is>
          <t>nd</t>
        </is>
      </c>
      <c r="H2437">
        <f>-LOG10(E2437)</f>
        <v/>
      </c>
    </row>
    <row r="2438">
      <c r="A2438" t="inlineStr">
        <is>
          <t>CUL5</t>
        </is>
      </c>
      <c r="B2438" t="n">
        <v>-0.0315798187037058</v>
      </c>
      <c r="C2438" t="n">
        <v>0.7741795427031184</v>
      </c>
      <c r="D2438" t="n">
        <v>85</v>
      </c>
      <c r="E2438" t="n">
        <v>0.8938762029193842</v>
      </c>
      <c r="F2438" t="b">
        <v>0</v>
      </c>
      <c r="G2438" t="inlineStr">
        <is>
          <t>nd</t>
        </is>
      </c>
      <c r="H2438">
        <f>-LOG10(E2438)</f>
        <v/>
      </c>
    </row>
    <row r="2439">
      <c r="A2439" t="inlineStr">
        <is>
          <t>MYLK</t>
        </is>
      </c>
      <c r="B2439" t="n">
        <v>0.03262828511949539</v>
      </c>
      <c r="C2439" t="n">
        <v>0.775291691151045</v>
      </c>
      <c r="D2439" t="n">
        <v>79</v>
      </c>
      <c r="E2439" t="n">
        <v>0.8946407815375975</v>
      </c>
      <c r="F2439" t="b">
        <v>0</v>
      </c>
      <c r="G2439" t="inlineStr">
        <is>
          <t>nd</t>
        </is>
      </c>
      <c r="H2439">
        <f>-LOG10(E2439)</f>
        <v/>
      </c>
    </row>
    <row r="2440">
      <c r="A2440" t="inlineStr">
        <is>
          <t>ADAR</t>
        </is>
      </c>
      <c r="B2440" t="n">
        <v>0.03176514154953545</v>
      </c>
      <c r="C2440" t="n">
        <v>0.7769459805805333</v>
      </c>
      <c r="D2440" t="n">
        <v>82</v>
      </c>
      <c r="E2440" t="n">
        <v>0.8961818430085676</v>
      </c>
      <c r="F2440" t="b">
        <v>0</v>
      </c>
      <c r="G2440" t="inlineStr">
        <is>
          <t>nd</t>
        </is>
      </c>
      <c r="H2440">
        <f>-LOG10(E2440)</f>
        <v/>
      </c>
    </row>
    <row r="2441">
      <c r="A2441" t="inlineStr">
        <is>
          <t>PURB</t>
        </is>
      </c>
      <c r="B2441" t="n">
        <v>-0.03710207504527856</v>
      </c>
      <c r="C2441" t="n">
        <v>0.7783708202251429</v>
      </c>
      <c r="D2441" t="n">
        <v>60</v>
      </c>
      <c r="E2441" t="n">
        <v>0.8974570859937969</v>
      </c>
      <c r="F2441" t="b">
        <v>0</v>
      </c>
      <c r="G2441" t="inlineStr">
        <is>
          <t>nd</t>
        </is>
      </c>
      <c r="H2441">
        <f>-LOG10(E2441)</f>
        <v/>
      </c>
    </row>
    <row r="2442">
      <c r="A2442" t="inlineStr">
        <is>
          <t>CFHR3</t>
        </is>
      </c>
      <c r="B2442" t="n">
        <v>0.03250072042084055</v>
      </c>
      <c r="C2442" t="n">
        <v>0.7790156239944868</v>
      </c>
      <c r="D2442" t="n">
        <v>77</v>
      </c>
      <c r="E2442" t="n">
        <v>0.8978322751326373</v>
      </c>
      <c r="F2442" t="b">
        <v>0</v>
      </c>
      <c r="G2442" t="inlineStr">
        <is>
          <t>nd</t>
        </is>
      </c>
      <c r="H2442">
        <f>-LOG10(E2442)</f>
        <v/>
      </c>
    </row>
    <row r="2443">
      <c r="A2443" t="inlineStr">
        <is>
          <t>MCEE</t>
        </is>
      </c>
      <c r="B2443" t="n">
        <v>0.03041237588738366</v>
      </c>
      <c r="C2443" t="n">
        <v>0.7823171732205412</v>
      </c>
      <c r="D2443" t="n">
        <v>85</v>
      </c>
      <c r="E2443" t="n">
        <v>0.8995637232755974</v>
      </c>
      <c r="F2443" t="b">
        <v>0</v>
      </c>
      <c r="G2443" t="inlineStr">
        <is>
          <t>nd</t>
        </is>
      </c>
      <c r="H2443">
        <f>-LOG10(E2443)</f>
        <v/>
      </c>
    </row>
    <row r="2444">
      <c r="A2444" t="inlineStr">
        <is>
          <t>CAND1</t>
        </is>
      </c>
      <c r="B2444" t="n">
        <v>-0.03041237588738366</v>
      </c>
      <c r="C2444" t="n">
        <v>0.7823171732205412</v>
      </c>
      <c r="D2444" t="n">
        <v>85</v>
      </c>
      <c r="E2444" t="n">
        <v>0.8995637232755974</v>
      </c>
      <c r="F2444" t="b">
        <v>0</v>
      </c>
      <c r="G2444" t="inlineStr">
        <is>
          <t>nd</t>
        </is>
      </c>
      <c r="H2444">
        <f>-LOG10(E2444)</f>
        <v/>
      </c>
    </row>
    <row r="2445">
      <c r="A2445" t="inlineStr">
        <is>
          <t>BTF3</t>
        </is>
      </c>
      <c r="B2445" t="n">
        <v>-0.03077013378206454</v>
      </c>
      <c r="C2445" t="n">
        <v>0.7824380303837907</v>
      </c>
      <c r="D2445" t="n">
        <v>83</v>
      </c>
      <c r="E2445" t="n">
        <v>0.8995637232755974</v>
      </c>
      <c r="F2445" t="b">
        <v>0</v>
      </c>
      <c r="G2445" t="inlineStr">
        <is>
          <t>nd</t>
        </is>
      </c>
      <c r="H2445">
        <f>-LOG10(E2445)</f>
        <v/>
      </c>
    </row>
    <row r="2446">
      <c r="A2446" t="inlineStr">
        <is>
          <t>HAGH.1</t>
        </is>
      </c>
      <c r="B2446" t="n">
        <v>0.05204058632068464</v>
      </c>
      <c r="C2446" t="n">
        <v>0.7809885544607593</v>
      </c>
      <c r="D2446" t="n">
        <v>31</v>
      </c>
      <c r="E2446" t="n">
        <v>0.8995637232755974</v>
      </c>
      <c r="F2446" t="b">
        <v>0</v>
      </c>
      <c r="G2446" t="inlineStr">
        <is>
          <t>nd</t>
        </is>
      </c>
      <c r="H2446">
        <f>-LOG10(E2446)</f>
        <v/>
      </c>
    </row>
    <row r="2447">
      <c r="A2447" t="inlineStr">
        <is>
          <t>STX10</t>
        </is>
      </c>
      <c r="B2447" t="n">
        <v>0.0509283623599892</v>
      </c>
      <c r="C2447" t="n">
        <v>0.7819246219871581</v>
      </c>
      <c r="D2447" t="n">
        <v>32</v>
      </c>
      <c r="E2447" t="n">
        <v>0.8995637232755974</v>
      </c>
      <c r="F2447" t="b">
        <v>0</v>
      </c>
      <c r="G2447" t="inlineStr">
        <is>
          <t>nd</t>
        </is>
      </c>
      <c r="H2447">
        <f>-LOG10(E2447)</f>
        <v/>
      </c>
    </row>
    <row r="2448">
      <c r="A2448" t="inlineStr">
        <is>
          <t>SRSF7</t>
        </is>
      </c>
      <c r="B2448" t="n">
        <v>0.03086350376643265</v>
      </c>
      <c r="C2448" t="n">
        <v>0.7817942312678647</v>
      </c>
      <c r="D2448" t="n">
        <v>83</v>
      </c>
      <c r="E2448" t="n">
        <v>0.8995637232755974</v>
      </c>
      <c r="F2448" t="b">
        <v>0</v>
      </c>
      <c r="G2448" t="inlineStr">
        <is>
          <t>nd</t>
        </is>
      </c>
      <c r="H2448">
        <f>-LOG10(E2448)</f>
        <v/>
      </c>
    </row>
    <row r="2449">
      <c r="A2449" t="inlineStr">
        <is>
          <t>PCBP2</t>
        </is>
      </c>
      <c r="B2449" t="n">
        <v>-0.0300788207970059</v>
      </c>
      <c r="C2449" t="n">
        <v>0.7846465556601383</v>
      </c>
      <c r="D2449" t="n">
        <v>85</v>
      </c>
      <c r="E2449" t="n">
        <v>0.9015782341356503</v>
      </c>
      <c r="F2449" t="b">
        <v>0</v>
      </c>
      <c r="G2449" t="inlineStr">
        <is>
          <t>nd</t>
        </is>
      </c>
      <c r="H2449">
        <f>-LOG10(E2449)</f>
        <v/>
      </c>
    </row>
    <row r="2450">
      <c r="A2450" t="inlineStr">
        <is>
          <t>SNRPF</t>
        </is>
      </c>
      <c r="B2450" t="n">
        <v>-0.03061381041171329</v>
      </c>
      <c r="C2450" t="n">
        <v>0.7848317107541574</v>
      </c>
      <c r="D2450" t="n">
        <v>82</v>
      </c>
      <c r="E2450" t="n">
        <v>0.9015782341356503</v>
      </c>
      <c r="F2450" t="b">
        <v>0</v>
      </c>
      <c r="G2450" t="inlineStr">
        <is>
          <t>nd</t>
        </is>
      </c>
      <c r="H2450">
        <f>-LOG10(E2450)</f>
        <v/>
      </c>
    </row>
    <row r="2451">
      <c r="A2451" t="inlineStr">
        <is>
          <t>CTBS</t>
        </is>
      </c>
      <c r="B2451" t="n">
        <v>0.03105874809624038</v>
      </c>
      <c r="C2451" t="n">
        <v>0.7858360772739589</v>
      </c>
      <c r="D2451" t="n">
        <v>79</v>
      </c>
      <c r="E2451" t="n">
        <v>0.9017287147733971</v>
      </c>
      <c r="F2451" t="b">
        <v>0</v>
      </c>
      <c r="G2451" t="inlineStr">
        <is>
          <t>nd</t>
        </is>
      </c>
      <c r="H2451">
        <f>-LOG10(E2451)</f>
        <v/>
      </c>
    </row>
    <row r="2452">
      <c r="A2452" t="inlineStr">
        <is>
          <t>PML</t>
        </is>
      </c>
      <c r="B2452" t="n">
        <v>-0.03580614716502831</v>
      </c>
      <c r="C2452" t="n">
        <v>0.7859250626804778</v>
      </c>
      <c r="D2452" t="n">
        <v>60</v>
      </c>
      <c r="E2452" t="n">
        <v>0.9017287147733971</v>
      </c>
      <c r="F2452" t="b">
        <v>0</v>
      </c>
      <c r="G2452" t="inlineStr">
        <is>
          <t>nd</t>
        </is>
      </c>
      <c r="H2452">
        <f>-LOG10(E2452)</f>
        <v/>
      </c>
    </row>
    <row r="2453">
      <c r="A2453" t="inlineStr">
        <is>
          <t>GTF2F2</t>
        </is>
      </c>
      <c r="B2453" t="n">
        <v>0.04433612671238594</v>
      </c>
      <c r="C2453" t="n">
        <v>0.7858925741327966</v>
      </c>
      <c r="D2453" t="n">
        <v>40</v>
      </c>
      <c r="E2453" t="n">
        <v>0.9017287147733971</v>
      </c>
      <c r="F2453" t="b">
        <v>0</v>
      </c>
      <c r="G2453" t="inlineStr">
        <is>
          <t>nd</t>
        </is>
      </c>
      <c r="H2453">
        <f>-LOG10(E2453)</f>
        <v/>
      </c>
    </row>
    <row r="2454">
      <c r="A2454" t="inlineStr">
        <is>
          <t>LRRC47</t>
        </is>
      </c>
      <c r="B2454" t="n">
        <v>-0.02952943594226607</v>
      </c>
      <c r="C2454" t="n">
        <v>0.78848730843242</v>
      </c>
      <c r="D2454" t="n">
        <v>85</v>
      </c>
      <c r="E2454" t="n">
        <v>0.9042410245071394</v>
      </c>
      <c r="F2454" t="b">
        <v>0</v>
      </c>
      <c r="G2454" t="inlineStr">
        <is>
          <t>nd</t>
        </is>
      </c>
      <c r="H2454">
        <f>-LOG10(E2454)</f>
        <v/>
      </c>
    </row>
    <row r="2455">
      <c r="A2455" t="inlineStr">
        <is>
          <t>STAU1</t>
        </is>
      </c>
      <c r="B2455" t="n">
        <v>-0.02946076283542359</v>
      </c>
      <c r="C2455" t="n">
        <v>0.7889677597346092</v>
      </c>
      <c r="D2455" t="n">
        <v>85</v>
      </c>
      <c r="E2455" t="n">
        <v>0.9042410245071394</v>
      </c>
      <c r="F2455" t="b">
        <v>0</v>
      </c>
      <c r="G2455" t="inlineStr">
        <is>
          <t>nd</t>
        </is>
      </c>
      <c r="H2455">
        <f>-LOG10(E2455)</f>
        <v/>
      </c>
    </row>
    <row r="2456">
      <c r="A2456" t="inlineStr">
        <is>
          <t>DMPK</t>
        </is>
      </c>
      <c r="B2456" t="n">
        <v>-0.02962476057017817</v>
      </c>
      <c r="C2456" t="n">
        <v>0.7890797698740708</v>
      </c>
      <c r="D2456" t="n">
        <v>84</v>
      </c>
      <c r="E2456" t="n">
        <v>0.9042410245071394</v>
      </c>
      <c r="F2456" t="b">
        <v>0</v>
      </c>
      <c r="G2456" t="inlineStr">
        <is>
          <t>nd</t>
        </is>
      </c>
      <c r="H2456">
        <f>-LOG10(E2456)</f>
        <v/>
      </c>
    </row>
    <row r="2457">
      <c r="A2457" t="inlineStr">
        <is>
          <t>EIF4B</t>
        </is>
      </c>
      <c r="B2457" t="n">
        <v>-0.02923512262722687</v>
      </c>
      <c r="C2457" t="n">
        <v>0.7905469394057888</v>
      </c>
      <c r="D2457" t="n">
        <v>85</v>
      </c>
      <c r="E2457" t="n">
        <v>0.9053047094940437</v>
      </c>
      <c r="F2457" t="b">
        <v>0</v>
      </c>
      <c r="G2457" t="inlineStr">
        <is>
          <t>nd</t>
        </is>
      </c>
      <c r="H2457">
        <f>-LOG10(E2457)</f>
        <v/>
      </c>
    </row>
    <row r="2458">
      <c r="A2458" t="inlineStr">
        <is>
          <t>PZP</t>
        </is>
      </c>
      <c r="B2458" t="n">
        <v>0.03074819774109672</v>
      </c>
      <c r="C2458" t="n">
        <v>0.7906521030977863</v>
      </c>
      <c r="D2458" t="n">
        <v>77</v>
      </c>
      <c r="E2458" t="n">
        <v>0.9053047094940437</v>
      </c>
      <c r="F2458" t="b">
        <v>0</v>
      </c>
      <c r="G2458" t="inlineStr">
        <is>
          <t>nd</t>
        </is>
      </c>
      <c r="H2458">
        <f>-LOG10(E2458)</f>
        <v/>
      </c>
    </row>
    <row r="2459">
      <c r="A2459" t="inlineStr">
        <is>
          <t>NCL</t>
        </is>
      </c>
      <c r="B2459" t="n">
        <v>0.02916644952038439</v>
      </c>
      <c r="C2459" t="n">
        <v>0.7910277272569335</v>
      </c>
      <c r="D2459" t="n">
        <v>85</v>
      </c>
      <c r="E2459" t="n">
        <v>0.9053660184524593</v>
      </c>
      <c r="F2459" t="b">
        <v>0</v>
      </c>
      <c r="G2459" t="inlineStr">
        <is>
          <t>nd</t>
        </is>
      </c>
      <c r="H2459">
        <f>-LOG10(E2459)</f>
        <v/>
      </c>
    </row>
    <row r="2460">
      <c r="A2460" t="inlineStr">
        <is>
          <t>PEA15.1</t>
        </is>
      </c>
      <c r="B2460" t="n">
        <v>-0.02905853463820336</v>
      </c>
      <c r="C2460" t="n">
        <v>0.7917834087009749</v>
      </c>
      <c r="D2460" t="n">
        <v>85</v>
      </c>
      <c r="E2460" t="n">
        <v>0.905862092738478</v>
      </c>
      <c r="F2460" t="b">
        <v>0</v>
      </c>
      <c r="G2460" t="inlineStr">
        <is>
          <t>nd</t>
        </is>
      </c>
      <c r="H2460">
        <f>-LOG10(E2460)</f>
        <v/>
      </c>
    </row>
    <row r="2461">
      <c r="A2461" t="inlineStr">
        <is>
          <t>PMM2</t>
        </is>
      </c>
      <c r="B2461" t="n">
        <v>-0.02931050861711909</v>
      </c>
      <c r="C2461" t="n">
        <v>0.7925211056280775</v>
      </c>
      <c r="D2461" t="n">
        <v>83</v>
      </c>
      <c r="E2461" t="n">
        <v>0.9063371960620529</v>
      </c>
      <c r="F2461" t="b">
        <v>0</v>
      </c>
      <c r="G2461" t="inlineStr">
        <is>
          <t>nd</t>
        </is>
      </c>
      <c r="H2461">
        <f>-LOG10(E2461)</f>
        <v/>
      </c>
    </row>
    <row r="2462">
      <c r="A2462" t="inlineStr">
        <is>
          <t>SEPTIN2</t>
        </is>
      </c>
      <c r="B2462" t="n">
        <v>-0.02873478999166024</v>
      </c>
      <c r="C2462" t="n">
        <v>0.7940516031631025</v>
      </c>
      <c r="D2462" t="n">
        <v>85</v>
      </c>
      <c r="E2462" t="n">
        <v>0.9077182010945429</v>
      </c>
      <c r="F2462" t="b">
        <v>0</v>
      </c>
      <c r="G2462" t="inlineStr">
        <is>
          <t>nd</t>
        </is>
      </c>
      <c r="H2462">
        <f>-LOG10(E2462)</f>
        <v/>
      </c>
    </row>
    <row r="2463">
      <c r="A2463" t="inlineStr">
        <is>
          <t>OCLN</t>
        </is>
      </c>
      <c r="B2463" t="n">
        <v>-0.02997376173977767</v>
      </c>
      <c r="C2463" t="n">
        <v>0.7944737435242863</v>
      </c>
      <c r="D2463" t="n">
        <v>78</v>
      </c>
      <c r="E2463" t="n">
        <v>0.9078315825393369</v>
      </c>
      <c r="F2463" t="b">
        <v>0</v>
      </c>
      <c r="G2463" t="inlineStr">
        <is>
          <t>nd</t>
        </is>
      </c>
      <c r="H2463">
        <f>-LOG10(E2463)</f>
        <v/>
      </c>
    </row>
    <row r="2464">
      <c r="A2464" t="inlineStr">
        <is>
          <t>P3H1</t>
        </is>
      </c>
      <c r="B2464" t="n">
        <v>0.02990513980277804</v>
      </c>
      <c r="C2464" t="n">
        <v>0.7949339694908037</v>
      </c>
      <c r="D2464" t="n">
        <v>78</v>
      </c>
      <c r="E2464" t="n">
        <v>0.9079883739287482</v>
      </c>
      <c r="F2464" t="b">
        <v>0</v>
      </c>
      <c r="G2464" t="inlineStr">
        <is>
          <t>nd</t>
        </is>
      </c>
      <c r="H2464">
        <f>-LOG10(E2464)</f>
        <v/>
      </c>
    </row>
    <row r="2465">
      <c r="A2465" t="inlineStr">
        <is>
          <t>SRI</t>
        </is>
      </c>
      <c r="B2465" t="n">
        <v>-0.02832275135060536</v>
      </c>
      <c r="C2465" t="n">
        <v>0.7969408686049033</v>
      </c>
      <c r="D2465" t="n">
        <v>85</v>
      </c>
      <c r="E2465" t="n">
        <v>0.9099109592397983</v>
      </c>
      <c r="F2465" t="b">
        <v>0</v>
      </c>
      <c r="G2465" t="inlineStr">
        <is>
          <t>nd</t>
        </is>
      </c>
      <c r="H2465">
        <f>-LOG10(E2465)</f>
        <v/>
      </c>
    </row>
    <row r="2466">
      <c r="A2466" t="inlineStr">
        <is>
          <t>HTATSF1</t>
        </is>
      </c>
      <c r="B2466" t="n">
        <v>-0.03667047784743603</v>
      </c>
      <c r="C2466" t="n">
        <v>0.7983576578893836</v>
      </c>
      <c r="D2466" t="n">
        <v>51</v>
      </c>
      <c r="E2466" t="n">
        <v>0.9100314379613176</v>
      </c>
      <c r="F2466" t="b">
        <v>0</v>
      </c>
      <c r="G2466" t="inlineStr">
        <is>
          <t>nd</t>
        </is>
      </c>
      <c r="H2466">
        <f>-LOG10(E2466)</f>
        <v/>
      </c>
    </row>
    <row r="2467">
      <c r="A2467" t="inlineStr">
        <is>
          <t>GPX4</t>
        </is>
      </c>
      <c r="B2467" t="n">
        <v>0.02824869811949507</v>
      </c>
      <c r="C2467" t="n">
        <v>0.7986650862506477</v>
      </c>
      <c r="D2467" t="n">
        <v>84</v>
      </c>
      <c r="E2467" t="n">
        <v>0.9100314379613176</v>
      </c>
      <c r="F2467" t="b">
        <v>0</v>
      </c>
      <c r="G2467" t="inlineStr">
        <is>
          <t>nd</t>
        </is>
      </c>
      <c r="H2467">
        <f>-LOG10(E2467)</f>
        <v/>
      </c>
    </row>
    <row r="2468">
      <c r="A2468" t="inlineStr">
        <is>
          <t>UGT1A6</t>
        </is>
      </c>
      <c r="B2468" t="n">
        <v>-0.02843121183262199</v>
      </c>
      <c r="C2468" t="n">
        <v>0.798611870518126</v>
      </c>
      <c r="D2468" t="n">
        <v>83</v>
      </c>
      <c r="E2468" t="n">
        <v>0.9100314379613176</v>
      </c>
      <c r="F2468" t="b">
        <v>0</v>
      </c>
      <c r="G2468" t="inlineStr">
        <is>
          <t>nd</t>
        </is>
      </c>
      <c r="H2468">
        <f>-LOG10(E2468)</f>
        <v/>
      </c>
    </row>
    <row r="2469">
      <c r="A2469" t="inlineStr">
        <is>
          <t>NECAP2</t>
        </is>
      </c>
      <c r="B2469" t="n">
        <v>0.0291794666303459</v>
      </c>
      <c r="C2469" t="n">
        <v>0.7985120707061896</v>
      </c>
      <c r="D2469" t="n">
        <v>79</v>
      </c>
      <c r="E2469" t="n">
        <v>0.9100314379613176</v>
      </c>
      <c r="F2469" t="b">
        <v>0</v>
      </c>
      <c r="G2469" t="inlineStr">
        <is>
          <t>nd</t>
        </is>
      </c>
      <c r="H2469">
        <f>-LOG10(E2469)</f>
        <v/>
      </c>
    </row>
    <row r="2470">
      <c r="A2470" t="inlineStr">
        <is>
          <t>ATG7</t>
        </is>
      </c>
      <c r="B2470" t="n">
        <v>0.03474949471731322</v>
      </c>
      <c r="C2470" t="n">
        <v>0.7974736153069018</v>
      </c>
      <c r="D2470" t="n">
        <v>57</v>
      </c>
      <c r="E2470" t="n">
        <v>0.9100314379613176</v>
      </c>
      <c r="F2470" t="b">
        <v>0</v>
      </c>
      <c r="G2470" t="inlineStr">
        <is>
          <t>nd</t>
        </is>
      </c>
      <c r="H2470">
        <f>-LOG10(E2470)</f>
        <v/>
      </c>
    </row>
    <row r="2471">
      <c r="A2471" t="inlineStr">
        <is>
          <t>PFAS</t>
        </is>
      </c>
      <c r="B2471" t="n">
        <v>0.02830925068161879</v>
      </c>
      <c r="C2471" t="n">
        <v>0.7994576377904149</v>
      </c>
      <c r="D2471" t="n">
        <v>83</v>
      </c>
      <c r="E2471" t="n">
        <v>0.9101461083327453</v>
      </c>
      <c r="F2471" t="b">
        <v>0</v>
      </c>
      <c r="G2471" t="inlineStr">
        <is>
          <t>nd</t>
        </is>
      </c>
      <c r="H2471">
        <f>-LOG10(E2471)</f>
        <v/>
      </c>
    </row>
    <row r="2472">
      <c r="A2472" t="inlineStr">
        <is>
          <t>CFHR5</t>
        </is>
      </c>
      <c r="B2472" t="n">
        <v>0.03892268806354927</v>
      </c>
      <c r="C2472" t="n">
        <v>0.7996114175577363</v>
      </c>
      <c r="D2472" t="n">
        <v>45</v>
      </c>
      <c r="E2472" t="n">
        <v>0.9101461083327453</v>
      </c>
      <c r="F2472" t="b">
        <v>0</v>
      </c>
      <c r="G2472" t="inlineStr">
        <is>
          <t>nd</t>
        </is>
      </c>
      <c r="H2472">
        <f>-LOG10(E2472)</f>
        <v/>
      </c>
    </row>
    <row r="2473">
      <c r="A2473" t="inlineStr">
        <is>
          <t>ABCF1</t>
        </is>
      </c>
      <c r="B2473" t="n">
        <v>-0.02809507533742476</v>
      </c>
      <c r="C2473" t="n">
        <v>0.799737064241153</v>
      </c>
      <c r="D2473" t="n">
        <v>84</v>
      </c>
      <c r="E2473" t="n">
        <v>0.9101461083327453</v>
      </c>
      <c r="F2473" t="b">
        <v>0</v>
      </c>
      <c r="G2473" t="inlineStr">
        <is>
          <t>nd</t>
        </is>
      </c>
      <c r="H2473">
        <f>-LOG10(E2473)</f>
        <v/>
      </c>
    </row>
    <row r="2474">
      <c r="A2474" t="inlineStr">
        <is>
          <t>EPHX1</t>
        </is>
      </c>
      <c r="B2474" t="n">
        <v>-0.02782241871503873</v>
      </c>
      <c r="C2474" t="n">
        <v>0.8004529351841825</v>
      </c>
      <c r="D2474" t="n">
        <v>85</v>
      </c>
      <c r="E2474" t="n">
        <v>0.9102237867324988</v>
      </c>
      <c r="F2474" t="b">
        <v>0</v>
      </c>
      <c r="G2474" t="inlineStr">
        <is>
          <t>nd</t>
        </is>
      </c>
      <c r="H2474">
        <f>-LOG10(E2474)</f>
        <v/>
      </c>
    </row>
    <row r="2475">
      <c r="A2475" t="inlineStr">
        <is>
          <t>PTGES3L-AARSD1;AARSD1;AARSD1;AARSD1</t>
        </is>
      </c>
      <c r="B2475" t="n">
        <v>-0.03671936592350743</v>
      </c>
      <c r="C2475" t="n">
        <v>0.800142031025124</v>
      </c>
      <c r="D2475" t="n">
        <v>50</v>
      </c>
      <c r="E2475" t="n">
        <v>0.9102237867324988</v>
      </c>
      <c r="F2475" t="b">
        <v>0</v>
      </c>
      <c r="G2475" t="inlineStr">
        <is>
          <t>nd</t>
        </is>
      </c>
      <c r="H2475">
        <f>-LOG10(E2475)</f>
        <v/>
      </c>
    </row>
    <row r="2476">
      <c r="A2476" t="inlineStr">
        <is>
          <t>LMNA</t>
        </is>
      </c>
      <c r="B2476" t="n">
        <v>-0.02772431427669233</v>
      </c>
      <c r="C2476" t="n">
        <v>0.8011420427818188</v>
      </c>
      <c r="D2476" t="n">
        <v>85</v>
      </c>
      <c r="E2476" t="n">
        <v>0.910639014257862</v>
      </c>
      <c r="F2476" t="b">
        <v>0</v>
      </c>
      <c r="G2476" t="inlineStr">
        <is>
          <t>nd</t>
        </is>
      </c>
      <c r="H2476">
        <f>-LOG10(E2476)</f>
        <v/>
      </c>
    </row>
    <row r="2477">
      <c r="A2477" t="inlineStr">
        <is>
          <t>GLYATL1</t>
        </is>
      </c>
      <c r="B2477" t="n">
        <v>0.02753791584383417</v>
      </c>
      <c r="C2477" t="n">
        <v>0.8024517654245721</v>
      </c>
      <c r="D2477" t="n">
        <v>85</v>
      </c>
      <c r="E2477" t="n">
        <v>0.9117590592596897</v>
      </c>
      <c r="F2477" t="b">
        <v>0</v>
      </c>
      <c r="G2477" t="inlineStr">
        <is>
          <t>nd</t>
        </is>
      </c>
      <c r="H2477">
        <f>-LOG10(E2477)</f>
        <v/>
      </c>
    </row>
    <row r="2478">
      <c r="A2478" t="inlineStr">
        <is>
          <t>PAPSS2</t>
        </is>
      </c>
      <c r="B2478" t="n">
        <v>0.03291540520536854</v>
      </c>
      <c r="C2478" t="n">
        <v>0.8028457479782938</v>
      </c>
      <c r="D2478" t="n">
        <v>60</v>
      </c>
      <c r="E2478" t="n">
        <v>0.9118381404311046</v>
      </c>
      <c r="F2478" t="b">
        <v>0</v>
      </c>
      <c r="G2478" t="inlineStr">
        <is>
          <t>nd</t>
        </is>
      </c>
      <c r="H2478">
        <f>-LOG10(E2478)</f>
        <v/>
      </c>
    </row>
    <row r="2479">
      <c r="A2479" t="inlineStr">
        <is>
          <t>UBE2M</t>
        </is>
      </c>
      <c r="B2479" t="n">
        <v>0.0301060563354946</v>
      </c>
      <c r="C2479" t="n">
        <v>0.803181459910679</v>
      </c>
      <c r="D2479" t="n">
        <v>71</v>
      </c>
      <c r="E2479" t="n">
        <v>0.9118510031538444</v>
      </c>
      <c r="F2479" t="b">
        <v>0</v>
      </c>
      <c r="G2479" t="inlineStr">
        <is>
          <t>nd</t>
        </is>
      </c>
      <c r="H2479">
        <f>-LOG10(E2479)</f>
        <v/>
      </c>
    </row>
    <row r="2480">
      <c r="A2480" t="inlineStr">
        <is>
          <t>RANBP3</t>
        </is>
      </c>
      <c r="B2480" t="n">
        <v>0.02742420884962808</v>
      </c>
      <c r="C2480" t="n">
        <v>0.8044226794728764</v>
      </c>
      <c r="D2480" t="n">
        <v>84</v>
      </c>
      <c r="E2480" t="n">
        <v>0.9128914622520208</v>
      </c>
      <c r="F2480" t="b">
        <v>0</v>
      </c>
      <c r="G2480" t="inlineStr">
        <is>
          <t>nd</t>
        </is>
      </c>
      <c r="H2480">
        <f>-LOG10(E2480)</f>
        <v/>
      </c>
    </row>
    <row r="2481">
      <c r="A2481" t="inlineStr">
        <is>
          <t>ABCB11</t>
        </is>
      </c>
      <c r="B2481" t="n">
        <v>0.02976027712169835</v>
      </c>
      <c r="C2481" t="n">
        <v>0.8053973505908798</v>
      </c>
      <c r="D2481" t="n">
        <v>71</v>
      </c>
      <c r="E2481" t="n">
        <v>0.9136287136848116</v>
      </c>
      <c r="F2481" t="b">
        <v>0</v>
      </c>
      <c r="G2481" t="inlineStr">
        <is>
          <t>nd</t>
        </is>
      </c>
      <c r="H2481">
        <f>-LOG10(E2481)</f>
        <v/>
      </c>
    </row>
    <row r="2482">
      <c r="A2482" t="inlineStr">
        <is>
          <t>PYGB</t>
        </is>
      </c>
      <c r="B2482" t="n">
        <v>0.0267334594493937</v>
      </c>
      <c r="C2482" t="n">
        <v>0.8081104611121375</v>
      </c>
      <c r="D2482" t="n">
        <v>85</v>
      </c>
      <c r="E2482" t="n">
        <v>0.9157005124155106</v>
      </c>
      <c r="F2482" t="b">
        <v>0</v>
      </c>
      <c r="G2482" t="inlineStr">
        <is>
          <t>nd</t>
        </is>
      </c>
      <c r="H2482">
        <f>-LOG10(E2482)</f>
        <v/>
      </c>
    </row>
    <row r="2483">
      <c r="A2483" t="inlineStr">
        <is>
          <t>GBE1</t>
        </is>
      </c>
      <c r="B2483" t="n">
        <v>-0.02610559104397675</v>
      </c>
      <c r="C2483" t="n">
        <v>0.8125338783120081</v>
      </c>
      <c r="D2483" t="n">
        <v>85</v>
      </c>
      <c r="E2483" t="n">
        <v>0.9157005124155106</v>
      </c>
      <c r="F2483" t="b">
        <v>0</v>
      </c>
      <c r="G2483" t="inlineStr">
        <is>
          <t>nd</t>
        </is>
      </c>
      <c r="H2483">
        <f>-LOG10(E2483)</f>
        <v/>
      </c>
    </row>
    <row r="2484">
      <c r="A2484" t="inlineStr">
        <is>
          <t>NUDT6</t>
        </is>
      </c>
      <c r="B2484" t="n">
        <v>0.03012206310220295</v>
      </c>
      <c r="C2484" t="n">
        <v>0.8117308285949225</v>
      </c>
      <c r="D2484" t="n">
        <v>65</v>
      </c>
      <c r="E2484" t="n">
        <v>0.9157005124155106</v>
      </c>
      <c r="F2484" t="b">
        <v>0</v>
      </c>
      <c r="G2484" t="inlineStr">
        <is>
          <t>nd</t>
        </is>
      </c>
      <c r="H2484">
        <f>-LOG10(E2484)</f>
        <v/>
      </c>
    </row>
    <row r="2485">
      <c r="A2485" t="inlineStr">
        <is>
          <t>PLRG1</t>
        </is>
      </c>
      <c r="B2485" t="n">
        <v>-0.03276687971950097</v>
      </c>
      <c r="C2485" t="n">
        <v>0.8088043793293651</v>
      </c>
      <c r="D2485" t="n">
        <v>57</v>
      </c>
      <c r="E2485" t="n">
        <v>0.9157005124155106</v>
      </c>
      <c r="F2485" t="b">
        <v>0</v>
      </c>
      <c r="G2485" t="inlineStr">
        <is>
          <t>nd</t>
        </is>
      </c>
      <c r="H2485">
        <f>-LOG10(E2485)</f>
        <v/>
      </c>
    </row>
    <row r="2486">
      <c r="A2486" t="inlineStr">
        <is>
          <t>TNS2</t>
        </is>
      </c>
      <c r="B2486" t="n">
        <v>0.04358645916780671</v>
      </c>
      <c r="C2486" t="n">
        <v>0.8127615718522586</v>
      </c>
      <c r="D2486" t="n">
        <v>32</v>
      </c>
      <c r="E2486" t="n">
        <v>0.9157005124155106</v>
      </c>
      <c r="F2486" t="b">
        <v>0</v>
      </c>
      <c r="G2486" t="inlineStr">
        <is>
          <t>nd</t>
        </is>
      </c>
      <c r="H2486">
        <f>-LOG10(E2486)</f>
        <v/>
      </c>
    </row>
    <row r="2487">
      <c r="A2487" t="inlineStr">
        <is>
          <t>PLEKHA6</t>
        </is>
      </c>
      <c r="B2487" t="n">
        <v>-0.02895112025786014</v>
      </c>
      <c r="C2487" t="n">
        <v>0.8119501912676088</v>
      </c>
      <c r="D2487" t="n">
        <v>70</v>
      </c>
      <c r="E2487" t="n">
        <v>0.9157005124155106</v>
      </c>
      <c r="F2487" t="b">
        <v>0</v>
      </c>
      <c r="G2487" t="inlineStr">
        <is>
          <t>nd</t>
        </is>
      </c>
      <c r="H2487">
        <f>-LOG10(E2487)</f>
        <v/>
      </c>
    </row>
    <row r="2488">
      <c r="A2488" t="inlineStr">
        <is>
          <t>AK1</t>
        </is>
      </c>
      <c r="B2488" t="n">
        <v>-0.02680209399976046</v>
      </c>
      <c r="C2488" t="n">
        <v>0.8099281231776743</v>
      </c>
      <c r="D2488" t="n">
        <v>83</v>
      </c>
      <c r="E2488" t="n">
        <v>0.9157005124155106</v>
      </c>
      <c r="F2488" t="b">
        <v>0</v>
      </c>
      <c r="G2488" t="inlineStr">
        <is>
          <t>nd</t>
        </is>
      </c>
      <c r="H2488">
        <f>-LOG10(E2488)</f>
        <v/>
      </c>
    </row>
    <row r="2489">
      <c r="A2489" t="inlineStr">
        <is>
          <t>CASP1</t>
        </is>
      </c>
      <c r="B2489" t="n">
        <v>-0.03342714331950059</v>
      </c>
      <c r="C2489" t="n">
        <v>0.8085663382797111</v>
      </c>
      <c r="D2489" t="n">
        <v>55</v>
      </c>
      <c r="E2489" t="n">
        <v>0.9157005124155106</v>
      </c>
      <c r="F2489" t="b">
        <v>0</v>
      </c>
      <c r="G2489" t="inlineStr">
        <is>
          <t>nd</t>
        </is>
      </c>
      <c r="H2489">
        <f>-LOG10(E2489)</f>
        <v/>
      </c>
    </row>
    <row r="2490">
      <c r="A2490" t="inlineStr">
        <is>
          <t>PSMG4</t>
        </is>
      </c>
      <c r="B2490" t="n">
        <v>-0.03200970734239084</v>
      </c>
      <c r="C2490" t="n">
        <v>0.8114677250448412</v>
      </c>
      <c r="D2490" t="n">
        <v>58</v>
      </c>
      <c r="E2490" t="n">
        <v>0.9157005124155106</v>
      </c>
      <c r="F2490" t="b">
        <v>0</v>
      </c>
      <c r="G2490" t="inlineStr">
        <is>
          <t>nd</t>
        </is>
      </c>
      <c r="H2490">
        <f>-LOG10(E2490)</f>
        <v/>
      </c>
    </row>
    <row r="2491">
      <c r="A2491" t="inlineStr">
        <is>
          <t>ARHGDIA</t>
        </is>
      </c>
      <c r="B2491" t="n">
        <v>-0.02624293725766171</v>
      </c>
      <c r="C2491" t="n">
        <v>0.8115657486545117</v>
      </c>
      <c r="D2491" t="n">
        <v>85</v>
      </c>
      <c r="E2491" t="n">
        <v>0.9157005124155106</v>
      </c>
      <c r="F2491" t="b">
        <v>0</v>
      </c>
      <c r="G2491" t="inlineStr">
        <is>
          <t>nd</t>
        </is>
      </c>
      <c r="H2491">
        <f>-LOG10(E2491)</f>
        <v/>
      </c>
    </row>
    <row r="2492">
      <c r="A2492" t="inlineStr">
        <is>
          <t>PA2G4</t>
        </is>
      </c>
      <c r="B2492" t="n">
        <v>-0.02667459678638586</v>
      </c>
      <c r="C2492" t="n">
        <v>0.8085249030511759</v>
      </c>
      <c r="D2492" t="n">
        <v>85</v>
      </c>
      <c r="E2492" t="n">
        <v>0.9157005124155106</v>
      </c>
      <c r="F2492" t="b">
        <v>0</v>
      </c>
      <c r="G2492" t="inlineStr">
        <is>
          <t>nd</t>
        </is>
      </c>
      <c r="H2492">
        <f>-LOG10(E2492)</f>
        <v/>
      </c>
    </row>
    <row r="2493">
      <c r="A2493" t="inlineStr">
        <is>
          <t>CANX</t>
        </is>
      </c>
      <c r="B2493" t="n">
        <v>-0.02655687146037018</v>
      </c>
      <c r="C2493" t="n">
        <v>0.8093539450696577</v>
      </c>
      <c r="D2493" t="n">
        <v>85</v>
      </c>
      <c r="E2493" t="n">
        <v>0.9157005124155106</v>
      </c>
      <c r="F2493" t="b">
        <v>0</v>
      </c>
      <c r="G2493" t="inlineStr">
        <is>
          <t>nd</t>
        </is>
      </c>
      <c r="H2493">
        <f>-LOG10(E2493)</f>
        <v/>
      </c>
    </row>
    <row r="2494">
      <c r="A2494" t="inlineStr">
        <is>
          <t>AHCYL2;AHCYL1;AHCYL1;AHCYL2;AHCYL2;AHCYL2;AHCYL2</t>
        </is>
      </c>
      <c r="B2494" t="n">
        <v>-0.03134122352069864</v>
      </c>
      <c r="C2494" t="n">
        <v>0.8120986089743356</v>
      </c>
      <c r="D2494" t="n">
        <v>60</v>
      </c>
      <c r="E2494" t="n">
        <v>0.9157005124155106</v>
      </c>
      <c r="F2494" t="b">
        <v>0</v>
      </c>
      <c r="G2494" t="inlineStr">
        <is>
          <t>nd</t>
        </is>
      </c>
      <c r="H2494">
        <f>-LOG10(E2494)</f>
        <v/>
      </c>
    </row>
    <row r="2495">
      <c r="A2495" t="inlineStr">
        <is>
          <t>DNAJA1</t>
        </is>
      </c>
      <c r="B2495" t="n">
        <v>0.02685510050341804</v>
      </c>
      <c r="C2495" t="n">
        <v>0.8095592989451812</v>
      </c>
      <c r="D2495" t="n">
        <v>83</v>
      </c>
      <c r="E2495" t="n">
        <v>0.9157005124155106</v>
      </c>
      <c r="F2495" t="b">
        <v>0</v>
      </c>
      <c r="G2495" t="inlineStr">
        <is>
          <t>nd</t>
        </is>
      </c>
      <c r="H2495">
        <f>-LOG10(E2495)</f>
        <v/>
      </c>
    </row>
    <row r="2496">
      <c r="A2496" t="inlineStr">
        <is>
          <t>KHDRBS1</t>
        </is>
      </c>
      <c r="B2496" t="n">
        <v>-0.0264881983535277</v>
      </c>
      <c r="C2496" t="n">
        <v>0.8098376500053054</v>
      </c>
      <c r="D2496" t="n">
        <v>85</v>
      </c>
      <c r="E2496" t="n">
        <v>0.9157005124155106</v>
      </c>
      <c r="F2496" t="b">
        <v>0</v>
      </c>
      <c r="G2496" t="inlineStr">
        <is>
          <t>nd</t>
        </is>
      </c>
      <c r="H2496">
        <f>-LOG10(E2496)</f>
        <v/>
      </c>
    </row>
    <row r="2497">
      <c r="A2497" t="inlineStr">
        <is>
          <t>GNE</t>
        </is>
      </c>
      <c r="B2497" t="n">
        <v>-0.02703709180571108</v>
      </c>
      <c r="C2497" t="n">
        <v>0.8106438418343912</v>
      </c>
      <c r="D2497" t="n">
        <v>81</v>
      </c>
      <c r="E2497" t="n">
        <v>0.9157005124155106</v>
      </c>
      <c r="F2497" t="b">
        <v>0</v>
      </c>
      <c r="G2497" t="inlineStr">
        <is>
          <t>nd</t>
        </is>
      </c>
      <c r="H2497">
        <f>-LOG10(E2497)</f>
        <v/>
      </c>
    </row>
    <row r="2498">
      <c r="A2498" t="inlineStr">
        <is>
          <t>LSM7</t>
        </is>
      </c>
      <c r="B2498" t="n">
        <v>0.04038891354022588</v>
      </c>
      <c r="C2498" t="n">
        <v>0.8123925098435381</v>
      </c>
      <c r="D2498" t="n">
        <v>37</v>
      </c>
      <c r="E2498" t="n">
        <v>0.9157005124155106</v>
      </c>
      <c r="F2498" t="b">
        <v>0</v>
      </c>
      <c r="G2498" t="inlineStr">
        <is>
          <t>nd</t>
        </is>
      </c>
      <c r="H2498">
        <f>-LOG10(E2498)</f>
        <v/>
      </c>
    </row>
    <row r="2499">
      <c r="A2499" t="inlineStr">
        <is>
          <t>GDA</t>
        </is>
      </c>
      <c r="B2499" t="n">
        <v>-0.02580146728510291</v>
      </c>
      <c r="C2499" t="n">
        <v>0.8146785933830227</v>
      </c>
      <c r="D2499" t="n">
        <v>85</v>
      </c>
      <c r="E2499" t="n">
        <v>0.916936134040485</v>
      </c>
      <c r="F2499" t="b">
        <v>0</v>
      </c>
      <c r="G2499" t="inlineStr">
        <is>
          <t>nd</t>
        </is>
      </c>
      <c r="H2499">
        <f>-LOG10(E2499)</f>
        <v/>
      </c>
    </row>
    <row r="2500">
      <c r="A2500" t="inlineStr">
        <is>
          <t>LSM3</t>
        </is>
      </c>
      <c r="B2500" t="n">
        <v>0.02573279417826043</v>
      </c>
      <c r="C2500" t="n">
        <v>0.8151630732718506</v>
      </c>
      <c r="D2500" t="n">
        <v>85</v>
      </c>
      <c r="E2500" t="n">
        <v>0.916936134040485</v>
      </c>
      <c r="F2500" t="b">
        <v>0</v>
      </c>
      <c r="G2500" t="inlineStr">
        <is>
          <t>nd</t>
        </is>
      </c>
      <c r="H2500">
        <f>-LOG10(E2500)</f>
        <v/>
      </c>
    </row>
    <row r="2501">
      <c r="A2501" t="inlineStr">
        <is>
          <t>ELOC</t>
        </is>
      </c>
      <c r="B2501" t="n">
        <v>0.02632910845125408</v>
      </c>
      <c r="C2501" t="n">
        <v>0.8143634282101961</v>
      </c>
      <c r="D2501" t="n">
        <v>82</v>
      </c>
      <c r="E2501" t="n">
        <v>0.916936134040485</v>
      </c>
      <c r="F2501" t="b">
        <v>0</v>
      </c>
      <c r="G2501" t="inlineStr">
        <is>
          <t>nd</t>
        </is>
      </c>
      <c r="H2501">
        <f>-LOG10(E2501)</f>
        <v/>
      </c>
    </row>
    <row r="2502">
      <c r="A2502" t="inlineStr">
        <is>
          <t>KRT9</t>
        </is>
      </c>
      <c r="B2502" t="n">
        <v>0.02577203595359899</v>
      </c>
      <c r="C2502" t="n">
        <v>0.8148862191119992</v>
      </c>
      <c r="D2502" t="n">
        <v>85</v>
      </c>
      <c r="E2502" t="n">
        <v>0.916936134040485</v>
      </c>
      <c r="F2502" t="b">
        <v>0</v>
      </c>
      <c r="G2502" t="inlineStr">
        <is>
          <t>nd</t>
        </is>
      </c>
      <c r="H2502">
        <f>-LOG10(E2502)</f>
        <v/>
      </c>
    </row>
    <row r="2503">
      <c r="A2503" t="inlineStr">
        <is>
          <t>KIAA1755</t>
        </is>
      </c>
      <c r="B2503" t="n">
        <v>-0.02569503946787061</v>
      </c>
      <c r="C2503" t="n">
        <v>0.8165313867835412</v>
      </c>
      <c r="D2503" t="n">
        <v>84</v>
      </c>
      <c r="E2503" t="n">
        <v>0.9174086428560095</v>
      </c>
      <c r="F2503" t="b">
        <v>0</v>
      </c>
      <c r="G2503" t="inlineStr">
        <is>
          <t>nd</t>
        </is>
      </c>
      <c r="H2503">
        <f>-LOG10(E2503)</f>
        <v/>
      </c>
    </row>
    <row r="2504">
      <c r="A2504" t="inlineStr">
        <is>
          <t>LIPA</t>
        </is>
      </c>
      <c r="B2504" t="n">
        <v>-0.02569064316673887</v>
      </c>
      <c r="C2504" t="n">
        <v>0.8165622285399274</v>
      </c>
      <c r="D2504" t="n">
        <v>84</v>
      </c>
      <c r="E2504" t="n">
        <v>0.9174086428560095</v>
      </c>
      <c r="F2504" t="b">
        <v>0</v>
      </c>
      <c r="G2504" t="inlineStr">
        <is>
          <t>nd</t>
        </is>
      </c>
      <c r="H2504">
        <f>-LOG10(E2504)</f>
        <v/>
      </c>
    </row>
    <row r="2505">
      <c r="A2505" t="inlineStr">
        <is>
          <t>TIMM8B</t>
        </is>
      </c>
      <c r="B2505" t="n">
        <v>-0.0284540140460634</v>
      </c>
      <c r="C2505" t="n">
        <v>0.8164713835510979</v>
      </c>
      <c r="D2505" t="n">
        <v>69</v>
      </c>
      <c r="E2505" t="n">
        <v>0.9174086428560095</v>
      </c>
      <c r="F2505" t="b">
        <v>0</v>
      </c>
      <c r="G2505" t="inlineStr">
        <is>
          <t>nd</t>
        </is>
      </c>
      <c r="H2505">
        <f>-LOG10(E2505)</f>
        <v/>
      </c>
    </row>
    <row r="2506">
      <c r="A2506" t="inlineStr">
        <is>
          <t>SRRM1</t>
        </is>
      </c>
      <c r="B2506" t="n">
        <v>0.02964021979533005</v>
      </c>
      <c r="C2506" t="n">
        <v>0.8176244242288443</v>
      </c>
      <c r="D2506" t="n">
        <v>63</v>
      </c>
      <c r="E2506" t="n">
        <v>0.9182350205782187</v>
      </c>
      <c r="F2506" t="b">
        <v>0</v>
      </c>
      <c r="G2506" t="inlineStr">
        <is>
          <t>nd</t>
        </is>
      </c>
      <c r="H2506">
        <f>-LOG10(E2506)</f>
        <v/>
      </c>
    </row>
    <row r="2507">
      <c r="A2507" t="inlineStr">
        <is>
          <t>CYP20A1</t>
        </is>
      </c>
      <c r="B2507" t="n">
        <v>-0.03175176424380473</v>
      </c>
      <c r="C2507" t="n">
        <v>0.8179933056914601</v>
      </c>
      <c r="D2507" t="n">
        <v>55</v>
      </c>
      <c r="E2507" t="n">
        <v>0.9182824210458045</v>
      </c>
      <c r="F2507" t="b">
        <v>0</v>
      </c>
      <c r="G2507" t="inlineStr">
        <is>
          <t>nd</t>
        </is>
      </c>
      <c r="H2507">
        <f>-LOG10(E2507)</f>
        <v/>
      </c>
    </row>
    <row r="2508">
      <c r="A2508" t="inlineStr">
        <is>
          <t>MAP4</t>
        </is>
      </c>
      <c r="B2508" t="n">
        <v>0.02534472481175504</v>
      </c>
      <c r="C2508" t="n">
        <v>0.8189898503901208</v>
      </c>
      <c r="D2508" t="n">
        <v>84</v>
      </c>
      <c r="E2508" t="n">
        <v>0.9183511764780194</v>
      </c>
      <c r="F2508" t="b">
        <v>0</v>
      </c>
      <c r="G2508" t="inlineStr">
        <is>
          <t>nd</t>
        </is>
      </c>
      <c r="H2508">
        <f>-LOG10(E2508)</f>
        <v/>
      </c>
    </row>
    <row r="2509">
      <c r="A2509" t="inlineStr">
        <is>
          <t>SDC2</t>
        </is>
      </c>
      <c r="B2509" t="n">
        <v>0.02940706976781842</v>
      </c>
      <c r="C2509" t="n">
        <v>0.8190346493882585</v>
      </c>
      <c r="D2509" t="n">
        <v>63</v>
      </c>
      <c r="E2509" t="n">
        <v>0.9183511764780194</v>
      </c>
      <c r="F2509" t="b">
        <v>0</v>
      </c>
      <c r="G2509" t="inlineStr">
        <is>
          <t>nd</t>
        </is>
      </c>
      <c r="H2509">
        <f>-LOG10(E2509)</f>
        <v/>
      </c>
    </row>
    <row r="2510">
      <c r="A2510" t="inlineStr">
        <is>
          <t>PDAP1</t>
        </is>
      </c>
      <c r="B2510" t="n">
        <v>-0.02588324340543259</v>
      </c>
      <c r="C2510" t="n">
        <v>0.8185837522541477</v>
      </c>
      <c r="D2510" t="n">
        <v>81</v>
      </c>
      <c r="E2510" t="n">
        <v>0.9183511764780194</v>
      </c>
      <c r="F2510" t="b">
        <v>0</v>
      </c>
      <c r="G2510" t="inlineStr">
        <is>
          <t>nd</t>
        </is>
      </c>
      <c r="H2510">
        <f>-LOG10(E2510)</f>
        <v/>
      </c>
    </row>
    <row r="2511">
      <c r="A2511" t="inlineStr">
        <is>
          <t>PPP1CC</t>
        </is>
      </c>
      <c r="B2511" t="n">
        <v>-0.02555563191662052</v>
      </c>
      <c r="C2511" t="n">
        <v>0.8197235096095832</v>
      </c>
      <c r="D2511" t="n">
        <v>82</v>
      </c>
      <c r="E2511" t="n">
        <v>0.9187570915121763</v>
      </c>
      <c r="F2511" t="b">
        <v>0</v>
      </c>
      <c r="G2511" t="inlineStr">
        <is>
          <t>nd</t>
        </is>
      </c>
      <c r="H2511">
        <f>-LOG10(E2511)</f>
        <v/>
      </c>
    </row>
    <row r="2512">
      <c r="A2512" t="inlineStr">
        <is>
          <t>GLYR1</t>
        </is>
      </c>
      <c r="B2512" t="n">
        <v>0.03108994014027718</v>
      </c>
      <c r="C2512" t="n">
        <v>0.8200634735767938</v>
      </c>
      <c r="D2512" t="n">
        <v>56</v>
      </c>
      <c r="E2512" t="n">
        <v>0.9187717912412783</v>
      </c>
      <c r="F2512" t="b">
        <v>0</v>
      </c>
      <c r="G2512" t="inlineStr">
        <is>
          <t>nd</t>
        </is>
      </c>
      <c r="H2512">
        <f>-LOG10(E2512)</f>
        <v/>
      </c>
    </row>
    <row r="2513">
      <c r="A2513" t="inlineStr">
        <is>
          <t>SNRPGP15;SNRPG;SNRPG;SNRPG</t>
        </is>
      </c>
      <c r="B2513" t="n">
        <v>0.02519822202951009</v>
      </c>
      <c r="C2513" t="n">
        <v>0.8211072480061212</v>
      </c>
      <c r="D2513" t="n">
        <v>83</v>
      </c>
      <c r="E2513" t="n">
        <v>0.9192084723796125</v>
      </c>
      <c r="F2513" t="b">
        <v>0</v>
      </c>
      <c r="G2513" t="inlineStr">
        <is>
          <t>nd</t>
        </is>
      </c>
      <c r="H2513">
        <f>-LOG10(E2513)</f>
        <v/>
      </c>
    </row>
    <row r="2514">
      <c r="A2514" t="inlineStr">
        <is>
          <t>TSTD1</t>
        </is>
      </c>
      <c r="B2514" t="n">
        <v>0.03095587767119923</v>
      </c>
      <c r="C2514" t="n">
        <v>0.8208265377659214</v>
      </c>
      <c r="D2514" t="n">
        <v>56</v>
      </c>
      <c r="E2514" t="n">
        <v>0.9192084723796125</v>
      </c>
      <c r="F2514" t="b">
        <v>0</v>
      </c>
      <c r="G2514" t="inlineStr">
        <is>
          <t>nd</t>
        </is>
      </c>
      <c r="H2514">
        <f>-LOG10(E2514)</f>
        <v/>
      </c>
    </row>
    <row r="2515">
      <c r="A2515" t="inlineStr">
        <is>
          <t>KRT78</t>
        </is>
      </c>
      <c r="B2515" t="n">
        <v>0.02496436506104024</v>
      </c>
      <c r="C2515" t="n">
        <v>0.8216611451656781</v>
      </c>
      <c r="D2515" t="n">
        <v>84</v>
      </c>
      <c r="E2515" t="n">
        <v>0.9194623722375482</v>
      </c>
      <c r="F2515" t="b">
        <v>0</v>
      </c>
      <c r="G2515" t="inlineStr">
        <is>
          <t>nd</t>
        </is>
      </c>
      <c r="H2515">
        <f>-LOG10(E2515)</f>
        <v/>
      </c>
    </row>
    <row r="2516">
      <c r="A2516" t="inlineStr">
        <is>
          <t>DNAJB6</t>
        </is>
      </c>
      <c r="B2516" t="n">
        <v>0.03398246562481425</v>
      </c>
      <c r="C2516" t="n">
        <v>0.8226001054506833</v>
      </c>
      <c r="D2516" t="n">
        <v>46</v>
      </c>
      <c r="E2516" t="n">
        <v>0.9201467952335339</v>
      </c>
      <c r="F2516" t="b">
        <v>0</v>
      </c>
      <c r="G2516" t="inlineStr">
        <is>
          <t>nd</t>
        </is>
      </c>
      <c r="H2516">
        <f>-LOG10(E2516)</f>
        <v/>
      </c>
    </row>
    <row r="2517">
      <c r="A2517" t="inlineStr">
        <is>
          <t>PPME1</t>
        </is>
      </c>
      <c r="B2517" t="n">
        <v>0.02479957812875988</v>
      </c>
      <c r="C2517" t="n">
        <v>0.8238914647721023</v>
      </c>
      <c r="D2517" t="n">
        <v>83</v>
      </c>
      <c r="E2517" t="n">
        <v>0.9203756091887768</v>
      </c>
      <c r="F2517" t="b">
        <v>0</v>
      </c>
      <c r="G2517" t="inlineStr">
        <is>
          <t>nd</t>
        </is>
      </c>
      <c r="H2517">
        <f>-LOG10(E2517)</f>
        <v/>
      </c>
    </row>
    <row r="2518">
      <c r="A2518" t="inlineStr">
        <is>
          <t>SNX5</t>
        </is>
      </c>
      <c r="B2518" t="n">
        <v>0.02451629914276509</v>
      </c>
      <c r="C2518" t="n">
        <v>0.8237566292910765</v>
      </c>
      <c r="D2518" t="n">
        <v>85</v>
      </c>
      <c r="E2518" t="n">
        <v>0.9203756091887768</v>
      </c>
      <c r="F2518" t="b">
        <v>0</v>
      </c>
      <c r="G2518" t="inlineStr">
        <is>
          <t>nd</t>
        </is>
      </c>
      <c r="H2518">
        <f>-LOG10(E2518)</f>
        <v/>
      </c>
    </row>
    <row r="2519">
      <c r="A2519" t="inlineStr">
        <is>
          <t>LDHD</t>
        </is>
      </c>
      <c r="B2519" t="n">
        <v>-0.02442800514825333</v>
      </c>
      <c r="C2519" t="n">
        <v>0.8243811764776083</v>
      </c>
      <c r="D2519" t="n">
        <v>85</v>
      </c>
      <c r="E2519" t="n">
        <v>0.9203756091887768</v>
      </c>
      <c r="F2519" t="b">
        <v>0</v>
      </c>
      <c r="G2519" t="inlineStr">
        <is>
          <t>nd</t>
        </is>
      </c>
      <c r="H2519">
        <f>-LOG10(E2519)</f>
        <v/>
      </c>
    </row>
    <row r="2520">
      <c r="A2520" t="inlineStr">
        <is>
          <t>DNAJC3</t>
        </is>
      </c>
      <c r="B2520" t="n">
        <v>0.03547340392770333</v>
      </c>
      <c r="C2520" t="n">
        <v>0.8235151545253121</v>
      </c>
      <c r="D2520" t="n">
        <v>42</v>
      </c>
      <c r="E2520" t="n">
        <v>0.9203756091887768</v>
      </c>
      <c r="F2520" t="b">
        <v>0</v>
      </c>
      <c r="G2520" t="inlineStr">
        <is>
          <t>nd</t>
        </is>
      </c>
      <c r="H2520">
        <f>-LOG10(E2520)</f>
        <v/>
      </c>
    </row>
    <row r="2521">
      <c r="A2521" t="inlineStr">
        <is>
          <t>VASP</t>
        </is>
      </c>
      <c r="B2521" t="n">
        <v>0.02487576112637543</v>
      </c>
      <c r="C2521" t="n">
        <v>0.8244417587824049</v>
      </c>
      <c r="D2521" t="n">
        <v>82</v>
      </c>
      <c r="E2521" t="n">
        <v>0.9203756091887768</v>
      </c>
      <c r="F2521" t="b">
        <v>0</v>
      </c>
      <c r="G2521" t="inlineStr">
        <is>
          <t>nd</t>
        </is>
      </c>
      <c r="H2521">
        <f>-LOG10(E2521)</f>
        <v/>
      </c>
    </row>
    <row r="2522">
      <c r="A2522" t="inlineStr">
        <is>
          <t>DEFA1B;DEFA3</t>
        </is>
      </c>
      <c r="B2522" t="n">
        <v>-0.03074762985046708</v>
      </c>
      <c r="C2522" t="n">
        <v>0.8253157381674027</v>
      </c>
      <c r="D2522" t="n">
        <v>54</v>
      </c>
      <c r="E2522" t="n">
        <v>0.9206200555510194</v>
      </c>
      <c r="F2522" t="b">
        <v>0</v>
      </c>
      <c r="G2522" t="inlineStr">
        <is>
          <t>nd</t>
        </is>
      </c>
      <c r="H2522">
        <f>-LOG10(E2522)</f>
        <v/>
      </c>
    </row>
    <row r="2523">
      <c r="A2523" t="inlineStr">
        <is>
          <t>RPL21</t>
        </is>
      </c>
      <c r="B2523" t="n">
        <v>-0.02478805229034631</v>
      </c>
      <c r="C2523" t="n">
        <v>0.8250509084103015</v>
      </c>
      <c r="D2523" t="n">
        <v>82</v>
      </c>
      <c r="E2523" t="n">
        <v>0.9206200555510194</v>
      </c>
      <c r="F2523" t="b">
        <v>0</v>
      </c>
      <c r="G2523" t="inlineStr">
        <is>
          <t>nd</t>
        </is>
      </c>
      <c r="H2523">
        <f>-LOG10(E2523)</f>
        <v/>
      </c>
    </row>
    <row r="2524">
      <c r="A2524" t="inlineStr">
        <is>
          <t>WDR26</t>
        </is>
      </c>
      <c r="B2524" t="n">
        <v>-0.02581544875279295</v>
      </c>
      <c r="C2524" t="n">
        <v>0.825988042264606</v>
      </c>
      <c r="D2524" t="n">
        <v>75</v>
      </c>
      <c r="E2524" t="n">
        <v>0.9210045167813595</v>
      </c>
      <c r="F2524" t="b">
        <v>0</v>
      </c>
      <c r="G2524" t="inlineStr">
        <is>
          <t>nd</t>
        </is>
      </c>
      <c r="H2524">
        <f>-LOG10(E2524)</f>
        <v/>
      </c>
    </row>
    <row r="2525">
      <c r="A2525" t="inlineStr">
        <is>
          <t>TOR1AIP2</t>
        </is>
      </c>
      <c r="B2525" t="n">
        <v>0.02917250026102897</v>
      </c>
      <c r="C2525" t="n">
        <v>0.8263926369923517</v>
      </c>
      <c r="D2525" t="n">
        <v>59</v>
      </c>
      <c r="E2525" t="n">
        <v>0.9210902865128868</v>
      </c>
      <c r="F2525" t="b">
        <v>0</v>
      </c>
      <c r="G2525" t="inlineStr">
        <is>
          <t>nd</t>
        </is>
      </c>
      <c r="H2525">
        <f>-LOG10(E2525)</f>
        <v/>
      </c>
    </row>
    <row r="2526">
      <c r="A2526" t="inlineStr">
        <is>
          <t>ATP5F1B</t>
        </is>
      </c>
      <c r="B2526" t="n">
        <v>0.02402577695103309</v>
      </c>
      <c r="C2526" t="n">
        <v>0.8272277119135119</v>
      </c>
      <c r="D2526" t="n">
        <v>85</v>
      </c>
      <c r="E2526" t="n">
        <v>0.9216556076848521</v>
      </c>
      <c r="F2526" t="b">
        <v>0</v>
      </c>
      <c r="G2526" t="inlineStr">
        <is>
          <t>nd</t>
        </is>
      </c>
      <c r="H2526">
        <f>-LOG10(E2526)</f>
        <v/>
      </c>
    </row>
    <row r="2527">
      <c r="A2527" t="inlineStr">
        <is>
          <t>EIPR1</t>
        </is>
      </c>
      <c r="B2527" t="n">
        <v>0.02495482632476655</v>
      </c>
      <c r="C2527" t="n">
        <v>0.8283092627157905</v>
      </c>
      <c r="D2527" t="n">
        <v>78</v>
      </c>
      <c r="E2527" t="n">
        <v>0.9224949831593056</v>
      </c>
      <c r="F2527" t="b">
        <v>0</v>
      </c>
      <c r="G2527" t="inlineStr">
        <is>
          <t>nd</t>
        </is>
      </c>
      <c r="H2527">
        <f>-LOG10(E2527)</f>
        <v/>
      </c>
    </row>
    <row r="2528">
      <c r="A2528" t="inlineStr">
        <is>
          <t>DSC2</t>
        </is>
      </c>
      <c r="B2528" t="n">
        <v>0.02450413189510541</v>
      </c>
      <c r="C2528" t="n">
        <v>0.8291790746407806</v>
      </c>
      <c r="D2528" t="n">
        <v>80</v>
      </c>
      <c r="E2528" t="n">
        <v>0.9230979718080135</v>
      </c>
      <c r="F2528" t="b">
        <v>0</v>
      </c>
      <c r="G2528" t="inlineStr">
        <is>
          <t>nd</t>
        </is>
      </c>
      <c r="H2528">
        <f>-LOG10(E2528)</f>
        <v/>
      </c>
    </row>
    <row r="2529">
      <c r="A2529" t="inlineStr">
        <is>
          <t>TRNT1</t>
        </is>
      </c>
      <c r="B2529" t="n">
        <v>0.02325075188809654</v>
      </c>
      <c r="C2529" t="n">
        <v>0.8327187576403396</v>
      </c>
      <c r="D2529" t="n">
        <v>85</v>
      </c>
      <c r="E2529" t="n">
        <v>0.9253315422985895</v>
      </c>
      <c r="F2529" t="b">
        <v>0</v>
      </c>
      <c r="G2529" t="inlineStr">
        <is>
          <t>nd</t>
        </is>
      </c>
      <c r="H2529">
        <f>-LOG10(E2529)</f>
        <v/>
      </c>
    </row>
    <row r="2530">
      <c r="A2530" t="inlineStr">
        <is>
          <t>ATP5F1C</t>
        </is>
      </c>
      <c r="B2530" t="n">
        <v>0.02412855990349871</v>
      </c>
      <c r="C2530" t="n">
        <v>0.8328313063021812</v>
      </c>
      <c r="D2530" t="n">
        <v>79</v>
      </c>
      <c r="E2530" t="n">
        <v>0.9253315422985895</v>
      </c>
      <c r="F2530" t="b">
        <v>0</v>
      </c>
      <c r="G2530" t="inlineStr">
        <is>
          <t>nd</t>
        </is>
      </c>
      <c r="H2530">
        <f>-LOG10(E2530)</f>
        <v/>
      </c>
    </row>
    <row r="2531">
      <c r="A2531" t="inlineStr">
        <is>
          <t>NFIC</t>
        </is>
      </c>
      <c r="B2531" t="n">
        <v>-0.03018775091374407</v>
      </c>
      <c r="C2531" t="n">
        <v>0.831761001763887</v>
      </c>
      <c r="D2531" t="n">
        <v>52</v>
      </c>
      <c r="E2531" t="n">
        <v>0.9253315422985895</v>
      </c>
      <c r="F2531" t="b">
        <v>0</v>
      </c>
      <c r="G2531" t="inlineStr">
        <is>
          <t>nd</t>
        </is>
      </c>
      <c r="H2531">
        <f>-LOG10(E2531)</f>
        <v/>
      </c>
    </row>
    <row r="2532">
      <c r="A2532" t="inlineStr">
        <is>
          <t>POR</t>
        </is>
      </c>
      <c r="B2532" t="n">
        <v>-0.0232899936634351</v>
      </c>
      <c r="C2532" t="n">
        <v>0.8324405349764101</v>
      </c>
      <c r="D2532" t="n">
        <v>85</v>
      </c>
      <c r="E2532" t="n">
        <v>0.9253315422985895</v>
      </c>
      <c r="F2532" t="b">
        <v>0</v>
      </c>
      <c r="G2532" t="inlineStr">
        <is>
          <t>nd</t>
        </is>
      </c>
      <c r="H2532">
        <f>-LOG10(E2532)</f>
        <v/>
      </c>
    </row>
    <row r="2533">
      <c r="A2533" t="inlineStr">
        <is>
          <t>TMED9</t>
        </is>
      </c>
      <c r="B2533" t="n">
        <v>0.02636701945673676</v>
      </c>
      <c r="C2533" t="n">
        <v>0.8322641846263986</v>
      </c>
      <c r="D2533" t="n">
        <v>67</v>
      </c>
      <c r="E2533" t="n">
        <v>0.9253315422985895</v>
      </c>
      <c r="F2533" t="b">
        <v>0</v>
      </c>
      <c r="G2533" t="inlineStr">
        <is>
          <t>nd</t>
        </is>
      </c>
      <c r="H2533">
        <f>-LOG10(E2533)</f>
        <v/>
      </c>
    </row>
    <row r="2534">
      <c r="A2534" t="inlineStr">
        <is>
          <t>TIMM50</t>
        </is>
      </c>
      <c r="B2534" t="n">
        <v>-0.02374208819032595</v>
      </c>
      <c r="C2534" t="n">
        <v>0.8333654390286098</v>
      </c>
      <c r="D2534" t="n">
        <v>81</v>
      </c>
      <c r="E2534" t="n">
        <v>0.9255591659855481</v>
      </c>
      <c r="F2534" t="b">
        <v>0</v>
      </c>
      <c r="G2534" t="inlineStr">
        <is>
          <t>nd</t>
        </is>
      </c>
      <c r="H2534">
        <f>-LOG10(E2534)</f>
        <v/>
      </c>
    </row>
    <row r="2535">
      <c r="A2535" t="inlineStr">
        <is>
          <t>CYFIP1</t>
        </is>
      </c>
      <c r="B2535" t="n">
        <v>-0.02320979011040383</v>
      </c>
      <c r="C2535" t="n">
        <v>0.8340094917004667</v>
      </c>
      <c r="D2535" t="n">
        <v>84</v>
      </c>
      <c r="E2535" t="n">
        <v>0.9259086418522954</v>
      </c>
      <c r="F2535" t="b">
        <v>0</v>
      </c>
      <c r="G2535" t="inlineStr">
        <is>
          <t>nd</t>
        </is>
      </c>
      <c r="H2535">
        <f>-LOG10(E2535)</f>
        <v/>
      </c>
    </row>
    <row r="2536">
      <c r="A2536" t="inlineStr">
        <is>
          <t>SUPT6H</t>
        </is>
      </c>
      <c r="B2536" t="n">
        <v>-0.02589854277677917</v>
      </c>
      <c r="C2536" t="n">
        <v>0.8352022971412744</v>
      </c>
      <c r="D2536" t="n">
        <v>67</v>
      </c>
      <c r="E2536" t="n">
        <v>0.9268668208701627</v>
      </c>
      <c r="F2536" t="b">
        <v>0</v>
      </c>
      <c r="G2536" t="inlineStr">
        <is>
          <t>nd</t>
        </is>
      </c>
      <c r="H2536">
        <f>-LOG10(E2536)</f>
        <v/>
      </c>
    </row>
    <row r="2537">
      <c r="A2537" t="inlineStr">
        <is>
          <t>PTER</t>
        </is>
      </c>
      <c r="B2537" t="n">
        <v>-0.02259345215117567</v>
      </c>
      <c r="C2537" t="n">
        <v>0.8373820197159422</v>
      </c>
      <c r="D2537" t="n">
        <v>85</v>
      </c>
      <c r="E2537" t="n">
        <v>0.9289190439706051</v>
      </c>
      <c r="F2537" t="b">
        <v>0</v>
      </c>
      <c r="G2537" t="inlineStr">
        <is>
          <t>nd</t>
        </is>
      </c>
      <c r="H2537">
        <f>-LOG10(E2537)</f>
        <v/>
      </c>
    </row>
    <row r="2538">
      <c r="A2538" t="inlineStr">
        <is>
          <t>GPD1L</t>
        </is>
      </c>
      <c r="B2538" t="n">
        <v>-0.02263758571864539</v>
      </c>
      <c r="C2538" t="n">
        <v>0.8380454111816594</v>
      </c>
      <c r="D2538" t="n">
        <v>84</v>
      </c>
      <c r="E2538" t="n">
        <v>0.9289217866055381</v>
      </c>
      <c r="F2538" t="b">
        <v>0</v>
      </c>
      <c r="G2538" t="inlineStr">
        <is>
          <t>nd</t>
        </is>
      </c>
      <c r="H2538">
        <f>-LOG10(E2538)</f>
        <v/>
      </c>
    </row>
    <row r="2539">
      <c r="A2539" t="inlineStr">
        <is>
          <t>UBE2H</t>
        </is>
      </c>
      <c r="B2539" t="n">
        <v>0.02292651876586014</v>
      </c>
      <c r="C2539" t="n">
        <v>0.8380033322066895</v>
      </c>
      <c r="D2539" t="n">
        <v>82</v>
      </c>
      <c r="E2539" t="n">
        <v>0.9289217866055381</v>
      </c>
      <c r="F2539" t="b">
        <v>0</v>
      </c>
      <c r="G2539" t="inlineStr">
        <is>
          <t>nd</t>
        </is>
      </c>
      <c r="H2539">
        <f>-LOG10(E2539)</f>
        <v/>
      </c>
    </row>
    <row r="2540">
      <c r="A2540" t="inlineStr">
        <is>
          <t>LUC7L2;FMC1</t>
        </is>
      </c>
      <c r="B2540" t="n">
        <v>-0.02247402734118891</v>
      </c>
      <c r="C2540" t="n">
        <v>0.8391998085187923</v>
      </c>
      <c r="D2540" t="n">
        <v>84</v>
      </c>
      <c r="E2540" t="n">
        <v>0.9298347109760841</v>
      </c>
      <c r="F2540" t="b">
        <v>0</v>
      </c>
      <c r="G2540" t="inlineStr">
        <is>
          <t>nd</t>
        </is>
      </c>
      <c r="H2540">
        <f>-LOG10(E2540)</f>
        <v/>
      </c>
    </row>
    <row r="2541">
      <c r="A2541" t="inlineStr">
        <is>
          <t>PUS1</t>
        </is>
      </c>
      <c r="B2541" t="n">
        <v>0.02413646704752393</v>
      </c>
      <c r="C2541" t="n">
        <v>0.8405033954576359</v>
      </c>
      <c r="D2541" t="n">
        <v>72</v>
      </c>
      <c r="E2541" t="n">
        <v>0.9299311136030033</v>
      </c>
      <c r="F2541" t="b">
        <v>0</v>
      </c>
      <c r="G2541" t="inlineStr">
        <is>
          <t>nd</t>
        </is>
      </c>
      <c r="H2541">
        <f>-LOG10(E2541)</f>
        <v/>
      </c>
    </row>
    <row r="2542">
      <c r="A2542" t="inlineStr">
        <is>
          <t>ATP5PD</t>
        </is>
      </c>
      <c r="B2542" t="n">
        <v>0.02262774442620992</v>
      </c>
      <c r="C2542" t="n">
        <v>0.8400862958296058</v>
      </c>
      <c r="D2542" t="n">
        <v>82</v>
      </c>
      <c r="E2542" t="n">
        <v>0.9299311136030033</v>
      </c>
      <c r="F2542" t="b">
        <v>0</v>
      </c>
      <c r="G2542" t="inlineStr">
        <is>
          <t>nd</t>
        </is>
      </c>
      <c r="H2542">
        <f>-LOG10(E2542)</f>
        <v/>
      </c>
    </row>
    <row r="2543">
      <c r="A2543" t="inlineStr">
        <is>
          <t>NUCB2</t>
        </is>
      </c>
      <c r="B2543" t="n">
        <v>0.0222808991098535</v>
      </c>
      <c r="C2543" t="n">
        <v>0.8405633474779071</v>
      </c>
      <c r="D2543" t="n">
        <v>84</v>
      </c>
      <c r="E2543" t="n">
        <v>0.9299311136030033</v>
      </c>
      <c r="F2543" t="b">
        <v>0</v>
      </c>
      <c r="G2543" t="inlineStr">
        <is>
          <t>nd</t>
        </is>
      </c>
      <c r="H2543">
        <f>-LOG10(E2543)</f>
        <v/>
      </c>
    </row>
    <row r="2544">
      <c r="A2544" t="inlineStr">
        <is>
          <t>HNRNPH3</t>
        </is>
      </c>
      <c r="B2544" t="n">
        <v>0.02378048366726567</v>
      </c>
      <c r="C2544" t="n">
        <v>0.8406100888172293</v>
      </c>
      <c r="D2544" t="n">
        <v>74</v>
      </c>
      <c r="E2544" t="n">
        <v>0.9299311136030033</v>
      </c>
      <c r="F2544" t="b">
        <v>0</v>
      </c>
      <c r="G2544" t="inlineStr">
        <is>
          <t>nd</t>
        </is>
      </c>
      <c r="H2544">
        <f>-LOG10(E2544)</f>
        <v/>
      </c>
    </row>
    <row r="2545">
      <c r="A2545" t="inlineStr">
        <is>
          <t>NSF</t>
        </is>
      </c>
      <c r="B2545" t="n">
        <v>0.02571851140309977</v>
      </c>
      <c r="C2545" t="n">
        <v>0.8414183085133767</v>
      </c>
      <c r="D2545" t="n">
        <v>63</v>
      </c>
      <c r="E2545" t="n">
        <v>0.9304590343159331</v>
      </c>
      <c r="F2545" t="b">
        <v>0</v>
      </c>
      <c r="G2545" t="inlineStr">
        <is>
          <t>nd</t>
        </is>
      </c>
      <c r="H2545">
        <f>-LOG10(E2545)</f>
        <v/>
      </c>
    </row>
    <row r="2546">
      <c r="A2546" t="inlineStr">
        <is>
          <t>HABP2</t>
        </is>
      </c>
      <c r="B2546" t="n">
        <v>-0.02312049873724517</v>
      </c>
      <c r="C2546" t="n">
        <v>0.841801406368067</v>
      </c>
      <c r="D2546" t="n">
        <v>77</v>
      </c>
      <c r="E2546" t="n">
        <v>0.9305166155330854</v>
      </c>
      <c r="F2546" t="b">
        <v>0</v>
      </c>
      <c r="G2546" t="inlineStr">
        <is>
          <t>nd</t>
        </is>
      </c>
      <c r="H2546">
        <f>-LOG10(E2546)</f>
        <v/>
      </c>
    </row>
    <row r="2547">
      <c r="A2547" t="inlineStr">
        <is>
          <t>PLAA</t>
        </is>
      </c>
      <c r="B2547" t="n">
        <v>0.02259666916306539</v>
      </c>
      <c r="C2547" t="n">
        <v>0.8422977846150307</v>
      </c>
      <c r="D2547" t="n">
        <v>80</v>
      </c>
      <c r="E2547" t="n">
        <v>0.9306993209720327</v>
      </c>
      <c r="F2547" t="b">
        <v>0</v>
      </c>
      <c r="G2547" t="inlineStr">
        <is>
          <t>nd</t>
        </is>
      </c>
      <c r="H2547">
        <f>-LOG10(E2547)</f>
        <v/>
      </c>
    </row>
    <row r="2548">
      <c r="A2548" t="inlineStr">
        <is>
          <t>RPL23A</t>
        </is>
      </c>
      <c r="B2548" t="n">
        <v>-0.021494682441696</v>
      </c>
      <c r="C2548" t="n">
        <v>0.8451897848923938</v>
      </c>
      <c r="D2548" t="n">
        <v>85</v>
      </c>
      <c r="E2548" t="n">
        <v>0.9321012035215298</v>
      </c>
      <c r="F2548" t="b">
        <v>0</v>
      </c>
      <c r="G2548" t="inlineStr">
        <is>
          <t>nd</t>
        </is>
      </c>
      <c r="H2548">
        <f>-LOG10(E2548)</f>
        <v/>
      </c>
    </row>
    <row r="2549">
      <c r="A2549" t="inlineStr">
        <is>
          <t>GGH</t>
        </is>
      </c>
      <c r="B2549" t="n">
        <v>-0.0213965780033496</v>
      </c>
      <c r="C2549" t="n">
        <v>0.845887645031456</v>
      </c>
      <c r="D2549" t="n">
        <v>85</v>
      </c>
      <c r="E2549" t="n">
        <v>0.9321012035215298</v>
      </c>
      <c r="F2549" t="b">
        <v>0</v>
      </c>
      <c r="G2549" t="inlineStr">
        <is>
          <t>nd</t>
        </is>
      </c>
      <c r="H2549">
        <f>-LOG10(E2549)</f>
        <v/>
      </c>
    </row>
    <row r="2550">
      <c r="A2550" t="inlineStr">
        <is>
          <t>SEPTIN11</t>
        </is>
      </c>
      <c r="B2550" t="n">
        <v>-0.02165164954305024</v>
      </c>
      <c r="C2550" t="n">
        <v>0.844073456915583</v>
      </c>
      <c r="D2550" t="n">
        <v>85</v>
      </c>
      <c r="E2550" t="n">
        <v>0.9321012035215298</v>
      </c>
      <c r="F2550" t="b">
        <v>0</v>
      </c>
      <c r="G2550" t="inlineStr">
        <is>
          <t>nd</t>
        </is>
      </c>
      <c r="H2550">
        <f>-LOG10(E2550)</f>
        <v/>
      </c>
    </row>
    <row r="2551">
      <c r="A2551" t="inlineStr">
        <is>
          <t>BAG1</t>
        </is>
      </c>
      <c r="B2551" t="n">
        <v>-0.02184502636441095</v>
      </c>
      <c r="C2551" t="n">
        <v>0.8455483438844283</v>
      </c>
      <c r="D2551" t="n">
        <v>82</v>
      </c>
      <c r="E2551" t="n">
        <v>0.9321012035215298</v>
      </c>
      <c r="F2551" t="b">
        <v>0</v>
      </c>
      <c r="G2551" t="inlineStr">
        <is>
          <t>nd</t>
        </is>
      </c>
      <c r="H2551">
        <f>-LOG10(E2551)</f>
        <v/>
      </c>
    </row>
    <row r="2552">
      <c r="A2552" t="inlineStr">
        <is>
          <t>CCT2</t>
        </is>
      </c>
      <c r="B2552" t="n">
        <v>-0.02140638844718424</v>
      </c>
      <c r="C2552" t="n">
        <v>0.8458178536665144</v>
      </c>
      <c r="D2552" t="n">
        <v>85</v>
      </c>
      <c r="E2552" t="n">
        <v>0.9321012035215298</v>
      </c>
      <c r="F2552" t="b">
        <v>0</v>
      </c>
      <c r="G2552" t="inlineStr">
        <is>
          <t>nd</t>
        </is>
      </c>
      <c r="H2552">
        <f>-LOG10(E2552)</f>
        <v/>
      </c>
    </row>
    <row r="2553">
      <c r="A2553" t="inlineStr">
        <is>
          <t>COPE</t>
        </is>
      </c>
      <c r="B2553" t="n">
        <v>-0.02141619889101888</v>
      </c>
      <c r="C2553" t="n">
        <v>0.8457480634892931</v>
      </c>
      <c r="D2553" t="n">
        <v>85</v>
      </c>
      <c r="E2553" t="n">
        <v>0.9321012035215298</v>
      </c>
      <c r="F2553" t="b">
        <v>0</v>
      </c>
      <c r="G2553" t="inlineStr">
        <is>
          <t>nd</t>
        </is>
      </c>
      <c r="H2553">
        <f>-LOG10(E2553)</f>
        <v/>
      </c>
    </row>
    <row r="2554">
      <c r="A2554" t="inlineStr">
        <is>
          <t>ACSF3</t>
        </is>
      </c>
      <c r="B2554" t="n">
        <v>-0.02286325548171343</v>
      </c>
      <c r="C2554" t="n">
        <v>0.8445792465034587</v>
      </c>
      <c r="D2554" t="n">
        <v>76</v>
      </c>
      <c r="E2554" t="n">
        <v>0.9321012035215298</v>
      </c>
      <c r="F2554" t="b">
        <v>0</v>
      </c>
      <c r="G2554" t="inlineStr">
        <is>
          <t>nd</t>
        </is>
      </c>
      <c r="H2554">
        <f>-LOG10(E2554)</f>
        <v/>
      </c>
    </row>
    <row r="2555">
      <c r="A2555" t="inlineStr">
        <is>
          <t>CHRAC1</t>
        </is>
      </c>
      <c r="B2555" t="n">
        <v>-0.03083960517748588</v>
      </c>
      <c r="C2555" t="n">
        <v>0.8462715021517917</v>
      </c>
      <c r="D2555" t="n">
        <v>42</v>
      </c>
      <c r="E2555" t="n">
        <v>0.9321587745096733</v>
      </c>
      <c r="F2555" t="b">
        <v>0</v>
      </c>
      <c r="G2555" t="inlineStr">
        <is>
          <t>nd</t>
        </is>
      </c>
      <c r="H2555">
        <f>-LOG10(E2555)</f>
        <v/>
      </c>
    </row>
    <row r="2556">
      <c r="A2556" t="inlineStr">
        <is>
          <t>FAM98A</t>
        </is>
      </c>
      <c r="B2556" t="n">
        <v>-0.02231905287179991</v>
      </c>
      <c r="C2556" t="n">
        <v>0.8472178205235689</v>
      </c>
      <c r="D2556" t="n">
        <v>77</v>
      </c>
      <c r="E2556" t="n">
        <v>0.9328356026211329</v>
      </c>
      <c r="F2556" t="b">
        <v>0</v>
      </c>
      <c r="G2556" t="inlineStr">
        <is>
          <t>nd</t>
        </is>
      </c>
      <c r="H2556">
        <f>-LOG10(E2556)</f>
        <v/>
      </c>
    </row>
    <row r="2557">
      <c r="A2557" t="inlineStr">
        <is>
          <t>TPM1</t>
        </is>
      </c>
      <c r="B2557" t="n">
        <v>-0.02090605581161761</v>
      </c>
      <c r="C2557" t="n">
        <v>0.8493787160202827</v>
      </c>
      <c r="D2557" t="n">
        <v>85</v>
      </c>
      <c r="E2557" t="n">
        <v>0.9341172029471889</v>
      </c>
      <c r="F2557" t="b">
        <v>0</v>
      </c>
      <c r="G2557" t="inlineStr">
        <is>
          <t>nd</t>
        </is>
      </c>
      <c r="H2557">
        <f>-LOG10(E2557)</f>
        <v/>
      </c>
    </row>
    <row r="2558">
      <c r="A2558" t="inlineStr">
        <is>
          <t>GSTA5</t>
        </is>
      </c>
      <c r="B2558" t="n">
        <v>0.02683187366150228</v>
      </c>
      <c r="C2558" t="n">
        <v>0.8487486115320143</v>
      </c>
      <c r="D2558" t="n">
        <v>53</v>
      </c>
      <c r="E2558" t="n">
        <v>0.9341172029471889</v>
      </c>
      <c r="F2558" t="b">
        <v>0</v>
      </c>
      <c r="G2558" t="inlineStr">
        <is>
          <t>nd</t>
        </is>
      </c>
      <c r="H2558">
        <f>-LOG10(E2558)</f>
        <v/>
      </c>
    </row>
    <row r="2559">
      <c r="A2559" t="inlineStr">
        <is>
          <t>SERPINB6</t>
        </is>
      </c>
      <c r="B2559" t="n">
        <v>-0.02093548714312152</v>
      </c>
      <c r="C2559" t="n">
        <v>0.8491691692606874</v>
      </c>
      <c r="D2559" t="n">
        <v>85</v>
      </c>
      <c r="E2559" t="n">
        <v>0.9341172029471889</v>
      </c>
      <c r="F2559" t="b">
        <v>0</v>
      </c>
      <c r="G2559" t="inlineStr">
        <is>
          <t>nd</t>
        </is>
      </c>
      <c r="H2559">
        <f>-LOG10(E2559)</f>
        <v/>
      </c>
    </row>
    <row r="2560">
      <c r="A2560" t="inlineStr">
        <is>
          <t>ACAD10</t>
        </is>
      </c>
      <c r="B2560" t="n">
        <v>-0.02489488941112411</v>
      </c>
      <c r="C2560" t="n">
        <v>0.8502435250457028</v>
      </c>
      <c r="D2560" t="n">
        <v>60</v>
      </c>
      <c r="E2560" t="n">
        <v>0.934337196600262</v>
      </c>
      <c r="F2560" t="b">
        <v>0</v>
      </c>
      <c r="G2560" t="inlineStr">
        <is>
          <t>nd</t>
        </is>
      </c>
      <c r="H2560">
        <f>-LOG10(E2560)</f>
        <v/>
      </c>
    </row>
    <row r="2561">
      <c r="A2561" t="inlineStr">
        <is>
          <t>IGBP1</t>
        </is>
      </c>
      <c r="B2561" t="n">
        <v>0.02144822397613868</v>
      </c>
      <c r="C2561" t="n">
        <v>0.8502172918620193</v>
      </c>
      <c r="D2561" t="n">
        <v>80</v>
      </c>
      <c r="E2561" t="n">
        <v>0.934337196600262</v>
      </c>
      <c r="F2561" t="b">
        <v>0</v>
      </c>
      <c r="G2561" t="inlineStr">
        <is>
          <t>nd</t>
        </is>
      </c>
      <c r="H2561">
        <f>-LOG10(E2561)</f>
        <v/>
      </c>
    </row>
    <row r="2562">
      <c r="A2562" t="inlineStr">
        <is>
          <t>ENPP1</t>
        </is>
      </c>
      <c r="B2562" t="n">
        <v>-0.02226901847914357</v>
      </c>
      <c r="C2562" t="n">
        <v>0.8516561071517765</v>
      </c>
      <c r="D2562" t="n">
        <v>73</v>
      </c>
      <c r="E2562" t="n">
        <v>0.9351583270326733</v>
      </c>
      <c r="F2562" t="b">
        <v>0</v>
      </c>
      <c r="G2562" t="inlineStr">
        <is>
          <t>nd</t>
        </is>
      </c>
      <c r="H2562">
        <f>-LOG10(E2562)</f>
        <v/>
      </c>
    </row>
    <row r="2563">
      <c r="A2563" t="inlineStr">
        <is>
          <t>CAST</t>
        </is>
      </c>
      <c r="B2563" t="n">
        <v>-0.02060193205274377</v>
      </c>
      <c r="C2563" t="n">
        <v>0.8515446417583464</v>
      </c>
      <c r="D2563" t="n">
        <v>85</v>
      </c>
      <c r="E2563" t="n">
        <v>0.9351583270326733</v>
      </c>
      <c r="F2563" t="b">
        <v>0</v>
      </c>
      <c r="G2563" t="inlineStr">
        <is>
          <t>nd</t>
        </is>
      </c>
      <c r="H2563">
        <f>-LOG10(E2563)</f>
        <v/>
      </c>
    </row>
    <row r="2564">
      <c r="A2564" t="inlineStr">
        <is>
          <t>XPNPEP3</t>
        </is>
      </c>
      <c r="B2564" t="n">
        <v>-0.02050382761439737</v>
      </c>
      <c r="C2564" t="n">
        <v>0.852243562881539</v>
      </c>
      <c r="D2564" t="n">
        <v>85</v>
      </c>
      <c r="E2564" t="n">
        <v>0.9354017844068699</v>
      </c>
      <c r="F2564" t="b">
        <v>0</v>
      </c>
      <c r="G2564" t="inlineStr">
        <is>
          <t>nd</t>
        </is>
      </c>
      <c r="H2564">
        <f>-LOG10(E2564)</f>
        <v/>
      </c>
    </row>
    <row r="2565">
      <c r="A2565" t="inlineStr">
        <is>
          <t>UCHL3</t>
        </is>
      </c>
      <c r="B2565" t="n">
        <v>-0.02058687033445806</v>
      </c>
      <c r="C2565" t="n">
        <v>0.8525433552651728</v>
      </c>
      <c r="D2565" t="n">
        <v>84</v>
      </c>
      <c r="E2565" t="n">
        <v>0.9354017844068699</v>
      </c>
      <c r="F2565" t="b">
        <v>0</v>
      </c>
      <c r="G2565" t="inlineStr">
        <is>
          <t>nd</t>
        </is>
      </c>
      <c r="H2565">
        <f>-LOG10(E2565)</f>
        <v/>
      </c>
    </row>
    <row r="2566">
      <c r="A2566" t="inlineStr">
        <is>
          <t>HNRNPUL2-BSCL2;HNRNPUL2</t>
        </is>
      </c>
      <c r="B2566" t="n">
        <v>-0.02034686051304313</v>
      </c>
      <c r="C2566" t="n">
        <v>0.8533620734428589</v>
      </c>
      <c r="D2566" t="n">
        <v>85</v>
      </c>
      <c r="E2566" t="n">
        <v>0.9355114811467197</v>
      </c>
      <c r="F2566" t="b">
        <v>0</v>
      </c>
      <c r="G2566" t="inlineStr">
        <is>
          <t>nd</t>
        </is>
      </c>
      <c r="H2566">
        <f>-LOG10(E2566)</f>
        <v/>
      </c>
    </row>
    <row r="2567">
      <c r="A2567" t="inlineStr">
        <is>
          <t>RPL6</t>
        </is>
      </c>
      <c r="B2567" t="n">
        <v>-0.02030761873770457</v>
      </c>
      <c r="C2567" t="n">
        <v>0.8536417464038903</v>
      </c>
      <c r="D2567" t="n">
        <v>85</v>
      </c>
      <c r="E2567" t="n">
        <v>0.9355114811467197</v>
      </c>
      <c r="F2567" t="b">
        <v>0</v>
      </c>
      <c r="G2567" t="inlineStr">
        <is>
          <t>nd</t>
        </is>
      </c>
      <c r="H2567">
        <f>-LOG10(E2567)</f>
        <v/>
      </c>
    </row>
    <row r="2568">
      <c r="A2568" t="inlineStr">
        <is>
          <t>LMNB1</t>
        </is>
      </c>
      <c r="B2568" t="n">
        <v>-0.02030761873770457</v>
      </c>
      <c r="C2568" t="n">
        <v>0.8536417464038903</v>
      </c>
      <c r="D2568" t="n">
        <v>85</v>
      </c>
      <c r="E2568" t="n">
        <v>0.9355114811467197</v>
      </c>
      <c r="F2568" t="b">
        <v>0</v>
      </c>
      <c r="G2568" t="inlineStr">
        <is>
          <t>nd</t>
        </is>
      </c>
      <c r="H2568">
        <f>-LOG10(E2568)</f>
        <v/>
      </c>
    </row>
    <row r="2569">
      <c r="A2569" t="inlineStr">
        <is>
          <t>SMC1A</t>
        </is>
      </c>
      <c r="B2569" t="n">
        <v>-0.02342089284687328</v>
      </c>
      <c r="C2569" t="n">
        <v>0.8542492485475349</v>
      </c>
      <c r="D2569" t="n">
        <v>64</v>
      </c>
      <c r="E2569" t="n">
        <v>0.9358124075086206</v>
      </c>
      <c r="F2569" t="b">
        <v>0</v>
      </c>
      <c r="G2569" t="inlineStr">
        <is>
          <t>nd</t>
        </is>
      </c>
      <c r="H2569">
        <f>-LOG10(E2569)</f>
        <v/>
      </c>
    </row>
    <row r="2570">
      <c r="A2570" t="inlineStr">
        <is>
          <t>EIF2B5</t>
        </is>
      </c>
      <c r="B2570" t="n">
        <v>-0.03308462804157245</v>
      </c>
      <c r="C2570" t="n">
        <v>0.8549720008784389</v>
      </c>
      <c r="D2570" t="n">
        <v>33</v>
      </c>
      <c r="E2570" t="n">
        <v>0.936239304429019</v>
      </c>
      <c r="F2570" t="b">
        <v>0</v>
      </c>
      <c r="G2570" t="inlineStr">
        <is>
          <t>nd</t>
        </is>
      </c>
      <c r="H2570">
        <f>-LOG10(E2570)</f>
        <v/>
      </c>
    </row>
    <row r="2571">
      <c r="A2571" t="inlineStr">
        <is>
          <t>CYP2E1</t>
        </is>
      </c>
      <c r="B2571" t="n">
        <v>-0.01982690698980722</v>
      </c>
      <c r="C2571" t="n">
        <v>0.8570691956398286</v>
      </c>
      <c r="D2571" t="n">
        <v>85</v>
      </c>
      <c r="E2571" t="n">
        <v>0.9371503848628353</v>
      </c>
      <c r="F2571" t="b">
        <v>0</v>
      </c>
      <c r="G2571" t="inlineStr">
        <is>
          <t>nd</t>
        </is>
      </c>
      <c r="H2571">
        <f>-LOG10(E2571)</f>
        <v/>
      </c>
    </row>
    <row r="2572">
      <c r="A2572" t="inlineStr">
        <is>
          <t>NUDT21</t>
        </is>
      </c>
      <c r="B2572" t="n">
        <v>0.01987595920898041</v>
      </c>
      <c r="C2572" t="n">
        <v>0.8567193335544847</v>
      </c>
      <c r="D2572" t="n">
        <v>85</v>
      </c>
      <c r="E2572" t="n">
        <v>0.9371503848628353</v>
      </c>
      <c r="F2572" t="b">
        <v>0</v>
      </c>
      <c r="G2572" t="inlineStr">
        <is>
          <t>nd</t>
        </is>
      </c>
      <c r="H2572">
        <f>-LOG10(E2572)</f>
        <v/>
      </c>
    </row>
    <row r="2573">
      <c r="A2573" t="inlineStr">
        <is>
          <t>CCDC124</t>
        </is>
      </c>
      <c r="B2573" t="n">
        <v>0.02071340501210627</v>
      </c>
      <c r="C2573" t="n">
        <v>0.8571513083822007</v>
      </c>
      <c r="D2573" t="n">
        <v>78</v>
      </c>
      <c r="E2573" t="n">
        <v>0.9371503848628353</v>
      </c>
      <c r="F2573" t="b">
        <v>0</v>
      </c>
      <c r="G2573" t="inlineStr">
        <is>
          <t>nd</t>
        </is>
      </c>
      <c r="H2573">
        <f>-LOG10(E2573)</f>
        <v/>
      </c>
    </row>
    <row r="2574">
      <c r="A2574" t="inlineStr">
        <is>
          <t>PTMA</t>
        </is>
      </c>
      <c r="B2574" t="n">
        <v>0.0214351180304475</v>
      </c>
      <c r="C2574" t="n">
        <v>0.857151479024624</v>
      </c>
      <c r="D2574" t="n">
        <v>73</v>
      </c>
      <c r="E2574" t="n">
        <v>0.9371503848628353</v>
      </c>
      <c r="F2574" t="b">
        <v>0</v>
      </c>
      <c r="G2574" t="inlineStr">
        <is>
          <t>nd</t>
        </is>
      </c>
      <c r="H2574">
        <f>-LOG10(E2574)</f>
        <v/>
      </c>
    </row>
    <row r="2575">
      <c r="A2575" t="inlineStr">
        <is>
          <t>LYPLA2</t>
        </is>
      </c>
      <c r="B2575" t="n">
        <v>-0.02001461915279006</v>
      </c>
      <c r="C2575" t="n">
        <v>0.8574709320054117</v>
      </c>
      <c r="D2575" t="n">
        <v>83</v>
      </c>
      <c r="E2575" t="n">
        <v>0.9371503848628353</v>
      </c>
      <c r="F2575" t="b">
        <v>0</v>
      </c>
      <c r="G2575" t="inlineStr">
        <is>
          <t>nd</t>
        </is>
      </c>
      <c r="H2575">
        <f>-LOG10(E2575)</f>
        <v/>
      </c>
    </row>
    <row r="2576">
      <c r="A2576" t="inlineStr">
        <is>
          <t>SRSF3</t>
        </is>
      </c>
      <c r="B2576" t="n">
        <v>0.02012729026140948</v>
      </c>
      <c r="C2576" t="n">
        <v>0.8584495757705666</v>
      </c>
      <c r="D2576" t="n">
        <v>81</v>
      </c>
      <c r="E2576" t="n">
        <v>0.9374909702762481</v>
      </c>
      <c r="F2576" t="b">
        <v>0</v>
      </c>
      <c r="G2576" t="inlineStr">
        <is>
          <t>nd</t>
        </is>
      </c>
      <c r="H2576">
        <f>-LOG10(E2576)</f>
        <v/>
      </c>
    </row>
    <row r="2577">
      <c r="A2577" t="inlineStr">
        <is>
          <t>EXOSC7</t>
        </is>
      </c>
      <c r="B2577" t="n">
        <v>0.02082952963580762</v>
      </c>
      <c r="C2577" t="n">
        <v>0.8582537738659578</v>
      </c>
      <c r="D2577" t="n">
        <v>76</v>
      </c>
      <c r="E2577" t="n">
        <v>0.9374909702762481</v>
      </c>
      <c r="F2577" t="b">
        <v>0</v>
      </c>
      <c r="G2577" t="inlineStr">
        <is>
          <t>nd</t>
        </is>
      </c>
      <c r="H2577">
        <f>-LOG10(E2577)</f>
        <v/>
      </c>
    </row>
    <row r="2578">
      <c r="A2578" t="inlineStr">
        <is>
          <t>SDS</t>
        </is>
      </c>
      <c r="B2578" t="n">
        <v>-0.02661815689445088</v>
      </c>
      <c r="C2578" t="n">
        <v>0.8606115269109287</v>
      </c>
      <c r="D2578" t="n">
        <v>46</v>
      </c>
      <c r="E2578" t="n">
        <v>0.9391222834420111</v>
      </c>
      <c r="F2578" t="b">
        <v>0</v>
      </c>
      <c r="G2578" t="inlineStr">
        <is>
          <t>nd</t>
        </is>
      </c>
      <c r="H2578">
        <f>-LOG10(E2578)</f>
        <v/>
      </c>
    </row>
    <row r="2579">
      <c r="A2579" t="inlineStr">
        <is>
          <t>INPP1</t>
        </is>
      </c>
      <c r="B2579" t="n">
        <v>-0.01960409517036991</v>
      </c>
      <c r="C2579" t="n">
        <v>0.8603645920545924</v>
      </c>
      <c r="D2579" t="n">
        <v>83</v>
      </c>
      <c r="E2579" t="n">
        <v>0.9391222834420111</v>
      </c>
      <c r="F2579" t="b">
        <v>0</v>
      </c>
      <c r="G2579" t="inlineStr">
        <is>
          <t>nd</t>
        </is>
      </c>
      <c r="H2579">
        <f>-LOG10(E2579)</f>
        <v/>
      </c>
    </row>
    <row r="2580">
      <c r="A2580" t="inlineStr">
        <is>
          <t>PSMA5</t>
        </is>
      </c>
      <c r="B2580" t="n">
        <v>-0.01916960725288635</v>
      </c>
      <c r="C2580" t="n">
        <v>0.8617599814436046</v>
      </c>
      <c r="D2580" t="n">
        <v>85</v>
      </c>
      <c r="E2580" t="n">
        <v>0.9392234283973081</v>
      </c>
      <c r="F2580" t="b">
        <v>0</v>
      </c>
      <c r="G2580" t="inlineStr">
        <is>
          <t>nd</t>
        </is>
      </c>
      <c r="H2580">
        <f>-LOG10(E2580)</f>
        <v/>
      </c>
    </row>
    <row r="2581">
      <c r="A2581" t="inlineStr">
        <is>
          <t>ALDH16A1</t>
        </is>
      </c>
      <c r="B2581" t="n">
        <v>0.01911074458987851</v>
      </c>
      <c r="C2581" t="n">
        <v>0.8621802879425289</v>
      </c>
      <c r="D2581" t="n">
        <v>85</v>
      </c>
      <c r="E2581" t="n">
        <v>0.9392234283973081</v>
      </c>
      <c r="F2581" t="b">
        <v>0</v>
      </c>
      <c r="G2581" t="inlineStr">
        <is>
          <t>nd</t>
        </is>
      </c>
      <c r="H2581">
        <f>-LOG10(E2581)</f>
        <v/>
      </c>
    </row>
    <row r="2582">
      <c r="A2582" t="inlineStr">
        <is>
          <t>CLEC4M</t>
        </is>
      </c>
      <c r="B2582" t="n">
        <v>0.01907150281453995</v>
      </c>
      <c r="C2582" t="n">
        <v>0.8624605135672637</v>
      </c>
      <c r="D2582" t="n">
        <v>85</v>
      </c>
      <c r="E2582" t="n">
        <v>0.9392234283973081</v>
      </c>
      <c r="F2582" t="b">
        <v>0</v>
      </c>
      <c r="G2582" t="inlineStr">
        <is>
          <t>nd</t>
        </is>
      </c>
      <c r="H2582">
        <f>-LOG10(E2582)</f>
        <v/>
      </c>
    </row>
    <row r="2583">
      <c r="A2583" t="inlineStr">
        <is>
          <t>OGA</t>
        </is>
      </c>
      <c r="B2583" t="n">
        <v>-0.0194139463720927</v>
      </c>
      <c r="C2583" t="n">
        <v>0.8625585422214996</v>
      </c>
      <c r="D2583" t="n">
        <v>82</v>
      </c>
      <c r="E2583" t="n">
        <v>0.9392234283973081</v>
      </c>
      <c r="F2583" t="b">
        <v>0</v>
      </c>
      <c r="G2583" t="inlineStr">
        <is>
          <t>nd</t>
        </is>
      </c>
      <c r="H2583">
        <f>-LOG10(E2583)</f>
        <v/>
      </c>
    </row>
    <row r="2584">
      <c r="A2584" t="inlineStr">
        <is>
          <t>VAT1</t>
        </is>
      </c>
      <c r="B2584" t="n">
        <v>0.01914017592138243</v>
      </c>
      <c r="C2584" t="n">
        <v>0.8619701298967694</v>
      </c>
      <c r="D2584" t="n">
        <v>85</v>
      </c>
      <c r="E2584" t="n">
        <v>0.9392234283973081</v>
      </c>
      <c r="F2584" t="b">
        <v>0</v>
      </c>
      <c r="G2584" t="inlineStr">
        <is>
          <t>nd</t>
        </is>
      </c>
      <c r="H2584">
        <f>-LOG10(E2584)</f>
        <v/>
      </c>
    </row>
    <row r="2585">
      <c r="A2585" t="inlineStr">
        <is>
          <t>UGT1A4</t>
        </is>
      </c>
      <c r="B2585" t="n">
        <v>0.01915312089736831</v>
      </c>
      <c r="C2585" t="n">
        <v>0.8627089619786017</v>
      </c>
      <c r="D2585" t="n">
        <v>84</v>
      </c>
      <c r="E2585" t="n">
        <v>0.9392234283973081</v>
      </c>
      <c r="F2585" t="b">
        <v>0</v>
      </c>
      <c r="G2585" t="inlineStr">
        <is>
          <t>nd</t>
        </is>
      </c>
      <c r="H2585">
        <f>-LOG10(E2585)</f>
        <v/>
      </c>
    </row>
    <row r="2586">
      <c r="A2586" t="inlineStr">
        <is>
          <t>CALML3</t>
        </is>
      </c>
      <c r="B2586" t="n">
        <v>-0.01931981571047519</v>
      </c>
      <c r="C2586" t="n">
        <v>0.8632184830262415</v>
      </c>
      <c r="D2586" t="n">
        <v>82</v>
      </c>
      <c r="E2586" t="n">
        <v>0.9394143073119492</v>
      </c>
      <c r="F2586" t="b">
        <v>0</v>
      </c>
      <c r="G2586" t="inlineStr">
        <is>
          <t>nd</t>
        </is>
      </c>
      <c r="H2586">
        <f>-LOG10(E2586)</f>
        <v/>
      </c>
    </row>
    <row r="2587">
      <c r="A2587" t="inlineStr">
        <is>
          <t>ATP6V1E1</t>
        </is>
      </c>
      <c r="B2587" t="n">
        <v>-0.01860060151047723</v>
      </c>
      <c r="C2587" t="n">
        <v>0.8658245368836806</v>
      </c>
      <c r="D2587" t="n">
        <v>85</v>
      </c>
      <c r="E2587" t="n">
        <v>0.9398559580134704</v>
      </c>
      <c r="F2587" t="b">
        <v>0</v>
      </c>
      <c r="G2587" t="inlineStr">
        <is>
          <t>nd</t>
        </is>
      </c>
      <c r="H2587">
        <f>-LOG10(E2587)</f>
        <v/>
      </c>
    </row>
    <row r="2588">
      <c r="A2588" t="inlineStr">
        <is>
          <t>PGRMC2</t>
        </is>
      </c>
      <c r="B2588" t="n">
        <v>0.01890246450578607</v>
      </c>
      <c r="C2588" t="n">
        <v>0.8653144172150222</v>
      </c>
      <c r="D2588" t="n">
        <v>83</v>
      </c>
      <c r="E2588" t="n">
        <v>0.9398559580134704</v>
      </c>
      <c r="F2588" t="b">
        <v>0</v>
      </c>
      <c r="G2588" t="inlineStr">
        <is>
          <t>nd</t>
        </is>
      </c>
      <c r="H2588">
        <f>-LOG10(E2588)</f>
        <v/>
      </c>
    </row>
    <row r="2589">
      <c r="A2589" t="inlineStr">
        <is>
          <t>DCTN5</t>
        </is>
      </c>
      <c r="B2589" t="n">
        <v>-0.02196679298454357</v>
      </c>
      <c r="C2589" t="n">
        <v>0.865429284282922</v>
      </c>
      <c r="D2589" t="n">
        <v>62</v>
      </c>
      <c r="E2589" t="n">
        <v>0.9398559580134704</v>
      </c>
      <c r="F2589" t="b">
        <v>0</v>
      </c>
      <c r="G2589" t="inlineStr">
        <is>
          <t>nd</t>
        </is>
      </c>
      <c r="H2589">
        <f>-LOG10(E2589)</f>
        <v/>
      </c>
    </row>
    <row r="2590">
      <c r="A2590" t="inlineStr">
        <is>
          <t>CRYZL1</t>
        </is>
      </c>
      <c r="B2590" t="n">
        <v>0.0187772590161699</v>
      </c>
      <c r="C2590" t="n">
        <v>0.8653776736681535</v>
      </c>
      <c r="D2590" t="n">
        <v>84</v>
      </c>
      <c r="E2590" t="n">
        <v>0.9398559580134704</v>
      </c>
      <c r="F2590" t="b">
        <v>0</v>
      </c>
      <c r="G2590" t="inlineStr">
        <is>
          <t>nd</t>
        </is>
      </c>
      <c r="H2590">
        <f>-LOG10(E2590)</f>
        <v/>
      </c>
    </row>
    <row r="2591">
      <c r="A2591" t="inlineStr">
        <is>
          <t>ERAP2</t>
        </is>
      </c>
      <c r="B2591" t="n">
        <v>0.02144067676486344</v>
      </c>
      <c r="C2591" t="n">
        <v>0.864320958871728</v>
      </c>
      <c r="D2591" t="n">
        <v>66</v>
      </c>
      <c r="E2591" t="n">
        <v>0.9398559580134704</v>
      </c>
      <c r="F2591" t="b">
        <v>0</v>
      </c>
      <c r="G2591" t="inlineStr">
        <is>
          <t>nd</t>
        </is>
      </c>
      <c r="H2591">
        <f>-LOG10(E2591)</f>
        <v/>
      </c>
    </row>
    <row r="2592">
      <c r="A2592" t="inlineStr">
        <is>
          <t>HNRNPK</t>
        </is>
      </c>
      <c r="B2592" t="n">
        <v>0.01884586260634323</v>
      </c>
      <c r="C2592" t="n">
        <v>0.8640721396569883</v>
      </c>
      <c r="D2592" t="n">
        <v>85</v>
      </c>
      <c r="E2592" t="n">
        <v>0.9398559580134704</v>
      </c>
      <c r="F2592" t="b">
        <v>0</v>
      </c>
      <c r="G2592" t="inlineStr">
        <is>
          <t>nd</t>
        </is>
      </c>
      <c r="H2592">
        <f>-LOG10(E2592)</f>
        <v/>
      </c>
    </row>
    <row r="2593">
      <c r="A2593" t="inlineStr">
        <is>
          <t>YWHAZ</t>
        </is>
      </c>
      <c r="B2593" t="n">
        <v>-0.01858098062280795</v>
      </c>
      <c r="C2593" t="n">
        <v>0.8659647567608995</v>
      </c>
      <c r="D2593" t="n">
        <v>85</v>
      </c>
      <c r="E2593" t="n">
        <v>0.9398559580134704</v>
      </c>
      <c r="F2593" t="b">
        <v>0</v>
      </c>
      <c r="G2593" t="inlineStr">
        <is>
          <t>nd</t>
        </is>
      </c>
      <c r="H2593">
        <f>-LOG10(E2593)</f>
        <v/>
      </c>
    </row>
    <row r="2594">
      <c r="A2594" t="inlineStr">
        <is>
          <t>ANG</t>
        </is>
      </c>
      <c r="B2594" t="n">
        <v>0.02060709217670891</v>
      </c>
      <c r="C2594" t="n">
        <v>0.8675292875106357</v>
      </c>
      <c r="D2594" t="n">
        <v>68</v>
      </c>
      <c r="E2594" t="n">
        <v>0.9404646460441176</v>
      </c>
      <c r="F2594" t="b">
        <v>0</v>
      </c>
      <c r="G2594" t="inlineStr">
        <is>
          <t>nd</t>
        </is>
      </c>
      <c r="H2594">
        <f>-LOG10(E2594)</f>
        <v/>
      </c>
    </row>
    <row r="2595">
      <c r="A2595" t="inlineStr">
        <is>
          <t>HLA-B</t>
        </is>
      </c>
      <c r="B2595" t="n">
        <v>-0.01843382396528835</v>
      </c>
      <c r="C2595" t="n">
        <v>0.8670165375809622</v>
      </c>
      <c r="D2595" t="n">
        <v>85</v>
      </c>
      <c r="E2595" t="n">
        <v>0.9404646460441176</v>
      </c>
      <c r="F2595" t="b">
        <v>0</v>
      </c>
      <c r="G2595" t="inlineStr">
        <is>
          <t>nd</t>
        </is>
      </c>
      <c r="H2595">
        <f>-LOG10(E2595)</f>
        <v/>
      </c>
    </row>
    <row r="2596">
      <c r="A2596" t="inlineStr">
        <is>
          <t>MPST</t>
        </is>
      </c>
      <c r="B2596" t="n">
        <v>0.01840439263378443</v>
      </c>
      <c r="C2596" t="n">
        <v>0.8672269215472879</v>
      </c>
      <c r="D2596" t="n">
        <v>85</v>
      </c>
      <c r="E2596" t="n">
        <v>0.9404646460441176</v>
      </c>
      <c r="F2596" t="b">
        <v>0</v>
      </c>
      <c r="G2596" t="inlineStr">
        <is>
          <t>nd</t>
        </is>
      </c>
      <c r="H2596">
        <f>-LOG10(E2596)</f>
        <v/>
      </c>
    </row>
    <row r="2597">
      <c r="A2597" t="inlineStr">
        <is>
          <t>SEPSECS</t>
        </is>
      </c>
      <c r="B2597" t="n">
        <v>-0.01821799420092628</v>
      </c>
      <c r="C2597" t="n">
        <v>0.8685595671725461</v>
      </c>
      <c r="D2597" t="n">
        <v>85</v>
      </c>
      <c r="E2597" t="n">
        <v>0.9412117171102417</v>
      </c>
      <c r="F2597" t="b">
        <v>0</v>
      </c>
      <c r="G2597" t="inlineStr">
        <is>
          <t>nd</t>
        </is>
      </c>
      <c r="H2597">
        <f>-LOG10(E2597)</f>
        <v/>
      </c>
    </row>
    <row r="2598">
      <c r="A2598" t="inlineStr">
        <is>
          <t>CNDP2</t>
        </is>
      </c>
      <c r="B2598" t="n">
        <v>-0.01811988976257988</v>
      </c>
      <c r="C2598" t="n">
        <v>0.8692611071401308</v>
      </c>
      <c r="D2598" t="n">
        <v>85</v>
      </c>
      <c r="E2598" t="n">
        <v>0.9412117171102417</v>
      </c>
      <c r="F2598" t="b">
        <v>0</v>
      </c>
      <c r="G2598" t="inlineStr">
        <is>
          <t>nd</t>
        </is>
      </c>
      <c r="H2598">
        <f>-LOG10(E2598)</f>
        <v/>
      </c>
    </row>
    <row r="2599">
      <c r="A2599" t="inlineStr">
        <is>
          <t>BSDC1</t>
        </is>
      </c>
      <c r="B2599" t="n">
        <v>0.01937993790243868</v>
      </c>
      <c r="C2599" t="n">
        <v>0.8698180104813534</v>
      </c>
      <c r="D2599" t="n">
        <v>74</v>
      </c>
      <c r="E2599" t="n">
        <v>0.9412117171102417</v>
      </c>
      <c r="F2599" t="b">
        <v>0</v>
      </c>
      <c r="G2599" t="inlineStr">
        <is>
          <t>nd</t>
        </is>
      </c>
      <c r="H2599">
        <f>-LOG10(E2599)</f>
        <v/>
      </c>
    </row>
    <row r="2600">
      <c r="A2600" t="inlineStr">
        <is>
          <t>SRP14</t>
        </is>
      </c>
      <c r="B2600" t="n">
        <v>0.01803159576806812</v>
      </c>
      <c r="C2600" t="n">
        <v>0.8698925795277153</v>
      </c>
      <c r="D2600" t="n">
        <v>85</v>
      </c>
      <c r="E2600" t="n">
        <v>0.9412117171102417</v>
      </c>
      <c r="F2600" t="b">
        <v>0</v>
      </c>
      <c r="G2600" t="inlineStr">
        <is>
          <t>nd</t>
        </is>
      </c>
      <c r="H2600">
        <f>-LOG10(E2600)</f>
        <v/>
      </c>
    </row>
    <row r="2601">
      <c r="A2601" t="inlineStr">
        <is>
          <t>RPLP0P6</t>
        </is>
      </c>
      <c r="B2601" t="n">
        <v>0.02253797787004312</v>
      </c>
      <c r="C2601" t="n">
        <v>0.8690418441354382</v>
      </c>
      <c r="D2601" t="n">
        <v>56</v>
      </c>
      <c r="E2601" t="n">
        <v>0.9412117171102417</v>
      </c>
      <c r="F2601" t="b">
        <v>0</v>
      </c>
      <c r="G2601" t="inlineStr">
        <is>
          <t>nd</t>
        </is>
      </c>
      <c r="H2601">
        <f>-LOG10(E2601)</f>
        <v/>
      </c>
    </row>
    <row r="2602">
      <c r="A2602" t="inlineStr">
        <is>
          <t>NEXN</t>
        </is>
      </c>
      <c r="B2602" t="n">
        <v>0.03058570764423173</v>
      </c>
      <c r="C2602" t="n">
        <v>0.8702555651382784</v>
      </c>
      <c r="D2602" t="n">
        <v>31</v>
      </c>
      <c r="E2602" t="n">
        <v>0.941242167604348</v>
      </c>
      <c r="F2602" t="b">
        <v>0</v>
      </c>
      <c r="G2602" t="inlineStr">
        <is>
          <t>nd</t>
        </is>
      </c>
      <c r="H2602">
        <f>-LOG10(E2602)</f>
        <v/>
      </c>
    </row>
    <row r="2603">
      <c r="A2603" t="inlineStr">
        <is>
          <t>ACAD9</t>
        </is>
      </c>
      <c r="B2603" t="n">
        <v>0.01896670528870489</v>
      </c>
      <c r="C2603" t="n">
        <v>0.8716900505961083</v>
      </c>
      <c r="D2603" t="n">
        <v>75</v>
      </c>
      <c r="E2603" t="n">
        <v>0.9420687167342023</v>
      </c>
      <c r="F2603" t="b">
        <v>0</v>
      </c>
      <c r="G2603" t="inlineStr">
        <is>
          <t>nd</t>
        </is>
      </c>
      <c r="H2603">
        <f>-LOG10(E2603)</f>
        <v/>
      </c>
    </row>
    <row r="2604">
      <c r="A2604" t="inlineStr">
        <is>
          <t>CD59;;CD59;CD59</t>
        </is>
      </c>
      <c r="B2604" t="n">
        <v>0.0179331768911665</v>
      </c>
      <c r="C2604" t="n">
        <v>0.871376314625156</v>
      </c>
      <c r="D2604" t="n">
        <v>84</v>
      </c>
      <c r="E2604" t="n">
        <v>0.9420687167342023</v>
      </c>
      <c r="F2604" t="b">
        <v>0</v>
      </c>
      <c r="G2604" t="inlineStr">
        <is>
          <t>nd</t>
        </is>
      </c>
      <c r="H2604">
        <f>-LOG10(E2604)</f>
        <v/>
      </c>
    </row>
    <row r="2605">
      <c r="A2605" t="inlineStr">
        <is>
          <t>ERO1A</t>
        </is>
      </c>
      <c r="B2605" t="n">
        <v>0.01745277958182436</v>
      </c>
      <c r="C2605" t="n">
        <v>0.8740342315398884</v>
      </c>
      <c r="D2605" t="n">
        <v>85</v>
      </c>
      <c r="E2605" t="n">
        <v>0.9442391333046218</v>
      </c>
      <c r="F2605" t="b">
        <v>0</v>
      </c>
      <c r="G2605" t="inlineStr">
        <is>
          <t>nd</t>
        </is>
      </c>
      <c r="H2605">
        <f>-LOG10(E2605)</f>
        <v/>
      </c>
    </row>
    <row r="2606">
      <c r="A2606" t="inlineStr">
        <is>
          <t>CXCL1</t>
        </is>
      </c>
      <c r="B2606" t="n">
        <v>0.02166963159462004</v>
      </c>
      <c r="C2606" t="n">
        <v>0.87521850655449</v>
      </c>
      <c r="D2606" t="n">
        <v>55</v>
      </c>
      <c r="E2606" t="n">
        <v>0.9451552907893473</v>
      </c>
      <c r="F2606" t="b">
        <v>0</v>
      </c>
      <c r="G2606" t="inlineStr">
        <is>
          <t>nd</t>
        </is>
      </c>
      <c r="H2606">
        <f>-LOG10(E2606)</f>
        <v/>
      </c>
    </row>
    <row r="2607">
      <c r="A2607" t="inlineStr">
        <is>
          <t>MOCS2</t>
        </is>
      </c>
      <c r="B2607" t="n">
        <v>-0.01729297108094477</v>
      </c>
      <c r="C2607" t="n">
        <v>0.8759309337783716</v>
      </c>
      <c r="D2607" t="n">
        <v>84</v>
      </c>
      <c r="E2607" t="n">
        <v>0.9454338088974551</v>
      </c>
      <c r="F2607" t="b">
        <v>0</v>
      </c>
      <c r="G2607" t="inlineStr">
        <is>
          <t>nd</t>
        </is>
      </c>
      <c r="H2607">
        <f>-LOG10(E2607)</f>
        <v/>
      </c>
    </row>
    <row r="2608">
      <c r="A2608" t="inlineStr">
        <is>
          <t>ACTR1A</t>
        </is>
      </c>
      <c r="B2608" t="n">
        <v>-0.01736919029162613</v>
      </c>
      <c r="C2608" t="n">
        <v>0.8761490829519283</v>
      </c>
      <c r="D2608" t="n">
        <v>83</v>
      </c>
      <c r="E2608" t="n">
        <v>0.9454338088974551</v>
      </c>
      <c r="F2608" t="b">
        <v>0</v>
      </c>
      <c r="G2608" t="inlineStr">
        <is>
          <t>nd</t>
        </is>
      </c>
      <c r="H2608">
        <f>-LOG10(E2608)</f>
        <v/>
      </c>
    </row>
    <row r="2609">
      <c r="A2609" t="inlineStr">
        <is>
          <t>PFN1</t>
        </is>
      </c>
      <c r="B2609" t="n">
        <v>0.01709960360377733</v>
      </c>
      <c r="C2609" t="n">
        <v>0.8765630142136914</v>
      </c>
      <c r="D2609" t="n">
        <v>85</v>
      </c>
      <c r="E2609" t="n">
        <v>0.9455175107270478</v>
      </c>
      <c r="F2609" t="b">
        <v>0</v>
      </c>
      <c r="G2609" t="inlineStr">
        <is>
          <t>nd</t>
        </is>
      </c>
      <c r="H2609">
        <f>-LOG10(E2609)</f>
        <v/>
      </c>
    </row>
    <row r="2610">
      <c r="A2610" t="inlineStr">
        <is>
          <t>ADAM10</t>
        </is>
      </c>
      <c r="B2610" t="n">
        <v>-0.01892057882213991</v>
      </c>
      <c r="C2610" t="n">
        <v>0.8773663692175688</v>
      </c>
      <c r="D2610" t="n">
        <v>69</v>
      </c>
      <c r="E2610" t="n">
        <v>0.9460210448295305</v>
      </c>
      <c r="F2610" t="b">
        <v>0</v>
      </c>
      <c r="G2610" t="inlineStr">
        <is>
          <t>nd</t>
        </is>
      </c>
      <c r="H2610">
        <f>-LOG10(E2610)</f>
        <v/>
      </c>
    </row>
    <row r="2611">
      <c r="A2611" t="inlineStr">
        <is>
          <t>C1QBP</t>
        </is>
      </c>
      <c r="B2611" t="n">
        <v>0.01687396339558061</v>
      </c>
      <c r="C2611" t="n">
        <v>0.8781792749053992</v>
      </c>
      <c r="D2611" t="n">
        <v>85</v>
      </c>
      <c r="E2611" t="n">
        <v>0.9465344868708117</v>
      </c>
      <c r="F2611" t="b">
        <v>0</v>
      </c>
      <c r="G2611" t="inlineStr">
        <is>
          <t>nd</t>
        </is>
      </c>
      <c r="H2611">
        <f>-LOG10(E2611)</f>
        <v/>
      </c>
    </row>
    <row r="2612">
      <c r="A2612" t="inlineStr">
        <is>
          <t>FAHD2A</t>
        </is>
      </c>
      <c r="B2612" t="n">
        <v>0.01662870229971461</v>
      </c>
      <c r="C2612" t="n">
        <v>0.8799366453994941</v>
      </c>
      <c r="D2612" t="n">
        <v>85</v>
      </c>
      <c r="E2612" t="n">
        <v>0.946976229026791</v>
      </c>
      <c r="F2612" t="b">
        <v>0</v>
      </c>
      <c r="G2612" t="inlineStr">
        <is>
          <t>nd</t>
        </is>
      </c>
      <c r="H2612">
        <f>-LOG10(E2612)</f>
        <v/>
      </c>
    </row>
    <row r="2613">
      <c r="A2613" t="inlineStr">
        <is>
          <t>UBAC1</t>
        </is>
      </c>
      <c r="B2613" t="n">
        <v>0.01912229350639987</v>
      </c>
      <c r="C2613" t="n">
        <v>0.8798248418074661</v>
      </c>
      <c r="D2613" t="n">
        <v>65</v>
      </c>
      <c r="E2613" t="n">
        <v>0.946976229026791</v>
      </c>
      <c r="F2613" t="b">
        <v>0</v>
      </c>
      <c r="G2613" t="inlineStr">
        <is>
          <t>nd</t>
        </is>
      </c>
      <c r="H2613">
        <f>-LOG10(E2613)</f>
        <v/>
      </c>
    </row>
    <row r="2614">
      <c r="A2614" t="inlineStr">
        <is>
          <t>CALD1</t>
        </is>
      </c>
      <c r="B2614" t="n">
        <v>0.01676604851339957</v>
      </c>
      <c r="C2614" t="n">
        <v>0.8789524458314334</v>
      </c>
      <c r="D2614" t="n">
        <v>85</v>
      </c>
      <c r="E2614" t="n">
        <v>0.946976229026791</v>
      </c>
      <c r="F2614" t="b">
        <v>0</v>
      </c>
      <c r="G2614" t="inlineStr">
        <is>
          <t>nd</t>
        </is>
      </c>
      <c r="H2614">
        <f>-LOG10(E2614)</f>
        <v/>
      </c>
    </row>
    <row r="2615">
      <c r="A2615" t="inlineStr">
        <is>
          <t>QPRT</t>
        </is>
      </c>
      <c r="B2615" t="n">
        <v>-0.01669737540655709</v>
      </c>
      <c r="C2615" t="n">
        <v>0.8794445227560972</v>
      </c>
      <c r="D2615" t="n">
        <v>85</v>
      </c>
      <c r="E2615" t="n">
        <v>0.946976229026791</v>
      </c>
      <c r="F2615" t="b">
        <v>0</v>
      </c>
      <c r="G2615" t="inlineStr">
        <is>
          <t>nd</t>
        </is>
      </c>
      <c r="H2615">
        <f>-LOG10(E2615)</f>
        <v/>
      </c>
    </row>
    <row r="2616">
      <c r="A2616" t="inlineStr">
        <is>
          <t>THYN1</t>
        </is>
      </c>
      <c r="B2616" t="n">
        <v>-0.01674735641589437</v>
      </c>
      <c r="C2616" t="n">
        <v>0.8805498012101246</v>
      </c>
      <c r="D2616" t="n">
        <v>83</v>
      </c>
      <c r="E2616" t="n">
        <v>0.9472734371227173</v>
      </c>
      <c r="F2616" t="b">
        <v>0</v>
      </c>
      <c r="G2616" t="inlineStr">
        <is>
          <t>nd</t>
        </is>
      </c>
      <c r="H2616">
        <f>-LOG10(E2616)</f>
        <v/>
      </c>
    </row>
    <row r="2617">
      <c r="A2617" t="inlineStr">
        <is>
          <t>AKT1</t>
        </is>
      </c>
      <c r="B2617" t="n">
        <v>-0.01687127297291549</v>
      </c>
      <c r="C2617" t="n">
        <v>0.8811654015175476</v>
      </c>
      <c r="D2617" t="n">
        <v>81</v>
      </c>
      <c r="E2617" t="n">
        <v>0.9475730465439275</v>
      </c>
      <c r="F2617" t="b">
        <v>0</v>
      </c>
      <c r="G2617" t="inlineStr">
        <is>
          <t>nd</t>
        </is>
      </c>
      <c r="H2617">
        <f>-LOG10(E2617)</f>
        <v/>
      </c>
    </row>
    <row r="2618">
      <c r="A2618" t="inlineStr">
        <is>
          <t>MARCKS</t>
        </is>
      </c>
      <c r="B2618" t="n">
        <v>0.01636382031617934</v>
      </c>
      <c r="C2618" t="n">
        <v>0.8818352576373305</v>
      </c>
      <c r="D2618" t="n">
        <v>85</v>
      </c>
      <c r="E2618" t="n">
        <v>0.9479307492231496</v>
      </c>
      <c r="F2618" t="b">
        <v>0</v>
      </c>
      <c r="G2618" t="inlineStr">
        <is>
          <t>nd</t>
        </is>
      </c>
      <c r="H2618">
        <f>-LOG10(E2618)</f>
        <v/>
      </c>
    </row>
    <row r="2619">
      <c r="A2619" t="inlineStr">
        <is>
          <t>ASNA1</t>
        </is>
      </c>
      <c r="B2619" t="n">
        <v>-0.01544163859572319</v>
      </c>
      <c r="C2619" t="n">
        <v>0.8884503751726951</v>
      </c>
      <c r="D2619" t="n">
        <v>85</v>
      </c>
      <c r="E2619" t="n">
        <v>0.9479709319734112</v>
      </c>
      <c r="F2619" t="b">
        <v>0</v>
      </c>
      <c r="G2619" t="inlineStr">
        <is>
          <t>nd</t>
        </is>
      </c>
      <c r="H2619">
        <f>-LOG10(E2619)</f>
        <v/>
      </c>
    </row>
    <row r="2620">
      <c r="A2620" t="inlineStr">
        <is>
          <t>SAMHD1</t>
        </is>
      </c>
      <c r="B2620" t="n">
        <v>0.01910646754829268</v>
      </c>
      <c r="C2620" t="n">
        <v>0.8847914478046499</v>
      </c>
      <c r="D2620" t="n">
        <v>60</v>
      </c>
      <c r="E2620" t="n">
        <v>0.9479709319734112</v>
      </c>
      <c r="F2620" t="b">
        <v>0</v>
      </c>
      <c r="G2620" t="inlineStr">
        <is>
          <t>nd</t>
        </is>
      </c>
      <c r="H2620">
        <f>-LOG10(E2620)</f>
        <v/>
      </c>
    </row>
    <row r="2621">
      <c r="A2621" t="inlineStr">
        <is>
          <t>DPP9</t>
        </is>
      </c>
      <c r="B2621" t="n">
        <v>0.01581884950144037</v>
      </c>
      <c r="C2621" t="n">
        <v>0.8864333917170134</v>
      </c>
      <c r="D2621" t="n">
        <v>84</v>
      </c>
      <c r="E2621" t="n">
        <v>0.9479709319734112</v>
      </c>
      <c r="F2621" t="b">
        <v>0</v>
      </c>
      <c r="G2621" t="inlineStr">
        <is>
          <t>nd</t>
        </is>
      </c>
      <c r="H2621">
        <f>-LOG10(E2621)</f>
        <v/>
      </c>
    </row>
    <row r="2622">
      <c r="A2622" t="inlineStr">
        <is>
          <t>HSD17B10</t>
        </is>
      </c>
      <c r="B2622" t="n">
        <v>-0.01595178167512446</v>
      </c>
      <c r="C2622" t="n">
        <v>0.884789976097203</v>
      </c>
      <c r="D2622" t="n">
        <v>85</v>
      </c>
      <c r="E2622" t="n">
        <v>0.9479709319734112</v>
      </c>
      <c r="F2622" t="b">
        <v>0</v>
      </c>
      <c r="G2622" t="inlineStr">
        <is>
          <t>nd</t>
        </is>
      </c>
      <c r="H2622">
        <f>-LOG10(E2622)</f>
        <v/>
      </c>
    </row>
    <row r="2623">
      <c r="A2623" t="inlineStr">
        <is>
          <t>CREB1</t>
        </is>
      </c>
      <c r="B2623" t="n">
        <v>0.01879756696029462</v>
      </c>
      <c r="C2623" t="n">
        <v>0.8886173624154886</v>
      </c>
      <c r="D2623" t="n">
        <v>58</v>
      </c>
      <c r="E2623" t="n">
        <v>0.9479709319734112</v>
      </c>
      <c r="F2623" t="b">
        <v>0</v>
      </c>
      <c r="G2623" t="inlineStr">
        <is>
          <t>nd</t>
        </is>
      </c>
      <c r="H2623">
        <f>-LOG10(E2623)</f>
        <v/>
      </c>
    </row>
    <row r="2624">
      <c r="A2624" t="inlineStr">
        <is>
          <t>EIF4E</t>
        </is>
      </c>
      <c r="B2624" t="n">
        <v>0.0162730763411837</v>
      </c>
      <c r="C2624" t="n">
        <v>0.8839087237081575</v>
      </c>
      <c r="D2624" t="n">
        <v>83</v>
      </c>
      <c r="E2624" t="n">
        <v>0.9479709319734112</v>
      </c>
      <c r="F2624" t="b">
        <v>0</v>
      </c>
      <c r="G2624" t="inlineStr">
        <is>
          <t>nd</t>
        </is>
      </c>
      <c r="H2624">
        <f>-LOG10(E2624)</f>
        <v/>
      </c>
    </row>
    <row r="2625">
      <c r="A2625" t="inlineStr">
        <is>
          <t>GSTM2</t>
        </is>
      </c>
      <c r="B2625" t="n">
        <v>0.01690125302749367</v>
      </c>
      <c r="C2625" t="n">
        <v>0.8871415510230746</v>
      </c>
      <c r="D2625" t="n">
        <v>73</v>
      </c>
      <c r="E2625" t="n">
        <v>0.9479709319734112</v>
      </c>
      <c r="F2625" t="b">
        <v>0</v>
      </c>
      <c r="G2625" t="inlineStr">
        <is>
          <t>nd</t>
        </is>
      </c>
      <c r="H2625">
        <f>-LOG10(E2625)</f>
        <v/>
      </c>
    </row>
    <row r="2626">
      <c r="A2626" t="inlineStr">
        <is>
          <t>RILP</t>
        </is>
      </c>
      <c r="B2626" t="n">
        <v>0.01647169327672299</v>
      </c>
      <c r="C2626" t="n">
        <v>0.8854374560467116</v>
      </c>
      <c r="D2626" t="n">
        <v>79</v>
      </c>
      <c r="E2626" t="n">
        <v>0.9479709319734112</v>
      </c>
      <c r="F2626" t="b">
        <v>0</v>
      </c>
      <c r="G2626" t="inlineStr">
        <is>
          <t>nd</t>
        </is>
      </c>
      <c r="H2626">
        <f>-LOG10(E2626)</f>
        <v/>
      </c>
    </row>
    <row r="2627">
      <c r="A2627" t="inlineStr">
        <is>
          <t>CD163</t>
        </is>
      </c>
      <c r="B2627" t="n">
        <v>0.01584386679294342</v>
      </c>
      <c r="C2627" t="n">
        <v>0.885564092635907</v>
      </c>
      <c r="D2627" t="n">
        <v>85</v>
      </c>
      <c r="E2627" t="n">
        <v>0.9479709319734112</v>
      </c>
      <c r="F2627" t="b">
        <v>0</v>
      </c>
      <c r="G2627" t="inlineStr">
        <is>
          <t>nd</t>
        </is>
      </c>
      <c r="H2627">
        <f>-LOG10(E2627)</f>
        <v/>
      </c>
    </row>
    <row r="2628">
      <c r="A2628" t="inlineStr">
        <is>
          <t>SF3A1</t>
        </is>
      </c>
      <c r="B2628" t="n">
        <v>0.01604007566963622</v>
      </c>
      <c r="C2628" t="n">
        <v>0.8841566882885077</v>
      </c>
      <c r="D2628" t="n">
        <v>85</v>
      </c>
      <c r="E2628" t="n">
        <v>0.9479709319734112</v>
      </c>
      <c r="F2628" t="b">
        <v>0</v>
      </c>
      <c r="G2628" t="inlineStr">
        <is>
          <t>nd</t>
        </is>
      </c>
      <c r="H2628">
        <f>-LOG10(E2628)</f>
        <v/>
      </c>
    </row>
    <row r="2629">
      <c r="A2629" t="inlineStr">
        <is>
          <t>PITRM1</t>
        </is>
      </c>
      <c r="B2629" t="n">
        <v>-0.01542201770805391</v>
      </c>
      <c r="C2629" t="n">
        <v>0.8885912069062639</v>
      </c>
      <c r="D2629" t="n">
        <v>85</v>
      </c>
      <c r="E2629" t="n">
        <v>0.9479709319734112</v>
      </c>
      <c r="F2629" t="b">
        <v>0</v>
      </c>
      <c r="G2629" t="inlineStr">
        <is>
          <t>nd</t>
        </is>
      </c>
      <c r="H2629">
        <f>-LOG10(E2629)</f>
        <v/>
      </c>
    </row>
    <row r="2630">
      <c r="A2630" t="inlineStr">
        <is>
          <t>PHB2</t>
        </is>
      </c>
      <c r="B2630" t="n">
        <v>0.01891929361936266</v>
      </c>
      <c r="C2630" t="n">
        <v>0.8849316449782731</v>
      </c>
      <c r="D2630" t="n">
        <v>61</v>
      </c>
      <c r="E2630" t="n">
        <v>0.9479709319734112</v>
      </c>
      <c r="F2630" t="b">
        <v>0</v>
      </c>
      <c r="G2630" t="inlineStr">
        <is>
          <t>nd</t>
        </is>
      </c>
      <c r="H2630">
        <f>-LOG10(E2630)</f>
        <v/>
      </c>
    </row>
    <row r="2631">
      <c r="A2631" t="inlineStr">
        <is>
          <t>RBM42</t>
        </is>
      </c>
      <c r="B2631" t="n">
        <v>0.02325377335846733</v>
      </c>
      <c r="C2631" t="n">
        <v>0.8867440606043594</v>
      </c>
      <c r="D2631" t="n">
        <v>40</v>
      </c>
      <c r="E2631" t="n">
        <v>0.9479709319734112</v>
      </c>
      <c r="F2631" t="b">
        <v>0</v>
      </c>
      <c r="G2631" t="inlineStr">
        <is>
          <t>nd</t>
        </is>
      </c>
      <c r="H2631">
        <f>-LOG10(E2631)</f>
        <v/>
      </c>
    </row>
    <row r="2632">
      <c r="A2632" t="inlineStr">
        <is>
          <t>AGO1</t>
        </is>
      </c>
      <c r="B2632" t="n">
        <v>0.01603066652522047</v>
      </c>
      <c r="C2632" t="n">
        <v>0.8856263013356576</v>
      </c>
      <c r="D2632" t="n">
        <v>83</v>
      </c>
      <c r="E2632" t="n">
        <v>0.9479709319734112</v>
      </c>
      <c r="F2632" t="b">
        <v>0</v>
      </c>
      <c r="G2632" t="inlineStr">
        <is>
          <t>nd</t>
        </is>
      </c>
      <c r="H2632">
        <f>-LOG10(E2632)</f>
        <v/>
      </c>
    </row>
    <row r="2633">
      <c r="A2633" t="inlineStr">
        <is>
          <t>B4GALT1</t>
        </is>
      </c>
      <c r="B2633" t="n">
        <v>-0.02005913624465625</v>
      </c>
      <c r="C2633" t="n">
        <v>0.8855247262278743</v>
      </c>
      <c r="D2633" t="n">
        <v>54</v>
      </c>
      <c r="E2633" t="n">
        <v>0.9479709319734112</v>
      </c>
      <c r="F2633" t="b">
        <v>0</v>
      </c>
      <c r="G2633" t="inlineStr">
        <is>
          <t>nd</t>
        </is>
      </c>
      <c r="H2633">
        <f>-LOG10(E2633)</f>
        <v/>
      </c>
    </row>
    <row r="2634">
      <c r="A2634" t="inlineStr">
        <is>
          <t>SCARB2</t>
        </is>
      </c>
      <c r="B2634" t="n">
        <v>-0.01986045029325698</v>
      </c>
      <c r="C2634" t="n">
        <v>0.8877495340825634</v>
      </c>
      <c r="D2634" t="n">
        <v>53</v>
      </c>
      <c r="E2634" t="n">
        <v>0.9479709319734112</v>
      </c>
      <c r="F2634" t="b">
        <v>0</v>
      </c>
      <c r="G2634" t="inlineStr">
        <is>
          <t>nd</t>
        </is>
      </c>
      <c r="H2634">
        <f>-LOG10(E2634)</f>
        <v/>
      </c>
    </row>
    <row r="2635">
      <c r="A2635" t="inlineStr">
        <is>
          <t>AS3MT</t>
        </is>
      </c>
      <c r="B2635" t="n">
        <v>-0.01570916002320088</v>
      </c>
      <c r="C2635" t="n">
        <v>0.8879051253946508</v>
      </c>
      <c r="D2635" t="n">
        <v>83</v>
      </c>
      <c r="E2635" t="n">
        <v>0.9479709319734112</v>
      </c>
      <c r="F2635" t="b">
        <v>0</v>
      </c>
      <c r="G2635" t="inlineStr">
        <is>
          <t>nd</t>
        </is>
      </c>
      <c r="H2635">
        <f>-LOG10(E2635)</f>
        <v/>
      </c>
    </row>
    <row r="2636">
      <c r="A2636" t="inlineStr">
        <is>
          <t>KRT10</t>
        </is>
      </c>
      <c r="B2636" t="n">
        <v>-0.01554955347790422</v>
      </c>
      <c r="C2636" t="n">
        <v>0.8876758625469803</v>
      </c>
      <c r="D2636" t="n">
        <v>85</v>
      </c>
      <c r="E2636" t="n">
        <v>0.9479709319734112</v>
      </c>
      <c r="F2636" t="b">
        <v>0</v>
      </c>
      <c r="G2636" t="inlineStr">
        <is>
          <t>nd</t>
        </is>
      </c>
      <c r="H2636">
        <f>-LOG10(E2636)</f>
        <v/>
      </c>
    </row>
    <row r="2637">
      <c r="A2637" t="inlineStr">
        <is>
          <t>AGMAT</t>
        </is>
      </c>
      <c r="B2637" t="n">
        <v>0.01604007566963622</v>
      </c>
      <c r="C2637" t="n">
        <v>0.8841566882885077</v>
      </c>
      <c r="D2637" t="n">
        <v>85</v>
      </c>
      <c r="E2637" t="n">
        <v>0.9479709319734112</v>
      </c>
      <c r="F2637" t="b">
        <v>0</v>
      </c>
      <c r="G2637" t="inlineStr">
        <is>
          <t>nd</t>
        </is>
      </c>
      <c r="H2637">
        <f>-LOG10(E2637)</f>
        <v/>
      </c>
    </row>
    <row r="2638">
      <c r="A2638" t="inlineStr">
        <is>
          <t>FCGRT</t>
        </is>
      </c>
      <c r="B2638" t="n">
        <v>-0.01614145428213839</v>
      </c>
      <c r="C2638" t="n">
        <v>0.8841332378550303</v>
      </c>
      <c r="D2638" t="n">
        <v>84</v>
      </c>
      <c r="E2638" t="n">
        <v>0.9479709319734112</v>
      </c>
      <c r="F2638" t="b">
        <v>0</v>
      </c>
      <c r="G2638" t="inlineStr">
        <is>
          <t>nd</t>
        </is>
      </c>
      <c r="H2638">
        <f>-LOG10(E2638)</f>
        <v/>
      </c>
    </row>
    <row r="2639">
      <c r="A2639" t="inlineStr">
        <is>
          <t>CCT5</t>
        </is>
      </c>
      <c r="B2639" t="n">
        <v>-0.01527486105053431</v>
      </c>
      <c r="C2639" t="n">
        <v>0.88964755466391</v>
      </c>
      <c r="D2639" t="n">
        <v>85</v>
      </c>
      <c r="E2639" t="n">
        <v>0.948425200991913</v>
      </c>
      <c r="F2639" t="b">
        <v>0</v>
      </c>
      <c r="G2639" t="inlineStr">
        <is>
          <t>nd</t>
        </is>
      </c>
      <c r="H2639">
        <f>-LOG10(E2639)</f>
        <v/>
      </c>
    </row>
    <row r="2640">
      <c r="A2640" t="inlineStr">
        <is>
          <t>RPLP0</t>
        </is>
      </c>
      <c r="B2640" t="n">
        <v>0.01526505060669967</v>
      </c>
      <c r="C2640" t="n">
        <v>0.8897179847085288</v>
      </c>
      <c r="D2640" t="n">
        <v>85</v>
      </c>
      <c r="E2640" t="n">
        <v>0.948425200991913</v>
      </c>
      <c r="F2640" t="b">
        <v>0</v>
      </c>
      <c r="G2640" t="inlineStr">
        <is>
          <t>nd</t>
        </is>
      </c>
      <c r="H2640">
        <f>-LOG10(E2640)</f>
        <v/>
      </c>
    </row>
    <row r="2641">
      <c r="A2641" t="inlineStr">
        <is>
          <t>PPM1G</t>
        </is>
      </c>
      <c r="B2641" t="n">
        <v>-0.01526127884846762</v>
      </c>
      <c r="C2641" t="n">
        <v>0.8910811998864562</v>
      </c>
      <c r="D2641" t="n">
        <v>83</v>
      </c>
      <c r="E2641" t="n">
        <v>0.9491584891552969</v>
      </c>
      <c r="F2641" t="b">
        <v>0</v>
      </c>
      <c r="G2641" t="inlineStr">
        <is>
          <t>nd</t>
        </is>
      </c>
      <c r="H2641">
        <f>-LOG10(E2641)</f>
        <v/>
      </c>
    </row>
    <row r="2642">
      <c r="A2642" t="inlineStr">
        <is>
          <t>ZNF207</t>
        </is>
      </c>
      <c r="B2642" t="n">
        <v>-0.01656355210353456</v>
      </c>
      <c r="C2642" t="n">
        <v>0.8909525209830798</v>
      </c>
      <c r="D2642" t="n">
        <v>71</v>
      </c>
      <c r="E2642" t="n">
        <v>0.9491584891552969</v>
      </c>
      <c r="F2642" t="b">
        <v>0</v>
      </c>
      <c r="G2642" t="inlineStr">
        <is>
          <t>nd</t>
        </is>
      </c>
      <c r="H2642">
        <f>-LOG10(E2642)</f>
        <v/>
      </c>
    </row>
    <row r="2643">
      <c r="A2643" t="inlineStr">
        <is>
          <t>C8orf82</t>
        </is>
      </c>
      <c r="B2643" t="n">
        <v>0.01527231971775584</v>
      </c>
      <c r="C2643" t="n">
        <v>0.8930406448407603</v>
      </c>
      <c r="D2643" t="n">
        <v>80</v>
      </c>
      <c r="E2643" t="n">
        <v>0.949450068091873</v>
      </c>
      <c r="F2643" t="b">
        <v>0</v>
      </c>
      <c r="G2643" t="inlineStr">
        <is>
          <t>nd</t>
        </is>
      </c>
      <c r="H2643">
        <f>-LOG10(E2643)</f>
        <v/>
      </c>
    </row>
    <row r="2644">
      <c r="A2644" t="inlineStr">
        <is>
          <t>PSMB6</t>
        </is>
      </c>
      <c r="B2644" t="n">
        <v>0.01497073729166047</v>
      </c>
      <c r="C2644" t="n">
        <v>0.8918312809856038</v>
      </c>
      <c r="D2644" t="n">
        <v>85</v>
      </c>
      <c r="E2644" t="n">
        <v>0.949450068091873</v>
      </c>
      <c r="F2644" t="b">
        <v>0</v>
      </c>
      <c r="G2644" t="inlineStr">
        <is>
          <t>nd</t>
        </is>
      </c>
      <c r="H2644">
        <f>-LOG10(E2644)</f>
        <v/>
      </c>
    </row>
    <row r="2645">
      <c r="A2645" t="inlineStr">
        <is>
          <t>LSM8</t>
        </is>
      </c>
      <c r="B2645" t="n">
        <v>-0.0147549075272984</v>
      </c>
      <c r="C2645" t="n">
        <v>0.8933815119541103</v>
      </c>
      <c r="D2645" t="n">
        <v>85</v>
      </c>
      <c r="E2645" t="n">
        <v>0.949450068091873</v>
      </c>
      <c r="F2645" t="b">
        <v>0</v>
      </c>
      <c r="G2645" t="inlineStr">
        <is>
          <t>nd</t>
        </is>
      </c>
      <c r="H2645">
        <f>-LOG10(E2645)</f>
        <v/>
      </c>
    </row>
    <row r="2646">
      <c r="A2646" t="inlineStr">
        <is>
          <t>NAA15</t>
        </is>
      </c>
      <c r="B2646" t="n">
        <v>0.01578189729959052</v>
      </c>
      <c r="C2646" t="n">
        <v>0.893095778727933</v>
      </c>
      <c r="D2646" t="n">
        <v>75</v>
      </c>
      <c r="E2646" t="n">
        <v>0.949450068091873</v>
      </c>
      <c r="F2646" t="b">
        <v>0</v>
      </c>
      <c r="G2646" t="inlineStr">
        <is>
          <t>nd</t>
        </is>
      </c>
      <c r="H2646">
        <f>-LOG10(E2646)</f>
        <v/>
      </c>
    </row>
    <row r="2647">
      <c r="A2647" t="inlineStr">
        <is>
          <t>GOLGA2</t>
        </is>
      </c>
      <c r="B2647" t="n">
        <v>-0.02105866240776321</v>
      </c>
      <c r="C2647" t="n">
        <v>0.8920735169741223</v>
      </c>
      <c r="D2647" t="n">
        <v>44</v>
      </c>
      <c r="E2647" t="n">
        <v>0.949450068091873</v>
      </c>
      <c r="F2647" t="b">
        <v>0</v>
      </c>
      <c r="G2647" t="inlineStr">
        <is>
          <t>nd</t>
        </is>
      </c>
      <c r="H2647">
        <f>-LOG10(E2647)</f>
        <v/>
      </c>
    </row>
    <row r="2648">
      <c r="A2648" t="inlineStr">
        <is>
          <t>RNASE2</t>
        </is>
      </c>
      <c r="B2648" t="n">
        <v>-0.01487263285331407</v>
      </c>
      <c r="C2648" t="n">
        <v>0.8925358814695954</v>
      </c>
      <c r="D2648" t="n">
        <v>85</v>
      </c>
      <c r="E2648" t="n">
        <v>0.949450068091873</v>
      </c>
      <c r="F2648" t="b">
        <v>0</v>
      </c>
      <c r="G2648" t="inlineStr">
        <is>
          <t>nd</t>
        </is>
      </c>
      <c r="H2648">
        <f>-LOG10(E2648)</f>
        <v/>
      </c>
    </row>
    <row r="2649">
      <c r="A2649" t="inlineStr">
        <is>
          <t>PSMD7</t>
        </is>
      </c>
      <c r="B2649" t="n">
        <v>0.0146077508697788</v>
      </c>
      <c r="C2649" t="n">
        <v>0.8944387173134556</v>
      </c>
      <c r="D2649" t="n">
        <v>85</v>
      </c>
      <c r="E2649" t="n">
        <v>0.9494966897160588</v>
      </c>
      <c r="F2649" t="b">
        <v>0</v>
      </c>
      <c r="G2649" t="inlineStr">
        <is>
          <t>nd</t>
        </is>
      </c>
      <c r="H2649">
        <f>-LOG10(E2649)</f>
        <v/>
      </c>
    </row>
    <row r="2650">
      <c r="A2650" t="inlineStr">
        <is>
          <t>CZIB</t>
        </is>
      </c>
      <c r="B2650" t="n">
        <v>0.01481861744540433</v>
      </c>
      <c r="C2650" t="n">
        <v>0.8942219454387931</v>
      </c>
      <c r="D2650" t="n">
        <v>83</v>
      </c>
      <c r="E2650" t="n">
        <v>0.9494966897160588</v>
      </c>
      <c r="F2650" t="b">
        <v>0</v>
      </c>
      <c r="G2650" t="inlineStr">
        <is>
          <t>nd</t>
        </is>
      </c>
      <c r="H2650">
        <f>-LOG10(E2650)</f>
        <v/>
      </c>
    </row>
    <row r="2651">
      <c r="A2651" t="inlineStr">
        <is>
          <t>CXCL3</t>
        </is>
      </c>
      <c r="B2651" t="n">
        <v>0.0157078941083162</v>
      </c>
      <c r="C2651" t="n">
        <v>0.8943261480157469</v>
      </c>
      <c r="D2651" t="n">
        <v>74</v>
      </c>
      <c r="E2651" t="n">
        <v>0.9494966897160588</v>
      </c>
      <c r="F2651" t="b">
        <v>0</v>
      </c>
      <c r="G2651" t="inlineStr">
        <is>
          <t>nd</t>
        </is>
      </c>
      <c r="H2651">
        <f>-LOG10(E2651)</f>
        <v/>
      </c>
    </row>
    <row r="2652">
      <c r="A2652" t="inlineStr">
        <is>
          <t>GXYLT1</t>
        </is>
      </c>
      <c r="B2652" t="n">
        <v>-0.02421755062944356</v>
      </c>
      <c r="C2652" t="n">
        <v>0.8953293544477376</v>
      </c>
      <c r="D2652" t="n">
        <v>32</v>
      </c>
      <c r="E2652" t="n">
        <v>0.9497248359821095</v>
      </c>
      <c r="F2652" t="b">
        <v>0</v>
      </c>
      <c r="G2652" t="inlineStr">
        <is>
          <t>nd</t>
        </is>
      </c>
      <c r="H2652">
        <f>-LOG10(E2652)</f>
        <v/>
      </c>
    </row>
    <row r="2653">
      <c r="A2653" t="inlineStr">
        <is>
          <t>CHDH</t>
        </is>
      </c>
      <c r="B2653" t="n">
        <v>0.0151865627080226</v>
      </c>
      <c r="C2653" t="n">
        <v>0.895011006151778</v>
      </c>
      <c r="D2653" t="n">
        <v>78</v>
      </c>
      <c r="E2653" t="n">
        <v>0.9497248359821095</v>
      </c>
      <c r="F2653" t="b">
        <v>0</v>
      </c>
      <c r="G2653" t="inlineStr">
        <is>
          <t>nd</t>
        </is>
      </c>
      <c r="H2653">
        <f>-LOG10(E2653)</f>
        <v/>
      </c>
    </row>
    <row r="2654">
      <c r="A2654" t="inlineStr">
        <is>
          <t>COPZ2</t>
        </is>
      </c>
      <c r="B2654" t="n">
        <v>-0.01592793417038028</v>
      </c>
      <c r="C2654" t="n">
        <v>0.8966467646260619</v>
      </c>
      <c r="D2654" t="n">
        <v>69</v>
      </c>
      <c r="E2654" t="n">
        <v>0.9507635063613202</v>
      </c>
      <c r="F2654" t="b">
        <v>0</v>
      </c>
      <c r="G2654" t="inlineStr">
        <is>
          <t>nd</t>
        </is>
      </c>
      <c r="H2654">
        <f>-LOG10(E2654)</f>
        <v/>
      </c>
    </row>
    <row r="2655">
      <c r="A2655" t="inlineStr">
        <is>
          <t>DBT</t>
        </is>
      </c>
      <c r="B2655" t="n">
        <v>-0.01431044687498171</v>
      </c>
      <c r="C2655" t="n">
        <v>0.8978294925754976</v>
      </c>
      <c r="D2655" t="n">
        <v>83</v>
      </c>
      <c r="E2655" t="n">
        <v>0.9510606084657959</v>
      </c>
      <c r="F2655" t="b">
        <v>0</v>
      </c>
      <c r="G2655" t="inlineStr">
        <is>
          <t>nd</t>
        </is>
      </c>
      <c r="H2655">
        <f>-LOG10(E2655)</f>
        <v/>
      </c>
    </row>
    <row r="2656">
      <c r="A2656" t="inlineStr">
        <is>
          <t>HSPA8.2</t>
        </is>
      </c>
      <c r="B2656" t="n">
        <v>0.01932577153530931</v>
      </c>
      <c r="C2656" t="n">
        <v>0.8974089977912094</v>
      </c>
      <c r="D2656" t="n">
        <v>47</v>
      </c>
      <c r="E2656" t="n">
        <v>0.9510606084657959</v>
      </c>
      <c r="F2656" t="b">
        <v>0</v>
      </c>
      <c r="G2656" t="inlineStr">
        <is>
          <t>nd</t>
        </is>
      </c>
      <c r="H2656">
        <f>-LOG10(E2656)</f>
        <v/>
      </c>
    </row>
    <row r="2657">
      <c r="A2657" t="inlineStr">
        <is>
          <t>RING1</t>
        </is>
      </c>
      <c r="B2657" t="n">
        <v>0.01901246749334136</v>
      </c>
      <c r="C2657" t="n">
        <v>0.8979419618883751</v>
      </c>
      <c r="D2657" t="n">
        <v>48</v>
      </c>
      <c r="E2657" t="n">
        <v>0.9510606084657959</v>
      </c>
      <c r="F2657" t="b">
        <v>0</v>
      </c>
      <c r="G2657" t="inlineStr">
        <is>
          <t>nd</t>
        </is>
      </c>
      <c r="H2657">
        <f>-LOG10(E2657)</f>
        <v/>
      </c>
    </row>
    <row r="2658">
      <c r="A2658" t="inlineStr">
        <is>
          <t>BLVRA</t>
        </is>
      </c>
      <c r="B2658" t="n">
        <v>0.01383272580684224</v>
      </c>
      <c r="C2658" t="n">
        <v>0.9000096613578986</v>
      </c>
      <c r="D2658" t="n">
        <v>85</v>
      </c>
      <c r="E2658" t="n">
        <v>0.9528915849631086</v>
      </c>
      <c r="F2658" t="b">
        <v>0</v>
      </c>
      <c r="G2658" t="inlineStr">
        <is>
          <t>nd</t>
        </is>
      </c>
      <c r="H2658">
        <f>-LOG10(E2658)</f>
        <v/>
      </c>
    </row>
    <row r="2659">
      <c r="A2659" t="inlineStr">
        <is>
          <t>ACADM</t>
        </is>
      </c>
      <c r="B2659" t="n">
        <v>-0.01375424225616513</v>
      </c>
      <c r="C2659" t="n">
        <v>0.9005740819710011</v>
      </c>
      <c r="D2659" t="n">
        <v>85</v>
      </c>
      <c r="E2659" t="n">
        <v>0.95313017485711</v>
      </c>
      <c r="F2659" t="b">
        <v>0</v>
      </c>
      <c r="G2659" t="inlineStr">
        <is>
          <t>nd</t>
        </is>
      </c>
      <c r="H2659">
        <f>-LOG10(E2659)</f>
        <v/>
      </c>
    </row>
    <row r="2660">
      <c r="A2660" t="inlineStr">
        <is>
          <t>PSMC6</t>
        </is>
      </c>
      <c r="B2660" t="n">
        <v>0.01365613781781873</v>
      </c>
      <c r="C2660" t="n">
        <v>0.9012796771220264</v>
      </c>
      <c r="D2660" t="n">
        <v>85</v>
      </c>
      <c r="E2660" t="n">
        <v>0.9535179421866828</v>
      </c>
      <c r="F2660" t="b">
        <v>0</v>
      </c>
      <c r="G2660" t="inlineStr">
        <is>
          <t>nd</t>
        </is>
      </c>
      <c r="H2660">
        <f>-LOG10(E2660)</f>
        <v/>
      </c>
    </row>
    <row r="2661">
      <c r="A2661" t="inlineStr">
        <is>
          <t>DYSF</t>
        </is>
      </c>
      <c r="B2661" t="n">
        <v>-0.01484761917702412</v>
      </c>
      <c r="C2661" t="n">
        <v>0.9029037348252484</v>
      </c>
      <c r="D2661" t="n">
        <v>70</v>
      </c>
      <c r="E2661" t="n">
        <v>0.9548767489066114</v>
      </c>
      <c r="F2661" t="b">
        <v>0</v>
      </c>
      <c r="G2661" t="inlineStr">
        <is>
          <t>nd</t>
        </is>
      </c>
      <c r="H2661">
        <f>-LOG10(E2661)</f>
        <v/>
      </c>
    </row>
    <row r="2662">
      <c r="A2662" t="inlineStr">
        <is>
          <t>WASHC2A</t>
        </is>
      </c>
      <c r="B2662" t="n">
        <v>-0.01315580518225209</v>
      </c>
      <c r="C2662" t="n">
        <v>0.9048793921924426</v>
      </c>
      <c r="D2662" t="n">
        <v>85</v>
      </c>
      <c r="E2662" t="n">
        <v>0.9566062322124694</v>
      </c>
      <c r="F2662" t="b">
        <v>0</v>
      </c>
      <c r="G2662" t="inlineStr">
        <is>
          <t>nd</t>
        </is>
      </c>
      <c r="H2662">
        <f>-LOG10(E2662)</f>
        <v/>
      </c>
    </row>
    <row r="2663">
      <c r="A2663" t="inlineStr">
        <is>
          <t>TBC1D17</t>
        </is>
      </c>
      <c r="B2663" t="n">
        <v>-0.01369119084831114</v>
      </c>
      <c r="C2663" t="n">
        <v>0.905298607837605</v>
      </c>
      <c r="D2663" t="n">
        <v>78</v>
      </c>
      <c r="E2663" t="n">
        <v>0.9566896190344013</v>
      </c>
      <c r="F2663" t="b">
        <v>0</v>
      </c>
      <c r="G2663" t="inlineStr">
        <is>
          <t>nd</t>
        </is>
      </c>
      <c r="H2663">
        <f>-LOG10(E2663)</f>
        <v/>
      </c>
    </row>
    <row r="2664">
      <c r="A2664" t="inlineStr">
        <is>
          <t>SARNP</t>
        </is>
      </c>
      <c r="B2664" t="n">
        <v>-0.01346223754500042</v>
      </c>
      <c r="C2664" t="n">
        <v>0.9068751403665437</v>
      </c>
      <c r="D2664" t="n">
        <v>78</v>
      </c>
      <c r="E2664" t="n">
        <v>0.9579954977716476</v>
      </c>
      <c r="F2664" t="b">
        <v>0</v>
      </c>
      <c r="G2664" t="inlineStr">
        <is>
          <t>nd</t>
        </is>
      </c>
      <c r="H2664">
        <f>-LOG10(E2664)</f>
        <v/>
      </c>
    </row>
    <row r="2665">
      <c r="A2665" t="inlineStr">
        <is>
          <t>CFL1</t>
        </is>
      </c>
      <c r="B2665" t="n">
        <v>0.01259660988367762</v>
      </c>
      <c r="C2665" t="n">
        <v>0.9089048720169302</v>
      </c>
      <c r="D2665" t="n">
        <v>85</v>
      </c>
      <c r="E2665" t="n">
        <v>0.9597789613972918</v>
      </c>
      <c r="F2665" t="b">
        <v>0</v>
      </c>
      <c r="G2665" t="inlineStr">
        <is>
          <t>nd</t>
        </is>
      </c>
      <c r="H2665">
        <f>-LOG10(E2665)</f>
        <v/>
      </c>
    </row>
    <row r="2666">
      <c r="A2666" t="inlineStr">
        <is>
          <t>LARP1</t>
        </is>
      </c>
      <c r="B2666" t="n">
        <v>0.01525959442209208</v>
      </c>
      <c r="C2666" t="n">
        <v>0.9102988899689779</v>
      </c>
      <c r="D2666" t="n">
        <v>57</v>
      </c>
      <c r="E2666" t="n">
        <v>0.9608476040271097</v>
      </c>
      <c r="F2666" t="b">
        <v>0</v>
      </c>
      <c r="G2666" t="inlineStr">
        <is>
          <t>nd</t>
        </is>
      </c>
      <c r="H2666">
        <f>-LOG10(E2666)</f>
        <v/>
      </c>
    </row>
    <row r="2667">
      <c r="A2667" t="inlineStr">
        <is>
          <t>TFG</t>
        </is>
      </c>
      <c r="B2667" t="n">
        <v>-0.01236115923164626</v>
      </c>
      <c r="C2667" t="n">
        <v>0.9106005041366845</v>
      </c>
      <c r="D2667" t="n">
        <v>85</v>
      </c>
      <c r="E2667" t="n">
        <v>0.9608476040271097</v>
      </c>
      <c r="F2667" t="b">
        <v>0</v>
      </c>
      <c r="G2667" t="inlineStr">
        <is>
          <t>nd</t>
        </is>
      </c>
      <c r="H2667">
        <f>-LOG10(E2667)</f>
        <v/>
      </c>
    </row>
    <row r="2668">
      <c r="A2668" t="inlineStr">
        <is>
          <t>TIMM44</t>
        </is>
      </c>
      <c r="B2668" t="n">
        <v>-0.01224343390563058</v>
      </c>
      <c r="C2668" t="n">
        <v>0.911448470609255</v>
      </c>
      <c r="D2668" t="n">
        <v>85</v>
      </c>
      <c r="E2668" t="n">
        <v>0.9613814825075483</v>
      </c>
      <c r="F2668" t="b">
        <v>0</v>
      </c>
      <c r="G2668" t="inlineStr">
        <is>
          <t>nd</t>
        </is>
      </c>
      <c r="H2668">
        <f>-LOG10(E2668)</f>
        <v/>
      </c>
    </row>
    <row r="2669">
      <c r="A2669" t="inlineStr">
        <is>
          <t>TMSB4X</t>
        </is>
      </c>
      <c r="B2669" t="n">
        <v>0.01222008432387025</v>
      </c>
      <c r="C2669" t="n">
        <v>0.9121517544387279</v>
      </c>
      <c r="D2669" t="n">
        <v>84</v>
      </c>
      <c r="E2669" t="n">
        <v>0.9614017929236085</v>
      </c>
      <c r="F2669" t="b">
        <v>0</v>
      </c>
      <c r="G2669" t="inlineStr">
        <is>
          <t>nd</t>
        </is>
      </c>
      <c r="H2669">
        <f>-LOG10(E2669)</f>
        <v/>
      </c>
    </row>
    <row r="2670">
      <c r="A2670" t="inlineStr">
        <is>
          <t>EIF2B3</t>
        </is>
      </c>
      <c r="B2670" t="n">
        <v>0.01253549735637381</v>
      </c>
      <c r="C2670" t="n">
        <v>0.9121234054571217</v>
      </c>
      <c r="D2670" t="n">
        <v>80</v>
      </c>
      <c r="E2670" t="n">
        <v>0.9614017929236085</v>
      </c>
      <c r="F2670" t="b">
        <v>0</v>
      </c>
      <c r="G2670" t="inlineStr">
        <is>
          <t>nd</t>
        </is>
      </c>
      <c r="H2670">
        <f>-LOG10(E2670)</f>
        <v/>
      </c>
    </row>
    <row r="2671">
      <c r="A2671" t="inlineStr">
        <is>
          <t>PGAM1</t>
        </is>
      </c>
      <c r="B2671" t="n">
        <v>-0.01190987881525282</v>
      </c>
      <c r="C2671" t="n">
        <v>0.913851576897406</v>
      </c>
      <c r="D2671" t="n">
        <v>85</v>
      </c>
      <c r="E2671" t="n">
        <v>0.9628323773083239</v>
      </c>
      <c r="F2671" t="b">
        <v>0</v>
      </c>
      <c r="G2671" t="inlineStr">
        <is>
          <t>nd</t>
        </is>
      </c>
      <c r="H2671">
        <f>-LOG10(E2671)</f>
        <v/>
      </c>
    </row>
    <row r="2672">
      <c r="A2672" t="inlineStr">
        <is>
          <t>PARVA</t>
        </is>
      </c>
      <c r="B2672" t="n">
        <v>0.01185101615224499</v>
      </c>
      <c r="C2672" t="n">
        <v>0.9142757353829065</v>
      </c>
      <c r="D2672" t="n">
        <v>85</v>
      </c>
      <c r="E2672" t="n">
        <v>0.9629183559990072</v>
      </c>
      <c r="F2672" t="b">
        <v>0</v>
      </c>
      <c r="G2672" t="inlineStr">
        <is>
          <t>nd</t>
        </is>
      </c>
      <c r="H2672">
        <f>-LOG10(E2672)</f>
        <v/>
      </c>
    </row>
    <row r="2673">
      <c r="A2673" t="inlineStr">
        <is>
          <t>EPS8L2</t>
        </is>
      </c>
      <c r="B2673" t="n">
        <v>0.01164499683171755</v>
      </c>
      <c r="C2673" t="n">
        <v>0.915760478079177</v>
      </c>
      <c r="D2673" t="n">
        <v>85</v>
      </c>
      <c r="E2673" t="n">
        <v>0.9630486254795754</v>
      </c>
      <c r="F2673" t="b">
        <v>0</v>
      </c>
      <c r="G2673" t="inlineStr">
        <is>
          <t>nd</t>
        </is>
      </c>
      <c r="H2673">
        <f>-LOG10(E2673)</f>
        <v/>
      </c>
    </row>
    <row r="2674">
      <c r="A2674" t="inlineStr">
        <is>
          <t>ACP1</t>
        </is>
      </c>
      <c r="B2674" t="n">
        <v>-0.01373079027887948</v>
      </c>
      <c r="C2674" t="n">
        <v>0.9156450108507216</v>
      </c>
      <c r="D2674" t="n">
        <v>62</v>
      </c>
      <c r="E2674" t="n">
        <v>0.9630486254795754</v>
      </c>
      <c r="F2674" t="b">
        <v>0</v>
      </c>
      <c r="G2674" t="inlineStr">
        <is>
          <t>nd</t>
        </is>
      </c>
      <c r="H2674">
        <f>-LOG10(E2674)</f>
        <v/>
      </c>
    </row>
    <row r="2675">
      <c r="A2675" t="inlineStr">
        <is>
          <t>CHCHD3</t>
        </is>
      </c>
      <c r="B2675" t="n">
        <v>-0.01603429133177841</v>
      </c>
      <c r="C2675" t="n">
        <v>0.9157698242287103</v>
      </c>
      <c r="D2675" t="n">
        <v>46</v>
      </c>
      <c r="E2675" t="n">
        <v>0.9630486254795754</v>
      </c>
      <c r="F2675" t="b">
        <v>0</v>
      </c>
      <c r="G2675" t="inlineStr">
        <is>
          <t>nd</t>
        </is>
      </c>
      <c r="H2675">
        <f>-LOG10(E2675)</f>
        <v/>
      </c>
    </row>
    <row r="2676">
      <c r="A2676" t="inlineStr">
        <is>
          <t>RTCB</t>
        </is>
      </c>
      <c r="B2676" t="n">
        <v>-0.01171366993856003</v>
      </c>
      <c r="C2676" t="n">
        <v>0.9152655315318726</v>
      </c>
      <c r="D2676" t="n">
        <v>85</v>
      </c>
      <c r="E2676" t="n">
        <v>0.9630486254795754</v>
      </c>
      <c r="F2676" t="b">
        <v>0</v>
      </c>
      <c r="G2676" t="inlineStr">
        <is>
          <t>nd</t>
        </is>
      </c>
      <c r="H2676">
        <f>-LOG10(E2676)</f>
        <v/>
      </c>
    </row>
    <row r="2677">
      <c r="A2677" t="inlineStr">
        <is>
          <t>MOCS3</t>
        </is>
      </c>
      <c r="B2677" t="n">
        <v>-0.01509347738351442</v>
      </c>
      <c r="C2677" t="n">
        <v>0.9162784497276266</v>
      </c>
      <c r="D2677" t="n">
        <v>51</v>
      </c>
      <c r="E2677" t="n">
        <v>0.9632231571370076</v>
      </c>
      <c r="F2677" t="b">
        <v>0</v>
      </c>
      <c r="G2677" t="inlineStr">
        <is>
          <t>nd</t>
        </is>
      </c>
      <c r="H2677">
        <f>-LOG10(E2677)</f>
        <v/>
      </c>
    </row>
    <row r="2678">
      <c r="A2678" t="inlineStr">
        <is>
          <t>ITPRID2</t>
        </is>
      </c>
      <c r="B2678" t="n">
        <v>0.01172346859620942</v>
      </c>
      <c r="C2678" t="n">
        <v>0.916745329582016</v>
      </c>
      <c r="D2678" t="n">
        <v>82</v>
      </c>
      <c r="E2678" t="n">
        <v>0.963353690263569</v>
      </c>
      <c r="F2678" t="b">
        <v>0</v>
      </c>
      <c r="G2678" t="inlineStr">
        <is>
          <t>nd</t>
        </is>
      </c>
      <c r="H2678">
        <f>-LOG10(E2678)</f>
        <v/>
      </c>
    </row>
    <row r="2679">
      <c r="A2679" t="inlineStr">
        <is>
          <t>CRELD2</t>
        </is>
      </c>
      <c r="B2679" t="n">
        <v>0.01787369241287102</v>
      </c>
      <c r="C2679" t="n">
        <v>0.9175935158064149</v>
      </c>
      <c r="D2679" t="n">
        <v>36</v>
      </c>
      <c r="E2679" t="n">
        <v>0.9638846685096533</v>
      </c>
      <c r="F2679" t="b">
        <v>0</v>
      </c>
      <c r="G2679" t="inlineStr">
        <is>
          <t>nd</t>
        </is>
      </c>
      <c r="H2679">
        <f>-LOG10(E2679)</f>
        <v/>
      </c>
    </row>
    <row r="2680">
      <c r="A2680" t="inlineStr">
        <is>
          <t>BABAM1</t>
        </is>
      </c>
      <c r="B2680" t="n">
        <v>0.01113485375231628</v>
      </c>
      <c r="C2680" t="n">
        <v>0.9194382151614888</v>
      </c>
      <c r="D2680" t="n">
        <v>85</v>
      </c>
      <c r="E2680" t="n">
        <v>0.9654616446839541</v>
      </c>
      <c r="F2680" t="b">
        <v>0</v>
      </c>
      <c r="G2680" t="inlineStr">
        <is>
          <t>nd</t>
        </is>
      </c>
      <c r="H2680">
        <f>-LOG10(E2680)</f>
        <v/>
      </c>
    </row>
    <row r="2681">
      <c r="A2681" t="inlineStr">
        <is>
          <t>MEMO1</t>
        </is>
      </c>
      <c r="B2681" t="n">
        <v>0.01106973722166914</v>
      </c>
      <c r="C2681" t="n">
        <v>0.9213726185832599</v>
      </c>
      <c r="D2681" t="n">
        <v>82</v>
      </c>
      <c r="E2681" t="n">
        <v>0.9666200849442247</v>
      </c>
      <c r="F2681" t="b">
        <v>0</v>
      </c>
      <c r="G2681" t="inlineStr">
        <is>
          <t>nd</t>
        </is>
      </c>
      <c r="H2681">
        <f>-LOG10(E2681)</f>
        <v/>
      </c>
    </row>
    <row r="2682">
      <c r="A2682" t="inlineStr">
        <is>
          <t>SRSF10</t>
        </is>
      </c>
      <c r="B2682" t="n">
        <v>0.01528133251986058</v>
      </c>
      <c r="C2682" t="n">
        <v>0.9215730443438357</v>
      </c>
      <c r="D2682" t="n">
        <v>44</v>
      </c>
      <c r="E2682" t="n">
        <v>0.9666200849442247</v>
      </c>
      <c r="F2682" t="b">
        <v>0</v>
      </c>
      <c r="G2682" t="inlineStr">
        <is>
          <t>nd</t>
        </is>
      </c>
      <c r="H2682">
        <f>-LOG10(E2682)</f>
        <v/>
      </c>
    </row>
    <row r="2683">
      <c r="A2683" t="inlineStr">
        <is>
          <t>SLC2A2</t>
        </is>
      </c>
      <c r="B2683" t="n">
        <v>0.0109190239879542</v>
      </c>
      <c r="C2683" t="n">
        <v>0.9209946948772569</v>
      </c>
      <c r="D2683" t="n">
        <v>85</v>
      </c>
      <c r="E2683" t="n">
        <v>0.9666200849442247</v>
      </c>
      <c r="F2683" t="b">
        <v>0</v>
      </c>
      <c r="G2683" t="inlineStr">
        <is>
          <t>nd</t>
        </is>
      </c>
      <c r="H2683">
        <f>-LOG10(E2683)</f>
        <v/>
      </c>
    </row>
    <row r="2684">
      <c r="A2684" t="inlineStr">
        <is>
          <t>ACAA2.1</t>
        </is>
      </c>
      <c r="B2684" t="n">
        <v>-0.01070319422359212</v>
      </c>
      <c r="C2684" t="n">
        <v>0.9225514717710914</v>
      </c>
      <c r="D2684" t="n">
        <v>85</v>
      </c>
      <c r="E2684" t="n">
        <v>0.9669247528518039</v>
      </c>
      <c r="F2684" t="b">
        <v>0</v>
      </c>
      <c r="G2684" t="inlineStr">
        <is>
          <t>nd</t>
        </is>
      </c>
      <c r="H2684">
        <f>-LOG10(E2684)</f>
        <v/>
      </c>
    </row>
    <row r="2685">
      <c r="A2685" t="inlineStr">
        <is>
          <t>APMAP</t>
        </is>
      </c>
      <c r="B2685" t="n">
        <v>0.01073262555509604</v>
      </c>
      <c r="C2685" t="n">
        <v>0.9223391667265952</v>
      </c>
      <c r="D2685" t="n">
        <v>85</v>
      </c>
      <c r="E2685" t="n">
        <v>0.9669247528518039</v>
      </c>
      <c r="F2685" t="b">
        <v>0</v>
      </c>
      <c r="G2685" t="inlineStr">
        <is>
          <t>nd</t>
        </is>
      </c>
      <c r="H2685">
        <f>-LOG10(E2685)</f>
        <v/>
      </c>
    </row>
    <row r="2686">
      <c r="A2686" t="inlineStr">
        <is>
          <t>APIP</t>
        </is>
      </c>
      <c r="B2686" t="n">
        <v>0.0108859782282727</v>
      </c>
      <c r="C2686" t="n">
        <v>0.9241422576800526</v>
      </c>
      <c r="D2686" t="n">
        <v>79</v>
      </c>
      <c r="E2686" t="n">
        <v>0.9675098273142003</v>
      </c>
      <c r="F2686" t="b">
        <v>0</v>
      </c>
      <c r="G2686" t="inlineStr">
        <is>
          <t>nd</t>
        </is>
      </c>
      <c r="H2686">
        <f>-LOG10(E2686)</f>
        <v/>
      </c>
    </row>
    <row r="2687">
      <c r="A2687" t="inlineStr">
        <is>
          <t>NPEPL1</t>
        </is>
      </c>
      <c r="B2687" t="n">
        <v>-0.01051679579073396</v>
      </c>
      <c r="C2687" t="n">
        <v>0.9238961955903287</v>
      </c>
      <c r="D2687" t="n">
        <v>85</v>
      </c>
      <c r="E2687" t="n">
        <v>0.9675098273142003</v>
      </c>
      <c r="F2687" t="b">
        <v>0</v>
      </c>
      <c r="G2687" t="inlineStr">
        <is>
          <t>nd</t>
        </is>
      </c>
      <c r="H2687">
        <f>-LOG10(E2687)</f>
        <v/>
      </c>
    </row>
    <row r="2688">
      <c r="A2688" t="inlineStr">
        <is>
          <t>TTC19</t>
        </is>
      </c>
      <c r="B2688" t="n">
        <v>0.01633704211634991</v>
      </c>
      <c r="C2688" t="n">
        <v>0.9235445174505877</v>
      </c>
      <c r="D2688" t="n">
        <v>37</v>
      </c>
      <c r="E2688" t="n">
        <v>0.9675098273142003</v>
      </c>
      <c r="F2688" t="b">
        <v>0</v>
      </c>
      <c r="G2688" t="inlineStr">
        <is>
          <t>nd</t>
        </is>
      </c>
      <c r="H2688">
        <f>-LOG10(E2688)</f>
        <v/>
      </c>
    </row>
    <row r="2689">
      <c r="A2689" t="inlineStr">
        <is>
          <t>ATOX1</t>
        </is>
      </c>
      <c r="B2689" t="n">
        <v>-0.01035001824554508</v>
      </c>
      <c r="C2689" t="n">
        <v>0.9250995506712587</v>
      </c>
      <c r="D2689" t="n">
        <v>85</v>
      </c>
      <c r="E2689" t="n">
        <v>0.9681514657248356</v>
      </c>
      <c r="F2689" t="b">
        <v>0</v>
      </c>
      <c r="G2689" t="inlineStr">
        <is>
          <t>nd</t>
        </is>
      </c>
      <c r="H2689">
        <f>-LOG10(E2689)</f>
        <v/>
      </c>
    </row>
    <row r="2690">
      <c r="A2690" t="inlineStr">
        <is>
          <t>LAGE3</t>
        </is>
      </c>
      <c r="B2690" t="n">
        <v>0.01500766283928936</v>
      </c>
      <c r="C2690" t="n">
        <v>0.9258008568529867</v>
      </c>
      <c r="D2690" t="n">
        <v>41</v>
      </c>
      <c r="E2690" t="n">
        <v>0.9685248264286364</v>
      </c>
      <c r="F2690" t="b">
        <v>0</v>
      </c>
      <c r="G2690" t="inlineStr">
        <is>
          <t>nd</t>
        </is>
      </c>
      <c r="H2690">
        <f>-LOG10(E2690)</f>
        <v/>
      </c>
    </row>
    <row r="2691">
      <c r="A2691" t="inlineStr">
        <is>
          <t>FAM45A</t>
        </is>
      </c>
      <c r="B2691" t="n">
        <v>0.01067883299618896</v>
      </c>
      <c r="C2691" t="n">
        <v>0.927051134116808</v>
      </c>
      <c r="D2691" t="n">
        <v>76</v>
      </c>
      <c r="E2691" t="n">
        <v>0.9694720007449208</v>
      </c>
      <c r="F2691" t="b">
        <v>0</v>
      </c>
      <c r="G2691" t="inlineStr">
        <is>
          <t>nd</t>
        </is>
      </c>
      <c r="H2691">
        <f>-LOG10(E2691)</f>
        <v/>
      </c>
    </row>
    <row r="2692">
      <c r="A2692" t="inlineStr">
        <is>
          <t>NAP1L4</t>
        </is>
      </c>
      <c r="B2692" t="n">
        <v>-0.0100547375838661</v>
      </c>
      <c r="C2692" t="n">
        <v>0.9281155221580975</v>
      </c>
      <c r="D2692" t="n">
        <v>83</v>
      </c>
      <c r="E2692" t="n">
        <v>0.970224147559097</v>
      </c>
      <c r="F2692" t="b">
        <v>0</v>
      </c>
      <c r="G2692" t="inlineStr">
        <is>
          <t>nd</t>
        </is>
      </c>
      <c r="H2692">
        <f>-LOG10(E2692)</f>
        <v/>
      </c>
    </row>
    <row r="2693">
      <c r="A2693" t="inlineStr">
        <is>
          <t>TOR1AIP1</t>
        </is>
      </c>
      <c r="B2693" t="n">
        <v>0.01594858217629239</v>
      </c>
      <c r="C2693" t="n">
        <v>0.9286666424470157</v>
      </c>
      <c r="D2693" t="n">
        <v>34</v>
      </c>
      <c r="E2693" t="n">
        <v>0.9703652537573452</v>
      </c>
      <c r="F2693" t="b">
        <v>0</v>
      </c>
      <c r="G2693" t="inlineStr">
        <is>
          <t>nd</t>
        </is>
      </c>
      <c r="H2693">
        <f>-LOG10(E2693)</f>
        <v/>
      </c>
    </row>
    <row r="2694">
      <c r="A2694" t="inlineStr">
        <is>
          <t>HSPA9</t>
        </is>
      </c>
      <c r="B2694" t="n">
        <v>0.009722149840128131</v>
      </c>
      <c r="C2694" t="n">
        <v>0.9296313156771721</v>
      </c>
      <c r="D2694" t="n">
        <v>85</v>
      </c>
      <c r="E2694" t="n">
        <v>0.9703652537573452</v>
      </c>
      <c r="F2694" t="b">
        <v>0</v>
      </c>
      <c r="G2694" t="inlineStr">
        <is>
          <t>nd</t>
        </is>
      </c>
      <c r="H2694">
        <f>-LOG10(E2694)</f>
        <v/>
      </c>
    </row>
    <row r="2695">
      <c r="A2695" t="inlineStr">
        <is>
          <t>HPD.1</t>
        </is>
      </c>
      <c r="B2695" t="n">
        <v>-0.01237159512727983</v>
      </c>
      <c r="C2695" t="n">
        <v>0.9292500830779881</v>
      </c>
      <c r="D2695" t="n">
        <v>54</v>
      </c>
      <c r="E2695" t="n">
        <v>0.9703652537573452</v>
      </c>
      <c r="F2695" t="b">
        <v>0</v>
      </c>
      <c r="G2695" t="inlineStr">
        <is>
          <t>nd</t>
        </is>
      </c>
      <c r="H2695">
        <f>-LOG10(E2695)</f>
        <v/>
      </c>
    </row>
    <row r="2696">
      <c r="A2696" t="inlineStr">
        <is>
          <t>TYMP</t>
        </is>
      </c>
      <c r="B2696" t="n">
        <v>-0.009751581171632051</v>
      </c>
      <c r="C2696" t="n">
        <v>0.929418838000896</v>
      </c>
      <c r="D2696" t="n">
        <v>85</v>
      </c>
      <c r="E2696" t="n">
        <v>0.9703652537573452</v>
      </c>
      <c r="F2696" t="b">
        <v>0</v>
      </c>
      <c r="G2696" t="inlineStr">
        <is>
          <t>nd</t>
        </is>
      </c>
      <c r="H2696">
        <f>-LOG10(E2696)</f>
        <v/>
      </c>
    </row>
    <row r="2697">
      <c r="A2697" t="inlineStr">
        <is>
          <t>ERLIN2</t>
        </is>
      </c>
      <c r="B2697" t="n">
        <v>0.01121579783731015</v>
      </c>
      <c r="C2697" t="n">
        <v>0.9316344480331934</v>
      </c>
      <c r="D2697" t="n">
        <v>61</v>
      </c>
      <c r="E2697" t="n">
        <v>0.9711886371800618</v>
      </c>
      <c r="F2697" t="b">
        <v>0</v>
      </c>
      <c r="G2697" t="inlineStr">
        <is>
          <t>nd</t>
        </is>
      </c>
      <c r="H2697">
        <f>-LOG10(E2697)</f>
        <v/>
      </c>
    </row>
    <row r="2698">
      <c r="A2698" t="inlineStr">
        <is>
          <t>COPA</t>
        </is>
      </c>
      <c r="B2698" t="n">
        <v>-0.009496509631931414</v>
      </c>
      <c r="C2698" t="n">
        <v>0.9312604737259982</v>
      </c>
      <c r="D2698" t="n">
        <v>85</v>
      </c>
      <c r="E2698" t="n">
        <v>0.9711886371800618</v>
      </c>
      <c r="F2698" t="b">
        <v>0</v>
      </c>
      <c r="G2698" t="inlineStr">
        <is>
          <t>nd</t>
        </is>
      </c>
      <c r="H2698">
        <f>-LOG10(E2698)</f>
        <v/>
      </c>
    </row>
    <row r="2699">
      <c r="A2699" t="inlineStr">
        <is>
          <t>GHR</t>
        </is>
      </c>
      <c r="B2699" t="n">
        <v>0.01602790880189661</v>
      </c>
      <c r="C2699" t="n">
        <v>0.9318021182762812</v>
      </c>
      <c r="D2699" t="n">
        <v>31</v>
      </c>
      <c r="E2699" t="n">
        <v>0.9711886371800618</v>
      </c>
      <c r="F2699" t="b">
        <v>0</v>
      </c>
      <c r="G2699" t="inlineStr">
        <is>
          <t>nd</t>
        </is>
      </c>
      <c r="H2699">
        <f>-LOG10(E2699)</f>
        <v/>
      </c>
    </row>
    <row r="2700">
      <c r="A2700" t="inlineStr">
        <is>
          <t>AGT</t>
        </is>
      </c>
      <c r="B2700" t="n">
        <v>-0.009437646968923574</v>
      </c>
      <c r="C2700" t="n">
        <v>0.9316855182606503</v>
      </c>
      <c r="D2700" t="n">
        <v>85</v>
      </c>
      <c r="E2700" t="n">
        <v>0.9711886371800618</v>
      </c>
      <c r="F2700" t="b">
        <v>0</v>
      </c>
      <c r="G2700" t="inlineStr">
        <is>
          <t>nd</t>
        </is>
      </c>
      <c r="H2700">
        <f>-LOG10(E2700)</f>
        <v/>
      </c>
    </row>
    <row r="2701">
      <c r="A2701" t="inlineStr">
        <is>
          <t>COMMD1</t>
        </is>
      </c>
      <c r="B2701" t="n">
        <v>0.01020434605708921</v>
      </c>
      <c r="C2701" t="n">
        <v>0.9326912471233233</v>
      </c>
      <c r="D2701" t="n">
        <v>71</v>
      </c>
      <c r="E2701" t="n">
        <v>0.9717550391636998</v>
      </c>
      <c r="F2701" t="b">
        <v>0</v>
      </c>
      <c r="G2701" t="inlineStr">
        <is>
          <t>nd</t>
        </is>
      </c>
      <c r="H2701">
        <f>-LOG10(E2701)</f>
        <v/>
      </c>
    </row>
    <row r="2702">
      <c r="A2702" t="inlineStr">
        <is>
          <t>RPRD1B</t>
        </is>
      </c>
      <c r="B2702" t="n">
        <v>-0.009192385873057575</v>
      </c>
      <c r="C2702" t="n">
        <v>0.9334567417014945</v>
      </c>
      <c r="D2702" t="n">
        <v>85</v>
      </c>
      <c r="E2702" t="n">
        <v>0.9718321855270003</v>
      </c>
      <c r="F2702" t="b">
        <v>0</v>
      </c>
      <c r="G2702" t="inlineStr">
        <is>
          <t>nd</t>
        </is>
      </c>
      <c r="H2702">
        <f>-LOG10(E2702)</f>
        <v/>
      </c>
    </row>
    <row r="2703">
      <c r="A2703" t="inlineStr">
        <is>
          <t>SERPINB8</t>
        </is>
      </c>
      <c r="B2703" t="n">
        <v>-0.009212006760726858</v>
      </c>
      <c r="C2703" t="n">
        <v>0.9333150318073686</v>
      </c>
      <c r="D2703" t="n">
        <v>85</v>
      </c>
      <c r="E2703" t="n">
        <v>0.9718321855270003</v>
      </c>
      <c r="F2703" t="b">
        <v>0</v>
      </c>
      <c r="G2703" t="inlineStr">
        <is>
          <t>nd</t>
        </is>
      </c>
      <c r="H2703">
        <f>-LOG10(E2703)</f>
        <v/>
      </c>
    </row>
    <row r="2704">
      <c r="A2704" t="inlineStr">
        <is>
          <t>MME</t>
        </is>
      </c>
      <c r="B2704" t="n">
        <v>-0.01292795569616192</v>
      </c>
      <c r="C2704" t="n">
        <v>0.9352370945991808</v>
      </c>
      <c r="D2704" t="n">
        <v>42</v>
      </c>
      <c r="E2704" t="n">
        <v>0.9733252398808949</v>
      </c>
      <c r="F2704" t="b">
        <v>0</v>
      </c>
      <c r="G2704" t="inlineStr">
        <is>
          <t>nd</t>
        </is>
      </c>
      <c r="H2704">
        <f>-LOG10(E2704)</f>
        <v/>
      </c>
    </row>
    <row r="2705">
      <c r="A2705" t="inlineStr">
        <is>
          <t>PPFIBP2</t>
        </is>
      </c>
      <c r="B2705" t="n">
        <v>0.01539842373715024</v>
      </c>
      <c r="C2705" t="n">
        <v>0.9356316378212687</v>
      </c>
      <c r="D2705" t="n">
        <v>30</v>
      </c>
      <c r="E2705" t="n">
        <v>0.9733754751723117</v>
      </c>
      <c r="F2705" t="b">
        <v>0</v>
      </c>
      <c r="G2705" t="inlineStr">
        <is>
          <t>nd</t>
        </is>
      </c>
      <c r="H2705">
        <f>-LOG10(E2705)</f>
        <v/>
      </c>
    </row>
    <row r="2706">
      <c r="A2706" t="inlineStr">
        <is>
          <t>KRT6B</t>
        </is>
      </c>
      <c r="B2706" t="n">
        <v>0.008780347232002701</v>
      </c>
      <c r="C2706" t="n">
        <v>0.9364331209980956</v>
      </c>
      <c r="D2706" t="n">
        <v>85</v>
      </c>
      <c r="E2706" t="n">
        <v>0.9738488727804835</v>
      </c>
      <c r="F2706" t="b">
        <v>0</v>
      </c>
      <c r="G2706" t="inlineStr">
        <is>
          <t>nd</t>
        </is>
      </c>
      <c r="H2706">
        <f>-LOG10(E2706)</f>
        <v/>
      </c>
    </row>
    <row r="2707">
      <c r="A2707" t="inlineStr">
        <is>
          <t>IDH1</t>
        </is>
      </c>
      <c r="B2707" t="n">
        <v>-0.008701863681325582</v>
      </c>
      <c r="C2707" t="n">
        <v>0.9370001505453318</v>
      </c>
      <c r="D2707" t="n">
        <v>85</v>
      </c>
      <c r="E2707" t="n">
        <v>0.9740781890469408</v>
      </c>
      <c r="F2707" t="b">
        <v>0</v>
      </c>
      <c r="G2707" t="inlineStr">
        <is>
          <t>nd</t>
        </is>
      </c>
      <c r="H2707">
        <f>-LOG10(E2707)</f>
        <v/>
      </c>
    </row>
    <row r="2708">
      <c r="A2708" t="inlineStr">
        <is>
          <t>AIMP2</t>
        </is>
      </c>
      <c r="B2708" t="n">
        <v>0.008407550366286386</v>
      </c>
      <c r="C2708" t="n">
        <v>0.9391267884477853</v>
      </c>
      <c r="D2708" t="n">
        <v>85</v>
      </c>
      <c r="E2708" t="n">
        <v>0.9752070196995658</v>
      </c>
      <c r="F2708" t="b">
        <v>0</v>
      </c>
      <c r="G2708" t="inlineStr">
        <is>
          <t>nd</t>
        </is>
      </c>
      <c r="H2708">
        <f>-LOG10(E2708)</f>
        <v/>
      </c>
    </row>
    <row r="2709">
      <c r="A2709" t="inlineStr">
        <is>
          <t>LRRFIP1.1</t>
        </is>
      </c>
      <c r="B2709" t="n">
        <v>-0.008446792141624946</v>
      </c>
      <c r="C2709" t="n">
        <v>0.9388432117719354</v>
      </c>
      <c r="D2709" t="n">
        <v>85</v>
      </c>
      <c r="E2709" t="n">
        <v>0.9752070196995658</v>
      </c>
      <c r="F2709" t="b">
        <v>0</v>
      </c>
      <c r="G2709" t="inlineStr">
        <is>
          <t>nd</t>
        </is>
      </c>
      <c r="H2709">
        <f>-LOG10(E2709)</f>
        <v/>
      </c>
    </row>
    <row r="2710">
      <c r="A2710" t="inlineStr">
        <is>
          <t>DYNLRB1</t>
        </is>
      </c>
      <c r="B2710" t="n">
        <v>0.008526501787576175</v>
      </c>
      <c r="C2710" t="n">
        <v>0.9390185837300449</v>
      </c>
      <c r="D2710" t="n">
        <v>83</v>
      </c>
      <c r="E2710" t="n">
        <v>0.9752070196995658</v>
      </c>
      <c r="F2710" t="b">
        <v>0</v>
      </c>
      <c r="G2710" t="inlineStr">
        <is>
          <t>nd</t>
        </is>
      </c>
      <c r="H2710">
        <f>-LOG10(E2710)</f>
        <v/>
      </c>
    </row>
    <row r="2711">
      <c r="A2711" t="inlineStr">
        <is>
          <t>UBA2</t>
        </is>
      </c>
      <c r="B2711" t="n">
        <v>-0.008272239172945985</v>
      </c>
      <c r="C2711" t="n">
        <v>0.9408337412301571</v>
      </c>
      <c r="D2711" t="n">
        <v>83</v>
      </c>
      <c r="E2711" t="n">
        <v>0.9766187764394282</v>
      </c>
      <c r="F2711" t="b">
        <v>0</v>
      </c>
      <c r="G2711" t="inlineStr">
        <is>
          <t>nd</t>
        </is>
      </c>
      <c r="H2711">
        <f>-LOG10(E2711)</f>
        <v/>
      </c>
    </row>
    <row r="2712">
      <c r="A2712" t="inlineStr">
        <is>
          <t>GABPA</t>
        </is>
      </c>
      <c r="B2712" t="n">
        <v>0.01097827837960068</v>
      </c>
      <c r="C2712" t="n">
        <v>0.9416161130531778</v>
      </c>
      <c r="D2712" t="n">
        <v>47</v>
      </c>
      <c r="E2712" t="n">
        <v>0.9770232257358425</v>
      </c>
      <c r="F2712" t="b">
        <v>0</v>
      </c>
      <c r="G2712" t="inlineStr">
        <is>
          <t>nd</t>
        </is>
      </c>
      <c r="H2712">
        <f>-LOG10(E2712)</f>
        <v/>
      </c>
    </row>
    <row r="2713">
      <c r="A2713" t="inlineStr">
        <is>
          <t>CHIT1</t>
        </is>
      </c>
      <c r="B2713" t="n">
        <v>-0.01046134321334972</v>
      </c>
      <c r="C2713" t="n">
        <v>0.9419185136051702</v>
      </c>
      <c r="D2713" t="n">
        <v>51</v>
      </c>
      <c r="E2713" t="n">
        <v>0.9770232257358425</v>
      </c>
      <c r="F2713" t="b">
        <v>0</v>
      </c>
      <c r="G2713" t="inlineStr">
        <is>
          <t>nd</t>
        </is>
      </c>
      <c r="H2713">
        <f>-LOG10(E2713)</f>
        <v/>
      </c>
    </row>
    <row r="2714">
      <c r="A2714" t="inlineStr">
        <is>
          <t>IGLV3-21</t>
        </is>
      </c>
      <c r="B2714" t="n">
        <v>0.01226524759650756</v>
      </c>
      <c r="C2714" t="n">
        <v>0.9434002376409837</v>
      </c>
      <c r="D2714" t="n">
        <v>36</v>
      </c>
      <c r="E2714" t="n">
        <v>0.9780553833125879</v>
      </c>
      <c r="F2714" t="b">
        <v>0</v>
      </c>
      <c r="G2714" t="inlineStr">
        <is>
          <t>nd</t>
        </is>
      </c>
      <c r="H2714">
        <f>-LOG10(E2714)</f>
        <v/>
      </c>
    </row>
    <row r="2715">
      <c r="A2715" t="inlineStr">
        <is>
          <t>UBFD1</t>
        </is>
      </c>
      <c r="B2715" t="n">
        <v>-0.0104857001849146</v>
      </c>
      <c r="C2715" t="n">
        <v>0.9436094626623046</v>
      </c>
      <c r="D2715" t="n">
        <v>48</v>
      </c>
      <c r="E2715" t="n">
        <v>0.9780553833125879</v>
      </c>
      <c r="F2715" t="b">
        <v>0</v>
      </c>
      <c r="G2715" t="inlineStr">
        <is>
          <t>nd</t>
        </is>
      </c>
      <c r="H2715">
        <f>-LOG10(E2715)</f>
        <v/>
      </c>
    </row>
    <row r="2716">
      <c r="A2716" t="inlineStr">
        <is>
          <t>CARHSP1.1</t>
        </is>
      </c>
      <c r="B2716" t="n">
        <v>0.007809811896902281</v>
      </c>
      <c r="C2716" t="n">
        <v>0.9441357339156745</v>
      </c>
      <c r="D2716" t="n">
        <v>83</v>
      </c>
      <c r="E2716" t="n">
        <v>0.9782401577725621</v>
      </c>
      <c r="F2716" t="b">
        <v>0</v>
      </c>
      <c r="G2716" t="inlineStr">
        <is>
          <t>nd</t>
        </is>
      </c>
      <c r="H2716">
        <f>-LOG10(E2716)</f>
        <v/>
      </c>
    </row>
    <row r="2717">
      <c r="A2717" t="inlineStr">
        <is>
          <t>PDCD6</t>
        </is>
      </c>
      <c r="B2717" t="n">
        <v>-0.007269538881468159</v>
      </c>
      <c r="C2717" t="n">
        <v>0.9473536660019237</v>
      </c>
      <c r="D2717" t="n">
        <v>85</v>
      </c>
      <c r="E2717" t="n">
        <v>0.9812126584861487</v>
      </c>
      <c r="F2717" t="b">
        <v>0</v>
      </c>
      <c r="G2717" t="inlineStr">
        <is>
          <t>nd</t>
        </is>
      </c>
      <c r="H2717">
        <f>-LOG10(E2717)</f>
        <v/>
      </c>
    </row>
    <row r="2718">
      <c r="A2718" t="inlineStr">
        <is>
          <t>COTL1</t>
        </is>
      </c>
      <c r="B2718" t="n">
        <v>0.007043898673271441</v>
      </c>
      <c r="C2718" t="n">
        <v>0.9489855396792928</v>
      </c>
      <c r="D2718" t="n">
        <v>85</v>
      </c>
      <c r="E2718" t="n">
        <v>0.9824628288066083</v>
      </c>
      <c r="F2718" t="b">
        <v>0</v>
      </c>
      <c r="G2718" t="inlineStr">
        <is>
          <t>nd</t>
        </is>
      </c>
      <c r="H2718">
        <f>-LOG10(E2718)</f>
        <v/>
      </c>
    </row>
    <row r="2719">
      <c r="A2719" t="inlineStr">
        <is>
          <t>SRM</t>
        </is>
      </c>
      <c r="B2719" t="n">
        <v>0.007136948035977132</v>
      </c>
      <c r="C2719" t="n">
        <v>0.9492597093698856</v>
      </c>
      <c r="D2719" t="n">
        <v>82</v>
      </c>
      <c r="E2719" t="n">
        <v>0.9824628288066083</v>
      </c>
      <c r="F2719" t="b">
        <v>0</v>
      </c>
      <c r="G2719" t="inlineStr">
        <is>
          <t>nd</t>
        </is>
      </c>
      <c r="H2719">
        <f>-LOG10(E2719)</f>
        <v/>
      </c>
    </row>
    <row r="2720">
      <c r="A2720" t="inlineStr">
        <is>
          <t>HDAC1;HDAC1;HDAC2;HDAC2</t>
        </is>
      </c>
      <c r="B2720" t="n">
        <v>0.007511652813444895</v>
      </c>
      <c r="C2720" t="n">
        <v>0.9515223883202426</v>
      </c>
      <c r="D2720" t="n">
        <v>68</v>
      </c>
      <c r="E2720" t="n">
        <v>0.9839565951806808</v>
      </c>
      <c r="F2720" t="b">
        <v>0</v>
      </c>
      <c r="G2720" t="inlineStr">
        <is>
          <t>nd</t>
        </is>
      </c>
      <c r="H2720">
        <f>-LOG10(E2720)</f>
        <v/>
      </c>
    </row>
    <row r="2721">
      <c r="A2721" t="inlineStr">
        <is>
          <t>HEBP1</t>
        </is>
      </c>
      <c r="B2721" t="n">
        <v>-0.006710343582893684</v>
      </c>
      <c r="C2721" t="n">
        <v>0.9513982575966291</v>
      </c>
      <c r="D2721" t="n">
        <v>85</v>
      </c>
      <c r="E2721" t="n">
        <v>0.9839565951806808</v>
      </c>
      <c r="F2721" t="b">
        <v>0</v>
      </c>
      <c r="G2721" t="inlineStr">
        <is>
          <t>nd</t>
        </is>
      </c>
      <c r="H2721">
        <f>-LOG10(E2721)</f>
        <v/>
      </c>
    </row>
    <row r="2722">
      <c r="A2722" t="inlineStr">
        <is>
          <t>KRT1</t>
        </is>
      </c>
      <c r="B2722" t="n">
        <v>0.006661291363720485</v>
      </c>
      <c r="C2722" t="n">
        <v>0.9517531064732376</v>
      </c>
      <c r="D2722" t="n">
        <v>85</v>
      </c>
      <c r="E2722" t="n">
        <v>0.9839565951806808</v>
      </c>
      <c r="F2722" t="b">
        <v>0</v>
      </c>
      <c r="G2722" t="inlineStr">
        <is>
          <t>nd</t>
        </is>
      </c>
      <c r="H2722">
        <f>-LOG10(E2722)</f>
        <v/>
      </c>
    </row>
    <row r="2723">
      <c r="A2723" t="inlineStr">
        <is>
          <t>SPATS2L</t>
        </is>
      </c>
      <c r="B2723" t="n">
        <v>0.007035012820467688</v>
      </c>
      <c r="C2723" t="n">
        <v>0.9528959936269312</v>
      </c>
      <c r="D2723" t="n">
        <v>73</v>
      </c>
      <c r="E2723" t="n">
        <v>0.9840524019416986</v>
      </c>
      <c r="F2723" t="b">
        <v>0</v>
      </c>
      <c r="G2723" t="inlineStr">
        <is>
          <t>nd</t>
        </is>
      </c>
      <c r="H2723">
        <f>-LOG10(E2723)</f>
        <v/>
      </c>
    </row>
    <row r="2724">
      <c r="A2724" t="inlineStr">
        <is>
          <t>MTR</t>
        </is>
      </c>
      <c r="B2724" t="n">
        <v>0.008979517470786638</v>
      </c>
      <c r="C2724" t="n">
        <v>0.9527711953857864</v>
      </c>
      <c r="D2724" t="n">
        <v>46</v>
      </c>
      <c r="E2724" t="n">
        <v>0.9840524019416986</v>
      </c>
      <c r="F2724" t="b">
        <v>0</v>
      </c>
      <c r="G2724" t="inlineStr">
        <is>
          <t>nd</t>
        </is>
      </c>
      <c r="H2724">
        <f>-LOG10(E2724)</f>
        <v/>
      </c>
    </row>
    <row r="2725">
      <c r="A2725" t="inlineStr">
        <is>
          <t>DPP7</t>
        </is>
      </c>
      <c r="B2725" t="n">
        <v>0.006563186925374086</v>
      </c>
      <c r="C2725" t="n">
        <v>0.9524628323343411</v>
      </c>
      <c r="D2725" t="n">
        <v>85</v>
      </c>
      <c r="E2725" t="n">
        <v>0.9840524019416986</v>
      </c>
      <c r="F2725" t="b">
        <v>0</v>
      </c>
      <c r="G2725" t="inlineStr">
        <is>
          <t>nd</t>
        </is>
      </c>
      <c r="H2725">
        <f>-LOG10(E2725)</f>
        <v/>
      </c>
    </row>
    <row r="2726">
      <c r="A2726" t="inlineStr">
        <is>
          <t>SF3B6</t>
        </is>
      </c>
      <c r="B2726" t="n">
        <v>-0.006406219824019848</v>
      </c>
      <c r="C2726" t="n">
        <v>0.9535984704794462</v>
      </c>
      <c r="D2726" t="n">
        <v>85</v>
      </c>
      <c r="E2726" t="n">
        <v>0.9842013046200112</v>
      </c>
      <c r="F2726" t="b">
        <v>0</v>
      </c>
      <c r="G2726" t="inlineStr">
        <is>
          <t>nd</t>
        </is>
      </c>
      <c r="H2726">
        <f>-LOG10(E2726)</f>
        <v/>
      </c>
    </row>
    <row r="2727">
      <c r="A2727" t="inlineStr">
        <is>
          <t>SULT1A1</t>
        </is>
      </c>
      <c r="B2727" t="n">
        <v>0.006386598936350569</v>
      </c>
      <c r="C2727" t="n">
        <v>0.9537404317982606</v>
      </c>
      <c r="D2727" t="n">
        <v>85</v>
      </c>
      <c r="E2727" t="n">
        <v>0.9842013046200112</v>
      </c>
      <c r="F2727" t="b">
        <v>0</v>
      </c>
      <c r="G2727" t="inlineStr">
        <is>
          <t>nd</t>
        </is>
      </c>
      <c r="H2727">
        <f>-LOG10(E2727)</f>
        <v/>
      </c>
    </row>
    <row r="2728">
      <c r="A2728" t="inlineStr">
        <is>
          <t>TDO2</t>
        </is>
      </c>
      <c r="B2728" t="n">
        <v>0.00647685312071907</v>
      </c>
      <c r="C2728" t="n">
        <v>0.9542375164208602</v>
      </c>
      <c r="D2728" t="n">
        <v>81</v>
      </c>
      <c r="E2728" t="n">
        <v>0.9843529022601973</v>
      </c>
      <c r="F2728" t="b">
        <v>0</v>
      </c>
      <c r="G2728" t="inlineStr">
        <is>
          <t>nd</t>
        </is>
      </c>
      <c r="H2728">
        <f>-LOG10(E2728)</f>
        <v/>
      </c>
    </row>
    <row r="2729">
      <c r="A2729" t="inlineStr">
        <is>
          <t>SULT1A3;SULT1A4</t>
        </is>
      </c>
      <c r="B2729" t="n">
        <v>0.006292115657828154</v>
      </c>
      <c r="C2729" t="n">
        <v>0.9549792689012002</v>
      </c>
      <c r="D2729" t="n">
        <v>83</v>
      </c>
      <c r="E2729" t="n">
        <v>0.9843955720136685</v>
      </c>
      <c r="F2729" t="b">
        <v>0</v>
      </c>
      <c r="G2729" t="inlineStr">
        <is>
          <t>nd</t>
        </is>
      </c>
      <c r="H2729">
        <f>-LOG10(E2729)</f>
        <v/>
      </c>
    </row>
    <row r="2730">
      <c r="A2730" t="inlineStr">
        <is>
          <t>GOLIM4</t>
        </is>
      </c>
      <c r="B2730" t="n">
        <v>0.008769814412095438</v>
      </c>
      <c r="C2730" t="n">
        <v>0.9549445188680987</v>
      </c>
      <c r="D2730" t="n">
        <v>44</v>
      </c>
      <c r="E2730" t="n">
        <v>0.9843955720136685</v>
      </c>
      <c r="F2730" t="b">
        <v>0</v>
      </c>
      <c r="G2730" t="inlineStr">
        <is>
          <t>nd</t>
        </is>
      </c>
      <c r="H2730">
        <f>-LOG10(E2730)</f>
        <v/>
      </c>
    </row>
    <row r="2731">
      <c r="A2731" t="inlineStr">
        <is>
          <t>PMPCA</t>
        </is>
      </c>
      <c r="B2731" t="n">
        <v>-0.006099813432432017</v>
      </c>
      <c r="C2731" t="n">
        <v>0.9560838672212908</v>
      </c>
      <c r="D2731" t="n">
        <v>84</v>
      </c>
      <c r="E2731" t="n">
        <v>0.984812619694287</v>
      </c>
      <c r="F2731" t="b">
        <v>0</v>
      </c>
      <c r="G2731" t="inlineStr">
        <is>
          <t>nd</t>
        </is>
      </c>
      <c r="H2731">
        <f>-LOG10(E2731)</f>
        <v/>
      </c>
    </row>
    <row r="2732">
      <c r="A2732" t="inlineStr">
        <is>
          <t>FTO</t>
        </is>
      </c>
      <c r="B2732" t="n">
        <v>0.006099720031009014</v>
      </c>
      <c r="C2732" t="n">
        <v>0.9560845390059443</v>
      </c>
      <c r="D2732" t="n">
        <v>84</v>
      </c>
      <c r="E2732" t="n">
        <v>0.984812619694287</v>
      </c>
      <c r="F2732" t="b">
        <v>0</v>
      </c>
      <c r="G2732" t="inlineStr">
        <is>
          <t>nd</t>
        </is>
      </c>
      <c r="H2732">
        <f>-LOG10(E2732)</f>
        <v/>
      </c>
    </row>
    <row r="2733">
      <c r="A2733" t="inlineStr">
        <is>
          <t>COQ7</t>
        </is>
      </c>
      <c r="B2733" t="n">
        <v>-0.007684886089523047</v>
      </c>
      <c r="C2733" t="n">
        <v>0.9582050134063735</v>
      </c>
      <c r="D2733" t="n">
        <v>49</v>
      </c>
      <c r="E2733" t="n">
        <v>0.9859299450310839</v>
      </c>
      <c r="F2733" t="b">
        <v>0</v>
      </c>
      <c r="G2733" t="inlineStr">
        <is>
          <t>nd</t>
        </is>
      </c>
      <c r="H2733">
        <f>-LOG10(E2733)</f>
        <v/>
      </c>
    </row>
    <row r="2734">
      <c r="A2734" t="inlineStr">
        <is>
          <t>TIMM10</t>
        </is>
      </c>
      <c r="B2734" t="n">
        <v>0.006091367376803557</v>
      </c>
      <c r="C2734" t="n">
        <v>0.9583504601566559</v>
      </c>
      <c r="D2734" t="n">
        <v>76</v>
      </c>
      <c r="E2734" t="n">
        <v>0.9859299450310839</v>
      </c>
      <c r="F2734" t="b">
        <v>0</v>
      </c>
      <c r="G2734" t="inlineStr">
        <is>
          <t>nd</t>
        </is>
      </c>
      <c r="H2734">
        <f>-LOG10(E2734)</f>
        <v/>
      </c>
    </row>
    <row r="2735">
      <c r="A2735" t="inlineStr">
        <is>
          <t>HS1BP3</t>
        </is>
      </c>
      <c r="B2735" t="n">
        <v>-0.005670436536421856</v>
      </c>
      <c r="C2735" t="n">
        <v>0.9589229703717479</v>
      </c>
      <c r="D2735" t="n">
        <v>85</v>
      </c>
      <c r="E2735" t="n">
        <v>0.9859299450310839</v>
      </c>
      <c r="F2735" t="b">
        <v>0</v>
      </c>
      <c r="G2735" t="inlineStr">
        <is>
          <t>nd</t>
        </is>
      </c>
      <c r="H2735">
        <f>-LOG10(E2735)</f>
        <v/>
      </c>
    </row>
    <row r="2736">
      <c r="A2736" t="inlineStr">
        <is>
          <t>SH3BGRL2</t>
        </is>
      </c>
      <c r="B2736" t="n">
        <v>0.005788161862437535</v>
      </c>
      <c r="C2736" t="n">
        <v>0.9580709233921676</v>
      </c>
      <c r="D2736" t="n">
        <v>85</v>
      </c>
      <c r="E2736" t="n">
        <v>0.9859299450310839</v>
      </c>
      <c r="F2736" t="b">
        <v>0</v>
      </c>
      <c r="G2736" t="inlineStr">
        <is>
          <t>nd</t>
        </is>
      </c>
      <c r="H2736">
        <f>-LOG10(E2736)</f>
        <v/>
      </c>
    </row>
    <row r="2737">
      <c r="A2737" t="inlineStr">
        <is>
          <t>HLA-B.2</t>
        </is>
      </c>
      <c r="B2737" t="n">
        <v>0.006329053665692509</v>
      </c>
      <c r="C2737" t="n">
        <v>0.958836966950817</v>
      </c>
      <c r="D2737" t="n">
        <v>69</v>
      </c>
      <c r="E2737" t="n">
        <v>0.9859299450310839</v>
      </c>
      <c r="F2737" t="b">
        <v>0</v>
      </c>
      <c r="G2737" t="inlineStr">
        <is>
          <t>nd</t>
        </is>
      </c>
      <c r="H2737">
        <f>-LOG10(E2737)</f>
        <v/>
      </c>
    </row>
    <row r="2738">
      <c r="A2738" t="inlineStr">
        <is>
          <t>NDUFS4</t>
        </is>
      </c>
      <c r="B2738" t="n">
        <v>-0.00621789505627556</v>
      </c>
      <c r="C2738" t="n">
        <v>0.9595593118345543</v>
      </c>
      <c r="D2738" t="n">
        <v>69</v>
      </c>
      <c r="E2738" t="n">
        <v>0.986223482839829</v>
      </c>
      <c r="F2738" t="b">
        <v>0</v>
      </c>
      <c r="G2738" t="inlineStr">
        <is>
          <t>nd</t>
        </is>
      </c>
      <c r="H2738">
        <f>-LOG10(E2738)</f>
        <v/>
      </c>
    </row>
    <row r="2739">
      <c r="A2739" t="inlineStr">
        <is>
          <t>SMAP1</t>
        </is>
      </c>
      <c r="B2739" t="n">
        <v>-0.006409410899811523</v>
      </c>
      <c r="C2739" t="n">
        <v>0.9599110643635478</v>
      </c>
      <c r="D2739" t="n">
        <v>64</v>
      </c>
      <c r="E2739" t="n">
        <v>0.9862244159086012</v>
      </c>
      <c r="F2739" t="b">
        <v>0</v>
      </c>
      <c r="G2739" t="inlineStr">
        <is>
          <t>nd</t>
        </is>
      </c>
      <c r="H2739">
        <f>-LOG10(E2739)</f>
        <v/>
      </c>
    </row>
    <row r="2740">
      <c r="A2740" t="inlineStr">
        <is>
          <t>PRPF31</t>
        </is>
      </c>
      <c r="B2740" t="n">
        <v>-0.006210416860930726</v>
      </c>
      <c r="C2740" t="n">
        <v>0.9608404674682638</v>
      </c>
      <c r="D2740" t="n">
        <v>65</v>
      </c>
      <c r="E2740" t="n">
        <v>0.98681861675312</v>
      </c>
      <c r="F2740" t="b">
        <v>0</v>
      </c>
      <c r="G2740" t="inlineStr">
        <is>
          <t>nd</t>
        </is>
      </c>
      <c r="H2740">
        <f>-LOG10(E2740)</f>
        <v/>
      </c>
    </row>
    <row r="2741">
      <c r="A2741" t="inlineStr">
        <is>
          <t>TNKS1BP1</t>
        </is>
      </c>
      <c r="B2741" t="n">
        <v>-0.005287829226870901</v>
      </c>
      <c r="C2741" t="n">
        <v>0.9616924363146503</v>
      </c>
      <c r="D2741" t="n">
        <v>85</v>
      </c>
      <c r="E2741" t="n">
        <v>0.9873328847627765</v>
      </c>
      <c r="F2741" t="b">
        <v>0</v>
      </c>
      <c r="G2741" t="inlineStr">
        <is>
          <t>nd</t>
        </is>
      </c>
      <c r="H2741">
        <f>-LOG10(E2741)</f>
        <v/>
      </c>
    </row>
    <row r="2742">
      <c r="A2742" t="inlineStr">
        <is>
          <t>KRT14</t>
        </is>
      </c>
      <c r="B2742" t="n">
        <v>-0.005219156120028422</v>
      </c>
      <c r="C2742" t="n">
        <v>0.962189568939996</v>
      </c>
      <c r="D2742" t="n">
        <v>85</v>
      </c>
      <c r="E2742" t="n">
        <v>0.9874826134685392</v>
      </c>
      <c r="F2742" t="b">
        <v>0</v>
      </c>
      <c r="G2742" t="inlineStr">
        <is>
          <t>nd</t>
        </is>
      </c>
      <c r="H2742">
        <f>-LOG10(E2742)</f>
        <v/>
      </c>
    </row>
    <row r="2743">
      <c r="A2743" t="inlineStr">
        <is>
          <t>CTSB</t>
        </is>
      </c>
      <c r="B2743" t="n">
        <v>-0.005170103900855222</v>
      </c>
      <c r="C2743" t="n">
        <v>0.9625446725200837</v>
      </c>
      <c r="D2743" t="n">
        <v>85</v>
      </c>
      <c r="E2743" t="n">
        <v>0.9874865235233414</v>
      </c>
      <c r="F2743" t="b">
        <v>0</v>
      </c>
      <c r="G2743" t="inlineStr">
        <is>
          <t>nd</t>
        </is>
      </c>
      <c r="H2743">
        <f>-LOG10(E2743)</f>
        <v/>
      </c>
    </row>
    <row r="2744">
      <c r="A2744" t="inlineStr">
        <is>
          <t>MTDH</t>
        </is>
      </c>
      <c r="B2744" t="n">
        <v>0.005071999462508823</v>
      </c>
      <c r="C2744" t="n">
        <v>0.9632549014956265</v>
      </c>
      <c r="D2744" t="n">
        <v>85</v>
      </c>
      <c r="E2744" t="n">
        <v>0.9878546253572441</v>
      </c>
      <c r="F2744" t="b">
        <v>0</v>
      </c>
      <c r="G2744" t="inlineStr">
        <is>
          <t>nd</t>
        </is>
      </c>
      <c r="H2744">
        <f>-LOG10(E2744)</f>
        <v/>
      </c>
    </row>
    <row r="2745">
      <c r="A2745" t="inlineStr">
        <is>
          <t>SDHA</t>
        </is>
      </c>
      <c r="B2745" t="n">
        <v>-0.004915032361154585</v>
      </c>
      <c r="C2745" t="n">
        <v>0.9643913271701284</v>
      </c>
      <c r="D2745" t="n">
        <v>85</v>
      </c>
      <c r="E2745" t="n">
        <v>0.9886593802608428</v>
      </c>
      <c r="F2745" t="b">
        <v>0</v>
      </c>
      <c r="G2745" t="inlineStr">
        <is>
          <t>nd</t>
        </is>
      </c>
      <c r="H2745">
        <f>-LOG10(E2745)</f>
        <v/>
      </c>
    </row>
    <row r="2746">
      <c r="A2746" t="inlineStr">
        <is>
          <t>CIRBP</t>
        </is>
      </c>
      <c r="B2746" t="n">
        <v>-0.004767875703634987</v>
      </c>
      <c r="C2746" t="n">
        <v>0.9654567907840487</v>
      </c>
      <c r="D2746" t="n">
        <v>85</v>
      </c>
      <c r="E2746" t="n">
        <v>0.989030261987595</v>
      </c>
      <c r="F2746" t="b">
        <v>0</v>
      </c>
      <c r="G2746" t="inlineStr">
        <is>
          <t>nd</t>
        </is>
      </c>
      <c r="H2746">
        <f>-LOG10(E2746)</f>
        <v/>
      </c>
    </row>
    <row r="2747">
      <c r="A2747" t="inlineStr">
        <is>
          <t>VAPA</t>
        </is>
      </c>
      <c r="B2747" t="n">
        <v>0.004767875703634987</v>
      </c>
      <c r="C2747" t="n">
        <v>0.9654567907840487</v>
      </c>
      <c r="D2747" t="n">
        <v>85</v>
      </c>
      <c r="E2747" t="n">
        <v>0.989030261987595</v>
      </c>
      <c r="F2747" t="b">
        <v>0</v>
      </c>
      <c r="G2747" t="inlineStr">
        <is>
          <t>nd</t>
        </is>
      </c>
      <c r="H2747">
        <f>-LOG10(E2747)</f>
        <v/>
      </c>
    </row>
    <row r="2748">
      <c r="A2748" t="inlineStr">
        <is>
          <t>NUDT16</t>
        </is>
      </c>
      <c r="B2748" t="n">
        <v>-0.004718823484461787</v>
      </c>
      <c r="C2748" t="n">
        <v>0.9658119588708394</v>
      </c>
      <c r="D2748" t="n">
        <v>85</v>
      </c>
      <c r="E2748" t="n">
        <v>0.989033667171559</v>
      </c>
      <c r="F2748" t="b">
        <v>0</v>
      </c>
      <c r="G2748" t="inlineStr">
        <is>
          <t>nd</t>
        </is>
      </c>
      <c r="H2748">
        <f>-LOG10(E2748)</f>
        <v/>
      </c>
    </row>
    <row r="2749">
      <c r="A2749" t="inlineStr">
        <is>
          <t>GIPC1</t>
        </is>
      </c>
      <c r="B2749" t="n">
        <v>0.007906058014192493</v>
      </c>
      <c r="C2749" t="n">
        <v>0.9663307273033074</v>
      </c>
      <c r="D2749" t="n">
        <v>31</v>
      </c>
      <c r="E2749" t="n">
        <v>0.989204542771157</v>
      </c>
      <c r="F2749" t="b">
        <v>0</v>
      </c>
      <c r="G2749" t="inlineStr">
        <is>
          <t>nd</t>
        </is>
      </c>
      <c r="H2749">
        <f>-LOG10(E2749)</f>
        <v/>
      </c>
    </row>
    <row r="2750">
      <c r="A2750" t="inlineStr">
        <is>
          <t>SEC23B</t>
        </is>
      </c>
      <c r="B2750" t="n">
        <v>0.004646469568761815</v>
      </c>
      <c r="C2750" t="n">
        <v>0.9667461566995179</v>
      </c>
      <c r="D2750" t="n">
        <v>83</v>
      </c>
      <c r="E2750" t="n">
        <v>0.9892695473179268</v>
      </c>
      <c r="F2750" t="b">
        <v>0</v>
      </c>
      <c r="G2750" t="inlineStr">
        <is>
          <t>nd</t>
        </is>
      </c>
      <c r="H2750">
        <f>-LOG10(E2750)</f>
        <v/>
      </c>
    </row>
    <row r="2751">
      <c r="A2751" t="inlineStr">
        <is>
          <t>CAPNS1</t>
        </is>
      </c>
      <c r="B2751" t="n">
        <v>-0.004355837062580112</v>
      </c>
      <c r="C2751" t="n">
        <v>0.968440405100325</v>
      </c>
      <c r="D2751" t="n">
        <v>85</v>
      </c>
      <c r="E2751" t="n">
        <v>0.9896446370492058</v>
      </c>
      <c r="F2751" t="b">
        <v>0</v>
      </c>
      <c r="G2751" t="inlineStr">
        <is>
          <t>nd</t>
        </is>
      </c>
      <c r="H2751">
        <f>-LOG10(E2751)</f>
        <v/>
      </c>
    </row>
    <row r="2752">
      <c r="A2752" t="inlineStr">
        <is>
          <t>PLEKHA7</t>
        </is>
      </c>
      <c r="B2752" t="n">
        <v>-0.004396427723102687</v>
      </c>
      <c r="C2752" t="n">
        <v>0.9689278349397168</v>
      </c>
      <c r="D2752" t="n">
        <v>81</v>
      </c>
      <c r="E2752" t="n">
        <v>0.9896446370492058</v>
      </c>
      <c r="F2752" t="b">
        <v>0</v>
      </c>
      <c r="G2752" t="inlineStr">
        <is>
          <t>nd</t>
        </is>
      </c>
      <c r="H2752">
        <f>-LOG10(E2752)</f>
        <v/>
      </c>
    </row>
    <row r="2753">
      <c r="A2753" t="inlineStr">
        <is>
          <t>CDC42</t>
        </is>
      </c>
      <c r="B2753" t="n">
        <v>-0.004279060229611776</v>
      </c>
      <c r="C2753" t="n">
        <v>0.9693743090006357</v>
      </c>
      <c r="D2753" t="n">
        <v>83</v>
      </c>
      <c r="E2753" t="n">
        <v>0.9896446370492058</v>
      </c>
      <c r="F2753" t="b">
        <v>0</v>
      </c>
      <c r="G2753" t="inlineStr">
        <is>
          <t>nd</t>
        </is>
      </c>
      <c r="H2753">
        <f>-LOG10(E2753)</f>
        <v/>
      </c>
    </row>
    <row r="2754">
      <c r="A2754" t="inlineStr">
        <is>
          <t>QSOX1</t>
        </is>
      </c>
      <c r="B2754" t="n">
        <v>0.005510104668087495</v>
      </c>
      <c r="C2754" t="n">
        <v>0.9684569353973821</v>
      </c>
      <c r="D2754" t="n">
        <v>54</v>
      </c>
      <c r="E2754" t="n">
        <v>0.9896446370492058</v>
      </c>
      <c r="F2754" t="b">
        <v>0</v>
      </c>
      <c r="G2754" t="inlineStr">
        <is>
          <t>nd</t>
        </is>
      </c>
      <c r="H2754">
        <f>-LOG10(E2754)</f>
        <v/>
      </c>
    </row>
    <row r="2755">
      <c r="A2755" t="inlineStr">
        <is>
          <t>NAA25</t>
        </is>
      </c>
      <c r="B2755" t="n">
        <v>0.005592754773428487</v>
      </c>
      <c r="C2755" t="n">
        <v>0.9689299577633202</v>
      </c>
      <c r="D2755" t="n">
        <v>51</v>
      </c>
      <c r="E2755" t="n">
        <v>0.9896446370492058</v>
      </c>
      <c r="F2755" t="b">
        <v>0</v>
      </c>
      <c r="G2755" t="inlineStr">
        <is>
          <t>nd</t>
        </is>
      </c>
      <c r="H2755">
        <f>-LOG10(E2755)</f>
        <v/>
      </c>
    </row>
    <row r="2756">
      <c r="A2756" t="inlineStr">
        <is>
          <t>RSU1</t>
        </is>
      </c>
      <c r="B2756" t="n">
        <v>-0.004198869961225873</v>
      </c>
      <c r="C2756" t="n">
        <v>0.9695771364046648</v>
      </c>
      <c r="D2756" t="n">
        <v>85</v>
      </c>
      <c r="E2756" t="n">
        <v>0.9896446370492058</v>
      </c>
      <c r="F2756" t="b">
        <v>0</v>
      </c>
      <c r="G2756" t="inlineStr">
        <is>
          <t>nd</t>
        </is>
      </c>
      <c r="H2756">
        <f>-LOG10(E2756)</f>
        <v/>
      </c>
    </row>
    <row r="2757">
      <c r="A2757" t="inlineStr">
        <is>
          <t>APBB1IP</t>
        </is>
      </c>
      <c r="B2757" t="n">
        <v>0.005794576250907439</v>
      </c>
      <c r="C2757" t="n">
        <v>0.9674793834572381</v>
      </c>
      <c r="D2757" t="n">
        <v>52</v>
      </c>
      <c r="E2757" t="n">
        <v>0.9896446370492058</v>
      </c>
      <c r="F2757" t="b">
        <v>0</v>
      </c>
      <c r="G2757" t="inlineStr">
        <is>
          <t>nd</t>
        </is>
      </c>
      <c r="H2757">
        <f>-LOG10(E2757)</f>
        <v/>
      </c>
    </row>
    <row r="2758">
      <c r="A2758" t="inlineStr">
        <is>
          <t>PFDN4</t>
        </is>
      </c>
      <c r="B2758" t="n">
        <v>-0.004457075217330268</v>
      </c>
      <c r="C2758" t="n">
        <v>0.9710056399580267</v>
      </c>
      <c r="D2758" t="n">
        <v>69</v>
      </c>
      <c r="E2758" t="n">
        <v>0.9901614857687508</v>
      </c>
      <c r="F2758" t="b">
        <v>0</v>
      </c>
      <c r="G2758" t="inlineStr">
        <is>
          <t>nd</t>
        </is>
      </c>
      <c r="H2758">
        <f>-LOG10(E2758)</f>
        <v/>
      </c>
    </row>
    <row r="2759">
      <c r="A2759" t="inlineStr">
        <is>
          <t>IDI1</t>
        </is>
      </c>
      <c r="B2759" t="n">
        <v>-0.003983040196863795</v>
      </c>
      <c r="C2759" t="n">
        <v>0.9711402405778891</v>
      </c>
      <c r="D2759" t="n">
        <v>85</v>
      </c>
      <c r="E2759" t="n">
        <v>0.9901614857687508</v>
      </c>
      <c r="F2759" t="b">
        <v>0</v>
      </c>
      <c r="G2759" t="inlineStr">
        <is>
          <t>nd</t>
        </is>
      </c>
      <c r="H2759">
        <f>-LOG10(E2759)</f>
        <v/>
      </c>
    </row>
    <row r="2760">
      <c r="A2760" t="inlineStr">
        <is>
          <t>SUMO1</t>
        </is>
      </c>
      <c r="B2760" t="n">
        <v>-0.003983040196863795</v>
      </c>
      <c r="C2760" t="n">
        <v>0.9711402405778891</v>
      </c>
      <c r="D2760" t="n">
        <v>85</v>
      </c>
      <c r="E2760" t="n">
        <v>0.9901614857687508</v>
      </c>
      <c r="F2760" t="b">
        <v>0</v>
      </c>
      <c r="G2760" t="inlineStr">
        <is>
          <t>nd</t>
        </is>
      </c>
      <c r="H2760">
        <f>-LOG10(E2760)</f>
        <v/>
      </c>
    </row>
    <row r="2761">
      <c r="A2761" t="inlineStr">
        <is>
          <t>PRPS2</t>
        </is>
      </c>
      <c r="B2761" t="n">
        <v>-0.003911464825203142</v>
      </c>
      <c r="C2761" t="n">
        <v>0.9721784720928019</v>
      </c>
      <c r="D2761" t="n">
        <v>82</v>
      </c>
      <c r="E2761" t="n">
        <v>0.9904631998005509</v>
      </c>
      <c r="F2761" t="b">
        <v>0</v>
      </c>
      <c r="G2761" t="inlineStr">
        <is>
          <t>nd</t>
        </is>
      </c>
      <c r="H2761">
        <f>-LOG10(E2761)</f>
        <v/>
      </c>
    </row>
    <row r="2762">
      <c r="A2762" t="inlineStr">
        <is>
          <t>NUDT9</t>
        </is>
      </c>
      <c r="B2762" t="n">
        <v>0.003821906051690199</v>
      </c>
      <c r="C2762" t="n">
        <v>0.9724755669318728</v>
      </c>
      <c r="D2762" t="n">
        <v>84</v>
      </c>
      <c r="E2762" t="n">
        <v>0.9904631998005509</v>
      </c>
      <c r="F2762" t="b">
        <v>0</v>
      </c>
      <c r="G2762" t="inlineStr">
        <is>
          <t>nd</t>
        </is>
      </c>
      <c r="H2762">
        <f>-LOG10(E2762)</f>
        <v/>
      </c>
    </row>
    <row r="2763">
      <c r="A2763" t="inlineStr">
        <is>
          <t>ARHGDIB</t>
        </is>
      </c>
      <c r="B2763" t="n">
        <v>-0.003747589544832438</v>
      </c>
      <c r="C2763" t="n">
        <v>0.9728455690677058</v>
      </c>
      <c r="D2763" t="n">
        <v>85</v>
      </c>
      <c r="E2763" t="n">
        <v>0.9904631998005509</v>
      </c>
      <c r="F2763" t="b">
        <v>0</v>
      </c>
      <c r="G2763" t="inlineStr">
        <is>
          <t>nd</t>
        </is>
      </c>
      <c r="H2763">
        <f>-LOG10(E2763)</f>
        <v/>
      </c>
    </row>
    <row r="2764">
      <c r="A2764" t="inlineStr">
        <is>
          <t>U2AF2</t>
        </is>
      </c>
      <c r="B2764" t="n">
        <v>0.003747589544832438</v>
      </c>
      <c r="C2764" t="n">
        <v>0.9728455690677058</v>
      </c>
      <c r="D2764" t="n">
        <v>85</v>
      </c>
      <c r="E2764" t="n">
        <v>0.9904631998005509</v>
      </c>
      <c r="F2764" t="b">
        <v>0</v>
      </c>
      <c r="G2764" t="inlineStr">
        <is>
          <t>nd</t>
        </is>
      </c>
      <c r="H2764">
        <f>-LOG10(E2764)</f>
        <v/>
      </c>
    </row>
    <row r="2765">
      <c r="A2765" t="inlineStr">
        <is>
          <t>SF3B4</t>
        </is>
      </c>
      <c r="B2765" t="n">
        <v>-0.003890453886878897</v>
      </c>
      <c r="C2765" t="n">
        <v>0.9741259828494124</v>
      </c>
      <c r="D2765" t="n">
        <v>72</v>
      </c>
      <c r="E2765" t="n">
        <v>0.9914077254850465</v>
      </c>
      <c r="F2765" t="b">
        <v>0</v>
      </c>
      <c r="G2765" t="inlineStr">
        <is>
          <t>nd</t>
        </is>
      </c>
      <c r="H2765">
        <f>-LOG10(E2765)</f>
        <v/>
      </c>
    </row>
    <row r="2766">
      <c r="A2766" t="inlineStr">
        <is>
          <t>PSMD12</t>
        </is>
      </c>
      <c r="B2766" t="n">
        <v>0.003335550903777563</v>
      </c>
      <c r="C2766" t="n">
        <v>0.9758301826195427</v>
      </c>
      <c r="D2766" t="n">
        <v>85</v>
      </c>
      <c r="E2766" t="n">
        <v>0.9927827156509355</v>
      </c>
      <c r="F2766" t="b">
        <v>0</v>
      </c>
      <c r="G2766" t="inlineStr">
        <is>
          <t>nd</t>
        </is>
      </c>
      <c r="H2766">
        <f>-LOG10(E2766)</f>
        <v/>
      </c>
    </row>
    <row r="2767">
      <c r="A2767" t="inlineStr">
        <is>
          <t>DNAJB1</t>
        </is>
      </c>
      <c r="B2767" t="n">
        <v>-0.003238288520114698</v>
      </c>
      <c r="C2767" t="n">
        <v>0.9774038717089952</v>
      </c>
      <c r="D2767" t="n">
        <v>79</v>
      </c>
      <c r="E2767" t="n">
        <v>0.9929638081144981</v>
      </c>
      <c r="F2767" t="b">
        <v>0</v>
      </c>
      <c r="G2767" t="inlineStr">
        <is>
          <t>nd</t>
        </is>
      </c>
      <c r="H2767">
        <f>-LOG10(E2767)</f>
        <v/>
      </c>
    </row>
    <row r="2768">
      <c r="A2768" t="inlineStr">
        <is>
          <t>PSMA1</t>
        </is>
      </c>
      <c r="B2768" t="n">
        <v>0.003149152470919405</v>
      </c>
      <c r="C2768" t="n">
        <v>0.9771804765596124</v>
      </c>
      <c r="D2768" t="n">
        <v>85</v>
      </c>
      <c r="E2768" t="n">
        <v>0.9929638081144981</v>
      </c>
      <c r="F2768" t="b">
        <v>0</v>
      </c>
      <c r="G2768" t="inlineStr">
        <is>
          <t>nd</t>
        </is>
      </c>
      <c r="H2768">
        <f>-LOG10(E2768)</f>
        <v/>
      </c>
    </row>
    <row r="2769">
      <c r="A2769" t="inlineStr">
        <is>
          <t>SON</t>
        </is>
      </c>
      <c r="B2769" t="n">
        <v>-0.003271857646937003</v>
      </c>
      <c r="C2769" t="n">
        <v>0.9777743937605589</v>
      </c>
      <c r="D2769" t="n">
        <v>75</v>
      </c>
      <c r="E2769" t="n">
        <v>0.9929638081144981</v>
      </c>
      <c r="F2769" t="b">
        <v>0</v>
      </c>
      <c r="G2769" t="inlineStr">
        <is>
          <t>nd</t>
        </is>
      </c>
      <c r="H2769">
        <f>-LOG10(E2769)</f>
        <v/>
      </c>
    </row>
    <row r="2770">
      <c r="A2770" t="inlineStr">
        <is>
          <t>RPE</t>
        </is>
      </c>
      <c r="B2770" t="n">
        <v>-0.003129531583250125</v>
      </c>
      <c r="C2770" t="n">
        <v>0.9773226165645847</v>
      </c>
      <c r="D2770" t="n">
        <v>85</v>
      </c>
      <c r="E2770" t="n">
        <v>0.9929638081144981</v>
      </c>
      <c r="F2770" t="b">
        <v>0</v>
      </c>
      <c r="G2770" t="inlineStr">
        <is>
          <t>nd</t>
        </is>
      </c>
      <c r="H2770">
        <f>-LOG10(E2770)</f>
        <v/>
      </c>
    </row>
    <row r="2771">
      <c r="A2771" t="inlineStr">
        <is>
          <t>CAVIN2</t>
        </is>
      </c>
      <c r="B2771" t="n">
        <v>0.00334530337389519</v>
      </c>
      <c r="C2771" t="n">
        <v>0.9774328248266262</v>
      </c>
      <c r="D2771" t="n">
        <v>74</v>
      </c>
      <c r="E2771" t="n">
        <v>0.9929638081144981</v>
      </c>
      <c r="F2771" t="b">
        <v>0</v>
      </c>
      <c r="G2771" t="inlineStr">
        <is>
          <t>nd</t>
        </is>
      </c>
      <c r="H2771">
        <f>-LOG10(E2771)</f>
        <v/>
      </c>
    </row>
    <row r="2772">
      <c r="A2772" t="inlineStr">
        <is>
          <t>RPL11</t>
        </is>
      </c>
      <c r="B2772" t="n">
        <v>-0.002815597380541649</v>
      </c>
      <c r="C2772" t="n">
        <v>0.9795969497809726</v>
      </c>
      <c r="D2772" t="n">
        <v>85</v>
      </c>
      <c r="E2772" t="n">
        <v>0.9937414286659499</v>
      </c>
      <c r="F2772" t="b">
        <v>0</v>
      </c>
      <c r="G2772" t="inlineStr">
        <is>
          <t>nd</t>
        </is>
      </c>
      <c r="H2772">
        <f>-LOG10(E2772)</f>
        <v/>
      </c>
    </row>
    <row r="2773">
      <c r="A2773" t="inlineStr">
        <is>
          <t>ERP44</t>
        </is>
      </c>
      <c r="B2773" t="n">
        <v>0.00271749294219525</v>
      </c>
      <c r="C2773" t="n">
        <v>0.9803077131592597</v>
      </c>
      <c r="D2773" t="n">
        <v>85</v>
      </c>
      <c r="E2773" t="n">
        <v>0.9937414286659499</v>
      </c>
      <c r="F2773" t="b">
        <v>0</v>
      </c>
      <c r="G2773" t="inlineStr">
        <is>
          <t>nd</t>
        </is>
      </c>
      <c r="H2773">
        <f>-LOG10(E2773)</f>
        <v/>
      </c>
    </row>
    <row r="2774">
      <c r="A2774" t="inlineStr">
        <is>
          <t>CA14</t>
        </is>
      </c>
      <c r="B2774" t="n">
        <v>-0.003785011591404297</v>
      </c>
      <c r="C2774" t="n">
        <v>0.9800830564584924</v>
      </c>
      <c r="D2774" t="n">
        <v>46</v>
      </c>
      <c r="E2774" t="n">
        <v>0.9937414286659499</v>
      </c>
      <c r="F2774" t="b">
        <v>0</v>
      </c>
      <c r="G2774" t="inlineStr">
        <is>
          <t>nd</t>
        </is>
      </c>
      <c r="H2774">
        <f>-LOG10(E2774)</f>
        <v/>
      </c>
    </row>
    <row r="2775">
      <c r="A2775" t="inlineStr">
        <is>
          <t>SEPTIN7</t>
        </is>
      </c>
      <c r="B2775" t="n">
        <v>-0.002776355605203089</v>
      </c>
      <c r="C2775" t="n">
        <v>0.979881253254987</v>
      </c>
      <c r="D2775" t="n">
        <v>85</v>
      </c>
      <c r="E2775" t="n">
        <v>0.9937414286659499</v>
      </c>
      <c r="F2775" t="b">
        <v>0</v>
      </c>
      <c r="G2775" t="inlineStr">
        <is>
          <t>nd</t>
        </is>
      </c>
      <c r="H2775">
        <f>-LOG10(E2775)</f>
        <v/>
      </c>
    </row>
    <row r="2776">
      <c r="A2776" t="inlineStr">
        <is>
          <t>PAFAH1B3</t>
        </is>
      </c>
      <c r="B2776" t="n">
        <v>0.00297860291806235</v>
      </c>
      <c r="C2776" t="n">
        <v>0.9790801176253098</v>
      </c>
      <c r="D2776" t="n">
        <v>80</v>
      </c>
      <c r="E2776" t="n">
        <v>0.9937414286659499</v>
      </c>
      <c r="F2776" t="b">
        <v>0</v>
      </c>
      <c r="G2776" t="inlineStr">
        <is>
          <t>nd</t>
        </is>
      </c>
      <c r="H2776">
        <f>-LOG10(E2776)</f>
        <v/>
      </c>
    </row>
    <row r="2777">
      <c r="A2777" t="inlineStr">
        <is>
          <t>WDR1</t>
        </is>
      </c>
      <c r="B2777" t="n">
        <v>0.002589957172344931</v>
      </c>
      <c r="C2777" t="n">
        <v>0.9812317284147274</v>
      </c>
      <c r="D2777" t="n">
        <v>85</v>
      </c>
      <c r="E2777" t="n">
        <v>0.9938319686985131</v>
      </c>
      <c r="F2777" t="b">
        <v>0</v>
      </c>
      <c r="G2777" t="inlineStr">
        <is>
          <t>nd</t>
        </is>
      </c>
      <c r="H2777">
        <f>-LOG10(E2777)</f>
        <v/>
      </c>
    </row>
    <row r="2778">
      <c r="A2778" t="inlineStr">
        <is>
          <t>RAB4A</t>
        </is>
      </c>
      <c r="B2778" t="n">
        <v>-0.003960453581276393</v>
      </c>
      <c r="C2778" t="n">
        <v>0.9811729579394942</v>
      </c>
      <c r="D2778" t="n">
        <v>38</v>
      </c>
      <c r="E2778" t="n">
        <v>0.9938319686985131</v>
      </c>
      <c r="F2778" t="b">
        <v>0</v>
      </c>
      <c r="G2778" t="inlineStr">
        <is>
          <t>nd</t>
        </is>
      </c>
      <c r="H2778">
        <f>-LOG10(E2778)</f>
        <v/>
      </c>
    </row>
    <row r="2779">
      <c r="A2779" t="inlineStr">
        <is>
          <t>GSN.1</t>
        </is>
      </c>
      <c r="B2779" t="n">
        <v>0.002987975138595758</v>
      </c>
      <c r="C2779" t="n">
        <v>0.9814576823575498</v>
      </c>
      <c r="D2779" t="n">
        <v>63</v>
      </c>
      <c r="E2779" t="n">
        <v>0.9938319686985131</v>
      </c>
      <c r="F2779" t="b">
        <v>0</v>
      </c>
      <c r="G2779" t="inlineStr">
        <is>
          <t>nd</t>
        </is>
      </c>
      <c r="H2779">
        <f>-LOG10(E2779)</f>
        <v/>
      </c>
    </row>
    <row r="2780">
      <c r="A2780" t="inlineStr">
        <is>
          <t>PYCR3</t>
        </is>
      </c>
      <c r="B2780" t="n">
        <v>0.002306005612946337</v>
      </c>
      <c r="C2780" t="n">
        <v>0.983595679025866</v>
      </c>
      <c r="D2780" t="n">
        <v>82</v>
      </c>
      <c r="E2780" t="n">
        <v>0.9946696476805058</v>
      </c>
      <c r="F2780" t="b">
        <v>0</v>
      </c>
      <c r="G2780" t="inlineStr">
        <is>
          <t>nd</t>
        </is>
      </c>
      <c r="H2780">
        <f>-LOG10(E2780)</f>
        <v/>
      </c>
    </row>
    <row r="2781">
      <c r="A2781" t="inlineStr">
        <is>
          <t>CD33</t>
        </is>
      </c>
      <c r="B2781" t="n">
        <v>0.003298007743293692</v>
      </c>
      <c r="C2781" t="n">
        <v>0.9843216386739815</v>
      </c>
      <c r="D2781" t="n">
        <v>38</v>
      </c>
      <c r="E2781" t="n">
        <v>0.9946696476805058</v>
      </c>
      <c r="F2781" t="b">
        <v>0</v>
      </c>
      <c r="G2781" t="inlineStr">
        <is>
          <t>nd</t>
        </is>
      </c>
      <c r="H2781">
        <f>-LOG10(E2781)</f>
        <v/>
      </c>
    </row>
    <row r="2782">
      <c r="A2782" t="inlineStr">
        <is>
          <t>FIS1</t>
        </is>
      </c>
      <c r="B2782" t="n">
        <v>-0.002164737780599636</v>
      </c>
      <c r="C2782" t="n">
        <v>0.9844080255592911</v>
      </c>
      <c r="D2782" t="n">
        <v>84</v>
      </c>
      <c r="E2782" t="n">
        <v>0.9946696476805058</v>
      </c>
      <c r="F2782" t="b">
        <v>0</v>
      </c>
      <c r="G2782" t="inlineStr">
        <is>
          <t>nd</t>
        </is>
      </c>
      <c r="H2782">
        <f>-LOG10(E2782)</f>
        <v/>
      </c>
    </row>
    <row r="2783">
      <c r="A2783" t="inlineStr">
        <is>
          <t>TSR2</t>
        </is>
      </c>
      <c r="B2783" t="n">
        <v>0.002329276989706974</v>
      </c>
      <c r="C2783" t="n">
        <v>0.983639871048952</v>
      </c>
      <c r="D2783" t="n">
        <v>80</v>
      </c>
      <c r="E2783" t="n">
        <v>0.9946696476805058</v>
      </c>
      <c r="F2783" t="b">
        <v>0</v>
      </c>
      <c r="G2783" t="inlineStr">
        <is>
          <t>nd</t>
        </is>
      </c>
      <c r="H2783">
        <f>-LOG10(E2783)</f>
        <v/>
      </c>
    </row>
    <row r="2784">
      <c r="A2784" t="inlineStr">
        <is>
          <t>POLR2G</t>
        </is>
      </c>
      <c r="B2784" t="n">
        <v>0.002216231611266609</v>
      </c>
      <c r="C2784" t="n">
        <v>0.9840371785382174</v>
      </c>
      <c r="D2784" t="n">
        <v>84</v>
      </c>
      <c r="E2784" t="n">
        <v>0.9946696476805058</v>
      </c>
      <c r="F2784" t="b">
        <v>0</v>
      </c>
      <c r="G2784" t="inlineStr">
        <is>
          <t>nd</t>
        </is>
      </c>
      <c r="H2784">
        <f>-LOG10(E2784)</f>
        <v/>
      </c>
    </row>
    <row r="2785">
      <c r="A2785" t="inlineStr">
        <is>
          <t>ACBD3</t>
        </is>
      </c>
      <c r="B2785" t="n">
        <v>-0.002371436098362687</v>
      </c>
      <c r="C2785" t="n">
        <v>0.9831302907754748</v>
      </c>
      <c r="D2785" t="n">
        <v>82</v>
      </c>
      <c r="E2785" t="n">
        <v>0.9946696476805058</v>
      </c>
      <c r="F2785" t="b">
        <v>0</v>
      </c>
      <c r="G2785" t="inlineStr">
        <is>
          <t>nd</t>
        </is>
      </c>
      <c r="H2785">
        <f>-LOG10(E2785)</f>
        <v/>
      </c>
    </row>
    <row r="2786">
      <c r="A2786" t="inlineStr">
        <is>
          <t>HSDL2</t>
        </is>
      </c>
      <c r="B2786" t="n">
        <v>-0.002040572317605097</v>
      </c>
      <c r="C2786" t="n">
        <v>0.985212369114723</v>
      </c>
      <c r="D2786" t="n">
        <v>85</v>
      </c>
      <c r="E2786" t="n">
        <v>0.9951246746609724</v>
      </c>
      <c r="F2786" t="b">
        <v>0</v>
      </c>
      <c r="G2786" t="inlineStr">
        <is>
          <t>nd</t>
        </is>
      </c>
      <c r="H2786">
        <f>-LOG10(E2786)</f>
        <v/>
      </c>
    </row>
    <row r="2787">
      <c r="A2787" t="inlineStr">
        <is>
          <t>SERPINH1</t>
        </is>
      </c>
      <c r="B2787" t="n">
        <v>-0.001972273009819686</v>
      </c>
      <c r="C2787" t="n">
        <v>0.9857941423235745</v>
      </c>
      <c r="D2787" t="n">
        <v>84</v>
      </c>
      <c r="E2787" t="n">
        <v>0.9953546458590402</v>
      </c>
      <c r="F2787" t="b">
        <v>0</v>
      </c>
      <c r="G2787" t="inlineStr">
        <is>
          <t>nd</t>
        </is>
      </c>
      <c r="H2787">
        <f>-LOG10(E2787)</f>
        <v/>
      </c>
    </row>
    <row r="2788">
      <c r="A2788" t="inlineStr">
        <is>
          <t>BAG5</t>
        </is>
      </c>
      <c r="B2788" t="n">
        <v>0.002231128205240319</v>
      </c>
      <c r="C2788" t="n">
        <v>0.9863846154050879</v>
      </c>
      <c r="D2788" t="n">
        <v>61</v>
      </c>
      <c r="E2788" t="n">
        <v>0.9954947082660439</v>
      </c>
      <c r="F2788" t="b">
        <v>0</v>
      </c>
      <c r="G2788" t="inlineStr">
        <is>
          <t>nd</t>
        </is>
      </c>
      <c r="H2788">
        <f>-LOG10(E2788)</f>
        <v/>
      </c>
    </row>
    <row r="2789">
      <c r="A2789" t="inlineStr">
        <is>
          <t>RUVBL2</t>
        </is>
      </c>
      <c r="B2789" t="n">
        <v>-0.001939840609863208</v>
      </c>
      <c r="C2789" t="n">
        <v>0.9866411445141225</v>
      </c>
      <c r="D2789" t="n">
        <v>77</v>
      </c>
      <c r="E2789" t="n">
        <v>0.9954947082660439</v>
      </c>
      <c r="F2789" t="b">
        <v>0</v>
      </c>
      <c r="G2789" t="inlineStr">
        <is>
          <t>nd</t>
        </is>
      </c>
      <c r="H2789">
        <f>-LOG10(E2789)</f>
        <v/>
      </c>
    </row>
    <row r="2790">
      <c r="A2790" t="inlineStr">
        <is>
          <t>COA6</t>
        </is>
      </c>
      <c r="B2790" t="n">
        <v>-0.001687396339558061</v>
      </c>
      <c r="C2790" t="n">
        <v>0.9877715494231605</v>
      </c>
      <c r="D2790" t="n">
        <v>85</v>
      </c>
      <c r="E2790" t="n">
        <v>0.9962776553385375</v>
      </c>
      <c r="F2790" t="b">
        <v>0</v>
      </c>
      <c r="G2790" t="inlineStr">
        <is>
          <t>nd</t>
        </is>
      </c>
      <c r="H2790">
        <f>-LOG10(E2790)</f>
        <v/>
      </c>
    </row>
    <row r="2791">
      <c r="A2791" t="inlineStr">
        <is>
          <t>SELENBP1</t>
        </is>
      </c>
      <c r="B2791" t="n">
        <v>0.001530429238203823</v>
      </c>
      <c r="C2791" t="n">
        <v>0.988909004084885</v>
      </c>
      <c r="D2791" t="n">
        <v>85</v>
      </c>
      <c r="E2791" t="n">
        <v>0.9963524051909003</v>
      </c>
      <c r="F2791" t="b">
        <v>0</v>
      </c>
      <c r="G2791" t="inlineStr">
        <is>
          <t>nd</t>
        </is>
      </c>
      <c r="H2791">
        <f>-LOG10(E2791)</f>
        <v/>
      </c>
    </row>
    <row r="2792">
      <c r="A2792" t="inlineStr">
        <is>
          <t>LNPK</t>
        </is>
      </c>
      <c r="B2792" t="n">
        <v>0.001580156063723459</v>
      </c>
      <c r="C2792" t="n">
        <v>0.9886882995888102</v>
      </c>
      <c r="D2792" t="n">
        <v>83</v>
      </c>
      <c r="E2792" t="n">
        <v>0.9963524051909003</v>
      </c>
      <c r="F2792" t="b">
        <v>0</v>
      </c>
      <c r="G2792" t="inlineStr">
        <is>
          <t>nd</t>
        </is>
      </c>
      <c r="H2792">
        <f>-LOG10(E2792)</f>
        <v/>
      </c>
    </row>
    <row r="2793">
      <c r="A2793" t="inlineStr">
        <is>
          <t>ABRAXAS2</t>
        </is>
      </c>
      <c r="B2793" t="n">
        <v>-0.001704293054982713</v>
      </c>
      <c r="C2793" t="n">
        <v>0.9885825308155907</v>
      </c>
      <c r="D2793" t="n">
        <v>73</v>
      </c>
      <c r="E2793" t="n">
        <v>0.9963524051909003</v>
      </c>
      <c r="F2793" t="b">
        <v>0</v>
      </c>
      <c r="G2793" t="inlineStr">
        <is>
          <t>nd</t>
        </is>
      </c>
      <c r="H2793">
        <f>-LOG10(E2793)</f>
        <v/>
      </c>
    </row>
    <row r="2794">
      <c r="A2794" t="inlineStr">
        <is>
          <t>LACTB</t>
        </is>
      </c>
      <c r="B2794" t="n">
        <v>0.001432324799857424</v>
      </c>
      <c r="C2794" t="n">
        <v>0.9896199246321011</v>
      </c>
      <c r="D2794" t="n">
        <v>85</v>
      </c>
      <c r="E2794" t="n">
        <v>0.9967114325119442</v>
      </c>
      <c r="F2794" t="b">
        <v>0</v>
      </c>
      <c r="G2794" t="inlineStr">
        <is>
          <t>nd</t>
        </is>
      </c>
      <c r="H2794">
        <f>-LOG10(E2794)</f>
        <v/>
      </c>
    </row>
    <row r="2795">
      <c r="A2795" t="inlineStr">
        <is>
          <t>TKFC</t>
        </is>
      </c>
      <c r="B2795" t="n">
        <v>-0.001275357698503186</v>
      </c>
      <c r="C2795" t="n">
        <v>0.9907574141078523</v>
      </c>
      <c r="D2795" t="n">
        <v>85</v>
      </c>
      <c r="E2795" t="n">
        <v>0.9974996744474115</v>
      </c>
      <c r="F2795" t="b">
        <v>0</v>
      </c>
      <c r="G2795" t="inlineStr">
        <is>
          <t>nd</t>
        </is>
      </c>
      <c r="H2795">
        <f>-LOG10(E2795)</f>
        <v/>
      </c>
    </row>
    <row r="2796">
      <c r="A2796" t="inlineStr">
        <is>
          <t>GMFB</t>
        </is>
      </c>
      <c r="B2796" t="n">
        <v>-0.0008234748133783225</v>
      </c>
      <c r="C2796" t="n">
        <v>0.9940684342915984</v>
      </c>
      <c r="D2796" t="n">
        <v>84</v>
      </c>
      <c r="E2796" t="n">
        <v>0.9990038294845774</v>
      </c>
      <c r="F2796" t="b">
        <v>0</v>
      </c>
      <c r="G2796" t="inlineStr">
        <is>
          <t>nd</t>
        </is>
      </c>
      <c r="H2796">
        <f>-LOG10(E2796)</f>
        <v/>
      </c>
    </row>
    <row r="2797">
      <c r="A2797" t="inlineStr">
        <is>
          <t>ZBTB8OS</t>
        </is>
      </c>
      <c r="B2797" t="n">
        <v>0.0008742932044446255</v>
      </c>
      <c r="C2797" t="n">
        <v>0.993702391936431</v>
      </c>
      <c r="D2797" t="n">
        <v>84</v>
      </c>
      <c r="E2797" t="n">
        <v>0.9990038294845774</v>
      </c>
      <c r="F2797" t="b">
        <v>0</v>
      </c>
      <c r="G2797" t="inlineStr">
        <is>
          <t>nd</t>
        </is>
      </c>
      <c r="H2797">
        <f>-LOG10(E2797)</f>
        <v/>
      </c>
    </row>
    <row r="2798">
      <c r="A2798" t="inlineStr">
        <is>
          <t>YKT6</t>
        </is>
      </c>
      <c r="B2798" t="n">
        <v>0.0005297639670705541</v>
      </c>
      <c r="C2798" t="n">
        <v>0.9961607022573001</v>
      </c>
      <c r="D2798" t="n">
        <v>85</v>
      </c>
      <c r="E2798" t="n">
        <v>0.9990038294845774</v>
      </c>
      <c r="F2798" t="b">
        <v>0</v>
      </c>
      <c r="G2798" t="inlineStr">
        <is>
          <t>nd</t>
        </is>
      </c>
      <c r="H2798">
        <f>-LOG10(E2798)</f>
        <v/>
      </c>
    </row>
    <row r="2799">
      <c r="A2799" t="inlineStr">
        <is>
          <t>RBBP9</t>
        </is>
      </c>
      <c r="B2799" t="n">
        <v>-0.0005693159203603217</v>
      </c>
      <c r="C2799" t="n">
        <v>0.9958991450931591</v>
      </c>
      <c r="D2799" t="n">
        <v>84</v>
      </c>
      <c r="E2799" t="n">
        <v>0.9990038294845774</v>
      </c>
      <c r="F2799" t="b">
        <v>0</v>
      </c>
      <c r="G2799" t="inlineStr">
        <is>
          <t>nd</t>
        </is>
      </c>
      <c r="H2799">
        <f>-LOG10(E2799)</f>
        <v/>
      </c>
    </row>
    <row r="2800">
      <c r="A2800" t="inlineStr">
        <is>
          <t>CTSA</t>
        </is>
      </c>
      <c r="B2800" t="n">
        <v>-0.0005297639670705541</v>
      </c>
      <c r="C2800" t="n">
        <v>0.9961607022573001</v>
      </c>
      <c r="D2800" t="n">
        <v>85</v>
      </c>
      <c r="E2800" t="n">
        <v>0.9990038294845774</v>
      </c>
      <c r="F2800" t="b">
        <v>0</v>
      </c>
      <c r="G2800" t="inlineStr">
        <is>
          <t>nd</t>
        </is>
      </c>
      <c r="H2800">
        <f>-LOG10(E2800)</f>
        <v/>
      </c>
    </row>
    <row r="2801">
      <c r="A2801" t="inlineStr">
        <is>
          <t>LRPPRC</t>
        </is>
      </c>
      <c r="B2801" t="n">
        <v>-0.0008535086136136704</v>
      </c>
      <c r="C2801" t="n">
        <v>0.9938145021432455</v>
      </c>
      <c r="D2801" t="n">
        <v>85</v>
      </c>
      <c r="E2801" t="n">
        <v>0.9990038294845774</v>
      </c>
      <c r="F2801" t="b">
        <v>0</v>
      </c>
      <c r="G2801" t="inlineStr">
        <is>
          <t>nd</t>
        </is>
      </c>
      <c r="H2801">
        <f>-LOG10(E2801)</f>
        <v/>
      </c>
    </row>
    <row r="2802">
      <c r="A2802" t="inlineStr">
        <is>
          <t>DNAJC8</t>
        </is>
      </c>
      <c r="B2802" t="n">
        <v>-0.0005668303939233593</v>
      </c>
      <c r="C2802" t="n">
        <v>0.9959928958275455</v>
      </c>
      <c r="D2802" t="n">
        <v>81</v>
      </c>
      <c r="E2802" t="n">
        <v>0.9990038294845774</v>
      </c>
      <c r="F2802" t="b">
        <v>0</v>
      </c>
      <c r="G2802" t="inlineStr">
        <is>
          <t>nd</t>
        </is>
      </c>
      <c r="H2802">
        <f>-LOG10(E2802)</f>
        <v/>
      </c>
    </row>
    <row r="2803">
      <c r="A2803" t="inlineStr">
        <is>
          <t>RENBP</t>
        </is>
      </c>
      <c r="B2803" t="n">
        <v>-0.0007799907331978715</v>
      </c>
      <c r="C2803" t="n">
        <v>0.9959907093044316</v>
      </c>
      <c r="D2803" t="n">
        <v>44</v>
      </c>
      <c r="E2803" t="n">
        <v>0.9990038294845774</v>
      </c>
      <c r="F2803" t="b">
        <v>0</v>
      </c>
      <c r="G2803" t="inlineStr">
        <is>
          <t>nd</t>
        </is>
      </c>
      <c r="H2803">
        <f>-LOG10(E2803)</f>
        <v/>
      </c>
    </row>
    <row r="2804">
      <c r="A2804" t="inlineStr">
        <is>
          <t>RAD21</t>
        </is>
      </c>
      <c r="B2804" t="n">
        <v>0.0006234013779978868</v>
      </c>
      <c r="C2804" t="n">
        <v>0.9956494810482781</v>
      </c>
      <c r="D2804" t="n">
        <v>79</v>
      </c>
      <c r="E2804" t="n">
        <v>0.9990038294845774</v>
      </c>
      <c r="F2804" t="b">
        <v>0</v>
      </c>
      <c r="G2804" t="inlineStr">
        <is>
          <t>nd</t>
        </is>
      </c>
      <c r="H2804">
        <f>-LOG10(E2804)</f>
        <v/>
      </c>
    </row>
    <row r="2805">
      <c r="A2805" t="inlineStr">
        <is>
          <t>GLRX3</t>
        </is>
      </c>
      <c r="B2805" t="n">
        <v>0.0005896396029975381</v>
      </c>
      <c r="C2805" t="n">
        <v>0.9957527523588392</v>
      </c>
      <c r="D2805" t="n">
        <v>84</v>
      </c>
      <c r="E2805" t="n">
        <v>0.9990038294845774</v>
      </c>
      <c r="F2805" t="b">
        <v>0</v>
      </c>
      <c r="G2805" t="inlineStr">
        <is>
          <t>nd</t>
        </is>
      </c>
      <c r="H2805">
        <f>-LOG10(E2805)</f>
        <v/>
      </c>
    </row>
    <row r="2806">
      <c r="A2806" t="inlineStr">
        <is>
          <t>EHHADH</t>
        </is>
      </c>
      <c r="B2806" t="n">
        <v>-0.0009319921642907896</v>
      </c>
      <c r="C2806" t="n">
        <v>0.9932457335086782</v>
      </c>
      <c r="D2806" t="n">
        <v>85</v>
      </c>
      <c r="E2806" t="n">
        <v>0.9990038294845774</v>
      </c>
      <c r="F2806" t="b">
        <v>0</v>
      </c>
      <c r="G2806" t="inlineStr">
        <is>
          <t>nd</t>
        </is>
      </c>
      <c r="H2806">
        <f>-LOG10(E2806)</f>
        <v/>
      </c>
    </row>
    <row r="2807">
      <c r="A2807" t="inlineStr">
        <is>
          <t>SHMT2</t>
        </is>
      </c>
      <c r="B2807" t="n">
        <v>0.000353175978047036</v>
      </c>
      <c r="C2807" t="n">
        <v>0.997440462784047</v>
      </c>
      <c r="D2807" t="n">
        <v>85</v>
      </c>
      <c r="E2807" t="n">
        <v>0.999139449971753</v>
      </c>
      <c r="F2807" t="b">
        <v>0</v>
      </c>
      <c r="G2807" t="inlineStr">
        <is>
          <t>nd</t>
        </is>
      </c>
      <c r="H2807">
        <f>-LOG10(E2807)</f>
        <v/>
      </c>
    </row>
    <row r="2808">
      <c r="A2808" t="inlineStr">
        <is>
          <t>GOT2</t>
        </is>
      </c>
      <c r="B2808" t="n">
        <v>0.0004022281972202355</v>
      </c>
      <c r="C2808" t="n">
        <v>0.9970849729622426</v>
      </c>
      <c r="D2808" t="n">
        <v>85</v>
      </c>
      <c r="E2808" t="n">
        <v>0.999139449971753</v>
      </c>
      <c r="F2808" t="b">
        <v>0</v>
      </c>
      <c r="G2808" t="inlineStr">
        <is>
          <t>nd</t>
        </is>
      </c>
      <c r="H2808">
        <f>-LOG10(E2808)</f>
        <v/>
      </c>
    </row>
    <row r="2809">
      <c r="A2809" t="inlineStr">
        <is>
          <t>UBC</t>
        </is>
      </c>
      <c r="B2809" t="n">
        <v>0.000451280416393435</v>
      </c>
      <c r="C2809" t="n">
        <v>0.9967294837085623</v>
      </c>
      <c r="D2809" t="n">
        <v>85</v>
      </c>
      <c r="E2809" t="n">
        <v>0.999139449971753</v>
      </c>
      <c r="F2809" t="b">
        <v>0</v>
      </c>
      <c r="G2809" t="inlineStr">
        <is>
          <t>nd</t>
        </is>
      </c>
      <c r="H2809">
        <f>-LOG10(E2809)</f>
        <v/>
      </c>
    </row>
    <row r="2810">
      <c r="A2810" t="inlineStr">
        <is>
          <t>MEAK7</t>
        </is>
      </c>
      <c r="B2810" t="n">
        <v>0.000340670470649239</v>
      </c>
      <c r="C2810" t="n">
        <v>0.9977176933727182</v>
      </c>
      <c r="D2810" t="n">
        <v>73</v>
      </c>
      <c r="E2810" t="n">
        <v>0.999139449971753</v>
      </c>
      <c r="F2810" t="b">
        <v>0</v>
      </c>
      <c r="G2810" t="inlineStr">
        <is>
          <t>nd</t>
        </is>
      </c>
      <c r="H2810">
        <f>-LOG10(E2810)</f>
        <v/>
      </c>
    </row>
    <row r="2811">
      <c r="A2811" t="inlineStr">
        <is>
          <t>HMGB2</t>
        </is>
      </c>
      <c r="B2811" t="n">
        <v>0.0001202018139147521</v>
      </c>
      <c r="C2811" t="n">
        <v>0.9991448567737246</v>
      </c>
      <c r="D2811" t="n">
        <v>82</v>
      </c>
      <c r="E2811" t="n">
        <v>0.9991448567737246</v>
      </c>
      <c r="F2811" t="b">
        <v>0</v>
      </c>
      <c r="G2811" t="inlineStr">
        <is>
          <t>nd</t>
        </is>
      </c>
      <c r="H2811">
        <f>-LOG10(E2811)</f>
        <v/>
      </c>
    </row>
    <row r="2812">
      <c r="A2812" t="inlineStr">
        <is>
          <t>DNM1L</t>
        </is>
      </c>
      <c r="B2812" t="n">
        <v>0.0001275357698503186</v>
      </c>
      <c r="C2812" t="n">
        <v>0.9990757213185824</v>
      </c>
      <c r="D2812" t="n">
        <v>85</v>
      </c>
      <c r="E2812" t="n">
        <v>0.9991448567737246</v>
      </c>
      <c r="F2812" t="b">
        <v>0</v>
      </c>
      <c r="G2812" t="inlineStr">
        <is>
          <t>nd</t>
        </is>
      </c>
      <c r="H2812">
        <f>-LOG10(E2812)</f>
        <v/>
      </c>
    </row>
    <row r="2813">
      <c r="A2813" t="inlineStr">
        <is>
          <t>KRAS;KRAS;NRAS;HRAS;HRAS;KRAS;KRAS</t>
        </is>
      </c>
      <c r="B2813" t="n">
        <v>0.0003277051435258989</v>
      </c>
      <c r="C2813" t="n">
        <v>0.9982362306841159</v>
      </c>
      <c r="D2813" t="n">
        <v>48</v>
      </c>
      <c r="E2813" t="n">
        <v>0.9991448567737246</v>
      </c>
      <c r="F2813" t="b">
        <v>0</v>
      </c>
      <c r="G2813" t="inlineStr">
        <is>
          <t>nd</t>
        </is>
      </c>
      <c r="H2813">
        <f>-LOG10(E2813)</f>
        <v/>
      </c>
    </row>
    <row r="2814">
      <c r="A2814" t="inlineStr">
        <is>
          <t>CA5A</t>
        </is>
      </c>
      <c r="B2814" t="n">
        <v>-0.0001471566575195984</v>
      </c>
      <c r="C2814" t="n">
        <v>0.9989335246759621</v>
      </c>
      <c r="D2814" t="n">
        <v>85</v>
      </c>
      <c r="E2814" t="n">
        <v>0.9991448567737246</v>
      </c>
      <c r="F2814" t="b">
        <v>0</v>
      </c>
      <c r="G2814" t="inlineStr">
        <is>
          <t>nd</t>
        </is>
      </c>
      <c r="H2814">
        <f>-LOG10(E2814)</f>
        <v/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5-03-06T21:54:25Z</dcterms:created>
  <dcterms:modified xmlns:dcterms="http://purl.org/dc/terms/" xmlns:xsi="http://www.w3.org/2001/XMLSchema-instance" xsi:type="dcterms:W3CDTF">2025-03-06T21:54:25Z</dcterms:modified>
</cp:coreProperties>
</file>